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-inflorescence-inflorescence" sheetId="1" state="visible" r:id="rId2"/>
    <sheet name="inflorescence-flowering" sheetId="2" state="visible" r:id="rId3"/>
    <sheet name="inflorescence-inflorescenc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12" uniqueCount="4841">
  <si>
    <t xml:space="preserve">Table S1: Differentially expressed genes in comparison 1 (pre-inflorescence-inflorescence)</t>
  </si>
  <si>
    <t xml:space="preserve">Gene ID</t>
  </si>
  <si>
    <t xml:space="preserve">Gene Name</t>
  </si>
  <si>
    <t xml:space="preserve">Gene Description</t>
  </si>
  <si>
    <t xml:space="preserve">Fold Change</t>
  </si>
  <si>
    <t xml:space="preserve">Normalized Expression values (wt)</t>
  </si>
  <si>
    <r>
      <rPr>
        <b val="true"/>
        <sz val="12"/>
        <color rgb="FF000000"/>
        <rFont val="Arial"/>
        <family val="2"/>
      </rPr>
      <t xml:space="preserve">Normalized Expression values (</t>
    </r>
    <r>
      <rPr>
        <b val="true"/>
        <i val="true"/>
        <sz val="12"/>
        <color rgb="FF000000"/>
        <rFont val="Arial"/>
        <family val="2"/>
      </rPr>
      <t xml:space="preserve">poco1</t>
    </r>
    <r>
      <rPr>
        <b val="true"/>
        <sz val="12"/>
        <color rgb="FF000000"/>
        <rFont val="Arial"/>
        <family val="2"/>
      </rPr>
      <t xml:space="preserve">)</t>
    </r>
  </si>
  <si>
    <r>
      <rPr>
        <b val="true"/>
        <sz val="12"/>
        <color rgb="FF000000"/>
        <rFont val="Arial"/>
        <family val="2"/>
      </rPr>
      <t xml:space="preserve">FDR </t>
    </r>
    <r>
      <rPr>
        <b val="true"/>
        <i val="true"/>
        <sz val="12"/>
        <color rgb="FF000000"/>
        <rFont val="Arial"/>
        <family val="2"/>
      </rPr>
      <t xml:space="preserve">p</t>
    </r>
    <r>
      <rPr>
        <b val="true"/>
        <sz val="12"/>
        <color rgb="FF000000"/>
        <rFont val="Arial"/>
        <family val="2"/>
      </rPr>
      <t xml:space="preserve">-value</t>
    </r>
  </si>
  <si>
    <t xml:space="preserve">AT5G24240</t>
  </si>
  <si>
    <t xml:space="preserve">phosphatidylinositol 4-kinase gamma-like protein</t>
  </si>
  <si>
    <t xml:space="preserve">AT4G23310</t>
  </si>
  <si>
    <t xml:space="preserve">CRK23</t>
  </si>
  <si>
    <t xml:space="preserve">cysteine-rich RLK (RECEPTOR-like protein kinase) 23</t>
  </si>
  <si>
    <t xml:space="preserve">AT3G05070</t>
  </si>
  <si>
    <t xml:space="preserve">Cwf18 pre-mRNA splicing factor</t>
  </si>
  <si>
    <t xml:space="preserve">AT3G44790</t>
  </si>
  <si>
    <t xml:space="preserve">TRAF-like family protein</t>
  </si>
  <si>
    <t xml:space="preserve">AT5G38280</t>
  </si>
  <si>
    <t xml:space="preserve">PR5K</t>
  </si>
  <si>
    <t xml:space="preserve">PR5-like receptor kinase</t>
  </si>
  <si>
    <t xml:space="preserve">AT5G26280</t>
  </si>
  <si>
    <t xml:space="preserve">AT3G13950</t>
  </si>
  <si>
    <t xml:space="preserve">ankyrin</t>
  </si>
  <si>
    <t xml:space="preserve">AT4G19430</t>
  </si>
  <si>
    <t xml:space="preserve">hypothetical protein</t>
  </si>
  <si>
    <t xml:space="preserve">AT5G44420</t>
  </si>
  <si>
    <t xml:space="preserve">PDF1.2</t>
  </si>
  <si>
    <t xml:space="preserve">plant defensin 1.2</t>
  </si>
  <si>
    <t xml:space="preserve">AT4G32208</t>
  </si>
  <si>
    <t xml:space="preserve">heat shock protein 70 (Hsp 70) family protein</t>
  </si>
  <si>
    <t xml:space="preserve">AT5G55450</t>
  </si>
  <si>
    <t xml:space="preserve">Bifunctional inhibitor/lipid-transfer protein/seed storage 2S albumin superfamily protein</t>
  </si>
  <si>
    <t xml:space="preserve">AT3G57260</t>
  </si>
  <si>
    <t xml:space="preserve">BGL2</t>
  </si>
  <si>
    <t xml:space="preserve">beta-1,3-glucanase 2</t>
  </si>
  <si>
    <t xml:space="preserve">AT5G55570</t>
  </si>
  <si>
    <t xml:space="preserve">transmembrane protein</t>
  </si>
  <si>
    <t xml:space="preserve">AT4G15440</t>
  </si>
  <si>
    <t xml:space="preserve">HPL1</t>
  </si>
  <si>
    <t xml:space="preserve">hydroperoxide lyase 1</t>
  </si>
  <si>
    <t xml:space="preserve">AT4G12470</t>
  </si>
  <si>
    <t xml:space="preserve">AZI1</t>
  </si>
  <si>
    <t xml:space="preserve">azelaic acid induced 1</t>
  </si>
  <si>
    <t xml:space="preserve">AT5G10760</t>
  </si>
  <si>
    <t xml:space="preserve">Eukaryotic aspartyl protease family protein</t>
  </si>
  <si>
    <t xml:space="preserve">AT2G26750</t>
  </si>
  <si>
    <t xml:space="preserve">alpha/beta-Hydrolases superfamily protein</t>
  </si>
  <si>
    <t xml:space="preserve">AT4G16960</t>
  </si>
  <si>
    <t xml:space="preserve">disease resistance protein (TIR-NBS-LRR class)</t>
  </si>
  <si>
    <t xml:space="preserve">AT4G13560</t>
  </si>
  <si>
    <t xml:space="preserve">UNE15</t>
  </si>
  <si>
    <t xml:space="preserve">Late embryogenesis abundant protein (LEA) family protein</t>
  </si>
  <si>
    <t xml:space="preserve">AT5G38050</t>
  </si>
  <si>
    <t xml:space="preserve">RNA polymerase II transcription elongation factor</t>
  </si>
  <si>
    <t xml:space="preserve">AT2G32680</t>
  </si>
  <si>
    <t xml:space="preserve">RLP23</t>
  </si>
  <si>
    <t xml:space="preserve">receptor like protein 23</t>
  </si>
  <si>
    <t xml:space="preserve">AT2G30140</t>
  </si>
  <si>
    <t xml:space="preserve">UGT87A2</t>
  </si>
  <si>
    <t xml:space="preserve">UDP-Glycosyltransferase superfamily protein</t>
  </si>
  <si>
    <t xml:space="preserve">AT5G59670</t>
  </si>
  <si>
    <t xml:space="preserve">Leucine-rich repeat protein kinase family protein</t>
  </si>
  <si>
    <t xml:space="preserve">AT1G14880</t>
  </si>
  <si>
    <t xml:space="preserve">PCR1</t>
  </si>
  <si>
    <t xml:space="preserve">PLANT CADMIUM RESISTANCE 1</t>
  </si>
  <si>
    <t xml:space="preserve">AT5G18010</t>
  </si>
  <si>
    <t xml:space="preserve">SAUR19</t>
  </si>
  <si>
    <t xml:space="preserve">SAUR-like auxin-responsive protein family</t>
  </si>
  <si>
    <t xml:space="preserve">AT2G14560</t>
  </si>
  <si>
    <t xml:space="preserve">LURP1</t>
  </si>
  <si>
    <t xml:space="preserve">LURP-one-like protein (DUF567)</t>
  </si>
  <si>
    <t xml:space="preserve">AT3G45860</t>
  </si>
  <si>
    <t xml:space="preserve">CRK4</t>
  </si>
  <si>
    <t xml:space="preserve">cysteine-rich RLK (RECEPTOR-like protein kinase) 4</t>
  </si>
  <si>
    <t xml:space="preserve">AT1G75040</t>
  </si>
  <si>
    <t xml:space="preserve">PR5</t>
  </si>
  <si>
    <t xml:space="preserve">pathogenesis-related protein 5</t>
  </si>
  <si>
    <t xml:space="preserve">AT5G24530</t>
  </si>
  <si>
    <t xml:space="preserve">DMR6</t>
  </si>
  <si>
    <t xml:space="preserve">2-oxoglutarate (2OG) and Fe(II)-dependent oxygenase superfamily protein</t>
  </si>
  <si>
    <t xml:space="preserve">AT5G54720</t>
  </si>
  <si>
    <t xml:space="preserve">Ankyrin repeat family protein</t>
  </si>
  <si>
    <t xml:space="preserve">AT1G50290</t>
  </si>
  <si>
    <t xml:space="preserve">AT2G25964</t>
  </si>
  <si>
    <t xml:space="preserve">AT1G24147</t>
  </si>
  <si>
    <t xml:space="preserve">AT4G23610</t>
  </si>
  <si>
    <t xml:space="preserve">Late embryogenesis abundant (LEA) hydroxyproline-rich glycoprotein family</t>
  </si>
  <si>
    <t xml:space="preserve">AT5G47250</t>
  </si>
  <si>
    <t xml:space="preserve">LRR and NB-ARC domains-containing disease resistance protein</t>
  </si>
  <si>
    <t xml:space="preserve">AT4G22490</t>
  </si>
  <si>
    <t xml:space="preserve">AT5G38610</t>
  </si>
  <si>
    <t xml:space="preserve">Plant invertase/pectin methylesterase inhibitor superfamily protein</t>
  </si>
  <si>
    <t xml:space="preserve">AT4G13180</t>
  </si>
  <si>
    <t xml:space="preserve">NAD(P)-binding Rossmann-fold superfamily protein</t>
  </si>
  <si>
    <t xml:space="preserve">AT3G26230</t>
  </si>
  <si>
    <t xml:space="preserve">CYP71B24</t>
  </si>
  <si>
    <t xml:space="preserve">cytochrome P450, family 71, subfamily B, polypeptide 24</t>
  </si>
  <si>
    <t xml:space="preserve">AT1G67330</t>
  </si>
  <si>
    <t xml:space="preserve">glucuronoxylan 4-O-methyltransferase-like protein (DUF579)</t>
  </si>
  <si>
    <t xml:space="preserve">AT3G23120</t>
  </si>
  <si>
    <t xml:space="preserve">RLP38</t>
  </si>
  <si>
    <t xml:space="preserve">receptor like protein 38</t>
  </si>
  <si>
    <t xml:space="preserve">AT4G14020</t>
  </si>
  <si>
    <t xml:space="preserve">Rapid alkalinization factor (RALF) family protein</t>
  </si>
  <si>
    <t xml:space="preserve">AT5G08760</t>
  </si>
  <si>
    <t xml:space="preserve">AT5G54610</t>
  </si>
  <si>
    <t xml:space="preserve">ANK</t>
  </si>
  <si>
    <t xml:space="preserve">AT4G09180</t>
  </si>
  <si>
    <t xml:space="preserve">FBH2</t>
  </si>
  <si>
    <t xml:space="preserve">basic helix-loop-helix (bHLH) DNA-binding superfamily protein</t>
  </si>
  <si>
    <t xml:space="preserve">AT1G16410</t>
  </si>
  <si>
    <t xml:space="preserve">CYP79F1</t>
  </si>
  <si>
    <t xml:space="preserve">cytochrome p450 79f1</t>
  </si>
  <si>
    <t xml:space="preserve">AT1G64780</t>
  </si>
  <si>
    <t xml:space="preserve">AMT1;2</t>
  </si>
  <si>
    <t xml:space="preserve">ammonium transporter 1;2</t>
  </si>
  <si>
    <t xml:space="preserve">AT3G58990</t>
  </si>
  <si>
    <t xml:space="preserve">IPMI1</t>
  </si>
  <si>
    <t xml:space="preserve">isopropylmalate isomerase 1</t>
  </si>
  <si>
    <t xml:space="preserve">AT5G07460</t>
  </si>
  <si>
    <t xml:space="preserve">PMSR2</t>
  </si>
  <si>
    <t xml:space="preserve">peptidemethionine sulfoxide reductase 2</t>
  </si>
  <si>
    <t xml:space="preserve">AT5G43450</t>
  </si>
  <si>
    <t xml:space="preserve">AT4G36648</t>
  </si>
  <si>
    <t xml:space="preserve">AT4G12030</t>
  </si>
  <si>
    <t xml:space="preserve">BAT5</t>
  </si>
  <si>
    <t xml:space="preserve">bile acid transporter 5</t>
  </si>
  <si>
    <t xml:space="preserve">AT5G44580</t>
  </si>
  <si>
    <t xml:space="preserve">AT2G44290</t>
  </si>
  <si>
    <t xml:space="preserve">AT2G30860</t>
  </si>
  <si>
    <t xml:space="preserve">GSTF9</t>
  </si>
  <si>
    <t xml:space="preserve">glutathione S-transferase PHI 9</t>
  </si>
  <si>
    <t xml:space="preserve">AT3G22060</t>
  </si>
  <si>
    <t xml:space="preserve">Receptor-like protein kinase-related family protein</t>
  </si>
  <si>
    <t xml:space="preserve">AT4G15490</t>
  </si>
  <si>
    <t xml:space="preserve">UGT84A3</t>
  </si>
  <si>
    <t xml:space="preserve">AT5G19240</t>
  </si>
  <si>
    <t xml:space="preserve">Glycoprotein membrane precursor GPI-anchored</t>
  </si>
  <si>
    <t xml:space="preserve">AT4G22570</t>
  </si>
  <si>
    <t xml:space="preserve">APT3</t>
  </si>
  <si>
    <t xml:space="preserve">adenine phosphoribosyl transferase 3</t>
  </si>
  <si>
    <t xml:space="preserve">AT4G01700</t>
  </si>
  <si>
    <t xml:space="preserve">Chitinase family protein</t>
  </si>
  <si>
    <t xml:space="preserve">AT5G52540</t>
  </si>
  <si>
    <t xml:space="preserve">keratin-associated protein, putative (DUF819)</t>
  </si>
  <si>
    <t xml:space="preserve">AT5G15950</t>
  </si>
  <si>
    <t xml:space="preserve">Adenosylmethionine decarboxylase family protein</t>
  </si>
  <si>
    <t xml:space="preserve">AT5G15948</t>
  </si>
  <si>
    <t xml:space="preserve">AT4G39940</t>
  </si>
  <si>
    <t xml:space="preserve">AKN2</t>
  </si>
  <si>
    <t xml:space="preserve">APS-kinase 2</t>
  </si>
  <si>
    <t xml:space="preserve">AT4G14040</t>
  </si>
  <si>
    <t xml:space="preserve">SBP2</t>
  </si>
  <si>
    <t xml:space="preserve">selenium-binding protein 2</t>
  </si>
  <si>
    <t xml:space="preserve">AT1G18590</t>
  </si>
  <si>
    <t xml:space="preserve">SOT17</t>
  </si>
  <si>
    <t xml:space="preserve">sulfotransferase 17</t>
  </si>
  <si>
    <t xml:space="preserve">AT5G49730</t>
  </si>
  <si>
    <t xml:space="preserve">FRO6</t>
  </si>
  <si>
    <t xml:space="preserve">ferric reduction oxidase 6</t>
  </si>
  <si>
    <t xml:space="preserve">AT1G19960</t>
  </si>
  <si>
    <t xml:space="preserve">transcription factor</t>
  </si>
  <si>
    <t xml:space="preserve">AT5G28540</t>
  </si>
  <si>
    <t xml:space="preserve">BIP1</t>
  </si>
  <si>
    <t xml:space="preserve">AT5G49740</t>
  </si>
  <si>
    <t xml:space="preserve">FRO7</t>
  </si>
  <si>
    <t xml:space="preserve">ferric reduction oxidase 7</t>
  </si>
  <si>
    <t xml:space="preserve">AT4G14430</t>
  </si>
  <si>
    <t xml:space="preserve">IBR10</t>
  </si>
  <si>
    <t xml:space="preserve">indole-3-butyric acid response 10</t>
  </si>
  <si>
    <t xml:space="preserve">AT5G46430</t>
  </si>
  <si>
    <t xml:space="preserve">Ribosomal protein L32e</t>
  </si>
  <si>
    <t xml:space="preserve">AT5G02160</t>
  </si>
  <si>
    <t xml:space="preserve">AT2G06850</t>
  </si>
  <si>
    <t xml:space="preserve">XTH4</t>
  </si>
  <si>
    <t xml:space="preserve">xyloglucan endotransglucosylase/hydrolase 4</t>
  </si>
  <si>
    <t xml:space="preserve">AT1G10682</t>
  </si>
  <si>
    <t xml:space="preserve">AT4G17340</t>
  </si>
  <si>
    <t xml:space="preserve">TIP2;2</t>
  </si>
  <si>
    <t xml:space="preserve">tonoplast intrinsic protein 2;2</t>
  </si>
  <si>
    <t xml:space="preserve">AT5G44020</t>
  </si>
  <si>
    <t xml:space="preserve">HAD superfamily, subfamily IIIB acid phosphatase</t>
  </si>
  <si>
    <t xml:space="preserve">AT4G07825</t>
  </si>
  <si>
    <t xml:space="preserve">AT3G16530</t>
  </si>
  <si>
    <t xml:space="preserve">Legume lectin family protein</t>
  </si>
  <si>
    <t xml:space="preserve">AT5G61590</t>
  </si>
  <si>
    <t xml:space="preserve">Integrase-type DNA-binding superfamily protein</t>
  </si>
  <si>
    <t xml:space="preserve">AT5G54160</t>
  </si>
  <si>
    <t xml:space="preserve">OMT1</t>
  </si>
  <si>
    <t xml:space="preserve">O-methyltransferase 1</t>
  </si>
  <si>
    <t xml:space="preserve">AT3G62950</t>
  </si>
  <si>
    <t xml:space="preserve">Thioredoxin superfamily protein</t>
  </si>
  <si>
    <t xml:space="preserve">AT5G51550</t>
  </si>
  <si>
    <t xml:space="preserve">EXL3</t>
  </si>
  <si>
    <t xml:space="preserve">EXORDIUM like 3</t>
  </si>
  <si>
    <t xml:space="preserve">AT3G15450</t>
  </si>
  <si>
    <t xml:space="preserve">aluminum induced protein with YGL and LRDR motifs</t>
  </si>
  <si>
    <t xml:space="preserve">AT5G50520</t>
  </si>
  <si>
    <t xml:space="preserve">Major facilitator superfamily protein</t>
  </si>
  <si>
    <t xml:space="preserve">AT4G11521</t>
  </si>
  <si>
    <t xml:space="preserve">AT5G19120</t>
  </si>
  <si>
    <t xml:space="preserve">AT5G23070</t>
  </si>
  <si>
    <t xml:space="preserve">TK1b</t>
  </si>
  <si>
    <t xml:space="preserve">Thymidine kinase</t>
  </si>
  <si>
    <t xml:space="preserve">AT5G44130</t>
  </si>
  <si>
    <t xml:space="preserve">FLA13</t>
  </si>
  <si>
    <t xml:space="preserve">FASCICLIN-like arabinogalactan protein 13 precursor</t>
  </si>
  <si>
    <t xml:space="preserve">AT4G34950</t>
  </si>
  <si>
    <t xml:space="preserve">AT3G62930</t>
  </si>
  <si>
    <t xml:space="preserve">AT4G13495</t>
  </si>
  <si>
    <t xml:space="preserve">AT2G21860</t>
  </si>
  <si>
    <t xml:space="preserve">violaxanthin de-epoxidase-like protein</t>
  </si>
  <si>
    <t xml:space="preserve">AT1G09240</t>
  </si>
  <si>
    <t xml:space="preserve">NAS3</t>
  </si>
  <si>
    <t xml:space="preserve">nicotianamine synthase 3</t>
  </si>
  <si>
    <t xml:space="preserve">AT3G61060</t>
  </si>
  <si>
    <t xml:space="preserve">PP2-A13</t>
  </si>
  <si>
    <t xml:space="preserve">phloem protein 2-A13</t>
  </si>
  <si>
    <t xml:space="preserve">AT2G24940</t>
  </si>
  <si>
    <t xml:space="preserve">MAPR2</t>
  </si>
  <si>
    <t xml:space="preserve">membrane-associated progesterone binding protein 2</t>
  </si>
  <si>
    <t xml:space="preserve">AT2G30230</t>
  </si>
  <si>
    <t xml:space="preserve">6,7-dimethyl-8-ribityllumazine synthase</t>
  </si>
  <si>
    <t xml:space="preserve">AT2G32650</t>
  </si>
  <si>
    <t xml:space="preserve">RmlC-like cupins superfamily protein</t>
  </si>
  <si>
    <t xml:space="preserve">AT1G75750</t>
  </si>
  <si>
    <t xml:space="preserve">GASA1</t>
  </si>
  <si>
    <t xml:space="preserve">GAST1 protein homolog 1</t>
  </si>
  <si>
    <t xml:space="preserve">AT2G23290</t>
  </si>
  <si>
    <t xml:space="preserve">MYB70</t>
  </si>
  <si>
    <t xml:space="preserve">myb domain protein 70</t>
  </si>
  <si>
    <t xml:space="preserve">AT4G15680</t>
  </si>
  <si>
    <t xml:space="preserve">AT4G30270</t>
  </si>
  <si>
    <t xml:space="preserve">XTH24</t>
  </si>
  <si>
    <t xml:space="preserve">xyloglucan endotransglucosylase/hydrolase 24</t>
  </si>
  <si>
    <t xml:space="preserve">AT5G55790</t>
  </si>
  <si>
    <t xml:space="preserve">AT1G12520</t>
  </si>
  <si>
    <t xml:space="preserve">CCS</t>
  </si>
  <si>
    <t xml:space="preserve">copper chaperone for SOD1</t>
  </si>
  <si>
    <t xml:space="preserve">AT4G15660</t>
  </si>
  <si>
    <t xml:space="preserve">AT4G15690</t>
  </si>
  <si>
    <t xml:space="preserve">AT5G49360</t>
  </si>
  <si>
    <t xml:space="preserve">BXL1</t>
  </si>
  <si>
    <t xml:space="preserve">beta-xylosidase 1</t>
  </si>
  <si>
    <t xml:space="preserve">AT1G03410</t>
  </si>
  <si>
    <t xml:space="preserve">2A6</t>
  </si>
  <si>
    <t xml:space="preserve">AT5G17900</t>
  </si>
  <si>
    <t xml:space="preserve">microfibrillar-associated protein-like protein</t>
  </si>
  <si>
    <t xml:space="preserve">AT5G05440</t>
  </si>
  <si>
    <t xml:space="preserve">PYL5</t>
  </si>
  <si>
    <t xml:space="preserve">Polyketide cyclase/dehydrase and lipid transport superfamily protein</t>
  </si>
  <si>
    <t xml:space="preserve">AT4G16890</t>
  </si>
  <si>
    <t xml:space="preserve">SNC1</t>
  </si>
  <si>
    <t xml:space="preserve">TIR-NBS-LRR class disease resistance protein</t>
  </si>
  <si>
    <t xml:space="preserve">AT4G16950</t>
  </si>
  <si>
    <t xml:space="preserve">RPP5</t>
  </si>
  <si>
    <t xml:space="preserve">Disease resistance protein (TIR-NBS-LRR class) family</t>
  </si>
  <si>
    <t xml:space="preserve">AT4G15670</t>
  </si>
  <si>
    <t xml:space="preserve">AT2G38530</t>
  </si>
  <si>
    <t xml:space="preserve">LTP2</t>
  </si>
  <si>
    <t xml:space="preserve">lipid transfer protein 2</t>
  </si>
  <si>
    <t xml:space="preserve">AT5G43440</t>
  </si>
  <si>
    <t xml:space="preserve">AT4G24130</t>
  </si>
  <si>
    <t xml:space="preserve">DUF538 family protein (Protein of unknown function, DUF538)</t>
  </si>
  <si>
    <t xml:space="preserve">AT5G44568</t>
  </si>
  <si>
    <t xml:space="preserve">AT4G08870</t>
  </si>
  <si>
    <t xml:space="preserve">ARGAH2</t>
  </si>
  <si>
    <t xml:space="preserve">Arginase/deacetylase superfamily protein</t>
  </si>
  <si>
    <t xml:space="preserve">AT5G59320</t>
  </si>
  <si>
    <t xml:space="preserve">LTP3</t>
  </si>
  <si>
    <t xml:space="preserve">lipid transfer protein 3</t>
  </si>
  <si>
    <t xml:space="preserve">AT5G39030</t>
  </si>
  <si>
    <t xml:space="preserve">Protein kinase superfamily protein</t>
  </si>
  <si>
    <t xml:space="preserve">AT4G13100</t>
  </si>
  <si>
    <t xml:space="preserve">RING/U-box superfamily protein</t>
  </si>
  <si>
    <t xml:space="preserve">AT2G23672</t>
  </si>
  <si>
    <t xml:space="preserve">Natural antisense transcript overlaps with AT2G23670</t>
  </si>
  <si>
    <t xml:space="preserve">AT4G13572</t>
  </si>
  <si>
    <t xml:space="preserve">AT4G15700</t>
  </si>
  <si>
    <t xml:space="preserve">AT2G28190</t>
  </si>
  <si>
    <t xml:space="preserve">CSD2</t>
  </si>
  <si>
    <t xml:space="preserve">copper/zinc superoxide dismutase 2</t>
  </si>
  <si>
    <t xml:space="preserve">AT5G54960</t>
  </si>
  <si>
    <t xml:space="preserve">PDC2</t>
  </si>
  <si>
    <t xml:space="preserve">pyruvate decarboxylase-2</t>
  </si>
  <si>
    <t xml:space="preserve">AT5G18020</t>
  </si>
  <si>
    <t xml:space="preserve">SAUR20</t>
  </si>
  <si>
    <t xml:space="preserve">AT5G11580</t>
  </si>
  <si>
    <t xml:space="preserve">Regulator of chromosome condensation (RCC1) family protein</t>
  </si>
  <si>
    <t xml:space="preserve">AT4G19500</t>
  </si>
  <si>
    <t xml:space="preserve">nucleoside-triphosphatase/transmembrane receptor/nucleotide binding/ATP binding protein</t>
  </si>
  <si>
    <t xml:space="preserve">AT5G13370</t>
  </si>
  <si>
    <t xml:space="preserve">Auxin-responsive GH3 family protein</t>
  </si>
  <si>
    <t xml:space="preserve">AT2G26740</t>
  </si>
  <si>
    <t xml:space="preserve">SEH</t>
  </si>
  <si>
    <t xml:space="preserve">soluble epoxide hydrolase</t>
  </si>
  <si>
    <t xml:space="preserve">AT4G15630</t>
  </si>
  <si>
    <t xml:space="preserve">Uncharacterized protein family (UPF0497)</t>
  </si>
  <si>
    <t xml:space="preserve">AT2G26355</t>
  </si>
  <si>
    <t xml:space="preserve">Natural antisense transcript overlaps with AT2G26360</t>
  </si>
  <si>
    <t xml:space="preserve">AT2G32179</t>
  </si>
  <si>
    <t xml:space="preserve">Natural antisense transcript overlaps with AT2G32180</t>
  </si>
  <si>
    <t xml:space="preserve">AT5G59310</t>
  </si>
  <si>
    <t xml:space="preserve">LTP4</t>
  </si>
  <si>
    <t xml:space="preserve">lipid transfer protein 4</t>
  </si>
  <si>
    <t xml:space="preserve">AT5G10400</t>
  </si>
  <si>
    <t xml:space="preserve">Histone superfamily protein</t>
  </si>
  <si>
    <t xml:space="preserve">AT5G46490</t>
  </si>
  <si>
    <t xml:space="preserve">AT5G03350</t>
  </si>
  <si>
    <t xml:space="preserve">AT1G68945</t>
  </si>
  <si>
    <t xml:space="preserve">AT5G54190</t>
  </si>
  <si>
    <t xml:space="preserve">PORA</t>
  </si>
  <si>
    <t xml:space="preserve">protochlorophyllide oxidoreductase A</t>
  </si>
  <si>
    <t xml:space="preserve">AT4G20480</t>
  </si>
  <si>
    <t xml:space="preserve">Putative endonuclease or glycosyl hydrolase</t>
  </si>
  <si>
    <t xml:space="preserve">AT5G43740</t>
  </si>
  <si>
    <t xml:space="preserve">Disease resistance protein (CC-NBS-LRR class) family</t>
  </si>
  <si>
    <t xml:space="preserve">AT5G22608</t>
  </si>
  <si>
    <t xml:space="preserve">AT4G16880</t>
  </si>
  <si>
    <t xml:space="preserve">Leucine-rich repeat (LRR) family protein</t>
  </si>
  <si>
    <t xml:space="preserve">AT2G21080</t>
  </si>
  <si>
    <t xml:space="preserve">Ras guanine nucleotide exchange factor K</t>
  </si>
  <si>
    <t xml:space="preserve">AT1G47497</t>
  </si>
  <si>
    <t xml:space="preserve">Polynucleotidyl transferase, ribonuclease H-like superfamily protein</t>
  </si>
  <si>
    <t xml:space="preserve">AT3G50770</t>
  </si>
  <si>
    <t xml:space="preserve">CML41</t>
  </si>
  <si>
    <t xml:space="preserve">calmodulin-like 41</t>
  </si>
  <si>
    <t xml:space="preserve">AT5G37300</t>
  </si>
  <si>
    <t xml:space="preserve">WSD1</t>
  </si>
  <si>
    <t xml:space="preserve">O-acyltransferase (WSD1-like) family protein</t>
  </si>
  <si>
    <t xml:space="preserve">AT5G25980</t>
  </si>
  <si>
    <t xml:space="preserve">TGG2</t>
  </si>
  <si>
    <t xml:space="preserve">glucoside glucohydrolase 2</t>
  </si>
  <si>
    <t xml:space="preserve">Table S2: Differentially expressed genes in comparison 2 (inflorescence-flowering) </t>
  </si>
  <si>
    <t xml:space="preserve">Normalized Expression Values (wt) </t>
  </si>
  <si>
    <r>
      <rPr>
        <b val="true"/>
        <sz val="12"/>
        <color rgb="FF000000"/>
        <rFont val="Arial"/>
        <family val="2"/>
      </rPr>
      <t xml:space="preserve">Normalized Expression Values (</t>
    </r>
    <r>
      <rPr>
        <b val="true"/>
        <i val="true"/>
        <sz val="12"/>
        <color rgb="FF000000"/>
        <rFont val="Arial"/>
        <family val="2"/>
      </rPr>
      <t xml:space="preserve">poco1</t>
    </r>
    <r>
      <rPr>
        <b val="true"/>
        <sz val="12"/>
        <color rgb="FF000000"/>
        <rFont val="Arial"/>
        <family val="2"/>
      </rPr>
      <t xml:space="preserve">) </t>
    </r>
  </si>
  <si>
    <r>
      <rPr>
        <b val="true"/>
        <sz val="12"/>
        <color rgb="FF000000"/>
        <rFont val="Arial"/>
        <family val="2"/>
      </rPr>
      <t xml:space="preserve">FDR </t>
    </r>
    <r>
      <rPr>
        <b val="true"/>
        <i val="true"/>
        <sz val="12"/>
        <color rgb="FF000000"/>
        <rFont val="Arial"/>
        <family val="2"/>
      </rPr>
      <t xml:space="preserve">p</t>
    </r>
    <r>
      <rPr>
        <b val="true"/>
        <sz val="12"/>
        <color rgb="FF000000"/>
        <rFont val="Arial"/>
        <family val="2"/>
      </rPr>
      <t xml:space="preserve">-value </t>
    </r>
  </si>
  <si>
    <t xml:space="preserve">AT4G24420</t>
  </si>
  <si>
    <t xml:space="preserve">RNA-binding (RRM/RBD/RNP motifs) family protein</t>
  </si>
  <si>
    <t xml:space="preserve">AT5G38260</t>
  </si>
  <si>
    <t xml:space="preserve">AT2G27010</t>
  </si>
  <si>
    <t xml:space="preserve">CYP705A9</t>
  </si>
  <si>
    <t xml:space="preserve">cytochrome P450, family 705, subfamily A, polypeptide 9</t>
  </si>
  <si>
    <t xml:space="preserve">AT5G34871</t>
  </si>
  <si>
    <t xml:space="preserve">AT5G45220</t>
  </si>
  <si>
    <t xml:space="preserve">AT4G16260</t>
  </si>
  <si>
    <t xml:space="preserve">Glycosyl hydrolase superfamily protein</t>
  </si>
  <si>
    <t xml:space="preserve">AT3G28510</t>
  </si>
  <si>
    <t xml:space="preserve">P-loop containing nucleoside triphosphate hydrolases superfamily protein</t>
  </si>
  <si>
    <t xml:space="preserve">AT3G12500</t>
  </si>
  <si>
    <t xml:space="preserve">HCHIB</t>
  </si>
  <si>
    <t xml:space="preserve">basic chitinase</t>
  </si>
  <si>
    <t xml:space="preserve">AT5G36240</t>
  </si>
  <si>
    <t xml:space="preserve">zinc knuckle (CCHC-type) family protein</t>
  </si>
  <si>
    <t xml:space="preserve">AT2G39030</t>
  </si>
  <si>
    <t xml:space="preserve">NATA1</t>
  </si>
  <si>
    <t xml:space="preserve">Acyl-CoA N-acyltransferases (NAT) superfamily protein</t>
  </si>
  <si>
    <t xml:space="preserve">AT2G32130</t>
  </si>
  <si>
    <t xml:space="preserve">intracellular protein transporter, putative (DUF641)</t>
  </si>
  <si>
    <t xml:space="preserve">AT5G38710</t>
  </si>
  <si>
    <t xml:space="preserve">Methylenetetrahydrofolate reductase family protein</t>
  </si>
  <si>
    <t xml:space="preserve">AT5G61160</t>
  </si>
  <si>
    <t xml:space="preserve">AACT1</t>
  </si>
  <si>
    <t xml:space="preserve">anthocyanin 5-aromatic acyltransferase 1</t>
  </si>
  <si>
    <t xml:space="preserve">AT5G56870</t>
  </si>
  <si>
    <t xml:space="preserve">BGAL4</t>
  </si>
  <si>
    <t xml:space="preserve">beta-galactosidase 4</t>
  </si>
  <si>
    <t xml:space="preserve">AT3G26830</t>
  </si>
  <si>
    <t xml:space="preserve">PAD3</t>
  </si>
  <si>
    <t xml:space="preserve">Cytochrome P450 superfamily protein</t>
  </si>
  <si>
    <t xml:space="preserve">AT2G26480</t>
  </si>
  <si>
    <t xml:space="preserve">UGT76D1</t>
  </si>
  <si>
    <t xml:space="preserve">UDP-glucosyl transferase 76D1</t>
  </si>
  <si>
    <t xml:space="preserve">AT5G64190</t>
  </si>
  <si>
    <t xml:space="preserve">neuronal PAS domain protein</t>
  </si>
  <si>
    <t xml:space="preserve">AT4G11910</t>
  </si>
  <si>
    <t xml:space="preserve">STAY-GREEN-like protein</t>
  </si>
  <si>
    <t xml:space="preserve">AT4G12480</t>
  </si>
  <si>
    <t xml:space="preserve">EARLI1</t>
  </si>
  <si>
    <t xml:space="preserve">AT4G10380</t>
  </si>
  <si>
    <t xml:space="preserve">NIP5;1</t>
  </si>
  <si>
    <t xml:space="preserve">NOD26-like intrinsic protein 5;1</t>
  </si>
  <si>
    <t xml:space="preserve">AT5G44430</t>
  </si>
  <si>
    <t xml:space="preserve">PDF1.2c</t>
  </si>
  <si>
    <t xml:space="preserve">plant defensin 1.2C</t>
  </si>
  <si>
    <t xml:space="preserve">AT3G63380</t>
  </si>
  <si>
    <t xml:space="preserve">ATPase E1-E2 type family protein / haloacid dehalogenase-like hydrolase family protein</t>
  </si>
  <si>
    <t xml:space="preserve">AT1G32350</t>
  </si>
  <si>
    <t xml:space="preserve">AOX1D</t>
  </si>
  <si>
    <t xml:space="preserve">alternative oxidase 1D</t>
  </si>
  <si>
    <t xml:space="preserve">AT1G66390</t>
  </si>
  <si>
    <t xml:space="preserve">MYB90</t>
  </si>
  <si>
    <t xml:space="preserve">myb domain protein 90</t>
  </si>
  <si>
    <t xml:space="preserve">AT4G24026</t>
  </si>
  <si>
    <t xml:space="preserve">AT5G25110</t>
  </si>
  <si>
    <t xml:space="preserve">CIPK25</t>
  </si>
  <si>
    <t xml:space="preserve">CBL-interacting protein kinase 25</t>
  </si>
  <si>
    <t xml:space="preserve">AT5G44565</t>
  </si>
  <si>
    <t xml:space="preserve">AT5G01300</t>
  </si>
  <si>
    <t xml:space="preserve">PEBP (phosphatidylethanolamine-binding protein) family protein</t>
  </si>
  <si>
    <t xml:space="preserve">AT2G47190</t>
  </si>
  <si>
    <t xml:space="preserve">MYB2</t>
  </si>
  <si>
    <t xml:space="preserve">myb domain protein 2</t>
  </si>
  <si>
    <t xml:space="preserve">AT5G17220</t>
  </si>
  <si>
    <t xml:space="preserve">GSTF12</t>
  </si>
  <si>
    <t xml:space="preserve">glutathione S-transferase phi 12</t>
  </si>
  <si>
    <t xml:space="preserve">AT5G23980</t>
  </si>
  <si>
    <t xml:space="preserve">FRO4</t>
  </si>
  <si>
    <t xml:space="preserve">ferric reduction oxidase 4</t>
  </si>
  <si>
    <t xml:space="preserve">AT1G65480</t>
  </si>
  <si>
    <t xml:space="preserve">FT</t>
  </si>
  <si>
    <t xml:space="preserve">AT1G15480</t>
  </si>
  <si>
    <t xml:space="preserve">Tetratricopeptide repeat (TPR)-like superfamily protein</t>
  </si>
  <si>
    <t xml:space="preserve">AT2G45220</t>
  </si>
  <si>
    <t xml:space="preserve">Plant invertase/pectin methylesterase inhibitor superfamily</t>
  </si>
  <si>
    <t xml:space="preserve">AT2G14610</t>
  </si>
  <si>
    <t xml:space="preserve">PR1</t>
  </si>
  <si>
    <t xml:space="preserve">pathogenesis-related protein 1</t>
  </si>
  <si>
    <t xml:space="preserve">AT3G44300</t>
  </si>
  <si>
    <t xml:space="preserve">NIT2</t>
  </si>
  <si>
    <t xml:space="preserve">nitrilase 2</t>
  </si>
  <si>
    <t xml:space="preserve">AT4G00700</t>
  </si>
  <si>
    <t xml:space="preserve">C2 calcium/lipid-binding plant phosphoribosyltransferase family protein</t>
  </si>
  <si>
    <t xml:space="preserve">AT2G30770</t>
  </si>
  <si>
    <t xml:space="preserve">CYP71A13</t>
  </si>
  <si>
    <t xml:space="preserve">cytochrome P450 family 71 polypeptide</t>
  </si>
  <si>
    <t xml:space="preserve">AT2G32530</t>
  </si>
  <si>
    <t xml:space="preserve">CSLB03</t>
  </si>
  <si>
    <t xml:space="preserve">cellulose synthase-like B3</t>
  </si>
  <si>
    <t xml:space="preserve">AT5G24090</t>
  </si>
  <si>
    <t xml:space="preserve">CHIA</t>
  </si>
  <si>
    <t xml:space="preserve">chitinase A</t>
  </si>
  <si>
    <t xml:space="preserve">AT5G09930</t>
  </si>
  <si>
    <t xml:space="preserve">ABCF2</t>
  </si>
  <si>
    <t xml:space="preserve">ABC transporter family protein</t>
  </si>
  <si>
    <t xml:space="preserve">AT3G22560</t>
  </si>
  <si>
    <t xml:space="preserve">AT4G19370</t>
  </si>
  <si>
    <t xml:space="preserve">chitin synthase, putative (DUF1218)</t>
  </si>
  <si>
    <t xml:space="preserve">AT1G26390</t>
  </si>
  <si>
    <t xml:space="preserve">FAD-binding Berberine family protein</t>
  </si>
  <si>
    <t xml:space="preserve">AT4G21120</t>
  </si>
  <si>
    <t xml:space="preserve">AAT1</t>
  </si>
  <si>
    <t xml:space="preserve">amino acid transporter 1</t>
  </si>
  <si>
    <t xml:space="preserve">AT5G23930</t>
  </si>
  <si>
    <t xml:space="preserve">Mitochondrial transcription termination factor family protein</t>
  </si>
  <si>
    <t xml:space="preserve">AT5G64570</t>
  </si>
  <si>
    <t xml:space="preserve">XYL4</t>
  </si>
  <si>
    <t xml:space="preserve">beta-D-xylosidase 4</t>
  </si>
  <si>
    <t xml:space="preserve">AT5G46050</t>
  </si>
  <si>
    <t xml:space="preserve">PTR3</t>
  </si>
  <si>
    <t xml:space="preserve">peptide transporter 3</t>
  </si>
  <si>
    <t xml:space="preserve">AT1G52890</t>
  </si>
  <si>
    <t xml:space="preserve">NAC019</t>
  </si>
  <si>
    <t xml:space="preserve">NAC domain containing protein 19</t>
  </si>
  <si>
    <t xml:space="preserve">AT2G26560</t>
  </si>
  <si>
    <t xml:space="preserve">PLA2A</t>
  </si>
  <si>
    <t xml:space="preserve">phospholipase A 2A</t>
  </si>
  <si>
    <t xml:space="preserve">AT5G27220</t>
  </si>
  <si>
    <t xml:space="preserve">Frigida-like protein</t>
  </si>
  <si>
    <t xml:space="preserve">AT2G31945</t>
  </si>
  <si>
    <t xml:space="preserve">AT4G25000</t>
  </si>
  <si>
    <t xml:space="preserve">AMY1</t>
  </si>
  <si>
    <t xml:space="preserve">alpha-amylase-like protein</t>
  </si>
  <si>
    <t xml:space="preserve">AT3G04720</t>
  </si>
  <si>
    <t xml:space="preserve">PR4</t>
  </si>
  <si>
    <t xml:space="preserve">pathogenesis-related 4</t>
  </si>
  <si>
    <t xml:space="preserve">AT2G32830</t>
  </si>
  <si>
    <t xml:space="preserve">PHT1;5</t>
  </si>
  <si>
    <t xml:space="preserve">phosphate transporter 1;5</t>
  </si>
  <si>
    <t xml:space="preserve">AT1G21520</t>
  </si>
  <si>
    <t xml:space="preserve">AT1G18710</t>
  </si>
  <si>
    <t xml:space="preserve">MYB47</t>
  </si>
  <si>
    <t xml:space="preserve">myb domain protein 47</t>
  </si>
  <si>
    <t xml:space="preserve">AT3G04060</t>
  </si>
  <si>
    <t xml:space="preserve">NAC046</t>
  </si>
  <si>
    <t xml:space="preserve">NAC domain containing protein 46</t>
  </si>
  <si>
    <t xml:space="preserve">AT2G18050</t>
  </si>
  <si>
    <t xml:space="preserve">HIS1-3</t>
  </si>
  <si>
    <t xml:space="preserve">histone H1-3</t>
  </si>
  <si>
    <t xml:space="preserve">AT4G23160</t>
  </si>
  <si>
    <t xml:space="preserve">CRK8</t>
  </si>
  <si>
    <t xml:space="preserve">cysteine-rich RECEPTOR-like kinase</t>
  </si>
  <si>
    <t xml:space="preserve">AT2G21660</t>
  </si>
  <si>
    <t xml:space="preserve">GRP7</t>
  </si>
  <si>
    <t xml:space="preserve">cold, circadian rhythm, and rna binding 2</t>
  </si>
  <si>
    <t xml:space="preserve">AT5G22310</t>
  </si>
  <si>
    <t xml:space="preserve">trichohyalin-like protein</t>
  </si>
  <si>
    <t xml:space="preserve">AT3G29035</t>
  </si>
  <si>
    <t xml:space="preserve">NAC3</t>
  </si>
  <si>
    <t xml:space="preserve">NAC domain containing protein 3</t>
  </si>
  <si>
    <t xml:space="preserve">AT1G10070</t>
  </si>
  <si>
    <t xml:space="preserve">BCAT-2</t>
  </si>
  <si>
    <t xml:space="preserve">branched-chain amino acid transaminase 2</t>
  </si>
  <si>
    <t xml:space="preserve">AT4G03320</t>
  </si>
  <si>
    <t xml:space="preserve">Tic20-IV</t>
  </si>
  <si>
    <t xml:space="preserve">translocon at the inner envelope membrane of chloroplasts 20-IV</t>
  </si>
  <si>
    <t xml:space="preserve">AT4G24000</t>
  </si>
  <si>
    <t xml:space="preserve">CSLG2</t>
  </si>
  <si>
    <t xml:space="preserve">cellulose synthase like G2</t>
  </si>
  <si>
    <t xml:space="preserve">AT5G26340</t>
  </si>
  <si>
    <t xml:space="preserve">MSS1</t>
  </si>
  <si>
    <t xml:space="preserve">AT3G49210</t>
  </si>
  <si>
    <t xml:space="preserve">AT5G43860</t>
  </si>
  <si>
    <t xml:space="preserve">CLH2</t>
  </si>
  <si>
    <t xml:space="preserve">chlorophyllase 2</t>
  </si>
  <si>
    <t xml:space="preserve">AT5G54585</t>
  </si>
  <si>
    <t xml:space="preserve">AT3G28270</t>
  </si>
  <si>
    <t xml:space="preserve">transmembrane protein, putative (DUF677)</t>
  </si>
  <si>
    <t xml:space="preserve">AT5G16380</t>
  </si>
  <si>
    <t xml:space="preserve">autophagy-like protein, putative (Protein of unknown function, DUF538)</t>
  </si>
  <si>
    <t xml:space="preserve">AT5G24380</t>
  </si>
  <si>
    <t xml:space="preserve">YSL2</t>
  </si>
  <si>
    <t xml:space="preserve">YELLOW STRIPE like 2</t>
  </si>
  <si>
    <t xml:space="preserve">AT1G11210</t>
  </si>
  <si>
    <t xml:space="preserve">cotton fiber protein, putative (DUF761)</t>
  </si>
  <si>
    <t xml:space="preserve">AT2G43570</t>
  </si>
  <si>
    <t xml:space="preserve">CHI</t>
  </si>
  <si>
    <t xml:space="preserve">chitinase</t>
  </si>
  <si>
    <t xml:space="preserve">AT3G62550</t>
  </si>
  <si>
    <t xml:space="preserve">Adenine nucleotide alpha hydrolases-like superfamily protein</t>
  </si>
  <si>
    <t xml:space="preserve">AT5G07100</t>
  </si>
  <si>
    <t xml:space="preserve">WRKY26</t>
  </si>
  <si>
    <t xml:space="preserve">WRKY DNA-binding protein 26</t>
  </si>
  <si>
    <t xml:space="preserve">AT5G24670</t>
  </si>
  <si>
    <t xml:space="preserve">EMB2820</t>
  </si>
  <si>
    <t xml:space="preserve">Cytidine/deoxycytidylate deaminase family protein</t>
  </si>
  <si>
    <t xml:space="preserve">AT1G22500</t>
  </si>
  <si>
    <t xml:space="preserve">ATL15</t>
  </si>
  <si>
    <t xml:space="preserve">AT5G38250</t>
  </si>
  <si>
    <t xml:space="preserve">Protein kinase family protein</t>
  </si>
  <si>
    <t xml:space="preserve">AT3G57520</t>
  </si>
  <si>
    <t xml:space="preserve">SIP2</t>
  </si>
  <si>
    <t xml:space="preserve">seed imbibition 2</t>
  </si>
  <si>
    <t xml:space="preserve">AT5G40240</t>
  </si>
  <si>
    <t xml:space="preserve">UMAMIT40</t>
  </si>
  <si>
    <t xml:space="preserve">nodulin MtN21 /EamA-like transporter family protein</t>
  </si>
  <si>
    <t xml:space="preserve">AT1G56650</t>
  </si>
  <si>
    <t xml:space="preserve">PAP1</t>
  </si>
  <si>
    <t xml:space="preserve">production of anthocyanin pigment 1</t>
  </si>
  <si>
    <t xml:space="preserve">AT1G68620</t>
  </si>
  <si>
    <t xml:space="preserve">AT1G07430</t>
  </si>
  <si>
    <t xml:space="preserve">HAI2</t>
  </si>
  <si>
    <t xml:space="preserve">highly ABA-induced PP2C protein 2</t>
  </si>
  <si>
    <t xml:space="preserve">AT1G12940</t>
  </si>
  <si>
    <t xml:space="preserve">NRT2.5</t>
  </si>
  <si>
    <t xml:space="preserve">nitrate transporter2.5</t>
  </si>
  <si>
    <t xml:space="preserve">AT5G43180</t>
  </si>
  <si>
    <t xml:space="preserve">transmembrane protein, putative (Protein of unknown function, DUF599)</t>
  </si>
  <si>
    <t xml:space="preserve">AT5G55970</t>
  </si>
  <si>
    <t xml:space="preserve">AT3G03470</t>
  </si>
  <si>
    <t xml:space="preserve">CYP89A9</t>
  </si>
  <si>
    <t xml:space="preserve">cytochrome P450, family 87, subfamily A, polypeptide 9</t>
  </si>
  <si>
    <t xml:space="preserve">AT3G22600</t>
  </si>
  <si>
    <t xml:space="preserve">AT2G29350</t>
  </si>
  <si>
    <t xml:space="preserve">SAG13</t>
  </si>
  <si>
    <t xml:space="preserve">senescence-associated gene 13</t>
  </si>
  <si>
    <t xml:space="preserve">AT1G13340</t>
  </si>
  <si>
    <t xml:space="preserve">Regulator of Vps4 activity in the MVB pathway protein</t>
  </si>
  <si>
    <t xml:space="preserve">AT5G41761</t>
  </si>
  <si>
    <t xml:space="preserve">AT2G43510</t>
  </si>
  <si>
    <t xml:space="preserve">TI1</t>
  </si>
  <si>
    <t xml:space="preserve">trypsin inhibitor protein 1</t>
  </si>
  <si>
    <t xml:space="preserve">AT1G56600</t>
  </si>
  <si>
    <t xml:space="preserve">GolS2</t>
  </si>
  <si>
    <t xml:space="preserve">galactinol synthase 2</t>
  </si>
  <si>
    <t xml:space="preserve">AT5G24155</t>
  </si>
  <si>
    <t xml:space="preserve">FAD/NAD(P)-binding oxidoreductase family protein</t>
  </si>
  <si>
    <t xml:space="preserve">AT5G24160</t>
  </si>
  <si>
    <t xml:space="preserve">SQE6</t>
  </si>
  <si>
    <t xml:space="preserve">squalene monooxygenase 6</t>
  </si>
  <si>
    <t xml:space="preserve">AT4G10500</t>
  </si>
  <si>
    <t xml:space="preserve">AT5G23020</t>
  </si>
  <si>
    <t xml:space="preserve">IMS2</t>
  </si>
  <si>
    <t xml:space="preserve">2-isopropylmalate synthase 2</t>
  </si>
  <si>
    <t xml:space="preserve">AT1G80440</t>
  </si>
  <si>
    <t xml:space="preserve">Galactose oxidase/kelch repeat superfamily protein</t>
  </si>
  <si>
    <t xml:space="preserve">AT5G24060</t>
  </si>
  <si>
    <t xml:space="preserve">Pentatricopeptide repeat (PPR) superfamily protein</t>
  </si>
  <si>
    <t xml:space="preserve">AT5G10300</t>
  </si>
  <si>
    <t xml:space="preserve">MES5</t>
  </si>
  <si>
    <t xml:space="preserve">methyl esterase 5</t>
  </si>
  <si>
    <t xml:space="preserve">AT5G43210</t>
  </si>
  <si>
    <t xml:space="preserve">Excinuclease ABC, C subunit, N-terminal</t>
  </si>
  <si>
    <t xml:space="preserve">AT2G29460</t>
  </si>
  <si>
    <t xml:space="preserve">GSTU4</t>
  </si>
  <si>
    <t xml:space="preserve">glutathione S-transferase tau 4</t>
  </si>
  <si>
    <t xml:space="preserve">AT5G09440</t>
  </si>
  <si>
    <t xml:space="preserve">EXL4</t>
  </si>
  <si>
    <t xml:space="preserve">EXORDIUM like 4</t>
  </si>
  <si>
    <t xml:space="preserve">AT3G05937</t>
  </si>
  <si>
    <t xml:space="preserve">AT1G24580</t>
  </si>
  <si>
    <t xml:space="preserve">AT3G26170</t>
  </si>
  <si>
    <t xml:space="preserve">CYP71B19</t>
  </si>
  <si>
    <t xml:space="preserve">cytochrome P450, family 71, subfamily B, polypeptide 19</t>
  </si>
  <si>
    <t xml:space="preserve">AT1G06160</t>
  </si>
  <si>
    <t xml:space="preserve">ORA59</t>
  </si>
  <si>
    <t xml:space="preserve">octadecanoid-responsive AP2/ERF 59</t>
  </si>
  <si>
    <t xml:space="preserve">AT3G30775</t>
  </si>
  <si>
    <t xml:space="preserve">ERD5</t>
  </si>
  <si>
    <t xml:space="preserve">AT2G26695</t>
  </si>
  <si>
    <t xml:space="preserve">Ran BP2/NZF zinc finger-like superfamily protein</t>
  </si>
  <si>
    <t xml:space="preserve">AT1G67810</t>
  </si>
  <si>
    <t xml:space="preserve">SUFE2</t>
  </si>
  <si>
    <t xml:space="preserve">sulfur E2</t>
  </si>
  <si>
    <t xml:space="preserve">AT3G14280</t>
  </si>
  <si>
    <t xml:space="preserve">LL-diaminopimelate aminotransferase</t>
  </si>
  <si>
    <t xml:space="preserve">AT2G16720</t>
  </si>
  <si>
    <t xml:space="preserve">MYB7</t>
  </si>
  <si>
    <t xml:space="preserve">myb domain protein 7</t>
  </si>
  <si>
    <t xml:space="preserve">AT1G52810</t>
  </si>
  <si>
    <t xml:space="preserve">AT5G16570</t>
  </si>
  <si>
    <t xml:space="preserve">GLN1;4</t>
  </si>
  <si>
    <t xml:space="preserve">glutamine synthetase 1;4</t>
  </si>
  <si>
    <t xml:space="preserve">AT4G28085</t>
  </si>
  <si>
    <t xml:space="preserve">AT4G23680</t>
  </si>
  <si>
    <t xml:space="preserve">AT3G49580</t>
  </si>
  <si>
    <t xml:space="preserve">LSU1</t>
  </si>
  <si>
    <t xml:space="preserve">response to low sulfur 1</t>
  </si>
  <si>
    <t xml:space="preserve">AT5G01340</t>
  </si>
  <si>
    <t xml:space="preserve">mSFC1</t>
  </si>
  <si>
    <t xml:space="preserve">Mitochondrial substrate carrier family protein</t>
  </si>
  <si>
    <t xml:space="preserve">AT3G17790</t>
  </si>
  <si>
    <t xml:space="preserve">PAP17</t>
  </si>
  <si>
    <t xml:space="preserve">purple acid phosphatase 17</t>
  </si>
  <si>
    <t xml:space="preserve">AT2G01610</t>
  </si>
  <si>
    <t xml:space="preserve">AT1G70690</t>
  </si>
  <si>
    <t xml:space="preserve">HWI1</t>
  </si>
  <si>
    <t xml:space="preserve">AT4G36040</t>
  </si>
  <si>
    <t xml:space="preserve">J11</t>
  </si>
  <si>
    <t xml:space="preserve">Chaperone DnaJ-domain superfamily protein</t>
  </si>
  <si>
    <t xml:space="preserve">AT2G20560</t>
  </si>
  <si>
    <t xml:space="preserve">DNAJ heat shock family protein</t>
  </si>
  <si>
    <t xml:space="preserve">AT5G15500</t>
  </si>
  <si>
    <t xml:space="preserve">AT4G32940</t>
  </si>
  <si>
    <t xml:space="preserve">GAMMA-VPE</t>
  </si>
  <si>
    <t xml:space="preserve">gamma vacuolar processing enzyme</t>
  </si>
  <si>
    <t xml:space="preserve">AT5G23660</t>
  </si>
  <si>
    <t xml:space="preserve">SWEET12</t>
  </si>
  <si>
    <t xml:space="preserve">bidirectional sugar transporter SWEET12-like protein</t>
  </si>
  <si>
    <t xml:space="preserve">AT3G61880</t>
  </si>
  <si>
    <t xml:space="preserve">CYP78A9</t>
  </si>
  <si>
    <t xml:space="preserve">cytochrome p450 78a9</t>
  </si>
  <si>
    <t xml:space="preserve">AT4G16190</t>
  </si>
  <si>
    <t xml:space="preserve">Papain family cysteine protease</t>
  </si>
  <si>
    <t xml:space="preserve">AT4G16920</t>
  </si>
  <si>
    <t xml:space="preserve">AT1G60190</t>
  </si>
  <si>
    <t xml:space="preserve">PUB19</t>
  </si>
  <si>
    <t xml:space="preserve">ARM repeat superfamily protein</t>
  </si>
  <si>
    <t xml:space="preserve">AT1G23040</t>
  </si>
  <si>
    <t xml:space="preserve">hydroxyproline-rich glycoprotein family protein</t>
  </si>
  <si>
    <t xml:space="preserve">AT1G22770</t>
  </si>
  <si>
    <t xml:space="preserve">GI</t>
  </si>
  <si>
    <t xml:space="preserve">gigantea protein (GI)</t>
  </si>
  <si>
    <t xml:space="preserve">AT2G31110</t>
  </si>
  <si>
    <t xml:space="preserve">trichome birefringence-like protein (DUF828)</t>
  </si>
  <si>
    <t xml:space="preserve">AT4G31380</t>
  </si>
  <si>
    <t xml:space="preserve">FLP1</t>
  </si>
  <si>
    <t xml:space="preserve">flowering-promoting factor-like protein</t>
  </si>
  <si>
    <t xml:space="preserve">AT5G37600</t>
  </si>
  <si>
    <t xml:space="preserve">GSR 1</t>
  </si>
  <si>
    <t xml:space="preserve">AT4G13505</t>
  </si>
  <si>
    <t xml:space="preserve">Natural antisense transcript overlaps with AT4G13510</t>
  </si>
  <si>
    <t xml:space="preserve">AT5G58575</t>
  </si>
  <si>
    <t xml:space="preserve">SAGA-associated factor-like protein</t>
  </si>
  <si>
    <t xml:space="preserve">AT3G26740</t>
  </si>
  <si>
    <t xml:space="preserve">CCL</t>
  </si>
  <si>
    <t xml:space="preserve">CCR-like protein</t>
  </si>
  <si>
    <t xml:space="preserve">AT5G55560</t>
  </si>
  <si>
    <t xml:space="preserve">AT2G07675</t>
  </si>
  <si>
    <t xml:space="preserve">Ribosomal protein S12/S23 family protein</t>
  </si>
  <si>
    <t xml:space="preserve">AT4G12300</t>
  </si>
  <si>
    <t xml:space="preserve">CYP706A4</t>
  </si>
  <si>
    <t xml:space="preserve">cytochrome P450, family 706, subfamily A, polypeptide 4</t>
  </si>
  <si>
    <t xml:space="preserve">AT5G04980</t>
  </si>
  <si>
    <t xml:space="preserve">DNAse I-like superfamily protein</t>
  </si>
  <si>
    <t xml:space="preserve">AT5G45310</t>
  </si>
  <si>
    <t xml:space="preserve">coiled-coil protein</t>
  </si>
  <si>
    <t xml:space="preserve">AT5G39610</t>
  </si>
  <si>
    <t xml:space="preserve">NAC6</t>
  </si>
  <si>
    <t xml:space="preserve">NAC domain containing protein 6</t>
  </si>
  <si>
    <t xml:space="preserve">AT2G41380</t>
  </si>
  <si>
    <t xml:space="preserve">S-adenosyl-L-methionine-dependent methyltransferases superfamily protein</t>
  </si>
  <si>
    <t xml:space="preserve">AT1G52200</t>
  </si>
  <si>
    <t xml:space="preserve">PLAC8 family protein</t>
  </si>
  <si>
    <t xml:space="preserve">AT4G05320</t>
  </si>
  <si>
    <t xml:space="preserve">UBQ10</t>
  </si>
  <si>
    <t xml:space="preserve">polyubiquitin 10</t>
  </si>
  <si>
    <t xml:space="preserve">AT5G11920</t>
  </si>
  <si>
    <t xml:space="preserve">cwINV6</t>
  </si>
  <si>
    <t xml:space="preserve">6-&amp;1-fructan exohydrolase</t>
  </si>
  <si>
    <t xml:space="preserve">AT3G16770</t>
  </si>
  <si>
    <t xml:space="preserve">EBP</t>
  </si>
  <si>
    <t xml:space="preserve">ethylene-responsive element binding protein</t>
  </si>
  <si>
    <t xml:space="preserve">AT3G61900</t>
  </si>
  <si>
    <t xml:space="preserve">AT2G36220</t>
  </si>
  <si>
    <t xml:space="preserve">AT4G16690</t>
  </si>
  <si>
    <t xml:space="preserve">MES16</t>
  </si>
  <si>
    <t xml:space="preserve">methyl esterase 16</t>
  </si>
  <si>
    <t xml:space="preserve">AT5G39850</t>
  </si>
  <si>
    <t xml:space="preserve">Ribosomal protein S4</t>
  </si>
  <si>
    <t xml:space="preserve">AT4G22780</t>
  </si>
  <si>
    <t xml:space="preserve">ACR7</t>
  </si>
  <si>
    <t xml:space="preserve">ACT domain repeat 7</t>
  </si>
  <si>
    <t xml:space="preserve">AT3G09450</t>
  </si>
  <si>
    <t xml:space="preserve">fusaric acid resistance family protein</t>
  </si>
  <si>
    <t xml:space="preserve">AT2G28720</t>
  </si>
  <si>
    <t xml:space="preserve">AT4G16000</t>
  </si>
  <si>
    <t xml:space="preserve">AT4G10930</t>
  </si>
  <si>
    <t xml:space="preserve">RING/U-box protein</t>
  </si>
  <si>
    <t xml:space="preserve">AT4G23880</t>
  </si>
  <si>
    <t xml:space="preserve">AT4G27260</t>
  </si>
  <si>
    <t xml:space="preserve">WES1</t>
  </si>
  <si>
    <t xml:space="preserve">AT2G39980</t>
  </si>
  <si>
    <t xml:space="preserve">HXXXD-type acyl-transferase family protein</t>
  </si>
  <si>
    <t xml:space="preserve">AT2G46660</t>
  </si>
  <si>
    <t xml:space="preserve">CYP78A6</t>
  </si>
  <si>
    <t xml:space="preserve">cytochrome P450, family 78, subfamily A, polypeptide 6</t>
  </si>
  <si>
    <t xml:space="preserve">AT1G10140</t>
  </si>
  <si>
    <t xml:space="preserve">Uncharacterized conserved protein UCP031279</t>
  </si>
  <si>
    <t xml:space="preserve">AT4G19170</t>
  </si>
  <si>
    <t xml:space="preserve">NCED4</t>
  </si>
  <si>
    <t xml:space="preserve">nine-cis-epoxycarotenoid dioxygenase 4</t>
  </si>
  <si>
    <t xml:space="preserve">AT3G62960</t>
  </si>
  <si>
    <t xml:space="preserve">AT5G03210</t>
  </si>
  <si>
    <t xml:space="preserve">DIP2</t>
  </si>
  <si>
    <t xml:space="preserve">E3 ubiquitin-protein ligase</t>
  </si>
  <si>
    <t xml:space="preserve">AT3G55880</t>
  </si>
  <si>
    <t xml:space="preserve">SUE4</t>
  </si>
  <si>
    <t xml:space="preserve">Alpha/beta hydrolase related protein</t>
  </si>
  <si>
    <t xml:space="preserve">AT3G48020</t>
  </si>
  <si>
    <t xml:space="preserve">AT1G67920</t>
  </si>
  <si>
    <t xml:space="preserve">AT3G28540</t>
  </si>
  <si>
    <t xml:space="preserve">AT1G65690</t>
  </si>
  <si>
    <t xml:space="preserve">AT2G40130</t>
  </si>
  <si>
    <t xml:space="preserve">Double Clp-N motif-containing P-loop nucleoside triphosphate hydrolases superfamily protein</t>
  </si>
  <si>
    <t xml:space="preserve">AT4G18830</t>
  </si>
  <si>
    <t xml:space="preserve">OFP5</t>
  </si>
  <si>
    <t xml:space="preserve">ovate family protein 5</t>
  </si>
  <si>
    <t xml:space="preserve">AT1G64950</t>
  </si>
  <si>
    <t xml:space="preserve">CYP89A5</t>
  </si>
  <si>
    <t xml:space="preserve">cytochrome P450, family 89, subfamily A, polypeptide 5</t>
  </si>
  <si>
    <t xml:space="preserve">AT5G18130</t>
  </si>
  <si>
    <t xml:space="preserve">AT5G13210</t>
  </si>
  <si>
    <t xml:space="preserve">Uncharacterized conserved protein UCP015417, vWA</t>
  </si>
  <si>
    <t xml:space="preserve">AT3G21890</t>
  </si>
  <si>
    <t xml:space="preserve">BBX31</t>
  </si>
  <si>
    <t xml:space="preserve">B-box type zinc finger family protein</t>
  </si>
  <si>
    <t xml:space="preserve">AT4G32340</t>
  </si>
  <si>
    <t xml:space="preserve">AT4G04500</t>
  </si>
  <si>
    <t xml:space="preserve">CRK37</t>
  </si>
  <si>
    <t xml:space="preserve">cysteine-rich RLK (RECEPTOR-like protein kinase) 37</t>
  </si>
  <si>
    <t xml:space="preserve">AT5G02020</t>
  </si>
  <si>
    <t xml:space="preserve">SIS</t>
  </si>
  <si>
    <t xml:space="preserve">E3 ubiquitin-protein ligase RLIM-like protein</t>
  </si>
  <si>
    <t xml:space="preserve">AT4G29110</t>
  </si>
  <si>
    <t xml:space="preserve">cotton fiber protein</t>
  </si>
  <si>
    <t xml:space="preserve">AT2G27830</t>
  </si>
  <si>
    <t xml:space="preserve">AT1G20693</t>
  </si>
  <si>
    <t xml:space="preserve">HMGB2</t>
  </si>
  <si>
    <t xml:space="preserve">high mobility group B2</t>
  </si>
  <si>
    <t xml:space="preserve">AT5G54470</t>
  </si>
  <si>
    <t xml:space="preserve">BBX29</t>
  </si>
  <si>
    <t xml:space="preserve">AT2G39705</t>
  </si>
  <si>
    <t xml:space="preserve">RTFL8</t>
  </si>
  <si>
    <t xml:space="preserve">ROTUNDIFOLIA like 8</t>
  </si>
  <si>
    <t xml:space="preserve">AT5G23570</t>
  </si>
  <si>
    <t xml:space="preserve">SGS3</t>
  </si>
  <si>
    <t xml:space="preserve">XS domain-containing protein / XS zinc finger domain-containing protein-like protein</t>
  </si>
  <si>
    <t xml:space="preserve">AT1G20620</t>
  </si>
  <si>
    <t xml:space="preserve">CAT3</t>
  </si>
  <si>
    <t xml:space="preserve">catalase 3</t>
  </si>
  <si>
    <t xml:space="preserve">AT5G19470</t>
  </si>
  <si>
    <t xml:space="preserve">NUDT24</t>
  </si>
  <si>
    <t xml:space="preserve">nudix hydrolase homolog 24</t>
  </si>
  <si>
    <t xml:space="preserve">AT2G21188</t>
  </si>
  <si>
    <t xml:space="preserve">AT1G21000</t>
  </si>
  <si>
    <t xml:space="preserve">PLATZ transcription factor family protein</t>
  </si>
  <si>
    <t xml:space="preserve">AT5G50800</t>
  </si>
  <si>
    <t xml:space="preserve">SWEET13</t>
  </si>
  <si>
    <t xml:space="preserve">Nodulin MtN3 family protein</t>
  </si>
  <si>
    <t xml:space="preserve">AT1G48920</t>
  </si>
  <si>
    <t xml:space="preserve">NUC-L1</t>
  </si>
  <si>
    <t xml:space="preserve">nucleolin like 1</t>
  </si>
  <si>
    <t xml:space="preserve">AT3G12580</t>
  </si>
  <si>
    <t xml:space="preserve">HSP70</t>
  </si>
  <si>
    <t xml:space="preserve">heat shock protein 70</t>
  </si>
  <si>
    <t xml:space="preserve">AT1G78190</t>
  </si>
  <si>
    <t xml:space="preserve">Trm112p-like protein</t>
  </si>
  <si>
    <t xml:space="preserve">AT1G67820</t>
  </si>
  <si>
    <t xml:space="preserve">Protein phosphatase 2C family protein</t>
  </si>
  <si>
    <t xml:space="preserve">AT1G15670</t>
  </si>
  <si>
    <t xml:space="preserve">AT4G18210</t>
  </si>
  <si>
    <t xml:space="preserve">PUP10</t>
  </si>
  <si>
    <t xml:space="preserve">purine permease 10</t>
  </si>
  <si>
    <t xml:space="preserve">AT1G72040</t>
  </si>
  <si>
    <t xml:space="preserve">dNK</t>
  </si>
  <si>
    <t xml:space="preserve">AT5G40720</t>
  </si>
  <si>
    <t xml:space="preserve">C3H4 type zinc finger protein (DUF23)</t>
  </si>
  <si>
    <t xml:space="preserve">AT2G47000</t>
  </si>
  <si>
    <t xml:space="preserve">ABCB4</t>
  </si>
  <si>
    <t xml:space="preserve">ATP binding cassette subfamily B4</t>
  </si>
  <si>
    <t xml:space="preserve">AT1G52000</t>
  </si>
  <si>
    <t xml:space="preserve">Mannose-binding lectin superfamily protein</t>
  </si>
  <si>
    <t xml:space="preserve">AT4G35750</t>
  </si>
  <si>
    <t xml:space="preserve">SEC14 cytosolic factor family protein / phosphoglyceride transfer family protein</t>
  </si>
  <si>
    <t xml:space="preserve">AT3G61280</t>
  </si>
  <si>
    <t xml:space="preserve">O-glucosyltransferase rumi-like protein (DUF821)</t>
  </si>
  <si>
    <t xml:space="preserve">AT2G43060</t>
  </si>
  <si>
    <t xml:space="preserve">IBH1</t>
  </si>
  <si>
    <t xml:space="preserve">ILI1 binding bHLH 1</t>
  </si>
  <si>
    <t xml:space="preserve">AT4G12310</t>
  </si>
  <si>
    <t xml:space="preserve">CYP706A5</t>
  </si>
  <si>
    <t xml:space="preserve">cytochrome P450, family 706, subfamily A, polypeptide 5</t>
  </si>
  <si>
    <t xml:space="preserve">AT4G33040</t>
  </si>
  <si>
    <t xml:space="preserve">AT4G16840</t>
  </si>
  <si>
    <t xml:space="preserve">AT2G32540</t>
  </si>
  <si>
    <t xml:space="preserve">CSLB04</t>
  </si>
  <si>
    <t xml:space="preserve">cellulose synthase-like B4</t>
  </si>
  <si>
    <t xml:space="preserve">AT2G07698</t>
  </si>
  <si>
    <t xml:space="preserve">ATPase, F1 complex, alpha subunit protein</t>
  </si>
  <si>
    <t xml:space="preserve">AT5G59780</t>
  </si>
  <si>
    <t xml:space="preserve">MYB59</t>
  </si>
  <si>
    <t xml:space="preserve">myb domain protein 59</t>
  </si>
  <si>
    <t xml:space="preserve">AT2G28400</t>
  </si>
  <si>
    <t xml:space="preserve">senescence regulator (Protein of unknown function, DUF584)</t>
  </si>
  <si>
    <t xml:space="preserve">AT2G39730</t>
  </si>
  <si>
    <t xml:space="preserve">RCA</t>
  </si>
  <si>
    <t xml:space="preserve">rubisco activase</t>
  </si>
  <si>
    <t xml:space="preserve">AT1G24575</t>
  </si>
  <si>
    <t xml:space="preserve">DEAD-box ATP-dependent RNA helicase-like protein</t>
  </si>
  <si>
    <t xml:space="preserve">AT4G12290</t>
  </si>
  <si>
    <t xml:space="preserve">Copper amine oxidase family protein</t>
  </si>
  <si>
    <t xml:space="preserve">AT2G33770</t>
  </si>
  <si>
    <t xml:space="preserve">PHO2</t>
  </si>
  <si>
    <t xml:space="preserve">phosphate 2</t>
  </si>
  <si>
    <t xml:space="preserve">AT1G54575</t>
  </si>
  <si>
    <t xml:space="preserve">AT5G13180</t>
  </si>
  <si>
    <t xml:space="preserve">NAC083</t>
  </si>
  <si>
    <t xml:space="preserve">NAC domain containing protein 83</t>
  </si>
  <si>
    <t xml:space="preserve">AT2G17710</t>
  </si>
  <si>
    <t xml:space="preserve">Big1</t>
  </si>
  <si>
    <t xml:space="preserve">AT5G54130</t>
  </si>
  <si>
    <t xml:space="preserve">Calcium-binding endonuclease/exonuclease/phosphatase family</t>
  </si>
  <si>
    <t xml:space="preserve">AT3G19550</t>
  </si>
  <si>
    <t xml:space="preserve">glutamate racemase</t>
  </si>
  <si>
    <t xml:space="preserve">AT4G27450</t>
  </si>
  <si>
    <t xml:space="preserve">AT5G55930</t>
  </si>
  <si>
    <t xml:space="preserve">OPT1</t>
  </si>
  <si>
    <t xml:space="preserve">oligopeptide transporter 1</t>
  </si>
  <si>
    <t xml:space="preserve">AT5G53730</t>
  </si>
  <si>
    <t xml:space="preserve">AT4G28350</t>
  </si>
  <si>
    <t xml:space="preserve">Concanavalin A-like lectin protein kinase family protein</t>
  </si>
  <si>
    <t xml:space="preserve">AT3G18950</t>
  </si>
  <si>
    <t xml:space="preserve">Transducin/WD40 repeat-like superfamily protein</t>
  </si>
  <si>
    <t xml:space="preserve">AT2G18440</t>
  </si>
  <si>
    <t xml:space="preserve">GUT15</t>
  </si>
  <si>
    <t xml:space="preserve">AT5G24870</t>
  </si>
  <si>
    <t xml:space="preserve">AT5G44005</t>
  </si>
  <si>
    <t xml:space="preserve">AT4G34230</t>
  </si>
  <si>
    <t xml:space="preserve">CAD5</t>
  </si>
  <si>
    <t xml:space="preserve">cinnamyl alcohol dehydrogenase 5</t>
  </si>
  <si>
    <t xml:space="preserve">AT5G17300</t>
  </si>
  <si>
    <t xml:space="preserve">RVE1</t>
  </si>
  <si>
    <t xml:space="preserve">Homeodomain-like superfamily protein</t>
  </si>
  <si>
    <t xml:space="preserve">AT5G16910</t>
  </si>
  <si>
    <t xml:space="preserve">CSLD2</t>
  </si>
  <si>
    <t xml:space="preserve">cellulose-synthase like D2</t>
  </si>
  <si>
    <t xml:space="preserve">AT3G20100</t>
  </si>
  <si>
    <t xml:space="preserve">CYP705A19</t>
  </si>
  <si>
    <t xml:space="preserve">cytochrome P450, family 705, subfamily A, polypeptide 19</t>
  </si>
  <si>
    <t xml:space="preserve">AT5G57565</t>
  </si>
  <si>
    <t xml:space="preserve">AT5G52900</t>
  </si>
  <si>
    <t xml:space="preserve">MAKR6</t>
  </si>
  <si>
    <t xml:space="preserve">membrane-associated kinase regulator</t>
  </si>
  <si>
    <t xml:space="preserve">AT5G22290</t>
  </si>
  <si>
    <t xml:space="preserve">NAC089</t>
  </si>
  <si>
    <t xml:space="preserve">NAC domain containing protein 89</t>
  </si>
  <si>
    <t xml:space="preserve">AT1G20070</t>
  </si>
  <si>
    <t xml:space="preserve">AT1G63720</t>
  </si>
  <si>
    <t xml:space="preserve">AT2G25490</t>
  </si>
  <si>
    <t xml:space="preserve">EBF1</t>
  </si>
  <si>
    <t xml:space="preserve">EIN3-binding F box protein 1</t>
  </si>
  <si>
    <t xml:space="preserve">AT1G77660</t>
  </si>
  <si>
    <t xml:space="preserve">Histone H3 K4-specific methyltransferase SET7/9 family protein</t>
  </si>
  <si>
    <t xml:space="preserve">AT3G61630</t>
  </si>
  <si>
    <t xml:space="preserve">CRF6</t>
  </si>
  <si>
    <t xml:space="preserve">cytokinin response factor 6</t>
  </si>
  <si>
    <t xml:space="preserve">AT2G46680</t>
  </si>
  <si>
    <t xml:space="preserve">HB-7</t>
  </si>
  <si>
    <t xml:space="preserve">homeobox 7</t>
  </si>
  <si>
    <t xml:space="preserve">AT1G21310</t>
  </si>
  <si>
    <t xml:space="preserve">EXT3</t>
  </si>
  <si>
    <t xml:space="preserve">extensin 3</t>
  </si>
  <si>
    <t xml:space="preserve">AT5G19875</t>
  </si>
  <si>
    <t xml:space="preserve">AT3G22840</t>
  </si>
  <si>
    <t xml:space="preserve">ELIP1</t>
  </si>
  <si>
    <t xml:space="preserve">Chlorophyll A-B binding family protein</t>
  </si>
  <si>
    <t xml:space="preserve">AT1G59670</t>
  </si>
  <si>
    <t xml:space="preserve">GSTU15</t>
  </si>
  <si>
    <t xml:space="preserve">glutathione S-transferase TAU 15</t>
  </si>
  <si>
    <t xml:space="preserve">AT2G27190</t>
  </si>
  <si>
    <t xml:space="preserve">PAP12</t>
  </si>
  <si>
    <t xml:space="preserve">purple acid phosphatase 12</t>
  </si>
  <si>
    <t xml:space="preserve">AT1G64360</t>
  </si>
  <si>
    <t xml:space="preserve">AT4G16790</t>
  </si>
  <si>
    <t xml:space="preserve">AT3G60690</t>
  </si>
  <si>
    <t xml:space="preserve">AT5G40450</t>
  </si>
  <si>
    <t xml:space="preserve">A-kinase anchor-like protein</t>
  </si>
  <si>
    <t xml:space="preserve">AT2G47880</t>
  </si>
  <si>
    <t xml:space="preserve">Glutaredoxin family protein</t>
  </si>
  <si>
    <t xml:space="preserve">AT1G80300</t>
  </si>
  <si>
    <t xml:space="preserve">NTT1</t>
  </si>
  <si>
    <t xml:space="preserve">nucleotide transporter 1</t>
  </si>
  <si>
    <t xml:space="preserve">AT5G23680</t>
  </si>
  <si>
    <t xml:space="preserve">Sterile alpha motif (SAM) domain-containing protein</t>
  </si>
  <si>
    <t xml:space="preserve">AT5G19740</t>
  </si>
  <si>
    <t xml:space="preserve">Peptidase M28 family protein</t>
  </si>
  <si>
    <t xml:space="preserve">AT4G19420</t>
  </si>
  <si>
    <t xml:space="preserve">Pectinacetylesterase family protein</t>
  </si>
  <si>
    <t xml:space="preserve">AT5G57340</t>
  </si>
  <si>
    <t xml:space="preserve">ras guanine nucleotide exchange factor Q-like protein</t>
  </si>
  <si>
    <t xml:space="preserve">AT3G63010</t>
  </si>
  <si>
    <t xml:space="preserve">GID1B</t>
  </si>
  <si>
    <t xml:space="preserve">AT1G30250</t>
  </si>
  <si>
    <t xml:space="preserve">AT1G53890</t>
  </si>
  <si>
    <t xml:space="preserve">AT5G58350</t>
  </si>
  <si>
    <t xml:space="preserve">WNK4</t>
  </si>
  <si>
    <t xml:space="preserve">with no lysine (K) kinase 4</t>
  </si>
  <si>
    <t xml:space="preserve">AT4G33010</t>
  </si>
  <si>
    <t xml:space="preserve">GLDP1</t>
  </si>
  <si>
    <t xml:space="preserve">glycine decarboxylase P-protein 1</t>
  </si>
  <si>
    <t xml:space="preserve">AT3G05690</t>
  </si>
  <si>
    <t xml:space="preserve">NF-YA2</t>
  </si>
  <si>
    <t xml:space="preserve">nuclear factor Y, subunit A2</t>
  </si>
  <si>
    <t xml:space="preserve">AT1G70420</t>
  </si>
  <si>
    <t xml:space="preserve">DNA ligase-like protein, putative (DUF1645)</t>
  </si>
  <si>
    <t xml:space="preserve">AT5G47860</t>
  </si>
  <si>
    <t xml:space="preserve">Gut esterase (DUF1350)</t>
  </si>
  <si>
    <t xml:space="preserve">AT1G18330</t>
  </si>
  <si>
    <t xml:space="preserve">EPR1</t>
  </si>
  <si>
    <t xml:space="preserve">AT5G01880</t>
  </si>
  <si>
    <t xml:space="preserve">AT5G35370</t>
  </si>
  <si>
    <t xml:space="preserve">S-locus lectin protein kinase family protein</t>
  </si>
  <si>
    <t xml:space="preserve">AT4G18220</t>
  </si>
  <si>
    <t xml:space="preserve">Drug/metabolite transporter superfamily protein</t>
  </si>
  <si>
    <t xml:space="preserve">AT4G29390</t>
  </si>
  <si>
    <t xml:space="preserve">Ribosomal protein S30 family protein</t>
  </si>
  <si>
    <t xml:space="preserve">AT4G16680</t>
  </si>
  <si>
    <t xml:space="preserve">AT1G78600</t>
  </si>
  <si>
    <t xml:space="preserve">LZF1</t>
  </si>
  <si>
    <t xml:space="preserve">light-regulated zinc finger protein 1</t>
  </si>
  <si>
    <t xml:space="preserve">AT5G65870</t>
  </si>
  <si>
    <t xml:space="preserve">PSK5</t>
  </si>
  <si>
    <t xml:space="preserve">phytosulfokine 5 precursor</t>
  </si>
  <si>
    <t xml:space="preserve">AT1G69490</t>
  </si>
  <si>
    <t xml:space="preserve">NAP</t>
  </si>
  <si>
    <t xml:space="preserve">NAC-like, activated by AP3/PI</t>
  </si>
  <si>
    <t xml:space="preserve">AT3G25717</t>
  </si>
  <si>
    <t xml:space="preserve">RTFL16</t>
  </si>
  <si>
    <t xml:space="preserve">ROTUNDIFOLIA like 16</t>
  </si>
  <si>
    <t xml:space="preserve">AT1G28190</t>
  </si>
  <si>
    <t xml:space="preserve">AT2G25680</t>
  </si>
  <si>
    <t xml:space="preserve">MOT1</t>
  </si>
  <si>
    <t xml:space="preserve">molybdate transporter 1</t>
  </si>
  <si>
    <t xml:space="preserve">AT2G34960</t>
  </si>
  <si>
    <t xml:space="preserve">CAT5</t>
  </si>
  <si>
    <t xml:space="preserve">cationic amino acid transporter 5</t>
  </si>
  <si>
    <t xml:space="preserve">AT4G10120</t>
  </si>
  <si>
    <t xml:space="preserve">ATSPS4F</t>
  </si>
  <si>
    <t xml:space="preserve">Sucrose-phosphate synthase family protein</t>
  </si>
  <si>
    <t xml:space="preserve">AT3G50740</t>
  </si>
  <si>
    <t xml:space="preserve">UGT72E1</t>
  </si>
  <si>
    <t xml:space="preserve">UDP-glucosyl transferase 72E1</t>
  </si>
  <si>
    <t xml:space="preserve">AT5G43850</t>
  </si>
  <si>
    <t xml:space="preserve">ARD4</t>
  </si>
  <si>
    <t xml:space="preserve">AT5G09220</t>
  </si>
  <si>
    <t xml:space="preserve">AAP2</t>
  </si>
  <si>
    <t xml:space="preserve">amino acid permease 2</t>
  </si>
  <si>
    <t xml:space="preserve">AT4G15550</t>
  </si>
  <si>
    <t xml:space="preserve">IAGLU</t>
  </si>
  <si>
    <t xml:space="preserve">indole-3-acetate beta-D-glucosyltransferase</t>
  </si>
  <si>
    <t xml:space="preserve">AT2G23790</t>
  </si>
  <si>
    <t xml:space="preserve">calcium uniporter (DUF607)</t>
  </si>
  <si>
    <t xml:space="preserve">AT5G41400</t>
  </si>
  <si>
    <t xml:space="preserve">AT3G26220</t>
  </si>
  <si>
    <t xml:space="preserve">CYP71B3</t>
  </si>
  <si>
    <t xml:space="preserve">cytochrome P450, family 71, subfamily B, polypeptide 3</t>
  </si>
  <si>
    <t xml:space="preserve">AT3G26180</t>
  </si>
  <si>
    <t xml:space="preserve">CYP71B20</t>
  </si>
  <si>
    <t xml:space="preserve">cytochrome P450, family 71, subfamily B, polypeptide 20</t>
  </si>
  <si>
    <t xml:space="preserve">AT1G52880</t>
  </si>
  <si>
    <t xml:space="preserve">NAM</t>
  </si>
  <si>
    <t xml:space="preserve">NAC (No Apical Meristem) domain transcriptional regulator superfamily protein</t>
  </si>
  <si>
    <t xml:space="preserve">AT3G61890</t>
  </si>
  <si>
    <t xml:space="preserve">HB-12</t>
  </si>
  <si>
    <t xml:space="preserve">homeobox 12</t>
  </si>
  <si>
    <t xml:space="preserve">AT1G21680</t>
  </si>
  <si>
    <t xml:space="preserve">DPP6 N-terminal domain-like protein</t>
  </si>
  <si>
    <t xml:space="preserve">AT4G26530</t>
  </si>
  <si>
    <t xml:space="preserve">FBA5</t>
  </si>
  <si>
    <t xml:space="preserve">Aldolase superfamily protein</t>
  </si>
  <si>
    <t xml:space="preserve">AT4G01390</t>
  </si>
  <si>
    <t xml:space="preserve">AT1G70000</t>
  </si>
  <si>
    <t xml:space="preserve">myb-like transcription factor family protein</t>
  </si>
  <si>
    <t xml:space="preserve">AT2G43500</t>
  </si>
  <si>
    <t xml:space="preserve">Plant regulator RWP-RK family protein</t>
  </si>
  <si>
    <t xml:space="preserve">AT3G23170</t>
  </si>
  <si>
    <t xml:space="preserve">AT5G47370</t>
  </si>
  <si>
    <t xml:space="preserve">HAT2</t>
  </si>
  <si>
    <t xml:space="preserve">Homeobox-leucine zipper protein 4 (HB-4) / HD-ZIP protein</t>
  </si>
  <si>
    <t xml:space="preserve">AT5G45380</t>
  </si>
  <si>
    <t xml:space="preserve">DUR3</t>
  </si>
  <si>
    <t xml:space="preserve">urea-proton symporter DEGRADATION OF UREA 3 (DUR3)</t>
  </si>
  <si>
    <t xml:space="preserve">AT1G22370</t>
  </si>
  <si>
    <t xml:space="preserve">UGT85A5</t>
  </si>
  <si>
    <t xml:space="preserve">UDP-glucosyl transferase 85A5</t>
  </si>
  <si>
    <t xml:space="preserve">AT5G03230</t>
  </si>
  <si>
    <t xml:space="preserve">AT3G26280</t>
  </si>
  <si>
    <t xml:space="preserve">CYP71B4</t>
  </si>
  <si>
    <t xml:space="preserve">cytochrome P450, family 71, subfamily B, polypeptide 4</t>
  </si>
  <si>
    <t xml:space="preserve">AT1G71030</t>
  </si>
  <si>
    <t xml:space="preserve">MYBL2</t>
  </si>
  <si>
    <t xml:space="preserve">MYB-like 2</t>
  </si>
  <si>
    <t xml:space="preserve">AT3G16660</t>
  </si>
  <si>
    <t xml:space="preserve">Pollen Ole e 1 allergen and extensin family protein</t>
  </si>
  <si>
    <t xml:space="preserve">AT1G72150</t>
  </si>
  <si>
    <t xml:space="preserve">PATL1</t>
  </si>
  <si>
    <t xml:space="preserve">PATELLIN 1</t>
  </si>
  <si>
    <t xml:space="preserve">AT3G49570</t>
  </si>
  <si>
    <t xml:space="preserve">LSU3</t>
  </si>
  <si>
    <t xml:space="preserve">response to low sulfur 3</t>
  </si>
  <si>
    <t xml:space="preserve">AT4G19660</t>
  </si>
  <si>
    <t xml:space="preserve">NPR4</t>
  </si>
  <si>
    <t xml:space="preserve">NPR1-like protein 4</t>
  </si>
  <si>
    <t xml:space="preserve">AT2G46820</t>
  </si>
  <si>
    <t xml:space="preserve">PSI-P</t>
  </si>
  <si>
    <t xml:space="preserve">photosystem I P subunit</t>
  </si>
  <si>
    <t xml:space="preserve">AT5G11000</t>
  </si>
  <si>
    <t xml:space="preserve">hypothetical protein (DUF868)</t>
  </si>
  <si>
    <t xml:space="preserve">AT5G37780</t>
  </si>
  <si>
    <t xml:space="preserve">CAM1</t>
  </si>
  <si>
    <t xml:space="preserve">calmodulin 1</t>
  </si>
  <si>
    <t xml:space="preserve">AT1G22410</t>
  </si>
  <si>
    <t xml:space="preserve">Class-II DAHP synthetase family protein</t>
  </si>
  <si>
    <t xml:space="preserve">AT1G52230</t>
  </si>
  <si>
    <t xml:space="preserve">PSAH2</t>
  </si>
  <si>
    <t xml:space="preserve">photosystem I subunit H2</t>
  </si>
  <si>
    <t xml:space="preserve">AT3G07460</t>
  </si>
  <si>
    <t xml:space="preserve">transmembrane protein, putative (Protein of unknown function, DUF538)</t>
  </si>
  <si>
    <t xml:space="preserve">AT3G15480</t>
  </si>
  <si>
    <t xml:space="preserve">fiber (DUF1218)</t>
  </si>
  <si>
    <t xml:space="preserve">AT1G54040</t>
  </si>
  <si>
    <t xml:space="preserve">ESP</t>
  </si>
  <si>
    <t xml:space="preserve">epithiospecifier protein</t>
  </si>
  <si>
    <t xml:space="preserve">AT5G09650</t>
  </si>
  <si>
    <t xml:space="preserve">PPa6</t>
  </si>
  <si>
    <t xml:space="preserve">pyrophosphorylase 6</t>
  </si>
  <si>
    <t xml:space="preserve">AT1G11580</t>
  </si>
  <si>
    <t xml:space="preserve">PMEPCRA</t>
  </si>
  <si>
    <t xml:space="preserve">methylesterase PCR A</t>
  </si>
  <si>
    <t xml:space="preserve">AT4G21620</t>
  </si>
  <si>
    <t xml:space="preserve">glycine-rich protein</t>
  </si>
  <si>
    <t xml:space="preserve">AT2G23680</t>
  </si>
  <si>
    <t xml:space="preserve">Cold acclimation protein WCOR413 family</t>
  </si>
  <si>
    <t xml:space="preserve">AT5G66210</t>
  </si>
  <si>
    <t xml:space="preserve">CPK28</t>
  </si>
  <si>
    <t xml:space="preserve">calcium-dependent protein kinase 28</t>
  </si>
  <si>
    <t xml:space="preserve">AT4G09650</t>
  </si>
  <si>
    <t xml:space="preserve">ATPD</t>
  </si>
  <si>
    <t xml:space="preserve">F-type H -transporting ATPase subunit delta</t>
  </si>
  <si>
    <t xml:space="preserve">AT2G39330</t>
  </si>
  <si>
    <t xml:space="preserve">JAL23</t>
  </si>
  <si>
    <t xml:space="preserve">jacalin-related lectin 23</t>
  </si>
  <si>
    <t xml:space="preserve">AT5G49100</t>
  </si>
  <si>
    <t xml:space="preserve">vitellogenin-like protein</t>
  </si>
  <si>
    <t xml:space="preserve">AT1G51400</t>
  </si>
  <si>
    <t xml:space="preserve">Photosystem II 5 kD protein</t>
  </si>
  <si>
    <t xml:space="preserve">AT1G68520</t>
  </si>
  <si>
    <t xml:space="preserve">BBX14</t>
  </si>
  <si>
    <t xml:space="preserve">B-box type zinc finger protein with CCT domain-containing protein</t>
  </si>
  <si>
    <t xml:space="preserve">AT1G11840</t>
  </si>
  <si>
    <t xml:space="preserve">GLX1</t>
  </si>
  <si>
    <t xml:space="preserve">glyoxalase/bleomycin resistance protein/dioxygenase superfamily protein</t>
  </si>
  <si>
    <t xml:space="preserve">AT5G62700</t>
  </si>
  <si>
    <t xml:space="preserve">TUB3</t>
  </si>
  <si>
    <t xml:space="preserve">tubulin beta chain 3</t>
  </si>
  <si>
    <t xml:space="preserve">AT2G41770</t>
  </si>
  <si>
    <t xml:space="preserve">transmembrane protein, putative (DUF288)</t>
  </si>
  <si>
    <t xml:space="preserve">AT3G57560</t>
  </si>
  <si>
    <t xml:space="preserve">NAGK</t>
  </si>
  <si>
    <t xml:space="preserve">N-acetyl-l-glutamate kinase</t>
  </si>
  <si>
    <t xml:space="preserve">AT5G24620</t>
  </si>
  <si>
    <t xml:space="preserve">Pathogenesis-related thaumatin superfamily protein</t>
  </si>
  <si>
    <t xml:space="preserve">AT2G27820</t>
  </si>
  <si>
    <t xml:space="preserve">PD1</t>
  </si>
  <si>
    <t xml:space="preserve">prephenate dehydratase 1</t>
  </si>
  <si>
    <t xml:space="preserve">AT5G54710</t>
  </si>
  <si>
    <t xml:space="preserve">AT5G56760</t>
  </si>
  <si>
    <t xml:space="preserve">SERAT1;1</t>
  </si>
  <si>
    <t xml:space="preserve">serine acetyltransferase 1;1</t>
  </si>
  <si>
    <t xml:space="preserve">AT3G27230</t>
  </si>
  <si>
    <t xml:space="preserve">AT5G39020</t>
  </si>
  <si>
    <t xml:space="preserve">Malectin/receptor-like protein kinase family protein</t>
  </si>
  <si>
    <t xml:space="preserve">AT5G44410</t>
  </si>
  <si>
    <t xml:space="preserve">AT1G48598</t>
  </si>
  <si>
    <t xml:space="preserve">AT1G52220</t>
  </si>
  <si>
    <t xml:space="preserve">CURVATURE THYLAKOID protein</t>
  </si>
  <si>
    <t xml:space="preserve">AT2G46650</t>
  </si>
  <si>
    <t xml:space="preserve">CB5-C</t>
  </si>
  <si>
    <t xml:space="preserve">cytochrome B5 isoform C</t>
  </si>
  <si>
    <t xml:space="preserve">AT4G27440</t>
  </si>
  <si>
    <t xml:space="preserve">PORB</t>
  </si>
  <si>
    <t xml:space="preserve">protochlorophyllide oxidoreductase B</t>
  </si>
  <si>
    <t xml:space="preserve">AT1G69420</t>
  </si>
  <si>
    <t xml:space="preserve">DHHC-type zinc finger family protein</t>
  </si>
  <si>
    <t xml:space="preserve">AT3G20390</t>
  </si>
  <si>
    <t xml:space="preserve">endoribonuclease L-PSP family protein</t>
  </si>
  <si>
    <t xml:space="preserve">AT1G74070</t>
  </si>
  <si>
    <t xml:space="preserve">Cyclophilin-like peptidyl-prolyl cis-trans isomerase family protein</t>
  </si>
  <si>
    <t xml:space="preserve">AT2G25900</t>
  </si>
  <si>
    <t xml:space="preserve">ATCTH</t>
  </si>
  <si>
    <t xml:space="preserve">Zinc finger C-x8-C-x5-C-x3-H type family protein</t>
  </si>
  <si>
    <t xml:space="preserve">AT5G13400</t>
  </si>
  <si>
    <t xml:space="preserve">AT1G58290</t>
  </si>
  <si>
    <t xml:space="preserve">HEMA1</t>
  </si>
  <si>
    <t xml:space="preserve">Glutamyl-tRNA reductase family protein</t>
  </si>
  <si>
    <t xml:space="preserve">AT4G24510</t>
  </si>
  <si>
    <t xml:space="preserve">CER2</t>
  </si>
  <si>
    <t xml:space="preserve">AT3G11820</t>
  </si>
  <si>
    <t xml:space="preserve">SYP121</t>
  </si>
  <si>
    <t xml:space="preserve">syntaxin of plants 121</t>
  </si>
  <si>
    <t xml:space="preserve">AT1G70890</t>
  </si>
  <si>
    <t xml:space="preserve">MLP43</t>
  </si>
  <si>
    <t xml:space="preserve">MLP-like protein 43</t>
  </si>
  <si>
    <t xml:space="preserve">AT4G21280</t>
  </si>
  <si>
    <t xml:space="preserve">PSBQA</t>
  </si>
  <si>
    <t xml:space="preserve">photosystem II subunit QA</t>
  </si>
  <si>
    <t xml:space="preserve">AT3G17120</t>
  </si>
  <si>
    <t xml:space="preserve">AT3G25920</t>
  </si>
  <si>
    <t xml:space="preserve">RPL15</t>
  </si>
  <si>
    <t xml:space="preserve">ribosomal protein L15</t>
  </si>
  <si>
    <t xml:space="preserve">AT1G29070</t>
  </si>
  <si>
    <t xml:space="preserve">Ribosomal protein L34</t>
  </si>
  <si>
    <t xml:space="preserve">AT3G25500</t>
  </si>
  <si>
    <t xml:space="preserve">AFH1</t>
  </si>
  <si>
    <t xml:space="preserve">formin homology 1</t>
  </si>
  <si>
    <t xml:space="preserve">AT3G26780</t>
  </si>
  <si>
    <t xml:space="preserve">MEF14</t>
  </si>
  <si>
    <t xml:space="preserve">Phosphoglycerate mutase family protein</t>
  </si>
  <si>
    <t xml:space="preserve">AT3G14620</t>
  </si>
  <si>
    <t xml:space="preserve">CYP72A8</t>
  </si>
  <si>
    <t xml:space="preserve">cytochrome P450, family 72, subfamily A, polypeptide 8</t>
  </si>
  <si>
    <t xml:space="preserve">AT4G00360</t>
  </si>
  <si>
    <t xml:space="preserve">CYP86A2</t>
  </si>
  <si>
    <t xml:space="preserve">cytochrome P450, family 86, subfamily A, polypeptide 2</t>
  </si>
  <si>
    <t xml:space="preserve">AT2G26530</t>
  </si>
  <si>
    <t xml:space="preserve">AR781</t>
  </si>
  <si>
    <t xml:space="preserve">AR781, pheromone receptor-like protein (DUF1645)</t>
  </si>
  <si>
    <t xml:space="preserve">AT5G52280</t>
  </si>
  <si>
    <t xml:space="preserve">Myosin heavy chain-related protein</t>
  </si>
  <si>
    <t xml:space="preserve">AT3G62030</t>
  </si>
  <si>
    <t xml:space="preserve">ROC4</t>
  </si>
  <si>
    <t xml:space="preserve">rotamase CYP 4</t>
  </si>
  <si>
    <t xml:space="preserve">AT2G04570</t>
  </si>
  <si>
    <t xml:space="preserve">GDSL-like Lipase/Acylhydrolase superfamily protein</t>
  </si>
  <si>
    <t xml:space="preserve">AT4G20170</t>
  </si>
  <si>
    <t xml:space="preserve">GALS3</t>
  </si>
  <si>
    <t xml:space="preserve">glycosyltransferase family protein (DUF23)</t>
  </si>
  <si>
    <t xml:space="preserve">AT4G20960</t>
  </si>
  <si>
    <t xml:space="preserve">PyrD</t>
  </si>
  <si>
    <t xml:space="preserve">AT2G44160</t>
  </si>
  <si>
    <t xml:space="preserve">MTHFR2</t>
  </si>
  <si>
    <t xml:space="preserve">methylenetetrahydrofolate reductase 2</t>
  </si>
  <si>
    <t xml:space="preserve">AT5G60460</t>
  </si>
  <si>
    <t xml:space="preserve">Preprotein translocase Sec, Sec61-beta subunit protein</t>
  </si>
  <si>
    <t xml:space="preserve">AT4G23400</t>
  </si>
  <si>
    <t xml:space="preserve">PIP1;5</t>
  </si>
  <si>
    <t xml:space="preserve">plasma membrane intrinsic protein 1;5</t>
  </si>
  <si>
    <t xml:space="preserve">AT4G26400</t>
  </si>
  <si>
    <t xml:space="preserve">AT3G11630</t>
  </si>
  <si>
    <t xml:space="preserve">AT1G78820</t>
  </si>
  <si>
    <t xml:space="preserve">D-mannose binding lectin protein with Apple-like carbohydrate-binding domain-containing protein</t>
  </si>
  <si>
    <t xml:space="preserve">AT1G24150</t>
  </si>
  <si>
    <t xml:space="preserve">FH4</t>
  </si>
  <si>
    <t xml:space="preserve">formin homologue 4</t>
  </si>
  <si>
    <t xml:space="preserve">AT4G23180</t>
  </si>
  <si>
    <t xml:space="preserve">CRK10</t>
  </si>
  <si>
    <t xml:space="preserve">cysteine-rich RLK (RECEPTOR-like protein kinase) 10</t>
  </si>
  <si>
    <t xml:space="preserve">AT4G30996</t>
  </si>
  <si>
    <t xml:space="preserve">NKS1</t>
  </si>
  <si>
    <t xml:space="preserve">ubiquitin-associated protein (DUF1068)</t>
  </si>
  <si>
    <t xml:space="preserve">AT1G72600</t>
  </si>
  <si>
    <t xml:space="preserve">AT5G08050</t>
  </si>
  <si>
    <t xml:space="preserve">wiskott-aldrich syndrome family protein, putative (DUF1118)</t>
  </si>
  <si>
    <t xml:space="preserve">AT3G55980</t>
  </si>
  <si>
    <t xml:space="preserve">SZF1</t>
  </si>
  <si>
    <t xml:space="preserve">salt-inducible zinc finger 1</t>
  </si>
  <si>
    <t xml:space="preserve">AT4G26795</t>
  </si>
  <si>
    <t xml:space="preserve">Natural antisense transcript overlaps with AT4G26790</t>
  </si>
  <si>
    <t xml:space="preserve">AT3G26060</t>
  </si>
  <si>
    <t xml:space="preserve">PRXQ</t>
  </si>
  <si>
    <t xml:space="preserve">AT1G04820</t>
  </si>
  <si>
    <t xml:space="preserve">TUA4</t>
  </si>
  <si>
    <t xml:space="preserve">tubulin alpha-4 chain</t>
  </si>
  <si>
    <t xml:space="preserve">AT3G02250</t>
  </si>
  <si>
    <t xml:space="preserve">O-fucosyltransferase family protein</t>
  </si>
  <si>
    <t xml:space="preserve">AT5G40950</t>
  </si>
  <si>
    <t xml:space="preserve">RPL27</t>
  </si>
  <si>
    <t xml:space="preserve">ribosomal protein large subunit 27</t>
  </si>
  <si>
    <t xml:space="preserve">AT1G78040</t>
  </si>
  <si>
    <t xml:space="preserve">AT1G29720</t>
  </si>
  <si>
    <t xml:space="preserve">Leucine-rich repeat transmembrane protein kinase</t>
  </si>
  <si>
    <t xml:space="preserve">AT1G12900</t>
  </si>
  <si>
    <t xml:space="preserve">GAPA-2</t>
  </si>
  <si>
    <t xml:space="preserve">glyceraldehyde 3-phosphate dehydrogenase A subunit 2</t>
  </si>
  <si>
    <t xml:space="preserve">AT4G01150</t>
  </si>
  <si>
    <t xml:space="preserve">CURVATURE THYLAKOID 1A-like protein</t>
  </si>
  <si>
    <t xml:space="preserve">AT5G52320</t>
  </si>
  <si>
    <t xml:space="preserve">CYP96A4</t>
  </si>
  <si>
    <t xml:space="preserve">cytochrome P450, family 96, subfamily A, polypeptide 4</t>
  </si>
  <si>
    <t xml:space="preserve">AT5G06390</t>
  </si>
  <si>
    <t xml:space="preserve">FLA17</t>
  </si>
  <si>
    <t xml:space="preserve">FASCICLIN-like arabinogalactan protein 17 precursor</t>
  </si>
  <si>
    <t xml:space="preserve">AT3G10940</t>
  </si>
  <si>
    <t xml:space="preserve">LSF2</t>
  </si>
  <si>
    <t xml:space="preserve">dual specificity protein phosphatase (DsPTP1) family protein</t>
  </si>
  <si>
    <t xml:space="preserve">AT5G52760</t>
  </si>
  <si>
    <t xml:space="preserve">Copper transport protein family</t>
  </si>
  <si>
    <t xml:space="preserve">AT4G33666</t>
  </si>
  <si>
    <t xml:space="preserve">AT5G62070</t>
  </si>
  <si>
    <t xml:space="preserve">IQD23</t>
  </si>
  <si>
    <t xml:space="preserve">IQ-domain 23</t>
  </si>
  <si>
    <t xml:space="preserve">AT1G06640</t>
  </si>
  <si>
    <t xml:space="preserve">AT1G50732</t>
  </si>
  <si>
    <t xml:space="preserve">AT2G45970</t>
  </si>
  <si>
    <t xml:space="preserve">CYP86A8</t>
  </si>
  <si>
    <t xml:space="preserve">cytochrome P450, family 86, subfamily A, polypeptide 8</t>
  </si>
  <si>
    <t xml:space="preserve">AT4G02530</t>
  </si>
  <si>
    <t xml:space="preserve">chloroplast thylakoid lumen protein</t>
  </si>
  <si>
    <t xml:space="preserve">AT1G30530</t>
  </si>
  <si>
    <t xml:space="preserve">UGT78D1</t>
  </si>
  <si>
    <t xml:space="preserve">UDP-glucosyl transferase 78D1</t>
  </si>
  <si>
    <t xml:space="preserve">AT5G14060</t>
  </si>
  <si>
    <t xml:space="preserve">CARAB-AK-LYS</t>
  </si>
  <si>
    <t xml:space="preserve">Aspartate kinase family protein</t>
  </si>
  <si>
    <t xml:space="preserve">AT1G55450</t>
  </si>
  <si>
    <t xml:space="preserve">AT1G69900</t>
  </si>
  <si>
    <t xml:space="preserve">Actin cross-linking protein</t>
  </si>
  <si>
    <t xml:space="preserve">AT2G03760</t>
  </si>
  <si>
    <t xml:space="preserve">SOT12</t>
  </si>
  <si>
    <t xml:space="preserve">sulfotransferase 12</t>
  </si>
  <si>
    <t xml:space="preserve">AT4G23670</t>
  </si>
  <si>
    <t xml:space="preserve">AT1G08930</t>
  </si>
  <si>
    <t xml:space="preserve">ERD6</t>
  </si>
  <si>
    <t xml:space="preserve">AT5G18600</t>
  </si>
  <si>
    <t xml:space="preserve">AT3G18170</t>
  </si>
  <si>
    <t xml:space="preserve">Glycosyltransferase family 61 protein</t>
  </si>
  <si>
    <t xml:space="preserve">AT5G24980</t>
  </si>
  <si>
    <t xml:space="preserve">AT4G02130</t>
  </si>
  <si>
    <t xml:space="preserve">GATL6</t>
  </si>
  <si>
    <t xml:space="preserve">galacturonosyltransferase 6</t>
  </si>
  <si>
    <t xml:space="preserve">AT1G59970</t>
  </si>
  <si>
    <t xml:space="preserve">Matrixin family protein</t>
  </si>
  <si>
    <t xml:space="preserve">AT3G03190</t>
  </si>
  <si>
    <t xml:space="preserve">GSTF11</t>
  </si>
  <si>
    <t xml:space="preserve">glutathione S-transferase F11</t>
  </si>
  <si>
    <t xml:space="preserve">AT1G22690</t>
  </si>
  <si>
    <t xml:space="preserve">Gibberellin-regulated family protein</t>
  </si>
  <si>
    <t xml:space="preserve">AT1G75710</t>
  </si>
  <si>
    <t xml:space="preserve">C2H2-like zinc finger protein</t>
  </si>
  <si>
    <t xml:space="preserve">AT2G38360</t>
  </si>
  <si>
    <t xml:space="preserve">PRA1.B4</t>
  </si>
  <si>
    <t xml:space="preserve">prenylated RAB acceptor 1.B4</t>
  </si>
  <si>
    <t xml:space="preserve">AT1G21130</t>
  </si>
  <si>
    <t xml:space="preserve">IGMT4</t>
  </si>
  <si>
    <t xml:space="preserve">O-methyltransferase family protein</t>
  </si>
  <si>
    <t xml:space="preserve">AT2G22795</t>
  </si>
  <si>
    <t xml:space="preserve">AT2G26190</t>
  </si>
  <si>
    <t xml:space="preserve">calmodulin-binding family protein</t>
  </si>
  <si>
    <t xml:space="preserve">AT5G11420</t>
  </si>
  <si>
    <t xml:space="preserve">transmembrane protein, putative (Protein of unknown function, DUF642)</t>
  </si>
  <si>
    <t xml:space="preserve">AT3G55500</t>
  </si>
  <si>
    <t xml:space="preserve">EXPA16</t>
  </si>
  <si>
    <t xml:space="preserve">expansin A16</t>
  </si>
  <si>
    <t xml:space="preserve">AT2G41820</t>
  </si>
  <si>
    <t xml:space="preserve">AT3G44990</t>
  </si>
  <si>
    <t xml:space="preserve">XTH31</t>
  </si>
  <si>
    <t xml:space="preserve">xyloglucan endo-transglycosylase-related 8</t>
  </si>
  <si>
    <t xml:space="preserve">AT5G57780</t>
  </si>
  <si>
    <t xml:space="preserve">P1R1</t>
  </si>
  <si>
    <t xml:space="preserve">AT1G32920</t>
  </si>
  <si>
    <t xml:space="preserve">AT3G06130</t>
  </si>
  <si>
    <t xml:space="preserve">Heavy metal transport/detoxification superfamily protein</t>
  </si>
  <si>
    <t xml:space="preserve">AT2G02780</t>
  </si>
  <si>
    <t xml:space="preserve">AT5G42680</t>
  </si>
  <si>
    <t xml:space="preserve">MIZU-KUSSEI-like protein (Protein of unknown function, DUF617)</t>
  </si>
  <si>
    <t xml:space="preserve">AT3G19370</t>
  </si>
  <si>
    <t xml:space="preserve">filament-like protein (DUF869)</t>
  </si>
  <si>
    <t xml:space="preserve">AT2G39010</t>
  </si>
  <si>
    <t xml:space="preserve">PIP2E</t>
  </si>
  <si>
    <t xml:space="preserve">plasma membrane intrinsic protein 2E</t>
  </si>
  <si>
    <t xml:space="preserve">AT3G59010</t>
  </si>
  <si>
    <t xml:space="preserve">PME61</t>
  </si>
  <si>
    <t xml:space="preserve">pectin methylesterase 61</t>
  </si>
  <si>
    <t xml:space="preserve">AT1G10370</t>
  </si>
  <si>
    <t xml:space="preserve">ERD9</t>
  </si>
  <si>
    <t xml:space="preserve">Glutathione S-transferase family protein</t>
  </si>
  <si>
    <t xml:space="preserve">AT2G23320</t>
  </si>
  <si>
    <t xml:space="preserve">WRKY15</t>
  </si>
  <si>
    <t xml:space="preserve">WRKY DNA-binding protein 15</t>
  </si>
  <si>
    <t xml:space="preserve">AT4G18205</t>
  </si>
  <si>
    <t xml:space="preserve">Nucleotide-sugar transporter family protein</t>
  </si>
  <si>
    <t xml:space="preserve">AT5G16590</t>
  </si>
  <si>
    <t xml:space="preserve">AT2G16586</t>
  </si>
  <si>
    <t xml:space="preserve">AT1G13250</t>
  </si>
  <si>
    <t xml:space="preserve">GATL3</t>
  </si>
  <si>
    <t xml:space="preserve">galacturonosyltransferase-like 3</t>
  </si>
  <si>
    <t xml:space="preserve">AT5G53880</t>
  </si>
  <si>
    <t xml:space="preserve">AT2G32690</t>
  </si>
  <si>
    <t xml:space="preserve">GRP23</t>
  </si>
  <si>
    <t xml:space="preserve">glycine-rich protein 23</t>
  </si>
  <si>
    <t xml:space="preserve">AT3G14930</t>
  </si>
  <si>
    <t xml:space="preserve">HEME1</t>
  </si>
  <si>
    <t xml:space="preserve">Uroporphyrinogen decarboxylase</t>
  </si>
  <si>
    <t xml:space="preserve">AT5G52060</t>
  </si>
  <si>
    <t xml:space="preserve">BAG1</t>
  </si>
  <si>
    <t xml:space="preserve">BCL-2-associated athanogene 1</t>
  </si>
  <si>
    <t xml:space="preserve">AT5G52810</t>
  </si>
  <si>
    <t xml:space="preserve">AT5G57760</t>
  </si>
  <si>
    <t xml:space="preserve">AT1G78170</t>
  </si>
  <si>
    <t xml:space="preserve">AT1G12080</t>
  </si>
  <si>
    <t xml:space="preserve">Vacuolar calcium-binding protein-like protein</t>
  </si>
  <si>
    <t xml:space="preserve">AT4G11900</t>
  </si>
  <si>
    <t xml:space="preserve">AT4G13340</t>
  </si>
  <si>
    <t xml:space="preserve">LRX3</t>
  </si>
  <si>
    <t xml:space="preserve">AT2G15050</t>
  </si>
  <si>
    <t xml:space="preserve">LTP</t>
  </si>
  <si>
    <t xml:space="preserve">lipid transfer protein</t>
  </si>
  <si>
    <t xml:space="preserve">AT5G47550</t>
  </si>
  <si>
    <t xml:space="preserve">Cystatin/monellin superfamily protein</t>
  </si>
  <si>
    <t xml:space="preserve">AT3G60420</t>
  </si>
  <si>
    <t xml:space="preserve">phosphoglycerate mutase family protein</t>
  </si>
  <si>
    <t xml:space="preserve">AT3G54690</t>
  </si>
  <si>
    <t xml:space="preserve">SETH3</t>
  </si>
  <si>
    <t xml:space="preserve">Sugar isomerase (SIS) family protein</t>
  </si>
  <si>
    <t xml:space="preserve">AT5G44340</t>
  </si>
  <si>
    <t xml:space="preserve">TUB4</t>
  </si>
  <si>
    <t xml:space="preserve">tubulin beta chain 4</t>
  </si>
  <si>
    <t xml:space="preserve">AT5G54380</t>
  </si>
  <si>
    <t xml:space="preserve">THE1</t>
  </si>
  <si>
    <t xml:space="preserve">protein kinase family protein</t>
  </si>
  <si>
    <t xml:space="preserve">AT1G19150</t>
  </si>
  <si>
    <t xml:space="preserve">Lhca6</t>
  </si>
  <si>
    <t xml:space="preserve">PSI type II chlorophyll a/b-binding protein (Lhca2*1)</t>
  </si>
  <si>
    <t xml:space="preserve">AT1G18360</t>
  </si>
  <si>
    <t xml:space="preserve">AT4G34760</t>
  </si>
  <si>
    <t xml:space="preserve">AT1G41830</t>
  </si>
  <si>
    <t xml:space="preserve">SKS6</t>
  </si>
  <si>
    <t xml:space="preserve">SKU5-similar 6</t>
  </si>
  <si>
    <t xml:space="preserve">AT1G05850</t>
  </si>
  <si>
    <t xml:space="preserve">POM1</t>
  </si>
  <si>
    <t xml:space="preserve">AT1G21120</t>
  </si>
  <si>
    <t xml:space="preserve">IGMT2</t>
  </si>
  <si>
    <t xml:space="preserve">AT3G21055</t>
  </si>
  <si>
    <t xml:space="preserve">PSBTN</t>
  </si>
  <si>
    <t xml:space="preserve">photosystem II subunit T</t>
  </si>
  <si>
    <t xml:space="preserve">AT1G25425</t>
  </si>
  <si>
    <t xml:space="preserve">CLE43</t>
  </si>
  <si>
    <t xml:space="preserve">CLAVATA3/ESR-RELATED 43</t>
  </si>
  <si>
    <t xml:space="preserve">AT3G60440</t>
  </si>
  <si>
    <t xml:space="preserve">AT3G45160</t>
  </si>
  <si>
    <t xml:space="preserve">Putative membrane lipoprotein</t>
  </si>
  <si>
    <t xml:space="preserve">AT1G04430</t>
  </si>
  <si>
    <t xml:space="preserve">AT1G52190</t>
  </si>
  <si>
    <t xml:space="preserve">AT5G60860</t>
  </si>
  <si>
    <t xml:space="preserve">RABA1f</t>
  </si>
  <si>
    <t xml:space="preserve">RAB GTPase homolog A1F</t>
  </si>
  <si>
    <t xml:space="preserve">AT3G43720</t>
  </si>
  <si>
    <t xml:space="preserve">LTPG2</t>
  </si>
  <si>
    <t xml:space="preserve">AT3G24480</t>
  </si>
  <si>
    <t xml:space="preserve">AT3G14240</t>
  </si>
  <si>
    <t xml:space="preserve">Subtilase family protein</t>
  </si>
  <si>
    <t xml:space="preserve">AT1G23030</t>
  </si>
  <si>
    <t xml:space="preserve">AT3G17390</t>
  </si>
  <si>
    <t xml:space="preserve">MTO3</t>
  </si>
  <si>
    <t xml:space="preserve">S-adenosylmethionine synthetase family protein</t>
  </si>
  <si>
    <t xml:space="preserve">AT5G55380</t>
  </si>
  <si>
    <t xml:space="preserve">MBOAT (membrane bound O-acyl transferase) family protein</t>
  </si>
  <si>
    <t xml:space="preserve">AT5G41750</t>
  </si>
  <si>
    <t xml:space="preserve">AT1G33811</t>
  </si>
  <si>
    <t xml:space="preserve">AT1G03220</t>
  </si>
  <si>
    <t xml:space="preserve">AT5G11790</t>
  </si>
  <si>
    <t xml:space="preserve">NDL2</t>
  </si>
  <si>
    <t xml:space="preserve">N-MYC downregulated-like 2</t>
  </si>
  <si>
    <t xml:space="preserve">AT3G11700</t>
  </si>
  <si>
    <t xml:space="preserve">FLA18</t>
  </si>
  <si>
    <t xml:space="preserve">FASCICLIN-like arabinogalactan protein 18 precursor</t>
  </si>
  <si>
    <t xml:space="preserve">AT3G55420</t>
  </si>
  <si>
    <t xml:space="preserve">AT5G26920</t>
  </si>
  <si>
    <t xml:space="preserve">CBP60G</t>
  </si>
  <si>
    <t xml:space="preserve">Cam-binding protein 60-like G</t>
  </si>
  <si>
    <t xml:space="preserve">AT5G23860</t>
  </si>
  <si>
    <t xml:space="preserve">TUB8</t>
  </si>
  <si>
    <t xml:space="preserve">tubulin beta 8</t>
  </si>
  <si>
    <t xml:space="preserve">AT5G18500</t>
  </si>
  <si>
    <t xml:space="preserve">AT3G46780</t>
  </si>
  <si>
    <t xml:space="preserve">PTAC16</t>
  </si>
  <si>
    <t xml:space="preserve">plastid transcriptionally active 16</t>
  </si>
  <si>
    <t xml:space="preserve">AT5G23010</t>
  </si>
  <si>
    <t xml:space="preserve">MAM1</t>
  </si>
  <si>
    <t xml:space="preserve">methylthioalkylmalate synthase 1</t>
  </si>
  <si>
    <t xml:space="preserve">AT3G59080</t>
  </si>
  <si>
    <t xml:space="preserve">AT2G29550</t>
  </si>
  <si>
    <t xml:space="preserve">TUB7</t>
  </si>
  <si>
    <t xml:space="preserve">tubulin beta-7 chain</t>
  </si>
  <si>
    <t xml:space="preserve">AT5G41860</t>
  </si>
  <si>
    <t xml:space="preserve">AT2G25735</t>
  </si>
  <si>
    <t xml:space="preserve">AT4G23140</t>
  </si>
  <si>
    <t xml:space="preserve">CRK6</t>
  </si>
  <si>
    <t xml:space="preserve">cysteine-rich RLK (RECEPTOR-like protein kinase) 6</t>
  </si>
  <si>
    <t xml:space="preserve">AT3G05910</t>
  </si>
  <si>
    <t xml:space="preserve">AT5G03285</t>
  </si>
  <si>
    <t xml:space="preserve">AT3G50930</t>
  </si>
  <si>
    <t xml:space="preserve">BCS1</t>
  </si>
  <si>
    <t xml:space="preserve">cytochrome BC1 synthesi</t>
  </si>
  <si>
    <t xml:space="preserve">AT3G24770</t>
  </si>
  <si>
    <t xml:space="preserve">CLE41</t>
  </si>
  <si>
    <t xml:space="preserve">CLAVATA3/ESR-RELATED 41</t>
  </si>
  <si>
    <t xml:space="preserve">AT5G44400</t>
  </si>
  <si>
    <t xml:space="preserve">AT1G45010</t>
  </si>
  <si>
    <t xml:space="preserve">TRAM, LAG1 and CLN8 (TLC) lipid-sensing domain containing protein</t>
  </si>
  <si>
    <t xml:space="preserve">AT2G24762</t>
  </si>
  <si>
    <t xml:space="preserve">GDU4</t>
  </si>
  <si>
    <t xml:space="preserve">glutamine dumper 4</t>
  </si>
  <si>
    <t xml:space="preserve">AT1G48600</t>
  </si>
  <si>
    <t xml:space="preserve">PMEAMT</t>
  </si>
  <si>
    <t xml:space="preserve">AT1G14290</t>
  </si>
  <si>
    <t xml:space="preserve">SBH2</t>
  </si>
  <si>
    <t xml:space="preserve">sphingoid base hydroxylase 2</t>
  </si>
  <si>
    <t xml:space="preserve">AT1G74690</t>
  </si>
  <si>
    <t xml:space="preserve">IQD31</t>
  </si>
  <si>
    <t xml:space="preserve">IQ-domain 31</t>
  </si>
  <si>
    <t xml:space="preserve">AT4G21890</t>
  </si>
  <si>
    <t xml:space="preserve">zinc finger MYND domain protein</t>
  </si>
  <si>
    <t xml:space="preserve">AT5G14200</t>
  </si>
  <si>
    <t xml:space="preserve">IMD1</t>
  </si>
  <si>
    <t xml:space="preserve">isopropylmalate dehydrogenase 1</t>
  </si>
  <si>
    <t xml:space="preserve">AT5G47230</t>
  </si>
  <si>
    <t xml:space="preserve">ERF5</t>
  </si>
  <si>
    <t xml:space="preserve">ethylene responsive element binding factor 5</t>
  </si>
  <si>
    <t xml:space="preserve">AT5G40830</t>
  </si>
  <si>
    <t xml:space="preserve">AT3G05650</t>
  </si>
  <si>
    <t xml:space="preserve">RLP32</t>
  </si>
  <si>
    <t xml:space="preserve">receptor like protein 32</t>
  </si>
  <si>
    <t xml:space="preserve">AT4G23790</t>
  </si>
  <si>
    <t xml:space="preserve">TBL24</t>
  </si>
  <si>
    <t xml:space="preserve">TRICHOME BIREFRINGENCE-LIKE 24</t>
  </si>
  <si>
    <t xml:space="preserve">AT4G16500</t>
  </si>
  <si>
    <t xml:space="preserve">AT4G23810</t>
  </si>
  <si>
    <t xml:space="preserve">WRKY53</t>
  </si>
  <si>
    <t xml:space="preserve">WRKY family transcription factor</t>
  </si>
  <si>
    <t xml:space="preserve">AT5G37770</t>
  </si>
  <si>
    <t xml:space="preserve">TCH2</t>
  </si>
  <si>
    <t xml:space="preserve">EF hand calcium-binding protein family</t>
  </si>
  <si>
    <t xml:space="preserve">AT3G20130</t>
  </si>
  <si>
    <t xml:space="preserve">CYP705A22</t>
  </si>
  <si>
    <t xml:space="preserve">cytochrome P450, family 705, subfamily A, polypeptide 22</t>
  </si>
  <si>
    <t xml:space="preserve">AT3G19820</t>
  </si>
  <si>
    <t xml:space="preserve">DWF1</t>
  </si>
  <si>
    <t xml:space="preserve">cell elongation protein / DWARF1 / DIMINUTO (DIM)</t>
  </si>
  <si>
    <t xml:space="preserve">AT4G12880</t>
  </si>
  <si>
    <t xml:space="preserve">ENODL19</t>
  </si>
  <si>
    <t xml:space="preserve">early nodulin-like protein 19</t>
  </si>
  <si>
    <t xml:space="preserve">AT5G25460</t>
  </si>
  <si>
    <t xml:space="preserve">DGR2</t>
  </si>
  <si>
    <t xml:space="preserve">AT4G00300</t>
  </si>
  <si>
    <t xml:space="preserve">receptor-like kinase</t>
  </si>
  <si>
    <t xml:space="preserve">AT5G08330</t>
  </si>
  <si>
    <t xml:space="preserve">TCP11</t>
  </si>
  <si>
    <t xml:space="preserve">TCP family transcription factor</t>
  </si>
  <si>
    <t xml:space="preserve">AT4G19120</t>
  </si>
  <si>
    <t xml:space="preserve">ERD3</t>
  </si>
  <si>
    <t xml:space="preserve">AT1G09750</t>
  </si>
  <si>
    <t xml:space="preserve">AT4G22160</t>
  </si>
  <si>
    <t xml:space="preserve">AT1G23205</t>
  </si>
  <si>
    <t xml:space="preserve">AT1G70090</t>
  </si>
  <si>
    <t xml:space="preserve">LGT8</t>
  </si>
  <si>
    <t xml:space="preserve">glucosyl transferase family 8</t>
  </si>
  <si>
    <t xml:space="preserve">AT1G67950</t>
  </si>
  <si>
    <t xml:space="preserve">AT2G42220</t>
  </si>
  <si>
    <t xml:space="preserve">Rhodanese/Cell cycle control phosphatase superfamily protein</t>
  </si>
  <si>
    <t xml:space="preserve">AT5G65730</t>
  </si>
  <si>
    <t xml:space="preserve">XTH6</t>
  </si>
  <si>
    <t xml:space="preserve">xyloglucan endotransglucosylase/hydrolase 6</t>
  </si>
  <si>
    <t xml:space="preserve">AT3G22231</t>
  </si>
  <si>
    <t xml:space="preserve">PCC1</t>
  </si>
  <si>
    <t xml:space="preserve">pathogen and circadian controlled 1</t>
  </si>
  <si>
    <t xml:space="preserve">AT4G27720</t>
  </si>
  <si>
    <t xml:space="preserve">AT3G56370</t>
  </si>
  <si>
    <t xml:space="preserve">AT1G20850</t>
  </si>
  <si>
    <t xml:space="preserve">XCP2</t>
  </si>
  <si>
    <t xml:space="preserve">xylem cysteine peptidase 2</t>
  </si>
  <si>
    <t xml:space="preserve">AT4G14548</t>
  </si>
  <si>
    <t xml:space="preserve">AT4G14365</t>
  </si>
  <si>
    <t xml:space="preserve">XBAT34</t>
  </si>
  <si>
    <t xml:space="preserve">AT1G61170</t>
  </si>
  <si>
    <t xml:space="preserve">AT3G28180</t>
  </si>
  <si>
    <t xml:space="preserve">CSLC04</t>
  </si>
  <si>
    <t xml:space="preserve">Cellulose-synthase-like C4</t>
  </si>
  <si>
    <t xml:space="preserve">AT3G57450</t>
  </si>
  <si>
    <t xml:space="preserve">AT4G32800</t>
  </si>
  <si>
    <t xml:space="preserve">AT4G28050</t>
  </si>
  <si>
    <t xml:space="preserve">TET7</t>
  </si>
  <si>
    <t xml:space="preserve">tetraspanin7</t>
  </si>
  <si>
    <t xml:space="preserve">AT1G66940</t>
  </si>
  <si>
    <t xml:space="preserve">kinase-like protein</t>
  </si>
  <si>
    <t xml:space="preserve">AT3G55360</t>
  </si>
  <si>
    <t xml:space="preserve">CER10</t>
  </si>
  <si>
    <t xml:space="preserve">3-oxo-5-alpha-steroid 4-dehydrogenase family protein</t>
  </si>
  <si>
    <t xml:space="preserve">AT5G58670</t>
  </si>
  <si>
    <t xml:space="preserve">PLC1</t>
  </si>
  <si>
    <t xml:space="preserve">phospholipase C1</t>
  </si>
  <si>
    <t xml:space="preserve">AT3G23805</t>
  </si>
  <si>
    <t xml:space="preserve">RALFL24</t>
  </si>
  <si>
    <t xml:space="preserve">ralf-like 24</t>
  </si>
  <si>
    <t xml:space="preserve">AT1G12090</t>
  </si>
  <si>
    <t xml:space="preserve">ELP</t>
  </si>
  <si>
    <t xml:space="preserve">extensin-like protein</t>
  </si>
  <si>
    <t xml:space="preserve">AT5G07870</t>
  </si>
  <si>
    <t xml:space="preserve">AT3G59970</t>
  </si>
  <si>
    <t xml:space="preserve">MTHFR1</t>
  </si>
  <si>
    <t xml:space="preserve">methylenetetrahydrofolate reductase 1</t>
  </si>
  <si>
    <t xml:space="preserve">AT4G23190</t>
  </si>
  <si>
    <t xml:space="preserve">CRK11</t>
  </si>
  <si>
    <t xml:space="preserve">cysteine-rich RLK (RECEPTOR-like protein kinase) 11</t>
  </si>
  <si>
    <t xml:space="preserve">AT5G54490</t>
  </si>
  <si>
    <t xml:space="preserve">PBP1</t>
  </si>
  <si>
    <t xml:space="preserve">pinoid-binding protein 1</t>
  </si>
  <si>
    <t xml:space="preserve">AT1G72920</t>
  </si>
  <si>
    <t xml:space="preserve">Toll-Interleukin-Resistance (TIR) domain family protein</t>
  </si>
  <si>
    <t xml:space="preserve">AT5G50570</t>
  </si>
  <si>
    <t xml:space="preserve">SPL13A</t>
  </si>
  <si>
    <t xml:space="preserve">Squamosa promoter-binding protein-like (SBP domain) transcription factor family protein</t>
  </si>
  <si>
    <t xml:space="preserve">AT5G61600</t>
  </si>
  <si>
    <t xml:space="preserve">ERF104</t>
  </si>
  <si>
    <t xml:space="preserve">ethylene response factor 104</t>
  </si>
  <si>
    <t xml:space="preserve">AT4G35320</t>
  </si>
  <si>
    <t xml:space="preserve">AT3G21550</t>
  </si>
  <si>
    <t xml:space="preserve">DMP2</t>
  </si>
  <si>
    <t xml:space="preserve">transmembrane protein, putative (DUF679 domain membrane protein 2)</t>
  </si>
  <si>
    <t xml:space="preserve">AT1G21500</t>
  </si>
  <si>
    <t xml:space="preserve">AT5G18470</t>
  </si>
  <si>
    <t xml:space="preserve">Curculin-like (mannose-binding) lectin family protein</t>
  </si>
  <si>
    <t xml:space="preserve">AT1G35720</t>
  </si>
  <si>
    <t xml:space="preserve">ANNAT1</t>
  </si>
  <si>
    <t xml:space="preserve">annexin 1</t>
  </si>
  <si>
    <t xml:space="preserve">AT5G44260</t>
  </si>
  <si>
    <t xml:space="preserve">AT3G10720</t>
  </si>
  <si>
    <t xml:space="preserve">AT4G27560</t>
  </si>
  <si>
    <t xml:space="preserve">AT4G23220</t>
  </si>
  <si>
    <t xml:space="preserve">CRK14</t>
  </si>
  <si>
    <t xml:space="preserve">AT2G19570</t>
  </si>
  <si>
    <t xml:space="preserve">CDA1</t>
  </si>
  <si>
    <t xml:space="preserve">cytidine deaminase 1</t>
  </si>
  <si>
    <t xml:space="preserve">AT4G36360</t>
  </si>
  <si>
    <t xml:space="preserve">BGAL3</t>
  </si>
  <si>
    <t xml:space="preserve">beta-galactosidase 3</t>
  </si>
  <si>
    <t xml:space="preserve">AT2G47930</t>
  </si>
  <si>
    <t xml:space="preserve">AGP26</t>
  </si>
  <si>
    <t xml:space="preserve">arabinogalactan protein 26</t>
  </si>
  <si>
    <t xml:space="preserve">AT1G47900</t>
  </si>
  <si>
    <t xml:space="preserve">AT4G08035</t>
  </si>
  <si>
    <t xml:space="preserve">AT2G46330</t>
  </si>
  <si>
    <t xml:space="preserve">AGP16</t>
  </si>
  <si>
    <t xml:space="preserve">arabinogalactan protein 16</t>
  </si>
  <si>
    <t xml:space="preserve">AT3G20470</t>
  </si>
  <si>
    <t xml:space="preserve">GRP5</t>
  </si>
  <si>
    <t xml:space="preserve">glycine-rich protein 5</t>
  </si>
  <si>
    <t xml:space="preserve">AT4G14440</t>
  </si>
  <si>
    <t xml:space="preserve">HCD1</t>
  </si>
  <si>
    <t xml:space="preserve">3-hydroxyacyl-CoA dehydratase 1</t>
  </si>
  <si>
    <t xml:space="preserve">AT3G14210</t>
  </si>
  <si>
    <t xml:space="preserve">ESM1</t>
  </si>
  <si>
    <t xml:space="preserve">GDSL-like lipase/acylhydrolase superfamily protein</t>
  </si>
  <si>
    <t xml:space="preserve">AT1G35210</t>
  </si>
  <si>
    <t xml:space="preserve">AT1G72900</t>
  </si>
  <si>
    <t xml:space="preserve">Toll-Interleukin-Resistance (TIR) domain-containing protein</t>
  </si>
  <si>
    <t xml:space="preserve">AT5G67450</t>
  </si>
  <si>
    <t xml:space="preserve">ZF1</t>
  </si>
  <si>
    <t xml:space="preserve">zinc-finger protein 1</t>
  </si>
  <si>
    <t xml:space="preserve">AT5G07110</t>
  </si>
  <si>
    <t xml:space="preserve">PRA1.B6</t>
  </si>
  <si>
    <t xml:space="preserve">prenylated RAB acceptor 1.B6</t>
  </si>
  <si>
    <t xml:space="preserve">AT4G13500</t>
  </si>
  <si>
    <t xml:space="preserve">AT3G01290</t>
  </si>
  <si>
    <t xml:space="preserve">HIR2</t>
  </si>
  <si>
    <t xml:space="preserve">SPFH/Band 7/PHB domain-containing membrane-associated protein family</t>
  </si>
  <si>
    <t xml:space="preserve">AT2G22330</t>
  </si>
  <si>
    <t xml:space="preserve">CYP79B3</t>
  </si>
  <si>
    <t xml:space="preserve">cytochrome P450, family 79, subfamily B, polypeptide 3</t>
  </si>
  <si>
    <t xml:space="preserve">AT1G70370</t>
  </si>
  <si>
    <t xml:space="preserve">PG2</t>
  </si>
  <si>
    <t xml:space="preserve">polygalacturonase 2</t>
  </si>
  <si>
    <t xml:space="preserve">AT5G05300</t>
  </si>
  <si>
    <t xml:space="preserve">AT3G21190</t>
  </si>
  <si>
    <t xml:space="preserve">MSR1</t>
  </si>
  <si>
    <t xml:space="preserve">AT3G10080</t>
  </si>
  <si>
    <t xml:space="preserve">AT4G08555</t>
  </si>
  <si>
    <t xml:space="preserve">AT5G51890</t>
  </si>
  <si>
    <t xml:space="preserve">Peroxidase superfamily protein</t>
  </si>
  <si>
    <t xml:space="preserve">AT5G02090</t>
  </si>
  <si>
    <t xml:space="preserve">AT3G13520</t>
  </si>
  <si>
    <t xml:space="preserve">AGP12</t>
  </si>
  <si>
    <t xml:space="preserve">arabinogalactan protein 12</t>
  </si>
  <si>
    <t xml:space="preserve">AT5G42250</t>
  </si>
  <si>
    <t xml:space="preserve">Zinc-binding alcohol dehydrogenase family protein</t>
  </si>
  <si>
    <t xml:space="preserve">AT5G41900</t>
  </si>
  <si>
    <t xml:space="preserve">AT1G17140</t>
  </si>
  <si>
    <t xml:space="preserve">ICR1</t>
  </si>
  <si>
    <t xml:space="preserve">interactor of constitutive active rops 1</t>
  </si>
  <si>
    <t xml:space="preserve">AT4G23600</t>
  </si>
  <si>
    <t xml:space="preserve">CORI3</t>
  </si>
  <si>
    <t xml:space="preserve">Tyrosine transaminase family protein</t>
  </si>
  <si>
    <t xml:space="preserve">AT1G72610</t>
  </si>
  <si>
    <t xml:space="preserve">GER1</t>
  </si>
  <si>
    <t xml:space="preserve">germin-like protein 1</t>
  </si>
  <si>
    <t xml:space="preserve">AT1G75680</t>
  </si>
  <si>
    <t xml:space="preserve">GH9B7</t>
  </si>
  <si>
    <t xml:space="preserve">glycosyl hydrolase 9B7</t>
  </si>
  <si>
    <t xml:space="preserve">AT4G01950</t>
  </si>
  <si>
    <t xml:space="preserve">GPAT3</t>
  </si>
  <si>
    <t xml:space="preserve">glycerol-3-phosphate acyltransferase 3</t>
  </si>
  <si>
    <t xml:space="preserve">AT5G18660</t>
  </si>
  <si>
    <t xml:space="preserve">PCB2</t>
  </si>
  <si>
    <t xml:space="preserve">AT4G36240</t>
  </si>
  <si>
    <t xml:space="preserve">GATA7</t>
  </si>
  <si>
    <t xml:space="preserve">GATA transcription factor 7</t>
  </si>
  <si>
    <t xml:space="preserve">AT1G64640</t>
  </si>
  <si>
    <t xml:space="preserve">ENODL8</t>
  </si>
  <si>
    <t xml:space="preserve">early nodulin-like protein 8</t>
  </si>
  <si>
    <t xml:space="preserve">AT5G48540</t>
  </si>
  <si>
    <t xml:space="preserve">receptor-like protein kinase-related family protein</t>
  </si>
  <si>
    <t xml:space="preserve">AT2G41540</t>
  </si>
  <si>
    <t xml:space="preserve">GPDHC1</t>
  </si>
  <si>
    <t xml:space="preserve">6-phosphogluconate dehydrogenase family protein</t>
  </si>
  <si>
    <t xml:space="preserve">AT2G18690</t>
  </si>
  <si>
    <t xml:space="preserve">AT4G00400</t>
  </si>
  <si>
    <t xml:space="preserve">GPAT8</t>
  </si>
  <si>
    <t xml:space="preserve">glycerol-3-phosphate acyltransferase 8</t>
  </si>
  <si>
    <t xml:space="preserve">AT1G78370</t>
  </si>
  <si>
    <t xml:space="preserve">GSTU20</t>
  </si>
  <si>
    <t xml:space="preserve">glutathione S-transferase TAU 20</t>
  </si>
  <si>
    <t xml:space="preserve">AT3G16470</t>
  </si>
  <si>
    <t xml:space="preserve">JR1</t>
  </si>
  <si>
    <t xml:space="preserve">AT5G65020</t>
  </si>
  <si>
    <t xml:space="preserve">ANNAT2</t>
  </si>
  <si>
    <t xml:space="preserve">annexin 2</t>
  </si>
  <si>
    <t xml:space="preserve">AT5G05960</t>
  </si>
  <si>
    <t xml:space="preserve">AT4G00970</t>
  </si>
  <si>
    <t xml:space="preserve">CRK41</t>
  </si>
  <si>
    <t xml:space="preserve">cysteine-rich RLK (RECEPTOR-like protein kinase) 41</t>
  </si>
  <si>
    <t xml:space="preserve">AT1G45201</t>
  </si>
  <si>
    <t xml:space="preserve">TLL1</t>
  </si>
  <si>
    <t xml:space="preserve">triacylglycerol lipase-like 1</t>
  </si>
  <si>
    <t xml:space="preserve">AT2G17880</t>
  </si>
  <si>
    <t xml:space="preserve">AT4G31590</t>
  </si>
  <si>
    <t xml:space="preserve">CSLC5</t>
  </si>
  <si>
    <t xml:space="preserve">Cellulose-synthase-like C5</t>
  </si>
  <si>
    <t xml:space="preserve">AT4G20830</t>
  </si>
  <si>
    <t xml:space="preserve">AT5G03170</t>
  </si>
  <si>
    <t xml:space="preserve">FLA11</t>
  </si>
  <si>
    <t xml:space="preserve">FASCICLIN-like arabinogalactan-protein 11</t>
  </si>
  <si>
    <t xml:space="preserve">AT3G50060</t>
  </si>
  <si>
    <t xml:space="preserve">MYB77</t>
  </si>
  <si>
    <t xml:space="preserve">myb domain protein 77</t>
  </si>
  <si>
    <t xml:space="preserve">AT4G17030</t>
  </si>
  <si>
    <t xml:space="preserve">EXLB1</t>
  </si>
  <si>
    <t xml:space="preserve">expansin-like B1</t>
  </si>
  <si>
    <t xml:space="preserve">AT3G10570</t>
  </si>
  <si>
    <t xml:space="preserve">CYP77A6</t>
  </si>
  <si>
    <t xml:space="preserve">cytochrome P450, family 77, subfamily A, polypeptide 6</t>
  </si>
  <si>
    <t xml:space="preserve">AT5G11590</t>
  </si>
  <si>
    <t xml:space="preserve">TINY2</t>
  </si>
  <si>
    <t xml:space="preserve">AT2G46535</t>
  </si>
  <si>
    <t xml:space="preserve">AT4G23820</t>
  </si>
  <si>
    <t xml:space="preserve">Pectin lyase-like superfamily protein</t>
  </si>
  <si>
    <t xml:space="preserve">AT1G65010</t>
  </si>
  <si>
    <t xml:space="preserve">WEB family protein (DUF827)</t>
  </si>
  <si>
    <t xml:space="preserve">AT1G12460</t>
  </si>
  <si>
    <t xml:space="preserve">AT5G10390</t>
  </si>
  <si>
    <t xml:space="preserve">AT1G55260</t>
  </si>
  <si>
    <t xml:space="preserve">AT2G18660</t>
  </si>
  <si>
    <t xml:space="preserve">PNP-A</t>
  </si>
  <si>
    <t xml:space="preserve">plant natriuretic peptide A</t>
  </si>
  <si>
    <t xml:space="preserve">AT1G27950</t>
  </si>
  <si>
    <t xml:space="preserve">LTPG1</t>
  </si>
  <si>
    <t xml:space="preserve">glycosylphosphatidylinositol-anchored lipid protein transfer 1</t>
  </si>
  <si>
    <t xml:space="preserve">AT1G72970</t>
  </si>
  <si>
    <t xml:space="preserve">HTH</t>
  </si>
  <si>
    <t xml:space="preserve">Glucose-methanol-choline (GMC) oxidoreductase family protein</t>
  </si>
  <si>
    <t xml:space="preserve">AT4G01590</t>
  </si>
  <si>
    <t xml:space="preserve">DNA-directed RNA polymerase III subunit</t>
  </si>
  <si>
    <t xml:space="preserve">AT5G25190</t>
  </si>
  <si>
    <t xml:space="preserve">ESE3</t>
  </si>
  <si>
    <t xml:space="preserve">AT3G06035</t>
  </si>
  <si>
    <t xml:space="preserve">AT1G49730</t>
  </si>
  <si>
    <t xml:space="preserve">AT3G12610</t>
  </si>
  <si>
    <t xml:space="preserve">DRT100</t>
  </si>
  <si>
    <t xml:space="preserve">AT1G43790</t>
  </si>
  <si>
    <t xml:space="preserve">TED6</t>
  </si>
  <si>
    <t xml:space="preserve">tracheary element differentiation-related 6</t>
  </si>
  <si>
    <t xml:space="preserve">AT5G43050</t>
  </si>
  <si>
    <t xml:space="preserve">NPQ6</t>
  </si>
  <si>
    <t xml:space="preserve">YCF20-like protein (DUF565)</t>
  </si>
  <si>
    <t xml:space="preserve">AT3G62020</t>
  </si>
  <si>
    <t xml:space="preserve">GLP10</t>
  </si>
  <si>
    <t xml:space="preserve">germin-like protein 10</t>
  </si>
  <si>
    <t xml:space="preserve">AT2G41312</t>
  </si>
  <si>
    <t xml:space="preserve">AT4G27280</t>
  </si>
  <si>
    <t xml:space="preserve">Calcium-binding EF-hand family protein</t>
  </si>
  <si>
    <t xml:space="preserve">AT1G02335</t>
  </si>
  <si>
    <t xml:space="preserve">GL22</t>
  </si>
  <si>
    <t xml:space="preserve">germin-like protein subfamily 2 member 2 precursor</t>
  </si>
  <si>
    <t xml:space="preserve">AT4G39330</t>
  </si>
  <si>
    <t xml:space="preserve">CAD9</t>
  </si>
  <si>
    <t xml:space="preserve">cinnamyl alcohol dehydrogenase 9</t>
  </si>
  <si>
    <t xml:space="preserve">AT3G22120</t>
  </si>
  <si>
    <t xml:space="preserve">CWLP</t>
  </si>
  <si>
    <t xml:space="preserve">cell wall-plasma membrane linker protein</t>
  </si>
  <si>
    <t xml:space="preserve">AT4G13630</t>
  </si>
  <si>
    <t xml:space="preserve">zein-binding protein (Protein of unknown function, DUF593)</t>
  </si>
  <si>
    <t xml:space="preserve">AT5G15740</t>
  </si>
  <si>
    <t xml:space="preserve">AT5G41140</t>
  </si>
  <si>
    <t xml:space="preserve">AT2G21830</t>
  </si>
  <si>
    <t xml:space="preserve">Cysteine/Histidine-rich C1 domain family protein</t>
  </si>
  <si>
    <t xml:space="preserve">AT2G28470</t>
  </si>
  <si>
    <t xml:space="preserve">BGAL8</t>
  </si>
  <si>
    <t xml:space="preserve">beta-galactosidase 8</t>
  </si>
  <si>
    <t xml:space="preserve">AT5G59870</t>
  </si>
  <si>
    <t xml:space="preserve">HTA6</t>
  </si>
  <si>
    <t xml:space="preserve">histone H2A 6</t>
  </si>
  <si>
    <t xml:space="preserve">AT5G43950</t>
  </si>
  <si>
    <t xml:space="preserve">vacuolar protein sorting-associated protein (DUF946)</t>
  </si>
  <si>
    <t xml:space="preserve">AT5G15780</t>
  </si>
  <si>
    <t xml:space="preserve">AT5G60890</t>
  </si>
  <si>
    <t xml:space="preserve">MYB34</t>
  </si>
  <si>
    <t xml:space="preserve">myb domain protein 34</t>
  </si>
  <si>
    <t xml:space="preserve">AT2G19780</t>
  </si>
  <si>
    <t xml:space="preserve">AT1G57990</t>
  </si>
  <si>
    <t xml:space="preserve">PUP18</t>
  </si>
  <si>
    <t xml:space="preserve">purine permease 18</t>
  </si>
  <si>
    <t xml:space="preserve">AT2G33570</t>
  </si>
  <si>
    <t xml:space="preserve">GALS1</t>
  </si>
  <si>
    <t xml:space="preserve">AT4G11000</t>
  </si>
  <si>
    <t xml:space="preserve">AT5G15350</t>
  </si>
  <si>
    <t xml:space="preserve">ENODL17</t>
  </si>
  <si>
    <t xml:space="preserve">early nodulin-like protein 17</t>
  </si>
  <si>
    <t xml:space="preserve">AT1G16920</t>
  </si>
  <si>
    <t xml:space="preserve">RABA1b</t>
  </si>
  <si>
    <t xml:space="preserve">RAB GTPase homolog A1B</t>
  </si>
  <si>
    <t xml:space="preserve">AT3G08030</t>
  </si>
  <si>
    <t xml:space="preserve">DNA-directed RNA polymerase subunit beta (Protein of unknown function, DUF642)</t>
  </si>
  <si>
    <t xml:space="preserve">AT5G47870</t>
  </si>
  <si>
    <t xml:space="preserve">RAD52-2</t>
  </si>
  <si>
    <t xml:space="preserve">cobalt ion-binding protein</t>
  </si>
  <si>
    <t xml:space="preserve">AT3G16370</t>
  </si>
  <si>
    <t xml:space="preserve">AT2G40150</t>
  </si>
  <si>
    <t xml:space="preserve">TBL28</t>
  </si>
  <si>
    <t xml:space="preserve">TRICHOME BIREFRINGENCE-LIKE 28</t>
  </si>
  <si>
    <t xml:space="preserve">AT2G37640</t>
  </si>
  <si>
    <t xml:space="preserve">EXP3</t>
  </si>
  <si>
    <t xml:space="preserve">Barwin-like endoglucanases superfamily protein</t>
  </si>
  <si>
    <t xml:space="preserve">AT2G43550</t>
  </si>
  <si>
    <t xml:space="preserve">scorpion toxin-like knottin superfamily protein</t>
  </si>
  <si>
    <t xml:space="preserve">AT2G41100</t>
  </si>
  <si>
    <t xml:space="preserve">TCH3</t>
  </si>
  <si>
    <t xml:space="preserve">Calcium-binding EF hand family protein</t>
  </si>
  <si>
    <t xml:space="preserve">AT1G18840</t>
  </si>
  <si>
    <t xml:space="preserve">IQD30</t>
  </si>
  <si>
    <t xml:space="preserve">IQ-domain 30</t>
  </si>
  <si>
    <t xml:space="preserve">AT2G41170</t>
  </si>
  <si>
    <t xml:space="preserve">F-box family protein</t>
  </si>
  <si>
    <t xml:space="preserve">AT4G16980</t>
  </si>
  <si>
    <t xml:space="preserve">arabinogalactan-protein family</t>
  </si>
  <si>
    <t xml:space="preserve">AT4G37800</t>
  </si>
  <si>
    <t xml:space="preserve">XTH7</t>
  </si>
  <si>
    <t xml:space="preserve">xyloglucan endotransglucosylase/hydrolase 7</t>
  </si>
  <si>
    <t xml:space="preserve">AT4G08950</t>
  </si>
  <si>
    <t xml:space="preserve">EXO</t>
  </si>
  <si>
    <t xml:space="preserve">Phosphate-responsive 1 family protein</t>
  </si>
  <si>
    <t xml:space="preserve">AT2G15090</t>
  </si>
  <si>
    <t xml:space="preserve">KCS8</t>
  </si>
  <si>
    <t xml:space="preserve">3-ketoacyl-CoA synthase 8</t>
  </si>
  <si>
    <t xml:space="preserve">AT5G35450</t>
  </si>
  <si>
    <t xml:space="preserve">AT5G22880</t>
  </si>
  <si>
    <t xml:space="preserve">HTB2</t>
  </si>
  <si>
    <t xml:space="preserve">histone B2</t>
  </si>
  <si>
    <t xml:space="preserve">AT4G23690</t>
  </si>
  <si>
    <t xml:space="preserve">DIR6</t>
  </si>
  <si>
    <t xml:space="preserve">Disease resistance-responsive (dirigent-like protein) family protein</t>
  </si>
  <si>
    <t xml:space="preserve">AT4G22710</t>
  </si>
  <si>
    <t xml:space="preserve">CYP706A2</t>
  </si>
  <si>
    <t xml:space="preserve">cytochrome P450, family 706, subfamily A, polypeptide 2</t>
  </si>
  <si>
    <t xml:space="preserve">AT5G35490</t>
  </si>
  <si>
    <t xml:space="preserve">MRU1</t>
  </si>
  <si>
    <t xml:space="preserve">mto 1 responding up 1</t>
  </si>
  <si>
    <t xml:space="preserve">AT1G19380</t>
  </si>
  <si>
    <t xml:space="preserve">sugar, putative (DUF1195)</t>
  </si>
  <si>
    <t xml:space="preserve">AT2G38540</t>
  </si>
  <si>
    <t xml:space="preserve">LP1</t>
  </si>
  <si>
    <t xml:space="preserve">lipid transfer protein 1</t>
  </si>
  <si>
    <t xml:space="preserve">AT1G48480</t>
  </si>
  <si>
    <t xml:space="preserve">RKL1</t>
  </si>
  <si>
    <t xml:space="preserve">receptor-like kinase 1</t>
  </si>
  <si>
    <t xml:space="preserve">AT1G04800</t>
  </si>
  <si>
    <t xml:space="preserve">AT5G39530</t>
  </si>
  <si>
    <t xml:space="preserve">hypothetical protein (DUF1997)</t>
  </si>
  <si>
    <t xml:space="preserve">AT2G02130</t>
  </si>
  <si>
    <t xml:space="preserve">LCR68</t>
  </si>
  <si>
    <t xml:space="preserve">low-molecular-weight cysteine-rich 68</t>
  </si>
  <si>
    <t xml:space="preserve">AT3G52370</t>
  </si>
  <si>
    <t xml:space="preserve">FLA15</t>
  </si>
  <si>
    <t xml:space="preserve">FASCICLIN-like arabinogalactan protein 15 precursor</t>
  </si>
  <si>
    <t xml:space="preserve">AT4G14010</t>
  </si>
  <si>
    <t xml:space="preserve">RALFL32</t>
  </si>
  <si>
    <t xml:space="preserve">ralf-like 32</t>
  </si>
  <si>
    <t xml:space="preserve">AT1G29660</t>
  </si>
  <si>
    <t xml:space="preserve">AT5G04950</t>
  </si>
  <si>
    <t xml:space="preserve">NAS1</t>
  </si>
  <si>
    <t xml:space="preserve">nicotianamine synthase 1</t>
  </si>
  <si>
    <t xml:space="preserve">AT5G58980</t>
  </si>
  <si>
    <t xml:space="preserve">Neutral/alkaline non-lysosomal ceramidase</t>
  </si>
  <si>
    <t xml:space="preserve">AT1G04040</t>
  </si>
  <si>
    <t xml:space="preserve">AT4G38770</t>
  </si>
  <si>
    <t xml:space="preserve">PRP4</t>
  </si>
  <si>
    <t xml:space="preserve">proline-rich protein 4</t>
  </si>
  <si>
    <t xml:space="preserve">AT4G03210</t>
  </si>
  <si>
    <t xml:space="preserve">XTH9</t>
  </si>
  <si>
    <t xml:space="preserve">xyloglucan endotransglucosylase/hydrolase 9</t>
  </si>
  <si>
    <t xml:space="preserve">AT4G24570</t>
  </si>
  <si>
    <t xml:space="preserve">DIC2</t>
  </si>
  <si>
    <t xml:space="preserve">dicarboxylate carrier 2</t>
  </si>
  <si>
    <t xml:space="preserve">AT3G57780</t>
  </si>
  <si>
    <t xml:space="preserve">nucleolar-like protein</t>
  </si>
  <si>
    <t xml:space="preserve">AT1G50010</t>
  </si>
  <si>
    <t xml:space="preserve">TUA2</t>
  </si>
  <si>
    <t xml:space="preserve">tubulin alpha-2 chain</t>
  </si>
  <si>
    <t xml:space="preserve">AT2G18210</t>
  </si>
  <si>
    <t xml:space="preserve">AT5G57220</t>
  </si>
  <si>
    <t xml:space="preserve">CYP81F2</t>
  </si>
  <si>
    <t xml:space="preserve">cytochrome P450, family 81, subfamily F, polypeptide 2</t>
  </si>
  <si>
    <t xml:space="preserve">AT5G03760</t>
  </si>
  <si>
    <t xml:space="preserve">ATCSLA09</t>
  </si>
  <si>
    <t xml:space="preserve">Nucleotide-diphospho-sugar transferases superfamily protein</t>
  </si>
  <si>
    <t xml:space="preserve">AT5G50950</t>
  </si>
  <si>
    <t xml:space="preserve">FUM2</t>
  </si>
  <si>
    <t xml:space="preserve">FUMARASE 2</t>
  </si>
  <si>
    <t xml:space="preserve">AT5G63180</t>
  </si>
  <si>
    <t xml:space="preserve">AT3G49940</t>
  </si>
  <si>
    <t xml:space="preserve">LBD38</t>
  </si>
  <si>
    <t xml:space="preserve">LOB domain-containing protein 38</t>
  </si>
  <si>
    <t xml:space="preserve">AT5G67070</t>
  </si>
  <si>
    <t xml:space="preserve">RALFL34</t>
  </si>
  <si>
    <t xml:space="preserve">ralf-like 34</t>
  </si>
  <si>
    <t xml:space="preserve">AT1G01620</t>
  </si>
  <si>
    <t xml:space="preserve">PIP1C</t>
  </si>
  <si>
    <t xml:space="preserve">plasma membrane intrinsic protein 1C</t>
  </si>
  <si>
    <t xml:space="preserve">AT3G63200</t>
  </si>
  <si>
    <t xml:space="preserve">PLP9</t>
  </si>
  <si>
    <t xml:space="preserve">PATATIN-like protein 9</t>
  </si>
  <si>
    <t xml:space="preserve">AT3G13437</t>
  </si>
  <si>
    <t xml:space="preserve">AT3G57240</t>
  </si>
  <si>
    <t xml:space="preserve">BG3</t>
  </si>
  <si>
    <t xml:space="preserve">beta-1,3-glucanase 3</t>
  </si>
  <si>
    <t xml:space="preserve">AT1G24170</t>
  </si>
  <si>
    <t xml:space="preserve">LGT9</t>
  </si>
  <si>
    <t xml:space="preserve">AT5G16250</t>
  </si>
  <si>
    <t xml:space="preserve">AT1G52770</t>
  </si>
  <si>
    <t xml:space="preserve">Phototropic-responsive NPH3 family protein</t>
  </si>
  <si>
    <t xml:space="preserve">AT3G54400</t>
  </si>
  <si>
    <t xml:space="preserve">AT4G12420</t>
  </si>
  <si>
    <t xml:space="preserve">SKU5</t>
  </si>
  <si>
    <t xml:space="preserve">Cupredoxin superfamily protein</t>
  </si>
  <si>
    <t xml:space="preserve">AT5G45490</t>
  </si>
  <si>
    <t xml:space="preserve">AT2G34620</t>
  </si>
  <si>
    <t xml:space="preserve">AT3G01500</t>
  </si>
  <si>
    <t xml:space="preserve">CA1</t>
  </si>
  <si>
    <t xml:space="preserve">carbonic anhydrase 1</t>
  </si>
  <si>
    <t xml:space="preserve">AT1G58070</t>
  </si>
  <si>
    <t xml:space="preserve">WEB family protein</t>
  </si>
  <si>
    <t xml:space="preserve">AT2G28950</t>
  </si>
  <si>
    <t xml:space="preserve">EXPA6</t>
  </si>
  <si>
    <t xml:space="preserve">expansin A6</t>
  </si>
  <si>
    <t xml:space="preserve">AT4G29020</t>
  </si>
  <si>
    <t xml:space="preserve">AT5G10600</t>
  </si>
  <si>
    <t xml:space="preserve">CYP81K2</t>
  </si>
  <si>
    <t xml:space="preserve">cytochrome P450, family 81, subfamily K, polypeptide 2</t>
  </si>
  <si>
    <t xml:space="preserve">AT2G35860</t>
  </si>
  <si>
    <t xml:space="preserve">FLA16</t>
  </si>
  <si>
    <t xml:space="preserve">FASCICLIN-like arabinogalactan protein 16 precursor</t>
  </si>
  <si>
    <t xml:space="preserve">AT4G12720</t>
  </si>
  <si>
    <t xml:space="preserve">NUDT7</t>
  </si>
  <si>
    <t xml:space="preserve">MutT/nudix family protein</t>
  </si>
  <si>
    <t xml:space="preserve">AT2G14890</t>
  </si>
  <si>
    <t xml:space="preserve">AGP9</t>
  </si>
  <si>
    <t xml:space="preserve">arabinogalactan protein 9</t>
  </si>
  <si>
    <t xml:space="preserve">AT3G29000</t>
  </si>
  <si>
    <t xml:space="preserve">AT4G18670</t>
  </si>
  <si>
    <t xml:space="preserve">AT3G14395</t>
  </si>
  <si>
    <t xml:space="preserve">AT2G36870</t>
  </si>
  <si>
    <t xml:space="preserve">XTH32</t>
  </si>
  <si>
    <t xml:space="preserve">xyloglucan endotransglucosylase/hydrolase 32</t>
  </si>
  <si>
    <t xml:space="preserve">AT5G07690</t>
  </si>
  <si>
    <t xml:space="preserve">MYB29</t>
  </si>
  <si>
    <t xml:space="preserve">myb domain protein 29</t>
  </si>
  <si>
    <t xml:space="preserve">AT3G29030</t>
  </si>
  <si>
    <t xml:space="preserve">EXPA5</t>
  </si>
  <si>
    <t xml:space="preserve">expansin A5</t>
  </si>
  <si>
    <t xml:space="preserve">AT5G39320</t>
  </si>
  <si>
    <t xml:space="preserve">UDG4</t>
  </si>
  <si>
    <t xml:space="preserve">UDP-glucose 6-dehydrogenase family protein</t>
  </si>
  <si>
    <t xml:space="preserve">AT5G57560</t>
  </si>
  <si>
    <t xml:space="preserve">TCH4</t>
  </si>
  <si>
    <t xml:space="preserve">Xyloglucan endotransglucosylase/hydrolase family protein</t>
  </si>
  <si>
    <t xml:space="preserve">AT1G78850</t>
  </si>
  <si>
    <t xml:space="preserve">AT3G50800</t>
  </si>
  <si>
    <t xml:space="preserve">AT5G45340</t>
  </si>
  <si>
    <t xml:space="preserve">CYP707A3</t>
  </si>
  <si>
    <t xml:space="preserve">cytochrome P450, family 707, subfamily A, polypeptide 3</t>
  </si>
  <si>
    <t xml:space="preserve">AT2G32990</t>
  </si>
  <si>
    <t xml:space="preserve">GH9B8</t>
  </si>
  <si>
    <t xml:space="preserve">glycosyl hydrolase 9B8</t>
  </si>
  <si>
    <t xml:space="preserve">AT1G21110</t>
  </si>
  <si>
    <t xml:space="preserve">IGMT3</t>
  </si>
  <si>
    <t xml:space="preserve">AT5G28630</t>
  </si>
  <si>
    <t xml:space="preserve">AT5G51190</t>
  </si>
  <si>
    <t xml:space="preserve">AT1G68470</t>
  </si>
  <si>
    <t xml:space="preserve">Exostosin family protein</t>
  </si>
  <si>
    <t xml:space="preserve">AT1G10657</t>
  </si>
  <si>
    <t xml:space="preserve">AT4G37450</t>
  </si>
  <si>
    <t xml:space="preserve">AGP18</t>
  </si>
  <si>
    <t xml:space="preserve">arabinogalactan protein 18</t>
  </si>
  <si>
    <t xml:space="preserve">AT5G45950</t>
  </si>
  <si>
    <t xml:space="preserve">AT5G04160</t>
  </si>
  <si>
    <t xml:space="preserve">AT5G48900</t>
  </si>
  <si>
    <t xml:space="preserve">AT1G04680</t>
  </si>
  <si>
    <t xml:space="preserve">AT5G10430</t>
  </si>
  <si>
    <t xml:space="preserve">AGP4</t>
  </si>
  <si>
    <t xml:space="preserve">arabinogalactan protein 4</t>
  </si>
  <si>
    <t xml:space="preserve">AT3G16240</t>
  </si>
  <si>
    <t xml:space="preserve">DELTA-TIP</t>
  </si>
  <si>
    <t xml:space="preserve">delta tonoplast integral protein</t>
  </si>
  <si>
    <t xml:space="preserve">AT3G53980</t>
  </si>
  <si>
    <t xml:space="preserve">AT3G27200</t>
  </si>
  <si>
    <t xml:space="preserve">AT4G38950</t>
  </si>
  <si>
    <t xml:space="preserve">ATP binding microtubule motor family protein</t>
  </si>
  <si>
    <t xml:space="preserve">AT5G65360</t>
  </si>
  <si>
    <t xml:space="preserve">AT1G76160</t>
  </si>
  <si>
    <t xml:space="preserve">sks5</t>
  </si>
  <si>
    <t xml:space="preserve">SKU5 similar 5</t>
  </si>
  <si>
    <t xml:space="preserve">AT4G20000</t>
  </si>
  <si>
    <t xml:space="preserve">VQ motif-containing protein</t>
  </si>
  <si>
    <t xml:space="preserve">AT4G30650</t>
  </si>
  <si>
    <t xml:space="preserve">Low temperature and salt responsive protein family</t>
  </si>
  <si>
    <t xml:space="preserve">AT1G64390</t>
  </si>
  <si>
    <t xml:space="preserve">GH9C2</t>
  </si>
  <si>
    <t xml:space="preserve">glycosyl hydrolase 9C2</t>
  </si>
  <si>
    <t xml:space="preserve">AT2G30010</t>
  </si>
  <si>
    <t xml:space="preserve">TBL45</t>
  </si>
  <si>
    <t xml:space="preserve">TRICHOME BIREFRINGENCE-LIKE 45</t>
  </si>
  <si>
    <t xml:space="preserve">AT4G35350</t>
  </si>
  <si>
    <t xml:space="preserve">XCP1</t>
  </si>
  <si>
    <t xml:space="preserve">xylem cysteine peptidase 1</t>
  </si>
  <si>
    <t xml:space="preserve">AT5G02890</t>
  </si>
  <si>
    <t xml:space="preserve">AT5G26230</t>
  </si>
  <si>
    <t xml:space="preserve">MAKR1</t>
  </si>
  <si>
    <t xml:space="preserve">AT5G65010</t>
  </si>
  <si>
    <t xml:space="preserve">ASN2</t>
  </si>
  <si>
    <t xml:space="preserve">asparagine synthetase 2</t>
  </si>
  <si>
    <t xml:space="preserve">AT2G14247</t>
  </si>
  <si>
    <t xml:space="preserve">Expressed protein</t>
  </si>
  <si>
    <t xml:space="preserve">AT4G37240</t>
  </si>
  <si>
    <t xml:space="preserve">HTH-type transcriptional regulator</t>
  </si>
  <si>
    <t xml:space="preserve">AT2G05790</t>
  </si>
  <si>
    <t xml:space="preserve">O-Glycosyl hydrolases family 17 protein</t>
  </si>
  <si>
    <t xml:space="preserve">AT2G45470</t>
  </si>
  <si>
    <t xml:space="preserve">FLA8</t>
  </si>
  <si>
    <t xml:space="preserve">FASCICLIN-like arabinogalactan protein 8</t>
  </si>
  <si>
    <t xml:space="preserve">AT1G09200</t>
  </si>
  <si>
    <t xml:space="preserve">AT4G13920</t>
  </si>
  <si>
    <t xml:space="preserve">RLP50</t>
  </si>
  <si>
    <t xml:space="preserve">receptor like protein 50</t>
  </si>
  <si>
    <t xml:space="preserve">AT1G02360</t>
  </si>
  <si>
    <t xml:space="preserve">AT4G18970</t>
  </si>
  <si>
    <t xml:space="preserve">AT1G29670</t>
  </si>
  <si>
    <t xml:space="preserve">AT1G04520</t>
  </si>
  <si>
    <t xml:space="preserve">PDLP2</t>
  </si>
  <si>
    <t xml:space="preserve">plasmodesmata-located protein 2</t>
  </si>
  <si>
    <t xml:space="preserve">AT1G11850</t>
  </si>
  <si>
    <t xml:space="preserve">AT5G51750</t>
  </si>
  <si>
    <t xml:space="preserve">SBT1.3</t>
  </si>
  <si>
    <t xml:space="preserve">subtilase 1.3</t>
  </si>
  <si>
    <t xml:space="preserve">AT1G55330</t>
  </si>
  <si>
    <t xml:space="preserve">AGP21</t>
  </si>
  <si>
    <t xml:space="preserve">arabinogalactan protein 21</t>
  </si>
  <si>
    <t xml:space="preserve">AT5G55730</t>
  </si>
  <si>
    <t xml:space="preserve">FLA1</t>
  </si>
  <si>
    <t xml:space="preserve">FASCICLIN-like arabinogalactan 1</t>
  </si>
  <si>
    <t xml:space="preserve">AT3G05730</t>
  </si>
  <si>
    <t xml:space="preserve">defensin-like protein</t>
  </si>
  <si>
    <t xml:space="preserve">AT2G36120</t>
  </si>
  <si>
    <t xml:space="preserve">DOT1</t>
  </si>
  <si>
    <t xml:space="preserve">Glycine-rich protein family</t>
  </si>
  <si>
    <t xml:space="preserve">AT5G22460</t>
  </si>
  <si>
    <t xml:space="preserve">AT4G17490</t>
  </si>
  <si>
    <t xml:space="preserve">ERF6</t>
  </si>
  <si>
    <t xml:space="preserve">ethylene responsive element binding factor 6</t>
  </si>
  <si>
    <t xml:space="preserve">AT4G28250</t>
  </si>
  <si>
    <t xml:space="preserve">EXPB3</t>
  </si>
  <si>
    <t xml:space="preserve">expansin B3</t>
  </si>
  <si>
    <t xml:space="preserve">AT4G11211</t>
  </si>
  <si>
    <t xml:space="preserve">AT2G23130</t>
  </si>
  <si>
    <t xml:space="preserve">AGP17</t>
  </si>
  <si>
    <t xml:space="preserve">arabinogalactan protein 17</t>
  </si>
  <si>
    <t xml:space="preserve">AT5G24110</t>
  </si>
  <si>
    <t xml:space="preserve">WRKY30</t>
  </si>
  <si>
    <t xml:space="preserve">WRKY DNA-binding protein 30</t>
  </si>
  <si>
    <t xml:space="preserve">AT4G12730</t>
  </si>
  <si>
    <t xml:space="preserve">FLA2</t>
  </si>
  <si>
    <t xml:space="preserve">FASCICLIN-like arabinogalactan 2</t>
  </si>
  <si>
    <t xml:space="preserve">AT5G11230</t>
  </si>
  <si>
    <t xml:space="preserve">AT2G24600</t>
  </si>
  <si>
    <t xml:space="preserve">AT1G07135</t>
  </si>
  <si>
    <t xml:space="preserve">AT3G16670</t>
  </si>
  <si>
    <t xml:space="preserve">AT3G27690</t>
  </si>
  <si>
    <t xml:space="preserve">LHCB2.3</t>
  </si>
  <si>
    <t xml:space="preserve">photosystem II light harvesting complex protein 2.3</t>
  </si>
  <si>
    <t xml:space="preserve">AT5G13140</t>
  </si>
  <si>
    <t xml:space="preserve">AT5G04660</t>
  </si>
  <si>
    <t xml:space="preserve">CYP77A4</t>
  </si>
  <si>
    <t xml:space="preserve">cytochrome P450, family 77, subfamily A, polypeptide 4</t>
  </si>
  <si>
    <t xml:space="preserve">AT2G04780</t>
  </si>
  <si>
    <t xml:space="preserve">FLA7</t>
  </si>
  <si>
    <t xml:space="preserve">FASCICLIN-like arabinoogalactan 7</t>
  </si>
  <si>
    <t xml:space="preserve">AT4G02330</t>
  </si>
  <si>
    <t xml:space="preserve">ATPMEPCRB</t>
  </si>
  <si>
    <t xml:space="preserve">AT2G34430</t>
  </si>
  <si>
    <t xml:space="preserve">LHB1B1</t>
  </si>
  <si>
    <t xml:space="preserve">light-harvesting chlorophyll-protein complex II subunit B1</t>
  </si>
  <si>
    <t xml:space="preserve">AT5G24570</t>
  </si>
  <si>
    <t xml:space="preserve">AT4G28780</t>
  </si>
  <si>
    <t xml:space="preserve">AT3G23810</t>
  </si>
  <si>
    <t xml:space="preserve">SAHH2</t>
  </si>
  <si>
    <t xml:space="preserve">S-adenosyl-l-homocysteine (SAH) hydrolase 2</t>
  </si>
  <si>
    <t xml:space="preserve">AT2G16750</t>
  </si>
  <si>
    <t xml:space="preserve">kinase with adenine nucleotide alpha hydrolases-like domain-containing protein</t>
  </si>
  <si>
    <t xml:space="preserve">AT5G41460</t>
  </si>
  <si>
    <t xml:space="preserve">transferring glycosyl group transferase (DUF604)</t>
  </si>
  <si>
    <t xml:space="preserve">AT1G05675</t>
  </si>
  <si>
    <t xml:space="preserve">AT4G16140</t>
  </si>
  <si>
    <t xml:space="preserve">proline-rich family protein</t>
  </si>
  <si>
    <t xml:space="preserve">AT5G38590</t>
  </si>
  <si>
    <t xml:space="preserve">F-box/RNI-like/FBD-like domains-containing protein</t>
  </si>
  <si>
    <t xml:space="preserve">AT2G22170</t>
  </si>
  <si>
    <t xml:space="preserve">PLAT2</t>
  </si>
  <si>
    <t xml:space="preserve">Lipase/lipooxygenase, PLAT/LH2 family protein</t>
  </si>
  <si>
    <t xml:space="preserve">AT4G06534</t>
  </si>
  <si>
    <t xml:space="preserve">AT2G27402</t>
  </si>
  <si>
    <t xml:space="preserve">plastid transcriptionally active protein</t>
  </si>
  <si>
    <t xml:space="preserve">AT5G26000</t>
  </si>
  <si>
    <t xml:space="preserve">TGG1</t>
  </si>
  <si>
    <t xml:space="preserve">thioglucoside glucohydrolase 1</t>
  </si>
  <si>
    <t xml:space="preserve">AT1G65450</t>
  </si>
  <si>
    <t xml:space="preserve">GLC</t>
  </si>
  <si>
    <t xml:space="preserve">AT5G12940</t>
  </si>
  <si>
    <t xml:space="preserve">AT5G22580</t>
  </si>
  <si>
    <t xml:space="preserve">Stress responsive A/B Barrel Domain-containing protein</t>
  </si>
  <si>
    <t xml:space="preserve">AT1G24020</t>
  </si>
  <si>
    <t xml:space="preserve">MLP423</t>
  </si>
  <si>
    <t xml:space="preserve">MLP-like protein 423</t>
  </si>
  <si>
    <t xml:space="preserve">AT4G06536</t>
  </si>
  <si>
    <t xml:space="preserve">SPla/RYanodine receptor (SPRY) domain-containing protein</t>
  </si>
  <si>
    <t xml:space="preserve">AT2G10940</t>
  </si>
  <si>
    <t xml:space="preserve">AT4G21760</t>
  </si>
  <si>
    <t xml:space="preserve">BGLU47</t>
  </si>
  <si>
    <t xml:space="preserve">beta-glucosidase 47</t>
  </si>
  <si>
    <t xml:space="preserve">AT1G67750</t>
  </si>
  <si>
    <t xml:space="preserve">Pectate lyase family protein</t>
  </si>
  <si>
    <t xml:space="preserve">AT5G48490</t>
  </si>
  <si>
    <t xml:space="preserve">AT5G39190</t>
  </si>
  <si>
    <t xml:space="preserve">GER2</t>
  </si>
  <si>
    <t xml:space="preserve">germin-like protein 2</t>
  </si>
  <si>
    <t xml:space="preserve">AT4G15620</t>
  </si>
  <si>
    <t xml:space="preserve">AT2G19146</t>
  </si>
  <si>
    <t xml:space="preserve">reverse transcriptase-like protein</t>
  </si>
  <si>
    <t xml:space="preserve">AT2G20750</t>
  </si>
  <si>
    <t xml:space="preserve">EXPB1</t>
  </si>
  <si>
    <t xml:space="preserve">expansin B1</t>
  </si>
  <si>
    <t xml:space="preserve">AT5G20630</t>
  </si>
  <si>
    <t xml:space="preserve">GER3</t>
  </si>
  <si>
    <t xml:space="preserve">germin 3</t>
  </si>
  <si>
    <t xml:space="preserve">AT5G05060</t>
  </si>
  <si>
    <t xml:space="preserve">AT5G39160</t>
  </si>
  <si>
    <t xml:space="preserve">AT5G28919</t>
  </si>
  <si>
    <t xml:space="preserve">AT5G56380</t>
  </si>
  <si>
    <t xml:space="preserve">Table S3: Differentially expressed genes in comparison 3 (inflorescence-inflorescence) </t>
  </si>
  <si>
    <t xml:space="preserve">Normalized Expression Values (wt)</t>
  </si>
  <si>
    <r>
      <rPr>
        <b val="true"/>
        <sz val="12"/>
        <color rgb="FF000000"/>
        <rFont val="Arial"/>
        <family val="2"/>
      </rPr>
      <t xml:space="preserve">Normalized Expression Values (</t>
    </r>
    <r>
      <rPr>
        <b val="true"/>
        <i val="true"/>
        <sz val="12"/>
        <color rgb="FF000000"/>
        <rFont val="Arial"/>
        <family val="2"/>
      </rPr>
      <t xml:space="preserve">poco1</t>
    </r>
    <r>
      <rPr>
        <b val="true"/>
        <sz val="12"/>
        <color rgb="FF000000"/>
        <rFont val="Arial"/>
        <family val="2"/>
      </rPr>
      <t xml:space="preserve">)</t>
    </r>
  </si>
  <si>
    <t xml:space="preserve">AT4G11460</t>
  </si>
  <si>
    <t xml:space="preserve">CRK30</t>
  </si>
  <si>
    <t xml:space="preserve">cysteine-rich RLK (RECEPTOR-like protein kinase) 30</t>
  </si>
  <si>
    <t xml:space="preserve">AT3G55646</t>
  </si>
  <si>
    <t xml:space="preserve">TPRXL</t>
  </si>
  <si>
    <t xml:space="preserve">AT3G13404</t>
  </si>
  <si>
    <t xml:space="preserve">AT1G01190</t>
  </si>
  <si>
    <t xml:space="preserve">CYP78A8</t>
  </si>
  <si>
    <t xml:space="preserve">cytochrome P450, family 78, subfamily A, polypeptide 8</t>
  </si>
  <si>
    <t xml:space="preserve">AT5G14070</t>
  </si>
  <si>
    <t xml:space="preserve">ROXY2</t>
  </si>
  <si>
    <t xml:space="preserve">AT3G21460</t>
  </si>
  <si>
    <t xml:space="preserve">AT5G36800</t>
  </si>
  <si>
    <t xml:space="preserve">AT4G02850</t>
  </si>
  <si>
    <t xml:space="preserve">phenazine biosynthesis PhzC/PhzF family protein</t>
  </si>
  <si>
    <t xml:space="preserve">AT2G40400</t>
  </si>
  <si>
    <t xml:space="preserve">DUF399 family protein, putative (DUF399 and DUF3411)</t>
  </si>
  <si>
    <t xml:space="preserve">AT5G03390</t>
  </si>
  <si>
    <t xml:space="preserve">hypothetical protein (DUF295)</t>
  </si>
  <si>
    <t xml:space="preserve">AT5G14330</t>
  </si>
  <si>
    <t xml:space="preserve">AT4G37540</t>
  </si>
  <si>
    <t xml:space="preserve">LBD39</t>
  </si>
  <si>
    <t xml:space="preserve">LOB domain-containing protein 39</t>
  </si>
  <si>
    <t xml:space="preserve">AT3G07350</t>
  </si>
  <si>
    <t xml:space="preserve">sulfate/thiosulfate import ATP-binding protein, putative (DUF506)</t>
  </si>
  <si>
    <t xml:space="preserve">AT3G14760</t>
  </si>
  <si>
    <t xml:space="preserve">AT3G53460</t>
  </si>
  <si>
    <t xml:space="preserve">CP29</t>
  </si>
  <si>
    <t xml:space="preserve">chloroplast RNA-binding protein 29</t>
  </si>
  <si>
    <t xml:space="preserve">AT5G08030</t>
  </si>
  <si>
    <t xml:space="preserve">GDPD6</t>
  </si>
  <si>
    <t xml:space="preserve">PLC-like phosphodiesterases superfamily protein</t>
  </si>
  <si>
    <t xml:space="preserve">AT5G57567</t>
  </si>
  <si>
    <t xml:space="preserve">GCK domain protein</t>
  </si>
  <si>
    <t xml:space="preserve">AT1G13650</t>
  </si>
  <si>
    <t xml:space="preserve">AT1G74670</t>
  </si>
  <si>
    <t xml:space="preserve">GASA6</t>
  </si>
  <si>
    <t xml:space="preserve">AT3G46650</t>
  </si>
  <si>
    <t xml:space="preserve">AT5G62720</t>
  </si>
  <si>
    <t xml:space="preserve">Integral membrane HPP family protein</t>
  </si>
  <si>
    <t xml:space="preserve">AT1G07610</t>
  </si>
  <si>
    <t xml:space="preserve">MT1C</t>
  </si>
  <si>
    <t xml:space="preserve">metallothionein 1C</t>
  </si>
  <si>
    <t xml:space="preserve">AT1G33340</t>
  </si>
  <si>
    <t xml:space="preserve">ENTH/ANTH/VHS superfamily protein</t>
  </si>
  <si>
    <t xml:space="preserve">AT1G69530</t>
  </si>
  <si>
    <t xml:space="preserve">EXPA1</t>
  </si>
  <si>
    <t xml:space="preserve">expansin A1</t>
  </si>
  <si>
    <t xml:space="preserve">AT5G62920</t>
  </si>
  <si>
    <t xml:space="preserve">ARR6</t>
  </si>
  <si>
    <t xml:space="preserve">response regulator 6</t>
  </si>
  <si>
    <t xml:space="preserve">AT1G55490</t>
  </si>
  <si>
    <t xml:space="preserve">CPN60B</t>
  </si>
  <si>
    <t xml:space="preserve">chaperonin 60 beta</t>
  </si>
  <si>
    <t xml:space="preserve">AT5G01015</t>
  </si>
  <si>
    <t xml:space="preserve">AT4G22010</t>
  </si>
  <si>
    <t xml:space="preserve">sks4</t>
  </si>
  <si>
    <t xml:space="preserve">SKU5 similar 4</t>
  </si>
  <si>
    <t xml:space="preserve">AT5G20250</t>
  </si>
  <si>
    <t xml:space="preserve">DIN10</t>
  </si>
  <si>
    <t xml:space="preserve">Raffinose synthase family protein</t>
  </si>
  <si>
    <t xml:space="preserve">AT1G31690</t>
  </si>
  <si>
    <t xml:space="preserve">AT1G60590</t>
  </si>
  <si>
    <t xml:space="preserve">AT3G56090</t>
  </si>
  <si>
    <t xml:space="preserve">FER3</t>
  </si>
  <si>
    <t xml:space="preserve">ferritin 3</t>
  </si>
  <si>
    <t xml:space="preserve">AT1G68238</t>
  </si>
  <si>
    <t xml:space="preserve">AT1G53520</t>
  </si>
  <si>
    <t xml:space="preserve">FAP3</t>
  </si>
  <si>
    <t xml:space="preserve">Chalcone-flavanone isomerase family protein</t>
  </si>
  <si>
    <t xml:space="preserve">AT3G18130</t>
  </si>
  <si>
    <t xml:space="preserve">RACK1C_AT</t>
  </si>
  <si>
    <t xml:space="preserve">receptor for activated C kinase 1C</t>
  </si>
  <si>
    <t xml:space="preserve">AT4G12600</t>
  </si>
  <si>
    <t xml:space="preserve">Ribosomal protein L7Ae/L30e/S12e/Gadd45 family protein</t>
  </si>
  <si>
    <t xml:space="preserve">AT5G63310</t>
  </si>
  <si>
    <t xml:space="preserve">NDPK2</t>
  </si>
  <si>
    <t xml:space="preserve">nucleoside diphosphate kinase 2</t>
  </si>
  <si>
    <t xml:space="preserve">AT5G38430</t>
  </si>
  <si>
    <t xml:space="preserve">RBCS1B</t>
  </si>
  <si>
    <t xml:space="preserve">Ribulose bisphosphate carboxylase (small chain) family protein</t>
  </si>
  <si>
    <t xml:space="preserve">AT4G28310</t>
  </si>
  <si>
    <t xml:space="preserve">microtubule-associated protein</t>
  </si>
  <si>
    <t xml:space="preserve">AT3G03850</t>
  </si>
  <si>
    <t xml:space="preserve">SAUR26</t>
  </si>
  <si>
    <t xml:space="preserve">AT3G13790</t>
  </si>
  <si>
    <t xml:space="preserve">ATBFRUCT1</t>
  </si>
  <si>
    <t xml:space="preserve">Glycosyl hydrolases family 32 protein</t>
  </si>
  <si>
    <t xml:space="preserve">AT5G35740</t>
  </si>
  <si>
    <t xml:space="preserve">Carbohydrate-binding X8 domain superfamily protein</t>
  </si>
  <si>
    <t xml:space="preserve">AT1G49500</t>
  </si>
  <si>
    <t xml:space="preserve">transcription initiation factor TFIID subunit 1b-like protein</t>
  </si>
  <si>
    <t xml:space="preserve">AT5G04530</t>
  </si>
  <si>
    <t xml:space="preserve">KCS19</t>
  </si>
  <si>
    <t xml:space="preserve">3-ketoacyl-CoA synthase 19</t>
  </si>
  <si>
    <t xml:space="preserve">AT1G02205</t>
  </si>
  <si>
    <t xml:space="preserve">CER1</t>
  </si>
  <si>
    <t xml:space="preserve">Fatty acid hydroxylase superfamily</t>
  </si>
  <si>
    <t xml:space="preserve">AT3G63160</t>
  </si>
  <si>
    <t xml:space="preserve">OEP6</t>
  </si>
  <si>
    <t xml:space="preserve">outer envelope membrane protein</t>
  </si>
  <si>
    <t xml:space="preserve">AT2G22200</t>
  </si>
  <si>
    <t xml:space="preserve">AT2G20670</t>
  </si>
  <si>
    <t xml:space="preserve">sugar phosphate exchanger, putative (DUF506)</t>
  </si>
  <si>
    <t xml:space="preserve">AT1G71890</t>
  </si>
  <si>
    <t xml:space="preserve">SUC5</t>
  </si>
  <si>
    <t xml:space="preserve">AT2G47750</t>
  </si>
  <si>
    <t xml:space="preserve">GH3.9</t>
  </si>
  <si>
    <t xml:space="preserve">putative indole-3-acetic acid-amido synthetase GH3.9</t>
  </si>
  <si>
    <t xml:space="preserve">AT3G23940</t>
  </si>
  <si>
    <t xml:space="preserve">dehydratase family</t>
  </si>
  <si>
    <t xml:space="preserve">AT1G53830</t>
  </si>
  <si>
    <t xml:space="preserve">PME2</t>
  </si>
  <si>
    <t xml:space="preserve">pectin methylesterase 2</t>
  </si>
  <si>
    <t xml:space="preserve">AT4G23750</t>
  </si>
  <si>
    <t xml:space="preserve">CRF2</t>
  </si>
  <si>
    <t xml:space="preserve">cytokinin response factor 2</t>
  </si>
  <si>
    <t xml:space="preserve">AT5G45670</t>
  </si>
  <si>
    <t xml:space="preserve">AT4G33790</t>
  </si>
  <si>
    <t xml:space="preserve">CER4</t>
  </si>
  <si>
    <t xml:space="preserve">Jojoba acyl CoA reductase-related male sterility protein</t>
  </si>
  <si>
    <t xml:space="preserve">AT5G63140</t>
  </si>
  <si>
    <t xml:space="preserve">PAP29</t>
  </si>
  <si>
    <t xml:space="preserve">purple acid phosphatase 29</t>
  </si>
  <si>
    <t xml:space="preserve">AT3G06880</t>
  </si>
  <si>
    <t xml:space="preserve">AT3G13470</t>
  </si>
  <si>
    <t xml:space="preserve">Cpn60beta2</t>
  </si>
  <si>
    <t xml:space="preserve">TCP-1/cpn60 chaperonin family protein</t>
  </si>
  <si>
    <t xml:space="preserve">AT1G48630</t>
  </si>
  <si>
    <t xml:space="preserve">RACK1B_AT</t>
  </si>
  <si>
    <t xml:space="preserve">receptor for activated C kinase 1B</t>
  </si>
  <si>
    <t xml:space="preserve">AT2G28000</t>
  </si>
  <si>
    <t xml:space="preserve">CPN60A</t>
  </si>
  <si>
    <t xml:space="preserve">chaperonin-60alpha</t>
  </si>
  <si>
    <t xml:space="preserve">AT1G56050</t>
  </si>
  <si>
    <t xml:space="preserve">GTP-binding protein-like protein</t>
  </si>
  <si>
    <t xml:space="preserve">AT2G25210</t>
  </si>
  <si>
    <t xml:space="preserve">Ribosomal protein L39 family protein</t>
  </si>
  <si>
    <t xml:space="preserve">AT5G46730</t>
  </si>
  <si>
    <t xml:space="preserve">AT2G16850</t>
  </si>
  <si>
    <t xml:space="preserve">PIP2;8</t>
  </si>
  <si>
    <t xml:space="preserve">plasma membrane intrinsic protein 2;8</t>
  </si>
  <si>
    <t xml:space="preserve">AT3G14900</t>
  </si>
  <si>
    <t xml:space="preserve">EMB3120</t>
  </si>
  <si>
    <t xml:space="preserve">AT3G08740</t>
  </si>
  <si>
    <t xml:space="preserve">elongation factor P (EF-P) family protein</t>
  </si>
  <si>
    <t xml:space="preserve">AT3G63110</t>
  </si>
  <si>
    <t xml:space="preserve">IPT3</t>
  </si>
  <si>
    <t xml:space="preserve">isopentenyltransferase 3</t>
  </si>
  <si>
    <t xml:space="preserve">AT4G38660</t>
  </si>
  <si>
    <t xml:space="preserve">AT5G60670</t>
  </si>
  <si>
    <t xml:space="preserve">Ribosomal protein L11 family protein</t>
  </si>
  <si>
    <t xml:space="preserve">AT2G17630</t>
  </si>
  <si>
    <t xml:space="preserve">Pyridoxal phosphate (PLP)-dependent transferases superfamily protein</t>
  </si>
  <si>
    <t xml:space="preserve">AT3G46940</t>
  </si>
  <si>
    <t xml:space="preserve">DUT1</t>
  </si>
  <si>
    <t xml:space="preserve">DUTP-PYROPHOSPHATASE-LIKE 1</t>
  </si>
  <si>
    <t xml:space="preserve">AT1G29965</t>
  </si>
  <si>
    <t xml:space="preserve">Ribosomal protein L18ae/LX family protein</t>
  </si>
  <si>
    <t xml:space="preserve">AT4G31700</t>
  </si>
  <si>
    <t xml:space="preserve">RPS6</t>
  </si>
  <si>
    <t xml:space="preserve">ribosomal protein S6</t>
  </si>
  <si>
    <t xml:space="preserve">AT4G17390</t>
  </si>
  <si>
    <t xml:space="preserve">Ribosomal protein L23/L15e family protein</t>
  </si>
  <si>
    <t xml:space="preserve">AT3G06980</t>
  </si>
  <si>
    <t xml:space="preserve">DEA(D/H)-box RNA helicase family protein</t>
  </si>
  <si>
    <t xml:space="preserve">AT3G03830</t>
  </si>
  <si>
    <t xml:space="preserve">SAUR28</t>
  </si>
  <si>
    <t xml:space="preserve">AT4G12970</t>
  </si>
  <si>
    <t xml:space="preserve">STOMAGEN</t>
  </si>
  <si>
    <t xml:space="preserve">stomagen</t>
  </si>
  <si>
    <t xml:space="preserve">AT1G07320</t>
  </si>
  <si>
    <t xml:space="preserve">RPL4</t>
  </si>
  <si>
    <t xml:space="preserve">ribosomal protein L4</t>
  </si>
  <si>
    <t xml:space="preserve">AT1G15550</t>
  </si>
  <si>
    <t xml:space="preserve">GA3OX1</t>
  </si>
  <si>
    <t xml:space="preserve">gibberellin 3-oxidase 1</t>
  </si>
  <si>
    <t xml:space="preserve">AT3G52380</t>
  </si>
  <si>
    <t xml:space="preserve">CP33</t>
  </si>
  <si>
    <t xml:space="preserve">chloroplast RNA-binding protein 33</t>
  </si>
  <si>
    <t xml:space="preserve">AT5G52650</t>
  </si>
  <si>
    <t xml:space="preserve">RNA binding Plectin/S10 domain-containing protein</t>
  </si>
  <si>
    <t xml:space="preserve">AT3G17170</t>
  </si>
  <si>
    <t xml:space="preserve">RFC3</t>
  </si>
  <si>
    <t xml:space="preserve">Translation elongation factor EF1B/ribosomal protein S6 family protein</t>
  </si>
  <si>
    <t xml:space="preserve">AT5G48930</t>
  </si>
  <si>
    <t xml:space="preserve">HCT</t>
  </si>
  <si>
    <t xml:space="preserve">hydroxycinnamoyl-CoA shikimate/quinate hydroxycinnamoyl transferase</t>
  </si>
  <si>
    <t xml:space="preserve">AT3G58120</t>
  </si>
  <si>
    <t xml:space="preserve">BZIP61</t>
  </si>
  <si>
    <t xml:space="preserve">Basic-leucine zipper (bZIP) transcription factor family protein</t>
  </si>
  <si>
    <t xml:space="preserve">AT4G16141</t>
  </si>
  <si>
    <t xml:space="preserve">GATA type zinc finger transcription factor family protein</t>
  </si>
  <si>
    <t xml:space="preserve">AT2G03090</t>
  </si>
  <si>
    <t xml:space="preserve">EXPA15</t>
  </si>
  <si>
    <t xml:space="preserve">expansin A15</t>
  </si>
  <si>
    <t xml:space="preserve">AT1G75030</t>
  </si>
  <si>
    <t xml:space="preserve">TLP-3</t>
  </si>
  <si>
    <t xml:space="preserve">thaumatin-like protein 3</t>
  </si>
  <si>
    <t xml:space="preserve">AT2G27710</t>
  </si>
  <si>
    <t xml:space="preserve">60S acidic ribosomal protein family</t>
  </si>
  <si>
    <t xml:space="preserve">AT2G36620</t>
  </si>
  <si>
    <t xml:space="preserve">RPL24A</t>
  </si>
  <si>
    <t xml:space="preserve">ribosomal protein L24</t>
  </si>
  <si>
    <t xml:space="preserve">AT5G14740</t>
  </si>
  <si>
    <t xml:space="preserve">CA2</t>
  </si>
  <si>
    <t xml:space="preserve">carbonic anhydrase 2</t>
  </si>
  <si>
    <t xml:space="preserve">AT2G37660</t>
  </si>
  <si>
    <t xml:space="preserve">AT3G04550</t>
  </si>
  <si>
    <t xml:space="preserve">rubisco accumulation factor-like protein</t>
  </si>
  <si>
    <t xml:space="preserve">AT3G60245</t>
  </si>
  <si>
    <t xml:space="preserve">Zinc-binding ribosomal protein family protein</t>
  </si>
  <si>
    <t xml:space="preserve">AT5G22340</t>
  </si>
  <si>
    <t xml:space="preserve">NF-kappa-B inhibitor-like protein</t>
  </si>
  <si>
    <t xml:space="preserve">AT5G45680</t>
  </si>
  <si>
    <t xml:space="preserve">FKBP13</t>
  </si>
  <si>
    <t xml:space="preserve">FK506-binding protein 13</t>
  </si>
  <si>
    <t xml:space="preserve">AT3G53800</t>
  </si>
  <si>
    <t xml:space="preserve">Fes1B</t>
  </si>
  <si>
    <t xml:space="preserve">AT5G38420</t>
  </si>
  <si>
    <t xml:space="preserve">RBCS2B</t>
  </si>
  <si>
    <t xml:space="preserve">AT1G32540</t>
  </si>
  <si>
    <t xml:space="preserve">LOL1</t>
  </si>
  <si>
    <t xml:space="preserve">lsd one like 1</t>
  </si>
  <si>
    <t xml:space="preserve">AT1G06360</t>
  </si>
  <si>
    <t xml:space="preserve">Fatty acid desaturase family protein</t>
  </si>
  <si>
    <t xml:space="preserve">AT5G02760</t>
  </si>
  <si>
    <t xml:space="preserve">AT3G04840</t>
  </si>
  <si>
    <t xml:space="preserve">Ribosomal protein S3Ae</t>
  </si>
  <si>
    <t xml:space="preserve">AT3G25520</t>
  </si>
  <si>
    <t xml:space="preserve">ATL5</t>
  </si>
  <si>
    <t xml:space="preserve">ribosomal protein L5</t>
  </si>
  <si>
    <t xml:space="preserve">AT2G18300</t>
  </si>
  <si>
    <t xml:space="preserve">HBI1</t>
  </si>
  <si>
    <t xml:space="preserve">AT5G19750</t>
  </si>
  <si>
    <t xml:space="preserve">Peroxisomal membrane 22 kDa (Mpv17/PMP22) family protein</t>
  </si>
  <si>
    <t xml:space="preserve">AT5G07030</t>
  </si>
  <si>
    <t xml:space="preserve">AT3G07430</t>
  </si>
  <si>
    <t xml:space="preserve">YLMG1-1</t>
  </si>
  <si>
    <t xml:space="preserve">YGGT family protein</t>
  </si>
  <si>
    <t xml:space="preserve">AT4G18440</t>
  </si>
  <si>
    <t xml:space="preserve">L-Aspartase-like family protein</t>
  </si>
  <si>
    <t xml:space="preserve">AT1G66430</t>
  </si>
  <si>
    <t xml:space="preserve">pfkB-like carbohydrate kinase family protein</t>
  </si>
  <si>
    <t xml:space="preserve">AT3G52150</t>
  </si>
  <si>
    <t xml:space="preserve">PSRP2</t>
  </si>
  <si>
    <t xml:space="preserve">AT5G19190</t>
  </si>
  <si>
    <t xml:space="preserve">AT5G09510</t>
  </si>
  <si>
    <t xml:space="preserve">Ribosomal protein S19 family protein</t>
  </si>
  <si>
    <t xml:space="preserve">AT4G18100</t>
  </si>
  <si>
    <t xml:space="preserve">AT1G52300</t>
  </si>
  <si>
    <t xml:space="preserve">AT5G47700</t>
  </si>
  <si>
    <t xml:space="preserve">AT2G39560</t>
  </si>
  <si>
    <t xml:space="preserve">AT1G22780</t>
  </si>
  <si>
    <t xml:space="preserve">PFL</t>
  </si>
  <si>
    <t xml:space="preserve">Ribosomal protein S13/S18 family</t>
  </si>
  <si>
    <t xml:space="preserve">AT3G13120</t>
  </si>
  <si>
    <t xml:space="preserve">Ribosomal protein S10p/S20e family protein</t>
  </si>
  <si>
    <t xml:space="preserve">AT2G41840</t>
  </si>
  <si>
    <t xml:space="preserve">Ribosomal protein S5 family protein</t>
  </si>
  <si>
    <t xml:space="preserve">AT4G01310</t>
  </si>
  <si>
    <t xml:space="preserve">Ribosomal L5P family protein</t>
  </si>
  <si>
    <t xml:space="preserve">AT5G12860</t>
  </si>
  <si>
    <t xml:space="preserve">DiT1</t>
  </si>
  <si>
    <t xml:space="preserve">dicarboxylate transporter 1</t>
  </si>
  <si>
    <t xml:space="preserve">AT4G26230</t>
  </si>
  <si>
    <t xml:space="preserve">Ribosomal protein L31e family protein</t>
  </si>
  <si>
    <t xml:space="preserve">AT1G48350</t>
  </si>
  <si>
    <t xml:space="preserve">EMB3105</t>
  </si>
  <si>
    <t xml:space="preserve">Ribosomal L18p/L5e family protein</t>
  </si>
  <si>
    <t xml:space="preserve">AT1G26770</t>
  </si>
  <si>
    <t xml:space="preserve">EXPA10</t>
  </si>
  <si>
    <t xml:space="preserve">expansin A10</t>
  </si>
  <si>
    <t xml:space="preserve">AT5G61170</t>
  </si>
  <si>
    <t xml:space="preserve">Ribosomal protein S19e family protein</t>
  </si>
  <si>
    <t xml:space="preserve">AT2G23350</t>
  </si>
  <si>
    <t xml:space="preserve">PAB4</t>
  </si>
  <si>
    <t xml:space="preserve">poly(A) binding protein 4</t>
  </si>
  <si>
    <t xml:space="preserve">AT2G44120</t>
  </si>
  <si>
    <t xml:space="preserve">Ribosomal protein L30/L7 family protein</t>
  </si>
  <si>
    <t xml:space="preserve">AT4G28660</t>
  </si>
  <si>
    <t xml:space="preserve">PSB28</t>
  </si>
  <si>
    <t xml:space="preserve">photosystem II reaction center PSB28 protein</t>
  </si>
  <si>
    <t xml:space="preserve">AT3G03820</t>
  </si>
  <si>
    <t xml:space="preserve">SAUR29</t>
  </si>
  <si>
    <t xml:space="preserve">AT5G59850</t>
  </si>
  <si>
    <t xml:space="preserve">Ribosomal protein S8 family protein</t>
  </si>
  <si>
    <t xml:space="preserve">AT5G03260</t>
  </si>
  <si>
    <t xml:space="preserve">LAC11</t>
  </si>
  <si>
    <t xml:space="preserve">laccase 11</t>
  </si>
  <si>
    <t xml:space="preserve">AT5G17870</t>
  </si>
  <si>
    <t xml:space="preserve">PSRP6</t>
  </si>
  <si>
    <t xml:space="preserve">plastid-specific 50S ribosomal protein 6</t>
  </si>
  <si>
    <t xml:space="preserve">AT1G63940</t>
  </si>
  <si>
    <t xml:space="preserve">MDAR6</t>
  </si>
  <si>
    <t xml:space="preserve">monodehydroascorbate reductase 6</t>
  </si>
  <si>
    <t xml:space="preserve">AT5G53460</t>
  </si>
  <si>
    <t xml:space="preserve">GLT1</t>
  </si>
  <si>
    <t xml:space="preserve">NADH-dependent glutamate synthase 1</t>
  </si>
  <si>
    <t xml:space="preserve">AT4G34290</t>
  </si>
  <si>
    <t xml:space="preserve">SWIB/MDM2 domain superfamily protein</t>
  </si>
  <si>
    <t xml:space="preserve">AT1G69200</t>
  </si>
  <si>
    <t xml:space="preserve">FLN2</t>
  </si>
  <si>
    <t xml:space="preserve">fructokinase-like protein</t>
  </si>
  <si>
    <t xml:space="preserve">AT5G23740</t>
  </si>
  <si>
    <t xml:space="preserve">RPS11-BETA</t>
  </si>
  <si>
    <t xml:space="preserve">ribosomal protein S11-beta</t>
  </si>
  <si>
    <t xml:space="preserve">AT4G18730</t>
  </si>
  <si>
    <t xml:space="preserve">RPL16B</t>
  </si>
  <si>
    <t xml:space="preserve">ribosomal protein L16B</t>
  </si>
  <si>
    <t xml:space="preserve">AT3G55750</t>
  </si>
  <si>
    <t xml:space="preserve">Ribosomal protein L35Ae family protein</t>
  </si>
  <si>
    <t xml:space="preserve">AT3G16780</t>
  </si>
  <si>
    <t xml:space="preserve">Ribosomal protein L19e family protein</t>
  </si>
  <si>
    <t xml:space="preserve">AT5G07090</t>
  </si>
  <si>
    <t xml:space="preserve">Ribosomal protein S4 (RPS4A) family protein</t>
  </si>
  <si>
    <t xml:space="preserve">AT4G28080</t>
  </si>
  <si>
    <t xml:space="preserve">AT5G16130</t>
  </si>
  <si>
    <t xml:space="preserve">Ribosomal protein S7e family protein</t>
  </si>
  <si>
    <t xml:space="preserve">AT4G29060</t>
  </si>
  <si>
    <t xml:space="preserve">emb2726</t>
  </si>
  <si>
    <t xml:space="preserve">elongation factor Ts family protein</t>
  </si>
  <si>
    <t xml:space="preserve">AT5G02870</t>
  </si>
  <si>
    <t xml:space="preserve">Ribosomal protein L4/L1 family</t>
  </si>
  <si>
    <t xml:space="preserve">AT4G25050</t>
  </si>
  <si>
    <t xml:space="preserve">ACP4</t>
  </si>
  <si>
    <t xml:space="preserve">acyl carrier protein 4</t>
  </si>
  <si>
    <t xml:space="preserve">AT1G78630</t>
  </si>
  <si>
    <t xml:space="preserve">emb1473</t>
  </si>
  <si>
    <t xml:space="preserve">Ribosomal protein L13 family protein</t>
  </si>
  <si>
    <t xml:space="preserve">AT5G08610</t>
  </si>
  <si>
    <t xml:space="preserve">PDE340</t>
  </si>
  <si>
    <t xml:space="preserve">AT4G00100</t>
  </si>
  <si>
    <t xml:space="preserve">RPS13A</t>
  </si>
  <si>
    <t xml:space="preserve">ribosomal protein S13A</t>
  </si>
  <si>
    <t xml:space="preserve">AT3G57150</t>
  </si>
  <si>
    <t xml:space="preserve">NAP57</t>
  </si>
  <si>
    <t xml:space="preserve">homologue of NAP57</t>
  </si>
  <si>
    <t xml:space="preserve">AT2G24020</t>
  </si>
  <si>
    <t xml:space="preserve">Putative BCR, YbaB family COG0718</t>
  </si>
  <si>
    <t xml:space="preserve">AT4G27520</t>
  </si>
  <si>
    <t xml:space="preserve">ENODL2</t>
  </si>
  <si>
    <t xml:space="preserve">early nodulin-like protein 2</t>
  </si>
  <si>
    <t xml:space="preserve">AT1G18540</t>
  </si>
  <si>
    <t xml:space="preserve">Ribosomal protein L6 family protein</t>
  </si>
  <si>
    <t xml:space="preserve">AT2G37190</t>
  </si>
  <si>
    <t xml:space="preserve">AT2G37600</t>
  </si>
  <si>
    <t xml:space="preserve">Ribosomal protein L36e family protein</t>
  </si>
  <si>
    <t xml:space="preserve">AT5G10920</t>
  </si>
  <si>
    <t xml:space="preserve">AT1G06950</t>
  </si>
  <si>
    <t xml:space="preserve">TIC110</t>
  </si>
  <si>
    <t xml:space="preserve">translocon at the inner envelope membrane of chloroplasts 110</t>
  </si>
  <si>
    <t xml:space="preserve">AT2G40610</t>
  </si>
  <si>
    <t xml:space="preserve">EXPA8</t>
  </si>
  <si>
    <t xml:space="preserve">expansin A8</t>
  </si>
  <si>
    <t xml:space="preserve">AT3G07110</t>
  </si>
  <si>
    <t xml:space="preserve">AT5G06290</t>
  </si>
  <si>
    <t xml:space="preserve">2-Cys Prx B</t>
  </si>
  <si>
    <t xml:space="preserve">2-cysteine peroxiredoxin B</t>
  </si>
  <si>
    <t xml:space="preserve">AT1G15930</t>
  </si>
  <si>
    <t xml:space="preserve">AT3G14600</t>
  </si>
  <si>
    <t xml:space="preserve">AT3G09500</t>
  </si>
  <si>
    <t xml:space="preserve">Ribosomal L29 family protein</t>
  </si>
  <si>
    <t xml:space="preserve">AT2G47610</t>
  </si>
  <si>
    <t xml:space="preserve">AT5G05860</t>
  </si>
  <si>
    <t xml:space="preserve">UGT76C2</t>
  </si>
  <si>
    <t xml:space="preserve">UDP-glucosyl transferase 76C2</t>
  </si>
  <si>
    <t xml:space="preserve">AT3G45030</t>
  </si>
  <si>
    <t xml:space="preserve">AT1G03870</t>
  </si>
  <si>
    <t xml:space="preserve">FLA9</t>
  </si>
  <si>
    <t xml:space="preserve">FASCICLIN-like arabinoogalactan 9</t>
  </si>
  <si>
    <t xml:space="preserve">AT4G18480</t>
  </si>
  <si>
    <t xml:space="preserve">CHLI1</t>
  </si>
  <si>
    <t xml:space="preserve">AT5G58250</t>
  </si>
  <si>
    <t xml:space="preserve">EMB3143</t>
  </si>
  <si>
    <t xml:space="preserve">YCF54</t>
  </si>
  <si>
    <t xml:space="preserve">AT4G10450</t>
  </si>
  <si>
    <t xml:space="preserve">Ribosomal protein L6 family</t>
  </si>
  <si>
    <t xml:space="preserve">AT1G66230</t>
  </si>
  <si>
    <t xml:space="preserve">MYB20</t>
  </si>
  <si>
    <t xml:space="preserve">myb domain protein 20</t>
  </si>
  <si>
    <t xml:space="preserve">AT5G17710</t>
  </si>
  <si>
    <t xml:space="preserve">EMB1241</t>
  </si>
  <si>
    <t xml:space="preserve">Co-chaperone GrpE family protein</t>
  </si>
  <si>
    <t xml:space="preserve">AT5G58420</t>
  </si>
  <si>
    <t xml:space="preserve">AT5G04800</t>
  </si>
  <si>
    <t xml:space="preserve">Ribosomal S17 family protein</t>
  </si>
  <si>
    <t xml:space="preserve">AT3G44890</t>
  </si>
  <si>
    <t xml:space="preserve">RPL9</t>
  </si>
  <si>
    <t xml:space="preserve">ribosomal protein L9</t>
  </si>
  <si>
    <t xml:space="preserve">AT5G02450</t>
  </si>
  <si>
    <t xml:space="preserve">AT2G37220</t>
  </si>
  <si>
    <t xml:space="preserve">AT2G33800</t>
  </si>
  <si>
    <t xml:space="preserve">EMB3113</t>
  </si>
  <si>
    <t xml:space="preserve">AT3G10610</t>
  </si>
  <si>
    <t xml:space="preserve">AT2G37270</t>
  </si>
  <si>
    <t xml:space="preserve">RPS5B</t>
  </si>
  <si>
    <t xml:space="preserve">ribosomal protein 5B</t>
  </si>
  <si>
    <t xml:space="preserve">AT3G02560</t>
  </si>
  <si>
    <t xml:space="preserve">AT3G27160</t>
  </si>
  <si>
    <t xml:space="preserve">GHS1</t>
  </si>
  <si>
    <t xml:space="preserve">Ribosomal protein S21 family protein</t>
  </si>
  <si>
    <t xml:space="preserve">AT1G79850</t>
  </si>
  <si>
    <t xml:space="preserve">RPS17</t>
  </si>
  <si>
    <t xml:space="preserve">ribosomal protein S17</t>
  </si>
  <si>
    <t xml:space="preserve">AT2G32060</t>
  </si>
  <si>
    <t xml:space="preserve">AT2G42380</t>
  </si>
  <si>
    <t xml:space="preserve">BZIP34</t>
  </si>
  <si>
    <t xml:space="preserve">AT4G38100</t>
  </si>
  <si>
    <t xml:space="preserve">CURVATURE THYLAKOID 1D-like protein</t>
  </si>
  <si>
    <t xml:space="preserve">AT1G64510</t>
  </si>
  <si>
    <t xml:space="preserve">AT3G11510</t>
  </si>
  <si>
    <t xml:space="preserve">Ribosomal protein S11 family protein</t>
  </si>
  <si>
    <t xml:space="preserve">AT3G56340</t>
  </si>
  <si>
    <t xml:space="preserve">Ribosomal protein S26e family protein</t>
  </si>
  <si>
    <t xml:space="preserve">AT3G16080</t>
  </si>
  <si>
    <t xml:space="preserve">AT2G14880</t>
  </si>
  <si>
    <t xml:space="preserve">AT3G03840</t>
  </si>
  <si>
    <t xml:space="preserve">SAUR27</t>
  </si>
  <si>
    <t xml:space="preserve">AT2G45300</t>
  </si>
  <si>
    <t xml:space="preserve">RNA 3'-terminal phosphate cyclase/enolpyruvate transferase, alpha/beta</t>
  </si>
  <si>
    <t xml:space="preserve">AT5G40890</t>
  </si>
  <si>
    <t xml:space="preserve">CLC-A</t>
  </si>
  <si>
    <t xml:space="preserve">chloride channel A</t>
  </si>
  <si>
    <t xml:space="preserve">AT3G15520</t>
  </si>
  <si>
    <t xml:space="preserve">AT5G08280</t>
  </si>
  <si>
    <t xml:space="preserve">HEMC</t>
  </si>
  <si>
    <t xml:space="preserve">hydroxymethylbilane synthase</t>
  </si>
  <si>
    <t xml:space="preserve">AT3G05560</t>
  </si>
  <si>
    <t xml:space="preserve">Ribosomal L22e protein family</t>
  </si>
  <si>
    <t xml:space="preserve">AT4G10480</t>
  </si>
  <si>
    <t xml:space="preserve">Nascent polypeptide-associated complex (NAC), alpha subunit family protein</t>
  </si>
  <si>
    <t xml:space="preserve">AT2G24570</t>
  </si>
  <si>
    <t xml:space="preserve">WRKY17</t>
  </si>
  <si>
    <t xml:space="preserve">WRKY DNA-binding protein 17</t>
  </si>
  <si>
    <t xml:space="preserve">AT5G22640</t>
  </si>
  <si>
    <t xml:space="preserve">emb1211</t>
  </si>
  <si>
    <t xml:space="preserve">MORN (Membrane Occupation and Recognition Nexus) repeat-containing protein</t>
  </si>
  <si>
    <t xml:space="preserve">AT1G72370</t>
  </si>
  <si>
    <t xml:space="preserve">P40</t>
  </si>
  <si>
    <t xml:space="preserve">40s ribosomal protein SA</t>
  </si>
  <si>
    <t xml:space="preserve">AT1G43170</t>
  </si>
  <si>
    <t xml:space="preserve">RP1</t>
  </si>
  <si>
    <t xml:space="preserve">ribosomal protein 1</t>
  </si>
  <si>
    <t xml:space="preserve">AT4G09010</t>
  </si>
  <si>
    <t xml:space="preserve">TL29</t>
  </si>
  <si>
    <t xml:space="preserve">ascorbate peroxidase 4</t>
  </si>
  <si>
    <t xml:space="preserve">AT5G54970</t>
  </si>
  <si>
    <t xml:space="preserve">AT3G09630</t>
  </si>
  <si>
    <t xml:space="preserve">AT4G36130</t>
  </si>
  <si>
    <t xml:space="preserve">Ribosomal protein L2 family</t>
  </si>
  <si>
    <t xml:space="preserve">AT3G48930</t>
  </si>
  <si>
    <t xml:space="preserve">EMB1080</t>
  </si>
  <si>
    <t xml:space="preserve">Nucleic acid-binding, OB-fold-like protein</t>
  </si>
  <si>
    <t xml:space="preserve">AT5G23900</t>
  </si>
  <si>
    <t xml:space="preserve">Ribosomal protein L13e family protein</t>
  </si>
  <si>
    <t xml:space="preserve">AT5G55580</t>
  </si>
  <si>
    <t xml:space="preserve">AT3G59980</t>
  </si>
  <si>
    <t xml:space="preserve">AT1G68560</t>
  </si>
  <si>
    <t xml:space="preserve">XYL1</t>
  </si>
  <si>
    <t xml:space="preserve">alpha-xylosidase 1</t>
  </si>
  <si>
    <t xml:space="preserve">AT3G27360</t>
  </si>
  <si>
    <t xml:space="preserve">AT5G02940</t>
  </si>
  <si>
    <t xml:space="preserve">ion channel POLLUX-like protein, putative (DUF1012)</t>
  </si>
  <si>
    <t xml:space="preserve">AT5G56710</t>
  </si>
  <si>
    <t xml:space="preserve">AT3G09200</t>
  </si>
  <si>
    <t xml:space="preserve">Ribosomal protein L10 family protein</t>
  </si>
  <si>
    <t xml:space="preserve">AT5G20290</t>
  </si>
  <si>
    <t xml:space="preserve">Ribosomal protein S8e family protein</t>
  </si>
  <si>
    <t xml:space="preserve">AT5G52970</t>
  </si>
  <si>
    <t xml:space="preserve">thylakoid lumen 15.0 kDa protein</t>
  </si>
  <si>
    <t xml:space="preserve">AT3G58610</t>
  </si>
  <si>
    <t xml:space="preserve">ketol-acid reductoisomerase</t>
  </si>
  <si>
    <t xml:space="preserve">AT1G35680</t>
  </si>
  <si>
    <t xml:space="preserve">RPL21C</t>
  </si>
  <si>
    <t xml:space="preserve">Ribosomal protein L21</t>
  </si>
  <si>
    <t xml:space="preserve">AT5G56100</t>
  </si>
  <si>
    <t xml:space="preserve">glycine-rich protein / oleosin</t>
  </si>
  <si>
    <t xml:space="preserve">AT1G02280</t>
  </si>
  <si>
    <t xml:space="preserve">TOC33</t>
  </si>
  <si>
    <t xml:space="preserve">translocon at the outer envelope membrane of chloroplasts 33</t>
  </si>
  <si>
    <t xml:space="preserve">AT3G54830</t>
  </si>
  <si>
    <t xml:space="preserve">Transmembrane amino acid transporter family protein</t>
  </si>
  <si>
    <t xml:space="preserve">AT5G49910</t>
  </si>
  <si>
    <t xml:space="preserve">cpHsc70-2</t>
  </si>
  <si>
    <t xml:space="preserve">chloroplast heat shock protein 70-2</t>
  </si>
  <si>
    <t xml:space="preserve">AT3G06680</t>
  </si>
  <si>
    <t xml:space="preserve">Ribosomal L29e protein family</t>
  </si>
  <si>
    <t xml:space="preserve">AT5G60390</t>
  </si>
  <si>
    <t xml:space="preserve">GTP binding Elongation factor Tu family protein</t>
  </si>
  <si>
    <t xml:space="preserve">AT3G48730</t>
  </si>
  <si>
    <t xml:space="preserve">GSA2</t>
  </si>
  <si>
    <t xml:space="preserve">glutamate-1-semialdehyde 2,1-aminomutase 2</t>
  </si>
  <si>
    <t xml:space="preserve">AT5G56670</t>
  </si>
  <si>
    <t xml:space="preserve">AT5G27850</t>
  </si>
  <si>
    <t xml:space="preserve">Ribosomal protein L18e/L15 superfamily protein</t>
  </si>
  <si>
    <t xml:space="preserve">AT3G46740</t>
  </si>
  <si>
    <t xml:space="preserve">TOC75-III</t>
  </si>
  <si>
    <t xml:space="preserve">translocon at the outer envelope membrane of chloroplasts 75-III</t>
  </si>
  <si>
    <t xml:space="preserve">AT2G33330</t>
  </si>
  <si>
    <t xml:space="preserve">PDLP3</t>
  </si>
  <si>
    <t xml:space="preserve">plasmodesmata-located protein 3</t>
  </si>
  <si>
    <t xml:space="preserve">AT2G24090</t>
  </si>
  <si>
    <t xml:space="preserve">PRPL35</t>
  </si>
  <si>
    <t xml:space="preserve">Ribosomal protein L35</t>
  </si>
  <si>
    <t xml:space="preserve">AT1G49760</t>
  </si>
  <si>
    <t xml:space="preserve">PAB8</t>
  </si>
  <si>
    <t xml:space="preserve">poly(A) binding protein 8</t>
  </si>
  <si>
    <t xml:space="preserve">AT1G14890</t>
  </si>
  <si>
    <t xml:space="preserve">AT1G09390</t>
  </si>
  <si>
    <t xml:space="preserve">AT1G25550</t>
  </si>
  <si>
    <t xml:space="preserve">AT3G54210</t>
  </si>
  <si>
    <t xml:space="preserve">Ribosomal protein L17 family protein</t>
  </si>
  <si>
    <t xml:space="preserve">AT2G34640</t>
  </si>
  <si>
    <t xml:space="preserve">PTAC12</t>
  </si>
  <si>
    <t xml:space="preserve">plastid transcriptionally active 12</t>
  </si>
  <si>
    <t xml:space="preserve">AT2G21140</t>
  </si>
  <si>
    <t xml:space="preserve">PRP2</t>
  </si>
  <si>
    <t xml:space="preserve">proline-rich protein 2</t>
  </si>
  <si>
    <t xml:space="preserve">AT1G41880</t>
  </si>
  <si>
    <t xml:space="preserve">AT1G70600</t>
  </si>
  <si>
    <t xml:space="preserve">AT5G39740</t>
  </si>
  <si>
    <t xml:space="preserve">RPL5B</t>
  </si>
  <si>
    <t xml:space="preserve">ribosomal protein L5 B</t>
  </si>
  <si>
    <t xml:space="preserve">AT1G18080</t>
  </si>
  <si>
    <t xml:space="preserve">ATARCA</t>
  </si>
  <si>
    <t xml:space="preserve">AT4G17560</t>
  </si>
  <si>
    <t xml:space="preserve">Ribosomal protein L19 family protein</t>
  </si>
  <si>
    <t xml:space="preserve">AT3G49910</t>
  </si>
  <si>
    <t xml:space="preserve">Translation protein SH3-like family protein</t>
  </si>
  <si>
    <t xml:space="preserve">AT4G25890</t>
  </si>
  <si>
    <t xml:space="preserve">AT1G19050</t>
  </si>
  <si>
    <t xml:space="preserve">ARR7</t>
  </si>
  <si>
    <t xml:space="preserve">response regulator 7</t>
  </si>
  <si>
    <t xml:space="preserve">AT1G03600</t>
  </si>
  <si>
    <t xml:space="preserve">PSB27</t>
  </si>
  <si>
    <t xml:space="preserve">photosystem II family protein</t>
  </si>
  <si>
    <t xml:space="preserve">AT5G39860</t>
  </si>
  <si>
    <t xml:space="preserve">PRE1</t>
  </si>
  <si>
    <t xml:space="preserve">basic helix-loop-helix (bHLH) DNA-binding family protein</t>
  </si>
  <si>
    <t xml:space="preserve">AT3G48500</t>
  </si>
  <si>
    <t xml:space="preserve">PDE312</t>
  </si>
  <si>
    <t xml:space="preserve">AT1G01100</t>
  </si>
  <si>
    <t xml:space="preserve">AT3G59540</t>
  </si>
  <si>
    <t xml:space="preserve">Ribosomal L38e protein family</t>
  </si>
  <si>
    <t xml:space="preserve">AT3G60770</t>
  </si>
  <si>
    <t xml:space="preserve">Ribosomal protein S13/S15</t>
  </si>
  <si>
    <t xml:space="preserve">AT1G07770</t>
  </si>
  <si>
    <t xml:space="preserve">RPS15A</t>
  </si>
  <si>
    <t xml:space="preserve">ribosomal protein S15A</t>
  </si>
  <si>
    <t xml:space="preserve">AT5G55220</t>
  </si>
  <si>
    <t xml:space="preserve">trigger factor type chaperone family protein</t>
  </si>
  <si>
    <t xml:space="preserve">AT1G67090</t>
  </si>
  <si>
    <t xml:space="preserve">RBCS1A</t>
  </si>
  <si>
    <t xml:space="preserve">ribulose bisphosphate carboxylase small chain 1A</t>
  </si>
  <si>
    <t xml:space="preserve">AT1G57660</t>
  </si>
  <si>
    <t xml:space="preserve">AT2G27530</t>
  </si>
  <si>
    <t xml:space="preserve">PGY1</t>
  </si>
  <si>
    <t xml:space="preserve">Ribosomal protein L1p/L10e family</t>
  </si>
  <si>
    <t xml:space="preserve">AT3G57490</t>
  </si>
  <si>
    <t xml:space="preserve">AT3G62530</t>
  </si>
  <si>
    <t xml:space="preserve">AT5G20720</t>
  </si>
  <si>
    <t xml:space="preserve">CPN20</t>
  </si>
  <si>
    <t xml:space="preserve">chaperonin 20</t>
  </si>
  <si>
    <t xml:space="preserve">AT2G07739</t>
  </si>
  <si>
    <t xml:space="preserve">Ycf1 protein</t>
  </si>
  <si>
    <t xml:space="preserve">AT3G15190</t>
  </si>
  <si>
    <t xml:space="preserve">PRPS20</t>
  </si>
  <si>
    <t xml:space="preserve">chloroplast 30S ribosomal protein S20</t>
  </si>
  <si>
    <t xml:space="preserve">AT3G18890</t>
  </si>
  <si>
    <t xml:space="preserve">Tic62</t>
  </si>
  <si>
    <t xml:space="preserve">AT1G09690</t>
  </si>
  <si>
    <t xml:space="preserve">AT3G16250</t>
  </si>
  <si>
    <t xml:space="preserve">PnsB3</t>
  </si>
  <si>
    <t xml:space="preserve">NDH-dependent cyclic electron flow 1</t>
  </si>
  <si>
    <t xml:space="preserve">AT3G49010</t>
  </si>
  <si>
    <t xml:space="preserve">BBC1</t>
  </si>
  <si>
    <t xml:space="preserve">breast basic conserved 1</t>
  </si>
  <si>
    <t xml:space="preserve">AT2G33450</t>
  </si>
  <si>
    <t xml:space="preserve">PRPL28</t>
  </si>
  <si>
    <t xml:space="preserve">Ribosomal L28 family</t>
  </si>
  <si>
    <t xml:space="preserve">AT3G61110</t>
  </si>
  <si>
    <t xml:space="preserve">RS27A</t>
  </si>
  <si>
    <t xml:space="preserve">ribosomal protein S27</t>
  </si>
  <si>
    <t xml:space="preserve">AT3G06700</t>
  </si>
  <si>
    <t xml:space="preserve">AT2G33370</t>
  </si>
  <si>
    <t xml:space="preserve">Ribosomal protein L14p/L23e family protein</t>
  </si>
  <si>
    <t xml:space="preserve">AT3G62870</t>
  </si>
  <si>
    <t xml:space="preserve">AT5G59720</t>
  </si>
  <si>
    <t xml:space="preserve">HSP18.2</t>
  </si>
  <si>
    <t xml:space="preserve">heat shock protein 18.2</t>
  </si>
  <si>
    <t xml:space="preserve">AT5G15200</t>
  </si>
  <si>
    <t xml:space="preserve">AT5G13630</t>
  </si>
  <si>
    <t xml:space="preserve">GUN5</t>
  </si>
  <si>
    <t xml:space="preserve">magnesium-chelatase subunit chlH, chloroplast, putative / Mg-protoporphyrin IX chelatase, putative (CHLH)</t>
  </si>
  <si>
    <t xml:space="preserve">AT3G27740</t>
  </si>
  <si>
    <t xml:space="preserve">CARA</t>
  </si>
  <si>
    <t xml:space="preserve">carbamoyl phosphate synthetase A</t>
  </si>
  <si>
    <t xml:space="preserve">AT5G21920</t>
  </si>
  <si>
    <t xml:space="preserve">YLMG2</t>
  </si>
  <si>
    <t xml:space="preserve">AT3G26710</t>
  </si>
  <si>
    <t xml:space="preserve">CCB1</t>
  </si>
  <si>
    <t xml:space="preserve">cofactor assembly of complex C</t>
  </si>
  <si>
    <t xml:space="preserve">AT3G56910</t>
  </si>
  <si>
    <t xml:space="preserve">PSRP5</t>
  </si>
  <si>
    <t xml:space="preserve">plastid-specific 50S ribosomal protein 5</t>
  </si>
  <si>
    <t xml:space="preserve">AT3G15850</t>
  </si>
  <si>
    <t xml:space="preserve">FAD5</t>
  </si>
  <si>
    <t xml:space="preserve">fatty acid desaturase 5</t>
  </si>
  <si>
    <t xml:space="preserve">AT5G22440</t>
  </si>
  <si>
    <t xml:space="preserve">AT4G19020</t>
  </si>
  <si>
    <t xml:space="preserve">CMT2</t>
  </si>
  <si>
    <t xml:space="preserve">chromomethylase 2</t>
  </si>
  <si>
    <t xml:space="preserve">AT2G40490</t>
  </si>
  <si>
    <t xml:space="preserve">HEME2</t>
  </si>
  <si>
    <t xml:space="preserve">AT4G31985</t>
  </si>
  <si>
    <t xml:space="preserve">AT4G00810</t>
  </si>
  <si>
    <t xml:space="preserve">AT1G57860</t>
  </si>
  <si>
    <t xml:space="preserve">AT1G69040</t>
  </si>
  <si>
    <t xml:space="preserve">ACR4</t>
  </si>
  <si>
    <t xml:space="preserve">ACT domain repeat 4</t>
  </si>
  <si>
    <t xml:space="preserve">AT5G46290</t>
  </si>
  <si>
    <t xml:space="preserve">KASI</t>
  </si>
  <si>
    <t xml:space="preserve">3-ketoacyl-acyl carrier protein synthase I</t>
  </si>
  <si>
    <t xml:space="preserve">AT3G05590</t>
  </si>
  <si>
    <t xml:space="preserve">RPL18</t>
  </si>
  <si>
    <t xml:space="preserve">ribosomal protein L18</t>
  </si>
  <si>
    <t xml:space="preserve">AT5G56120</t>
  </si>
  <si>
    <t xml:space="preserve">RNA polymerase II elongation factor</t>
  </si>
  <si>
    <t xml:space="preserve">AT2G46810</t>
  </si>
  <si>
    <t xml:space="preserve">AT5G38410</t>
  </si>
  <si>
    <t xml:space="preserve">RBCS3B</t>
  </si>
  <si>
    <t xml:space="preserve">AT2G32220</t>
  </si>
  <si>
    <t xml:space="preserve">Ribosomal L27e protein family</t>
  </si>
  <si>
    <t xml:space="preserve">AT2G23670</t>
  </si>
  <si>
    <t xml:space="preserve">YCF37</t>
  </si>
  <si>
    <t xml:space="preserve">homolog of Synechocystis YCF37</t>
  </si>
  <si>
    <t xml:space="preserve">AT2G01250</t>
  </si>
  <si>
    <t xml:space="preserve">AT2G24060</t>
  </si>
  <si>
    <t xml:space="preserve">Translation initiation factor 3 protein</t>
  </si>
  <si>
    <t xml:space="preserve">AT5G13510</t>
  </si>
  <si>
    <t xml:space="preserve">EMB3136</t>
  </si>
  <si>
    <t xml:space="preserve">AT2G45440</t>
  </si>
  <si>
    <t xml:space="preserve">DHDPS2</t>
  </si>
  <si>
    <t xml:space="preserve">dihydrodipicolinate synthase</t>
  </si>
  <si>
    <t xml:space="preserve">AT4G24280</t>
  </si>
  <si>
    <t xml:space="preserve">cpHsc70-1</t>
  </si>
  <si>
    <t xml:space="preserve">chloroplast heat shock protein 70-1</t>
  </si>
  <si>
    <t xml:space="preserve">AT1G14810</t>
  </si>
  <si>
    <t xml:space="preserve">semialdehyde dehydrogenase family protein</t>
  </si>
  <si>
    <t xml:space="preserve">AT5G24420</t>
  </si>
  <si>
    <t xml:space="preserve">PGL5</t>
  </si>
  <si>
    <t xml:space="preserve">6-phosphogluconolactonase 5</t>
  </si>
  <si>
    <t xml:space="preserve">AT1G15830</t>
  </si>
  <si>
    <t xml:space="preserve">AT4G38160</t>
  </si>
  <si>
    <t xml:space="preserve">pde191</t>
  </si>
  <si>
    <t xml:space="preserve">AT3G13750</t>
  </si>
  <si>
    <t xml:space="preserve">BGAL1</t>
  </si>
  <si>
    <t xml:space="preserve">beta galactosidase 1</t>
  </si>
  <si>
    <t xml:space="preserve">AT3G55400</t>
  </si>
  <si>
    <t xml:space="preserve">OVA1</t>
  </si>
  <si>
    <t xml:space="preserve">methionyl-tRNA synthetase / methionine-tRNA ligase / MetRS (cpMetRS)</t>
  </si>
  <si>
    <t xml:space="preserve">AT2G42900</t>
  </si>
  <si>
    <t xml:space="preserve">Plant basic secretory protein (BSP) family protein</t>
  </si>
  <si>
    <t xml:space="preserve">AT2G39390</t>
  </si>
  <si>
    <t xml:space="preserve">AT2G07732</t>
  </si>
  <si>
    <t xml:space="preserve">Ribulose bisphosphate carboxylase large chain, catalytic domain-containing protein</t>
  </si>
  <si>
    <t xml:space="preserve">AT3G02080</t>
  </si>
  <si>
    <t xml:space="preserve">AT4G24770</t>
  </si>
  <si>
    <t xml:space="preserve">RBP31</t>
  </si>
  <si>
    <t xml:space="preserve">31-kDa RNA binding protein</t>
  </si>
  <si>
    <t xml:space="preserve">AT4G34260</t>
  </si>
  <si>
    <t xml:space="preserve">FUC95A</t>
  </si>
  <si>
    <t xml:space="preserve">1,2-alpha-L-fucosidase</t>
  </si>
  <si>
    <t xml:space="preserve">AT3G12930</t>
  </si>
  <si>
    <t xml:space="preserve">Lojap-related protein</t>
  </si>
  <si>
    <t xml:space="preserve">AT1G56110</t>
  </si>
  <si>
    <t xml:space="preserve">NOP56</t>
  </si>
  <si>
    <t xml:space="preserve">NOP56-like pre RNA processing ribonucleoprotein</t>
  </si>
  <si>
    <t xml:space="preserve">AT4G32570</t>
  </si>
  <si>
    <t xml:space="preserve">TIFY8</t>
  </si>
  <si>
    <t xml:space="preserve">TIFY domain protein 8</t>
  </si>
  <si>
    <t xml:space="preserve">AT5G64140</t>
  </si>
  <si>
    <t xml:space="preserve">RPS28</t>
  </si>
  <si>
    <t xml:space="preserve">ribosomal protein S28</t>
  </si>
  <si>
    <t xml:space="preserve">AT1G30520</t>
  </si>
  <si>
    <t xml:space="preserve">AAE14</t>
  </si>
  <si>
    <t xml:space="preserve">acyl-activating enzyme 14</t>
  </si>
  <si>
    <t xml:space="preserve">AT2G38140</t>
  </si>
  <si>
    <t xml:space="preserve">PSRP4</t>
  </si>
  <si>
    <t xml:space="preserve">plastid-specific ribosomal protein 4</t>
  </si>
  <si>
    <t xml:space="preserve">AT1G69620</t>
  </si>
  <si>
    <t xml:space="preserve">RPL34</t>
  </si>
  <si>
    <t xml:space="preserve">ribosomal protein L34</t>
  </si>
  <si>
    <t xml:space="preserve">AT3G54090</t>
  </si>
  <si>
    <t xml:space="preserve">FLN1</t>
  </si>
  <si>
    <t xml:space="preserve">fructokinase-like 1</t>
  </si>
  <si>
    <t xml:space="preserve">AT4G16390</t>
  </si>
  <si>
    <t xml:space="preserve">SVR7</t>
  </si>
  <si>
    <t xml:space="preserve">pentatricopeptide (PPR) repeat-containing protein</t>
  </si>
  <si>
    <t xml:space="preserve">AT4G29410</t>
  </si>
  <si>
    <t xml:space="preserve">Ribosomal L28e protein family</t>
  </si>
  <si>
    <t xml:space="preserve">AT1G74970</t>
  </si>
  <si>
    <t xml:space="preserve">RPS9</t>
  </si>
  <si>
    <t xml:space="preserve">ribosomal protein S9</t>
  </si>
  <si>
    <t xml:space="preserve">AT2G01918</t>
  </si>
  <si>
    <t xml:space="preserve">PQL3</t>
  </si>
  <si>
    <t xml:space="preserve">PsbQ-like 3</t>
  </si>
  <si>
    <t xml:space="preserve">AT2G35040</t>
  </si>
  <si>
    <t xml:space="preserve">AICARFT/IMPCHase bienzyme family protein</t>
  </si>
  <si>
    <t xml:space="preserve">AT3G23990</t>
  </si>
  <si>
    <t xml:space="preserve">HSP60</t>
  </si>
  <si>
    <t xml:space="preserve">heat shock protein 60</t>
  </si>
  <si>
    <t xml:space="preserve">AT4G04840</t>
  </si>
  <si>
    <t xml:space="preserve">MSRB6</t>
  </si>
  <si>
    <t xml:space="preserve">methionine sulfoxide reductase B6</t>
  </si>
  <si>
    <t xml:space="preserve">AT5G45775</t>
  </si>
  <si>
    <t xml:space="preserve">AT1G32990</t>
  </si>
  <si>
    <t xml:space="preserve">PRPL11</t>
  </si>
  <si>
    <t xml:space="preserve">plastid ribosomal protein l11</t>
  </si>
  <si>
    <t xml:space="preserve">AT1G04480</t>
  </si>
  <si>
    <t xml:space="preserve">AT4G24930</t>
  </si>
  <si>
    <t xml:space="preserve">thylakoid lumenal 17.9 kDa protein, chloroplast</t>
  </si>
  <si>
    <t xml:space="preserve">AT1G53240</t>
  </si>
  <si>
    <t xml:space="preserve">mMDH1</t>
  </si>
  <si>
    <t xml:space="preserve">Lactate/malate dehydrogenase family protein</t>
  </si>
  <si>
    <t xml:space="preserve">AT3G15680</t>
  </si>
  <si>
    <t xml:space="preserve">AT5G54600</t>
  </si>
  <si>
    <t xml:space="preserve">RPL24</t>
  </si>
  <si>
    <t xml:space="preserve">AT4G15000</t>
  </si>
  <si>
    <t xml:space="preserve">AT3G51800</t>
  </si>
  <si>
    <t xml:space="preserve">ATG2</t>
  </si>
  <si>
    <t xml:space="preserve">metallopeptidase M24 family protein</t>
  </si>
  <si>
    <t xml:space="preserve">AT4G27870</t>
  </si>
  <si>
    <t xml:space="preserve">Vacuolar iron transporter (VIT) family protein</t>
  </si>
  <si>
    <t xml:space="preserve">AT2G34480</t>
  </si>
  <si>
    <t xml:space="preserve">AT3G10050</t>
  </si>
  <si>
    <t xml:space="preserve">OMR1</t>
  </si>
  <si>
    <t xml:space="preserve">L-O-methylthreonine resistant 1</t>
  </si>
  <si>
    <t xml:space="preserve">AT3G53890</t>
  </si>
  <si>
    <t xml:space="preserve">Ribosomal protein S21e</t>
  </si>
  <si>
    <t xml:space="preserve">AT2G17972</t>
  </si>
  <si>
    <t xml:space="preserve">AT5G47190</t>
  </si>
  <si>
    <t xml:space="preserve">AT3G05060</t>
  </si>
  <si>
    <t xml:space="preserve">AT5G27700</t>
  </si>
  <si>
    <t xml:space="preserve">AT2G35500</t>
  </si>
  <si>
    <t xml:space="preserve">SKL2</t>
  </si>
  <si>
    <t xml:space="preserve">shikimate kinase like 2</t>
  </si>
  <si>
    <t xml:space="preserve">AT1G21910</t>
  </si>
  <si>
    <t xml:space="preserve">DREB26</t>
  </si>
  <si>
    <t xml:space="preserve">AT1G73230</t>
  </si>
  <si>
    <t xml:space="preserve">Nascent polypeptide-associated complex NAC</t>
  </si>
  <si>
    <t xml:space="preserve">AT1G04270</t>
  </si>
  <si>
    <t xml:space="preserve">RPS15</t>
  </si>
  <si>
    <t xml:space="preserve">cytosolic ribosomal protein S15</t>
  </si>
  <si>
    <t xml:space="preserve">AT2G33430</t>
  </si>
  <si>
    <t xml:space="preserve">AT5G05580</t>
  </si>
  <si>
    <t xml:space="preserve">FAD8</t>
  </si>
  <si>
    <t xml:space="preserve">fatty acid desaturase 8</t>
  </si>
  <si>
    <t xml:space="preserve">AT3G56070</t>
  </si>
  <si>
    <t xml:space="preserve">ROC2</t>
  </si>
  <si>
    <t xml:space="preserve">rotamase cyclophilin 2</t>
  </si>
  <si>
    <t xml:space="preserve">AT3G01480</t>
  </si>
  <si>
    <t xml:space="preserve">CYP38</t>
  </si>
  <si>
    <t xml:space="preserve">cyclophilin 38</t>
  </si>
  <si>
    <t xml:space="preserve">AT5G01590</t>
  </si>
  <si>
    <t xml:space="preserve">histone-lysine N-methyltransferase ATXR3-like protein</t>
  </si>
  <si>
    <t xml:space="preserve">AT5G63570</t>
  </si>
  <si>
    <t xml:space="preserve">GSA1</t>
  </si>
  <si>
    <t xml:space="preserve">glutamate-1-semialdehyde-2,1-aminomutase</t>
  </si>
  <si>
    <t xml:space="preserve">AT3G11120</t>
  </si>
  <si>
    <t xml:space="preserve">Ribosomal protein L41 family</t>
  </si>
  <si>
    <t xml:space="preserve">AT4G30720</t>
  </si>
  <si>
    <t xml:space="preserve">PDE327</t>
  </si>
  <si>
    <t xml:space="preserve">AT2G17240</t>
  </si>
  <si>
    <t xml:space="preserve">arginine/serine-rich-like splicing factor</t>
  </si>
  <si>
    <t xml:space="preserve">AT2G44640</t>
  </si>
  <si>
    <t xml:space="preserve">TRIGALACTOSYLDIACYLGLYCEROL-like protein</t>
  </si>
  <si>
    <t xml:space="preserve">AT2G39460</t>
  </si>
  <si>
    <t xml:space="preserve">RPL23AA</t>
  </si>
  <si>
    <t xml:space="preserve">ribosomal protein L23AA</t>
  </si>
  <si>
    <t xml:space="preserve">AT3G63410</t>
  </si>
  <si>
    <t xml:space="preserve">APG1</t>
  </si>
  <si>
    <t xml:space="preserve">AT4G33110</t>
  </si>
  <si>
    <t xml:space="preserve">AT4G16720</t>
  </si>
  <si>
    <t xml:space="preserve">AT5G48760</t>
  </si>
  <si>
    <t xml:space="preserve">AT3G19030</t>
  </si>
  <si>
    <t xml:space="preserve">AT3G55280</t>
  </si>
  <si>
    <t xml:space="preserve">RPL23AB</t>
  </si>
  <si>
    <t xml:space="preserve">ribosomal protein L23AB</t>
  </si>
  <si>
    <t xml:space="preserve">AT4G01460</t>
  </si>
  <si>
    <t xml:space="preserve">AT2G43750</t>
  </si>
  <si>
    <t xml:space="preserve">OASB</t>
  </si>
  <si>
    <t xml:space="preserve">O-acetylserine (thiol) lyase B</t>
  </si>
  <si>
    <t xml:space="preserve">AT2G05220</t>
  </si>
  <si>
    <t xml:space="preserve">AT5G18570</t>
  </si>
  <si>
    <t xml:space="preserve">EMB269</t>
  </si>
  <si>
    <t xml:space="preserve">GTP1/OBG family protein</t>
  </si>
  <si>
    <t xml:space="preserve">AT4G31840</t>
  </si>
  <si>
    <t xml:space="preserve">ENODL15</t>
  </si>
  <si>
    <t xml:space="preserve">early nodulin-like protein 15</t>
  </si>
  <si>
    <t xml:space="preserve">AT4G34620</t>
  </si>
  <si>
    <t xml:space="preserve">SSR16</t>
  </si>
  <si>
    <t xml:space="preserve">small subunit ribosomal protein 16</t>
  </si>
  <si>
    <t xml:space="preserve">AT2G43030</t>
  </si>
  <si>
    <t xml:space="preserve">Ribosomal protein L3 family protein</t>
  </si>
  <si>
    <t xml:space="preserve">AT1G09590</t>
  </si>
  <si>
    <t xml:space="preserve">AT2G36000</t>
  </si>
  <si>
    <t xml:space="preserve">EMB3114</t>
  </si>
  <si>
    <t xml:space="preserve">AT3G27850</t>
  </si>
  <si>
    <t xml:space="preserve">RPL12-C</t>
  </si>
  <si>
    <t xml:space="preserve">ribosomal protein L12-C</t>
  </si>
  <si>
    <t xml:space="preserve">AT3G13230</t>
  </si>
  <si>
    <t xml:space="preserve">RNA-binding KH domain-containing protein</t>
  </si>
  <si>
    <t xml:space="preserve">AT3G12780</t>
  </si>
  <si>
    <t xml:space="preserve">PGK1</t>
  </si>
  <si>
    <t xml:space="preserve">phosphoglycerate kinase 1</t>
  </si>
  <si>
    <t xml:space="preserve">AT2G21580</t>
  </si>
  <si>
    <t xml:space="preserve">Ribosomal protein S25 family protein</t>
  </si>
  <si>
    <t xml:space="preserve">AT1G67430</t>
  </si>
  <si>
    <t xml:space="preserve">Ribosomal protein L22p/L17e family protein</t>
  </si>
  <si>
    <t xml:space="preserve">AT1G15825</t>
  </si>
  <si>
    <t xml:space="preserve">AT1G07930</t>
  </si>
  <si>
    <t xml:space="preserve">AT2G31170</t>
  </si>
  <si>
    <t xml:space="preserve">SYCO ARATH</t>
  </si>
  <si>
    <t xml:space="preserve">Cysteinyl-tRNA synthetase, class Ia family protein</t>
  </si>
  <si>
    <t xml:space="preserve">AT4G20020</t>
  </si>
  <si>
    <t xml:space="preserve">MORF1</t>
  </si>
  <si>
    <t xml:space="preserve">multiple organellar RNA editing factor</t>
  </si>
  <si>
    <t xml:space="preserve">AT3G62250</t>
  </si>
  <si>
    <t xml:space="preserve">UBQ5</t>
  </si>
  <si>
    <t xml:space="preserve">ubiquitin 5</t>
  </si>
  <si>
    <t xml:space="preserve">AT1G59930</t>
  </si>
  <si>
    <t xml:space="preserve">MADS-box family protein</t>
  </si>
  <si>
    <t xml:space="preserve">AT3G24830</t>
  </si>
  <si>
    <t xml:space="preserve">AT4G25730</t>
  </si>
  <si>
    <t xml:space="preserve">FtsJ-like methyltransferase family protein</t>
  </si>
  <si>
    <t xml:space="preserve">AT4G15510</t>
  </si>
  <si>
    <t xml:space="preserve">PPD1</t>
  </si>
  <si>
    <t xml:space="preserve">Photosystem II reaction center PsbP family protein</t>
  </si>
  <si>
    <t xml:space="preserve">AT3G02640</t>
  </si>
  <si>
    <t xml:space="preserve">AT1G26880</t>
  </si>
  <si>
    <t xml:space="preserve">Ribosomal protein L34e superfamily protein</t>
  </si>
  <si>
    <t xml:space="preserve">AT4G25740</t>
  </si>
  <si>
    <t xml:space="preserve">AT1G14710</t>
  </si>
  <si>
    <t xml:space="preserve">AT3G20670</t>
  </si>
  <si>
    <t xml:space="preserve">HTA13</t>
  </si>
  <si>
    <t xml:space="preserve">histone H2A 13</t>
  </si>
  <si>
    <t xml:space="preserve">AT1G42970</t>
  </si>
  <si>
    <t xml:space="preserve">GAPB</t>
  </si>
  <si>
    <t xml:space="preserve">glyceraldehyde-3-phosphate dehydrogenase B subunit</t>
  </si>
  <si>
    <t xml:space="preserve">AT2G32180</t>
  </si>
  <si>
    <t xml:space="preserve">PTAC18</t>
  </si>
  <si>
    <t xml:space="preserve">plastid transcriptionally active 18</t>
  </si>
  <si>
    <t xml:space="preserve">AT2G24050</t>
  </si>
  <si>
    <t xml:space="preserve">eIFiso4G2</t>
  </si>
  <si>
    <t xml:space="preserve">MIF4G domain-containing protein / MA3 domain-containing protein</t>
  </si>
  <si>
    <t xml:space="preserve">AT1G02150</t>
  </si>
  <si>
    <t xml:space="preserve">AT5G12050</t>
  </si>
  <si>
    <t xml:space="preserve">rho GTPase-activating protein</t>
  </si>
  <si>
    <t xml:space="preserve">AT3G26650</t>
  </si>
  <si>
    <t xml:space="preserve">GAPA</t>
  </si>
  <si>
    <t xml:space="preserve">glyceraldehyde 3-phosphate dehydrogenase A subunit</t>
  </si>
  <si>
    <t xml:space="preserve">AT5G14910</t>
  </si>
  <si>
    <t xml:space="preserve">AT1G26910</t>
  </si>
  <si>
    <t xml:space="preserve">RPL10B</t>
  </si>
  <si>
    <t xml:space="preserve">Ribosomal protein L16p/L10e family protein</t>
  </si>
  <si>
    <t xml:space="preserve">AT1G56070</t>
  </si>
  <si>
    <t xml:space="preserve">LOS1</t>
  </si>
  <si>
    <t xml:space="preserve">Ribosomal protein S5/Elongation factor G/III/V family protein</t>
  </si>
  <si>
    <t xml:space="preserve">AT2G31610</t>
  </si>
  <si>
    <t xml:space="preserve">Ribosomal protein S3 family protein</t>
  </si>
  <si>
    <t xml:space="preserve">AT2G36590</t>
  </si>
  <si>
    <t xml:space="preserve">ProT3</t>
  </si>
  <si>
    <t xml:space="preserve">proline transporter 3</t>
  </si>
  <si>
    <t xml:space="preserve">AT5G27390</t>
  </si>
  <si>
    <t xml:space="preserve">tagatose-6-phosphate ketose/aldose isomerase, putative (Mog1/PsbP/DUF1795-like photosystem II reaction center PsbP family protein)</t>
  </si>
  <si>
    <t xml:space="preserve">AT3G12965</t>
  </si>
  <si>
    <t xml:space="preserve">AT3G47370</t>
  </si>
  <si>
    <t xml:space="preserve">AT2G14460</t>
  </si>
  <si>
    <t xml:space="preserve">AT2G27420</t>
  </si>
  <si>
    <t xml:space="preserve">Cysteine proteinases superfamily protein</t>
  </si>
  <si>
    <t xml:space="preserve">AT5G66470</t>
  </si>
  <si>
    <t xml:space="preserve">GTP-binding protein Era-like protein</t>
  </si>
  <si>
    <t xml:space="preserve">AT1G58684</t>
  </si>
  <si>
    <t xml:space="preserve">AT5G45930</t>
  </si>
  <si>
    <t xml:space="preserve">CHLI2</t>
  </si>
  <si>
    <t xml:space="preserve">magnesium chelatase i2</t>
  </si>
  <si>
    <t xml:space="preserve">AT4G34770</t>
  </si>
  <si>
    <t xml:space="preserve">AT5G62300</t>
  </si>
  <si>
    <t xml:space="preserve">AT1G72440</t>
  </si>
  <si>
    <t xml:space="preserve">EDA25</t>
  </si>
  <si>
    <t xml:space="preserve">CCAAT-binding factor</t>
  </si>
  <si>
    <t xml:space="preserve">AT2G17360</t>
  </si>
  <si>
    <t xml:space="preserve">AT1G75690</t>
  </si>
  <si>
    <t xml:space="preserve">LQY1</t>
  </si>
  <si>
    <t xml:space="preserve">DnaJ/Hsp40 cysteine-rich domain superfamily protein</t>
  </si>
  <si>
    <t xml:space="preserve">AT5G22650</t>
  </si>
  <si>
    <t xml:space="preserve">HD2B</t>
  </si>
  <si>
    <t xml:space="preserve">histone deacetylase 2B</t>
  </si>
  <si>
    <t xml:space="preserve">AT1G14320</t>
  </si>
  <si>
    <t xml:space="preserve">SAC52</t>
  </si>
  <si>
    <t xml:space="preserve">AT3G04790</t>
  </si>
  <si>
    <t xml:space="preserve">EMB3119</t>
  </si>
  <si>
    <t xml:space="preserve">Ribose 5-phosphate isomerase, type A protein</t>
  </si>
  <si>
    <t xml:space="preserve">AT1G74050</t>
  </si>
  <si>
    <t xml:space="preserve">AT2G18020</t>
  </si>
  <si>
    <t xml:space="preserve">EMB2296</t>
  </si>
  <si>
    <t xml:space="preserve">AT3G27060</t>
  </si>
  <si>
    <t xml:space="preserve">TSO2</t>
  </si>
  <si>
    <t xml:space="preserve">Ferritin/ribonucleotide reductase-like family protein</t>
  </si>
  <si>
    <t xml:space="preserve">AT1G68590</t>
  </si>
  <si>
    <t xml:space="preserve">PSRP3/1</t>
  </si>
  <si>
    <t xml:space="preserve">Ribosomal protein PSRP-3/Ycf65</t>
  </si>
  <si>
    <t xml:space="preserve">AT3G04920</t>
  </si>
  <si>
    <t xml:space="preserve">Ribosomal protein S24e family protein</t>
  </si>
  <si>
    <t xml:space="preserve">AT3G01680</t>
  </si>
  <si>
    <t xml:space="preserve">SEOR1</t>
  </si>
  <si>
    <t xml:space="preserve">sieve element occlusion amino-terminus protein</t>
  </si>
  <si>
    <t xml:space="preserve">AT5G57290</t>
  </si>
  <si>
    <t xml:space="preserve">AT5G05740</t>
  </si>
  <si>
    <t xml:space="preserve">EGY2</t>
  </si>
  <si>
    <t xml:space="preserve">ethylene-dependent gravitropism-deficient and yellow-green-like 2</t>
  </si>
  <si>
    <t xml:space="preserve">AT4G19710</t>
  </si>
  <si>
    <t xml:space="preserve">AK-HSDH II</t>
  </si>
  <si>
    <t xml:space="preserve">aspartate kinase-homoserine dehydrogenase ii</t>
  </si>
  <si>
    <t xml:space="preserve">AT3G22230</t>
  </si>
  <si>
    <t xml:space="preserve">AT4G20360</t>
  </si>
  <si>
    <t xml:space="preserve">RABE1b</t>
  </si>
  <si>
    <t xml:space="preserve">RAB GTPase homolog E1B</t>
  </si>
  <si>
    <t xml:space="preserve">AT3G11940</t>
  </si>
  <si>
    <t xml:space="preserve">RPS5A</t>
  </si>
  <si>
    <t xml:space="preserve">ribosomal protein 5A</t>
  </si>
  <si>
    <t xml:space="preserve">AT1G58380</t>
  </si>
  <si>
    <t xml:space="preserve">XW6</t>
  </si>
  <si>
    <t xml:space="preserve">AT1G08520</t>
  </si>
  <si>
    <t xml:space="preserve">ALB1</t>
  </si>
  <si>
    <t xml:space="preserve">ALBINA 1</t>
  </si>
  <si>
    <t xml:space="preserve">AT4G09040</t>
  </si>
  <si>
    <t xml:space="preserve">AT1G31180</t>
  </si>
  <si>
    <t xml:space="preserve">IMD3</t>
  </si>
  <si>
    <t xml:space="preserve">isopropylmalate dehydrogenase 3</t>
  </si>
  <si>
    <t xml:space="preserve">AT5G65220</t>
  </si>
  <si>
    <t xml:space="preserve">AT2G43460</t>
  </si>
  <si>
    <t xml:space="preserve">AT2G04390</t>
  </si>
  <si>
    <t xml:space="preserve">AT4G25700</t>
  </si>
  <si>
    <t xml:space="preserve">BETA-OHASE 1</t>
  </si>
  <si>
    <t xml:space="preserve">beta-hydroxylase 1</t>
  </si>
  <si>
    <t xml:space="preserve">AT1G33140</t>
  </si>
  <si>
    <t xml:space="preserve">PGY2</t>
  </si>
  <si>
    <t xml:space="preserve">AT4G34830</t>
  </si>
  <si>
    <t xml:space="preserve">MRL1</t>
  </si>
  <si>
    <t xml:space="preserve">AT5G48220</t>
  </si>
  <si>
    <t xml:space="preserve">Aldolase-type TIM barrel family protein</t>
  </si>
  <si>
    <t xml:space="preserve">AT2G37180</t>
  </si>
  <si>
    <t xml:space="preserve">RD28</t>
  </si>
  <si>
    <t xml:space="preserve">Aquaporin-like superfamily protein</t>
  </si>
  <si>
    <t xml:space="preserve">AT2G19730</t>
  </si>
  <si>
    <t xml:space="preserve">AT2G27720</t>
  </si>
  <si>
    <t xml:space="preserve">AT3G53870</t>
  </si>
  <si>
    <t xml:space="preserve">AT5G24490</t>
  </si>
  <si>
    <t xml:space="preserve">30S ribosomal protein</t>
  </si>
  <si>
    <t xml:space="preserve">AT3G55010</t>
  </si>
  <si>
    <t xml:space="preserve">PUR5</t>
  </si>
  <si>
    <t xml:space="preserve">phosphoribosylformylglycinamidine cyclo-ligase, chloroplast / phosphoribosyl-aminoimidazole synthetase / AIR synthase (PUR5)</t>
  </si>
  <si>
    <t xml:space="preserve">AT5G03940</t>
  </si>
  <si>
    <t xml:space="preserve">CPSRP54</t>
  </si>
  <si>
    <t xml:space="preserve">chloroplast signal recognition particle 54 kDa subunit</t>
  </si>
  <si>
    <t xml:space="preserve">AT2G29730</t>
  </si>
  <si>
    <t xml:space="preserve">UGT71D1</t>
  </si>
  <si>
    <t xml:space="preserve">UDP-glucosyl transferase 71D1</t>
  </si>
  <si>
    <t xml:space="preserve">AT3G18390</t>
  </si>
  <si>
    <t xml:space="preserve">EMB1865</t>
  </si>
  <si>
    <t xml:space="preserve">CRS1 / YhbY (CRM) domain-containing protein</t>
  </si>
  <si>
    <t xml:space="preserve">AT2G22360</t>
  </si>
  <si>
    <t xml:space="preserve">AT4G28210</t>
  </si>
  <si>
    <t xml:space="preserve">EMB1923</t>
  </si>
  <si>
    <t xml:space="preserve">embryo defective 1923</t>
  </si>
  <si>
    <t xml:space="preserve">AT5G25757</t>
  </si>
  <si>
    <t xml:space="preserve">RNA polymerase I-associated factor PAF67</t>
  </si>
  <si>
    <t xml:space="preserve">AT4G37910</t>
  </si>
  <si>
    <t xml:space="preserve">mtHsc70-1</t>
  </si>
  <si>
    <t xml:space="preserve">mitochondrial heat shock protein 70-1</t>
  </si>
  <si>
    <t xml:space="preserve">AT2G15620</t>
  </si>
  <si>
    <t xml:space="preserve">NIR1</t>
  </si>
  <si>
    <t xml:space="preserve">nitrite reductase 1</t>
  </si>
  <si>
    <t xml:space="preserve">AT1G48830</t>
  </si>
  <si>
    <t xml:space="preserve">AT2G04030</t>
  </si>
  <si>
    <t xml:space="preserve">CR88</t>
  </si>
  <si>
    <t xml:space="preserve">Chaperone protein htpG family protein</t>
  </si>
  <si>
    <t xml:space="preserve">AT3G25860</t>
  </si>
  <si>
    <t xml:space="preserve">LTA2</t>
  </si>
  <si>
    <t xml:space="preserve">2-oxoacid dehydrogenases acyltransferase family protein</t>
  </si>
  <si>
    <t xml:space="preserve">AT3G06730</t>
  </si>
  <si>
    <t xml:space="preserve">TRX z</t>
  </si>
  <si>
    <t xml:space="preserve">Thioredoxin z</t>
  </si>
  <si>
    <t xml:space="preserve">AT3G47650</t>
  </si>
  <si>
    <t xml:space="preserve">AT4G30410</t>
  </si>
  <si>
    <t xml:space="preserve">sequence-specific DNA binding transcription factor</t>
  </si>
  <si>
    <t xml:space="preserve">AT4G34670</t>
  </si>
  <si>
    <t xml:space="preserve">AT3G53430</t>
  </si>
  <si>
    <t xml:space="preserve">AT1G61570</t>
  </si>
  <si>
    <t xml:space="preserve">TIM13</t>
  </si>
  <si>
    <t xml:space="preserve">translocase of the inner mitochondrial membrane 13</t>
  </si>
  <si>
    <t xml:space="preserve">AT2G21210</t>
  </si>
  <si>
    <t xml:space="preserve">AT3G23390</t>
  </si>
  <si>
    <t xml:space="preserve">AT1G27210</t>
  </si>
  <si>
    <t xml:space="preserve">AT3G46320</t>
  </si>
  <si>
    <t xml:space="preserve">AT4G34710</t>
  </si>
  <si>
    <t xml:space="preserve">ADC2</t>
  </si>
  <si>
    <t xml:space="preserve">arginine decarboxylase 2</t>
  </si>
  <si>
    <t xml:space="preserve">AT3G01670</t>
  </si>
  <si>
    <t xml:space="preserve">SEOa</t>
  </si>
  <si>
    <t xml:space="preserve">sieve element occlusion protein</t>
  </si>
  <si>
    <t xml:space="preserve">AT4G30950</t>
  </si>
  <si>
    <t xml:space="preserve">FAD6</t>
  </si>
  <si>
    <t xml:space="preserve">fatty acid desaturase 6</t>
  </si>
  <si>
    <t xml:space="preserve">AT3G58660</t>
  </si>
  <si>
    <t xml:space="preserve">AT5G47210</t>
  </si>
  <si>
    <t xml:space="preserve">Hyaluronan / mRNA binding family</t>
  </si>
  <si>
    <t xml:space="preserve">AT1G74060</t>
  </si>
  <si>
    <t xml:space="preserve">AT1G49600</t>
  </si>
  <si>
    <t xml:space="preserve">RBP47A</t>
  </si>
  <si>
    <t xml:space="preserve">RNA-binding protein 47A</t>
  </si>
  <si>
    <t xml:space="preserve">AT4G14890</t>
  </si>
  <si>
    <t xml:space="preserve">FdC1</t>
  </si>
  <si>
    <t xml:space="preserve">2Fe-2S ferredoxin-like superfamily protein</t>
  </si>
  <si>
    <t xml:space="preserve">AT5G02960</t>
  </si>
  <si>
    <t xml:space="preserve">AT2G21170</t>
  </si>
  <si>
    <t xml:space="preserve">TIM</t>
  </si>
  <si>
    <t xml:space="preserve">triosephosphate isomerase</t>
  </si>
  <si>
    <t xml:space="preserve">AT5G14760</t>
  </si>
  <si>
    <t xml:space="preserve">AO</t>
  </si>
  <si>
    <t xml:space="preserve">L-aspartate oxidase</t>
  </si>
  <si>
    <t xml:space="preserve">AT5G18380</t>
  </si>
  <si>
    <t xml:space="preserve">Ribosomal protein S5 domain 2-like superfamily protein</t>
  </si>
  <si>
    <t xml:space="preserve">AT3G59040</t>
  </si>
  <si>
    <t xml:space="preserve">AT1G54740</t>
  </si>
  <si>
    <t xml:space="preserve">FANTASTIC four-like protein (DUF3049)</t>
  </si>
  <si>
    <t xml:space="preserve">AT4G21180</t>
  </si>
  <si>
    <t xml:space="preserve">ATERDJ2B</t>
  </si>
  <si>
    <t xml:space="preserve">DnaJ / Sec63 Brl domains-containing protein</t>
  </si>
  <si>
    <t xml:space="preserve">AT3G52960</t>
  </si>
  <si>
    <t xml:space="preserve">AT5G52960</t>
  </si>
  <si>
    <t xml:space="preserve">tRNA dimethylallyltransferase</t>
  </si>
  <si>
    <t xml:space="preserve">AT3G09580</t>
  </si>
  <si>
    <t xml:space="preserve">AT2G22230</t>
  </si>
  <si>
    <t xml:space="preserve">Thioesterase superfamily protein</t>
  </si>
  <si>
    <t xml:space="preserve">AT2G26640</t>
  </si>
  <si>
    <t xml:space="preserve">KCS11</t>
  </si>
  <si>
    <t xml:space="preserve">3-ketoacyl-CoA synthase 11</t>
  </si>
  <si>
    <t xml:space="preserve">AT5G10360</t>
  </si>
  <si>
    <t xml:space="preserve">EMB3010</t>
  </si>
  <si>
    <t xml:space="preserve">Ribosomal protein S6e</t>
  </si>
  <si>
    <t xml:space="preserve">AT3G46040</t>
  </si>
  <si>
    <t xml:space="preserve">RPS15AD</t>
  </si>
  <si>
    <t xml:space="preserve">ribosomal protein S15A D</t>
  </si>
  <si>
    <t xml:space="preserve">AT5G64310</t>
  </si>
  <si>
    <t xml:space="preserve">AGP1</t>
  </si>
  <si>
    <t xml:space="preserve">arabinogalactan protein 1</t>
  </si>
  <si>
    <t xml:space="preserve">AT3G56020</t>
  </si>
  <si>
    <t xml:space="preserve">AT1G03630</t>
  </si>
  <si>
    <t xml:space="preserve">POR C</t>
  </si>
  <si>
    <t xml:space="preserve">protochlorophyllide oxidoreductase C</t>
  </si>
  <si>
    <t xml:space="preserve">AT1G09780</t>
  </si>
  <si>
    <t xml:space="preserve">iPGAM1</t>
  </si>
  <si>
    <t xml:space="preserve">Phosphoglycerate mutase, 2,3-bisphosphoglycerate-independent</t>
  </si>
  <si>
    <t xml:space="preserve">AT2G15290</t>
  </si>
  <si>
    <t xml:space="preserve">TIC21</t>
  </si>
  <si>
    <t xml:space="preserve">translocon at inner membrane of chloroplasts 21</t>
  </si>
  <si>
    <t xml:space="preserve">AT3G14390</t>
  </si>
  <si>
    <t xml:space="preserve">Pyridoxal-dependent decarboxylase family protein</t>
  </si>
  <si>
    <t xml:space="preserve">AT1G17880</t>
  </si>
  <si>
    <t xml:space="preserve">BTF3</t>
  </si>
  <si>
    <t xml:space="preserve">basic transcription factor 3</t>
  </si>
  <si>
    <t xml:space="preserve">AT3G63490</t>
  </si>
  <si>
    <t xml:space="preserve">EMB3126</t>
  </si>
  <si>
    <t xml:space="preserve">AT2G47940</t>
  </si>
  <si>
    <t xml:space="preserve">DEG2</t>
  </si>
  <si>
    <t xml:space="preserve">DEGP protease 2</t>
  </si>
  <si>
    <t xml:space="preserve">AT1G31200</t>
  </si>
  <si>
    <t xml:space="preserve">PP2-A9</t>
  </si>
  <si>
    <t xml:space="preserve">phloem protein 2-A9</t>
  </si>
  <si>
    <t xml:space="preserve">AT5G43970</t>
  </si>
  <si>
    <t xml:space="preserve">TOM22-V</t>
  </si>
  <si>
    <t xml:space="preserve">translocase of outer membrane 22-V</t>
  </si>
  <si>
    <t xml:space="preserve">AT1G56430</t>
  </si>
  <si>
    <t xml:space="preserve">NAS4</t>
  </si>
  <si>
    <t xml:space="preserve">nicotianamine synthase 4</t>
  </si>
  <si>
    <t xml:space="preserve">AT4G38850</t>
  </si>
  <si>
    <t xml:space="preserve">SAUR15</t>
  </si>
  <si>
    <t xml:space="preserve">AT3G56940</t>
  </si>
  <si>
    <t xml:space="preserve">CRD1</t>
  </si>
  <si>
    <t xml:space="preserve">dicarboxylate diiron protein, putative (Crd1)</t>
  </si>
  <si>
    <t xml:space="preserve">AT4G34740</t>
  </si>
  <si>
    <t xml:space="preserve">ASE2</t>
  </si>
  <si>
    <t xml:space="preserve">GLN phosphoribosyl pyrophosphate amidotransferase 2</t>
  </si>
  <si>
    <t xml:space="preserve">AT1G74470</t>
  </si>
  <si>
    <t xml:space="preserve">Pyridine nucleotide-disulfide oxidoreductase family protein</t>
  </si>
  <si>
    <t xml:space="preserve">AT2G19740</t>
  </si>
  <si>
    <t xml:space="preserve">AT1G71720</t>
  </si>
  <si>
    <t xml:space="preserve">PDE338</t>
  </si>
  <si>
    <t xml:space="preserve">Nucleic acid-binding proteins superfamily</t>
  </si>
  <si>
    <t xml:space="preserve">AT3G53020</t>
  </si>
  <si>
    <t xml:space="preserve">STV1</t>
  </si>
  <si>
    <t xml:space="preserve">Ribosomal protein L24e family protein</t>
  </si>
  <si>
    <t xml:space="preserve">AT5G28500</t>
  </si>
  <si>
    <t xml:space="preserve">AT2G20690</t>
  </si>
  <si>
    <t xml:space="preserve">lumazine-binding family protein</t>
  </si>
  <si>
    <t xml:space="preserve">AT1G56045</t>
  </si>
  <si>
    <t xml:space="preserve">AT4G17810</t>
  </si>
  <si>
    <t xml:space="preserve">C2H2 and C2HC zinc fingers superfamily protein</t>
  </si>
  <si>
    <t xml:space="preserve">AT1G08160</t>
  </si>
  <si>
    <t xml:space="preserve">AT4G27090</t>
  </si>
  <si>
    <t xml:space="preserve">Ribosomal protein L14</t>
  </si>
  <si>
    <t xml:space="preserve">AT1G60000</t>
  </si>
  <si>
    <t xml:space="preserve">AT3G14770</t>
  </si>
  <si>
    <t xml:space="preserve">SWEET2</t>
  </si>
  <si>
    <t xml:space="preserve">AT2G09990</t>
  </si>
  <si>
    <t xml:space="preserve">AT2G38820</t>
  </si>
  <si>
    <t xml:space="preserve">DNA-directed RNA polymerase subunit beta-beta protein, putative (DUF506)</t>
  </si>
  <si>
    <t xml:space="preserve">AT4G20440</t>
  </si>
  <si>
    <t xml:space="preserve">smB</t>
  </si>
  <si>
    <t xml:space="preserve">small nuclear ribonucleoprotein associated protein B</t>
  </si>
  <si>
    <t xml:space="preserve">AT3G27830</t>
  </si>
  <si>
    <t xml:space="preserve">RPL12-A</t>
  </si>
  <si>
    <t xml:space="preserve">ribosomal protein L12-A</t>
  </si>
  <si>
    <t xml:space="preserve">AT3G52500</t>
  </si>
  <si>
    <t xml:space="preserve">AT4G13170</t>
  </si>
  <si>
    <t xml:space="preserve">AT3G60290</t>
  </si>
  <si>
    <t xml:space="preserve">AT3G54470</t>
  </si>
  <si>
    <t xml:space="preserve">uridine 5'-monophosphate synthase / UMP synthase (PYRE-F) (UMPS)</t>
  </si>
  <si>
    <t xml:space="preserve">AT5G61020</t>
  </si>
  <si>
    <t xml:space="preserve">ECT3</t>
  </si>
  <si>
    <t xml:space="preserve">evolutionarily conserved C-terminal region 3</t>
  </si>
  <si>
    <t xml:space="preserve">AT4G24830</t>
  </si>
  <si>
    <t xml:space="preserve">arginosuccinate synthase family</t>
  </si>
  <si>
    <t xml:space="preserve">AT3G53740</t>
  </si>
  <si>
    <t xml:space="preserve">AT1G08360</t>
  </si>
  <si>
    <t xml:space="preserve">AT1G33120</t>
  </si>
  <si>
    <t xml:space="preserve">AT4G25080</t>
  </si>
  <si>
    <t xml:space="preserve">CHLM</t>
  </si>
  <si>
    <t xml:space="preserve">magnesium-protoporphyrin IX methyltransferase</t>
  </si>
  <si>
    <t xml:space="preserve">AT5G13100</t>
  </si>
  <si>
    <t xml:space="preserve">Gap junction beta-4 protein</t>
  </si>
  <si>
    <t xml:space="preserve">AT5G19510</t>
  </si>
  <si>
    <t xml:space="preserve">AT1G75350</t>
  </si>
  <si>
    <t xml:space="preserve">emb2184</t>
  </si>
  <si>
    <t xml:space="preserve">Ribosomal protein L31</t>
  </si>
  <si>
    <t xml:space="preserve">AT1G65290</t>
  </si>
  <si>
    <t xml:space="preserve">mtACP2</t>
  </si>
  <si>
    <t xml:space="preserve">mitochondrial acyl carrier protein 2</t>
  </si>
  <si>
    <t xml:space="preserve">AT3G55330</t>
  </si>
  <si>
    <t xml:space="preserve">PPL1</t>
  </si>
  <si>
    <t xml:space="preserve">PsbP-like protein 1</t>
  </si>
  <si>
    <t xml:space="preserve">AT3G25660</t>
  </si>
  <si>
    <t xml:space="preserve">Amidase family protein</t>
  </si>
  <si>
    <t xml:space="preserve">AT5G26200</t>
  </si>
  <si>
    <t xml:space="preserve">AT4G19100</t>
  </si>
  <si>
    <t xml:space="preserve">PAM68</t>
  </si>
  <si>
    <t xml:space="preserve">PAM68-like protein (DUF3464)</t>
  </si>
  <si>
    <t xml:space="preserve">AT5G53490</t>
  </si>
  <si>
    <t xml:space="preserve">AT3G58700</t>
  </si>
  <si>
    <t xml:space="preserve">AT1G12800</t>
  </si>
  <si>
    <t xml:space="preserve">AT5G47930</t>
  </si>
  <si>
    <t xml:space="preserve">AT2G37450</t>
  </si>
  <si>
    <t xml:space="preserve">UMAMIT13</t>
  </si>
  <si>
    <t xml:space="preserve">AT2G33180</t>
  </si>
  <si>
    <t xml:space="preserve">AT5G42020</t>
  </si>
  <si>
    <t xml:space="preserve">BIP2</t>
  </si>
  <si>
    <t xml:space="preserve">Heat shock protein 70 (Hsp 70) family protein</t>
  </si>
  <si>
    <t xml:space="preserve">AT3G26520</t>
  </si>
  <si>
    <t xml:space="preserve">TIP2</t>
  </si>
  <si>
    <t xml:space="preserve">tonoplast intrinsic protein 2</t>
  </si>
  <si>
    <t xml:space="preserve">AT4G37000</t>
  </si>
  <si>
    <t xml:space="preserve">ACD2</t>
  </si>
  <si>
    <t xml:space="preserve">accelerated cell death 2 (ACD2)</t>
  </si>
  <si>
    <t xml:space="preserve">AT2G23600</t>
  </si>
  <si>
    <t xml:space="preserve">ACL</t>
  </si>
  <si>
    <t xml:space="preserve">acetone-cyanohydrin lyase</t>
  </si>
  <si>
    <t xml:space="preserve">AT4G28270</t>
  </si>
  <si>
    <t xml:space="preserve">RMA2</t>
  </si>
  <si>
    <t xml:space="preserve">RING membrane-anchor 2</t>
  </si>
  <si>
    <t xml:space="preserve">AT1G72630</t>
  </si>
  <si>
    <t xml:space="preserve">ELF4-L2</t>
  </si>
  <si>
    <t xml:space="preserve">ELF4-like 2</t>
  </si>
  <si>
    <t xml:space="preserve">AT4G29040</t>
  </si>
  <si>
    <t xml:space="preserve">RPT2a</t>
  </si>
  <si>
    <t xml:space="preserve">regulatory particle AAA-ATPase 2A</t>
  </si>
  <si>
    <t xml:space="preserve">AT4G17880</t>
  </si>
  <si>
    <t xml:space="preserve">MYC4</t>
  </si>
  <si>
    <t xml:space="preserve">Basic helix-loop-helix (bHLH) DNA-binding family protein</t>
  </si>
  <si>
    <t xml:space="preserve">AT3G11670</t>
  </si>
  <si>
    <t xml:space="preserve">DGD1</t>
  </si>
  <si>
    <t xml:space="preserve">AT4G15248</t>
  </si>
  <si>
    <t xml:space="preserve">BBX30</t>
  </si>
  <si>
    <t xml:space="preserve">AT4G30530</t>
  </si>
  <si>
    <t xml:space="preserve">GGP1</t>
  </si>
  <si>
    <t xml:space="preserve">Class I glutamine amidotransferase-like superfamily protein</t>
  </si>
  <si>
    <t xml:space="preserve">AT1G50480</t>
  </si>
  <si>
    <t xml:space="preserve">THFS</t>
  </si>
  <si>
    <t xml:space="preserve">10-formyltetrahydrofolate synthetase</t>
  </si>
  <si>
    <t xml:space="preserve">AT5G11840</t>
  </si>
  <si>
    <t xml:space="preserve">YCF36, putative (DUF1230)</t>
  </si>
  <si>
    <t xml:space="preserve">AT5G06320</t>
  </si>
  <si>
    <t xml:space="preserve">NHL3</t>
  </si>
  <si>
    <t xml:space="preserve">NDR1/HIN1-like 3</t>
  </si>
  <si>
    <t xml:space="preserve">AT5G36160</t>
  </si>
  <si>
    <t xml:space="preserve">AT1G74520</t>
  </si>
  <si>
    <t xml:space="preserve">HVA22A</t>
  </si>
  <si>
    <t xml:space="preserve">HVA22 homologue A</t>
  </si>
  <si>
    <t xml:space="preserve">AT4G02630</t>
  </si>
  <si>
    <t xml:space="preserve">AT5G48810</t>
  </si>
  <si>
    <t xml:space="preserve">CB5-D</t>
  </si>
  <si>
    <t xml:space="preserve">cytochrome B5 isoform D</t>
  </si>
  <si>
    <t xml:space="preserve">AT1G65490</t>
  </si>
  <si>
    <t xml:space="preserve">AT4G35310</t>
  </si>
  <si>
    <t xml:space="preserve">CPK5</t>
  </si>
  <si>
    <t xml:space="preserve">calmodulin-domain protein kinase 5</t>
  </si>
  <si>
    <t xml:space="preserve">AT2G14910</t>
  </si>
  <si>
    <t xml:space="preserve">MAR-binding filament-like protein</t>
  </si>
  <si>
    <t xml:space="preserve">AT2G27580</t>
  </si>
  <si>
    <t xml:space="preserve">A20/AN1-like zinc finger family protein</t>
  </si>
  <si>
    <t xml:space="preserve">AT2G40475</t>
  </si>
  <si>
    <t xml:space="preserve">ASG8</t>
  </si>
  <si>
    <t xml:space="preserve">AT1G75280</t>
  </si>
  <si>
    <t xml:space="preserve">NmrA-like negative transcriptional regulator family protein</t>
  </si>
  <si>
    <t xml:space="preserve">AT5G10930</t>
  </si>
  <si>
    <t xml:space="preserve">CIPK5</t>
  </si>
  <si>
    <t xml:space="preserve">CBL-interacting protein kinase 5</t>
  </si>
  <si>
    <t xml:space="preserve">AT2G25520</t>
  </si>
  <si>
    <t xml:space="preserve">AT1G21590</t>
  </si>
  <si>
    <t xml:space="preserve">AT4G16830</t>
  </si>
  <si>
    <t xml:space="preserve">AT5G11970</t>
  </si>
  <si>
    <t xml:space="preserve">ABC family ABC transporter, putative (DUF3511)</t>
  </si>
  <si>
    <t xml:space="preserve">AT1G18740</t>
  </si>
  <si>
    <t xml:space="preserve">ROH1, putative (DUF793)</t>
  </si>
  <si>
    <t xml:space="preserve">AT4G18030</t>
  </si>
  <si>
    <t xml:space="preserve">AT3G19010</t>
  </si>
  <si>
    <t xml:space="preserve">AT1G26580</t>
  </si>
  <si>
    <t xml:space="preserve">ELM2 domain protein</t>
  </si>
  <si>
    <t xml:space="preserve">AT1G01470</t>
  </si>
  <si>
    <t xml:space="preserve">LEA14</t>
  </si>
  <si>
    <t xml:space="preserve">Late embryogenesis abundant protein</t>
  </si>
  <si>
    <t xml:space="preserve">AT3G15095</t>
  </si>
  <si>
    <t xml:space="preserve">HCF243</t>
  </si>
  <si>
    <t xml:space="preserve">Serine/Threonine-kinase pakA-like protein</t>
  </si>
  <si>
    <t xml:space="preserve">AT1G16180</t>
  </si>
  <si>
    <t xml:space="preserve">Serinc-domain containing serine and sphingolipid biosynthesis protein</t>
  </si>
  <si>
    <t xml:space="preserve">AT1G64970</t>
  </si>
  <si>
    <t xml:space="preserve">G-TMT</t>
  </si>
  <si>
    <t xml:space="preserve">gamma-tocopherol methyltransferase</t>
  </si>
  <si>
    <t xml:space="preserve">AT1G15230</t>
  </si>
  <si>
    <t xml:space="preserve">AT1G01490</t>
  </si>
  <si>
    <t xml:space="preserve">AT2G17695</t>
  </si>
  <si>
    <t xml:space="preserve">outer envelope protein</t>
  </si>
  <si>
    <t xml:space="preserve">AT5G52240</t>
  </si>
  <si>
    <t xml:space="preserve">MSBP1</t>
  </si>
  <si>
    <t xml:space="preserve">membrane steroid binding protein 1</t>
  </si>
  <si>
    <t xml:space="preserve">AT1G07240</t>
  </si>
  <si>
    <t xml:space="preserve">UGT71C5</t>
  </si>
  <si>
    <t xml:space="preserve">UDP-glucosyl transferase 71C5</t>
  </si>
  <si>
    <t xml:space="preserve">AT5G24890</t>
  </si>
  <si>
    <t xml:space="preserve">stress response NST1-like protein</t>
  </si>
  <si>
    <t xml:space="preserve">AT5G16730</t>
  </si>
  <si>
    <t xml:space="preserve">weak chloroplast movement under blue light protein (DUF827)</t>
  </si>
  <si>
    <t xml:space="preserve">AT3G01170</t>
  </si>
  <si>
    <t xml:space="preserve">AT5G13810</t>
  </si>
  <si>
    <t xml:space="preserve">AT2G14750</t>
  </si>
  <si>
    <t xml:space="preserve">APK</t>
  </si>
  <si>
    <t xml:space="preserve">APS kinase</t>
  </si>
  <si>
    <t xml:space="preserve">AT2G31820</t>
  </si>
  <si>
    <t xml:space="preserve">AT4G05150</t>
  </si>
  <si>
    <t xml:space="preserve">Octicosapeptide/Phox/Bem1p family protein</t>
  </si>
  <si>
    <t xml:space="preserve">AT5G39570</t>
  </si>
  <si>
    <t xml:space="preserve">AT5G08590</t>
  </si>
  <si>
    <t xml:space="preserve">SNRK2.1</t>
  </si>
  <si>
    <t xml:space="preserve">SNF1-related protein kinase 2.1</t>
  </si>
  <si>
    <t xml:space="preserve">AT4G22690</t>
  </si>
  <si>
    <t xml:space="preserve">CYP706A1</t>
  </si>
  <si>
    <t xml:space="preserve">cytochrome P450, family 706, subfamily A, polypeptide 1</t>
  </si>
  <si>
    <t xml:space="preserve">AT4G26130</t>
  </si>
  <si>
    <t xml:space="preserve">AT1G64900</t>
  </si>
  <si>
    <t xml:space="preserve">CYP89A2</t>
  </si>
  <si>
    <t xml:space="preserve">cytochrome P450, family 89, subfamily A, polypeptide 2</t>
  </si>
  <si>
    <t xml:space="preserve">AT1G13110</t>
  </si>
  <si>
    <t xml:space="preserve">CYP71B7</t>
  </si>
  <si>
    <t xml:space="preserve">cytochrome P450, family 71 subfamily B, polypeptide 7</t>
  </si>
  <si>
    <t xml:space="preserve">AT1G30260</t>
  </si>
  <si>
    <t xml:space="preserve">galactosyltransferase family protein</t>
  </si>
  <si>
    <t xml:space="preserve">AT5G20050</t>
  </si>
  <si>
    <t xml:space="preserve">AT2G36320</t>
  </si>
  <si>
    <t xml:space="preserve">AT1G59870</t>
  </si>
  <si>
    <t xml:space="preserve">PEN3</t>
  </si>
  <si>
    <t xml:space="preserve">ABC-2 and Plant PDR ABC-type transporter family protein</t>
  </si>
  <si>
    <t xml:space="preserve">AT4G00030</t>
  </si>
  <si>
    <t xml:space="preserve">Plastid-lipid associated protein PAP / fibrillin family protein</t>
  </si>
  <si>
    <t xml:space="preserve">AT3G52060</t>
  </si>
  <si>
    <t xml:space="preserve">core-2/I-branching beta-1,6-N-acetylglucosaminyltransferase family protein</t>
  </si>
  <si>
    <t xml:space="preserve">AT1G66890</t>
  </si>
  <si>
    <t xml:space="preserve">50S ribosomal-like protein</t>
  </si>
  <si>
    <t xml:space="preserve">AT1G21440</t>
  </si>
  <si>
    <t xml:space="preserve">Phosphoenolpyruvate carboxylase family protein</t>
  </si>
  <si>
    <t xml:space="preserve">AT1G01240</t>
  </si>
  <si>
    <t xml:space="preserve">AT5G53560</t>
  </si>
  <si>
    <t xml:space="preserve">CB5-E</t>
  </si>
  <si>
    <t xml:space="preserve">cytochrome B5 isoform E</t>
  </si>
  <si>
    <t xml:space="preserve">AT1G73030</t>
  </si>
  <si>
    <t xml:space="preserve">VPS46.2</t>
  </si>
  <si>
    <t xml:space="preserve">SNF7 family protein</t>
  </si>
  <si>
    <t xml:space="preserve">AT5G66040</t>
  </si>
  <si>
    <t xml:space="preserve">STR16</t>
  </si>
  <si>
    <t xml:space="preserve">sulfurtransferase protein 16</t>
  </si>
  <si>
    <t xml:space="preserve">AT5G25560</t>
  </si>
  <si>
    <t xml:space="preserve">CHY-type/CTCHY-type/RING-type Zinc finger protein</t>
  </si>
  <si>
    <t xml:space="preserve">AT1G20650</t>
  </si>
  <si>
    <t xml:space="preserve">ASG5</t>
  </si>
  <si>
    <t xml:space="preserve">AT1G29400</t>
  </si>
  <si>
    <t xml:space="preserve">ML5</t>
  </si>
  <si>
    <t xml:space="preserve">MEI2-like protein 5</t>
  </si>
  <si>
    <t xml:space="preserve">AT5G25840</t>
  </si>
  <si>
    <t xml:space="preserve">DUF1677 family protein (DUF1677)</t>
  </si>
  <si>
    <t xml:space="preserve">AT2G46080</t>
  </si>
  <si>
    <t xml:space="preserve">BPS2</t>
  </si>
  <si>
    <t xml:space="preserve">BPS1-like protein</t>
  </si>
  <si>
    <t xml:space="preserve">AT2G23340</t>
  </si>
  <si>
    <t xml:space="preserve">DEAR3</t>
  </si>
  <si>
    <t xml:space="preserve">DREB and EAR motif protein 3</t>
  </si>
  <si>
    <t xml:space="preserve">AT1G06400</t>
  </si>
  <si>
    <t xml:space="preserve">ARA-2</t>
  </si>
  <si>
    <t xml:space="preserve">Ras-related small GTP-binding family protein</t>
  </si>
  <si>
    <t xml:space="preserve">AT5G48620</t>
  </si>
  <si>
    <t xml:space="preserve">AT5G59730</t>
  </si>
  <si>
    <t xml:space="preserve">EXO70H7</t>
  </si>
  <si>
    <t xml:space="preserve">exocyst subunit exo70 family protein H7</t>
  </si>
  <si>
    <t xml:space="preserve">AT2G47710</t>
  </si>
  <si>
    <t xml:space="preserve">AT1G07530</t>
  </si>
  <si>
    <t xml:space="preserve">SCL14</t>
  </si>
  <si>
    <t xml:space="preserve">SCARECROW-like 14</t>
  </si>
  <si>
    <t xml:space="preserve">AT1G02816</t>
  </si>
  <si>
    <t xml:space="preserve">pectinesterase (Protein of unknown function, DUF538)</t>
  </si>
  <si>
    <t xml:space="preserve">AT2G02360</t>
  </si>
  <si>
    <t xml:space="preserve">PP2-B10</t>
  </si>
  <si>
    <t xml:space="preserve">phloem protein 2-B10</t>
  </si>
  <si>
    <t xml:space="preserve">AT1G51200</t>
  </si>
  <si>
    <t xml:space="preserve">AT2G32800</t>
  </si>
  <si>
    <t xml:space="preserve">AP4.3A</t>
  </si>
  <si>
    <t xml:space="preserve">AT2G35680</t>
  </si>
  <si>
    <t xml:space="preserve">Phosphotyrosine protein phosphatases superfamily protein</t>
  </si>
  <si>
    <t xml:space="preserve">AT1G07590</t>
  </si>
  <si>
    <t xml:space="preserve">AT5G24610</t>
  </si>
  <si>
    <t xml:space="preserve">cyclic AMP-responsive element-binding protein</t>
  </si>
  <si>
    <t xml:space="preserve">AT1G07720</t>
  </si>
  <si>
    <t xml:space="preserve">KCS3</t>
  </si>
  <si>
    <t xml:space="preserve">3-ketoacyl-CoA synthase 3</t>
  </si>
  <si>
    <t xml:space="preserve">AT1G71130</t>
  </si>
  <si>
    <t xml:space="preserve">CRF8</t>
  </si>
  <si>
    <t xml:space="preserve">AT1G53910</t>
  </si>
  <si>
    <t xml:space="preserve">RAP2.12</t>
  </si>
  <si>
    <t xml:space="preserve">related to AP2 12</t>
  </si>
  <si>
    <t xml:space="preserve">AT4G21740</t>
  </si>
  <si>
    <t xml:space="preserve">AT3G45600</t>
  </si>
  <si>
    <t xml:space="preserve">TET3</t>
  </si>
  <si>
    <t xml:space="preserve">tetraspanin3</t>
  </si>
  <si>
    <t xml:space="preserve">AT1G44810</t>
  </si>
  <si>
    <t xml:space="preserve">DNA-binding storekeeper protein-related transcriptional regulator</t>
  </si>
  <si>
    <t xml:space="preserve">AT4G10770</t>
  </si>
  <si>
    <t xml:space="preserve">OPT7</t>
  </si>
  <si>
    <t xml:space="preserve">oligopeptide transporter 7</t>
  </si>
  <si>
    <t xml:space="preserve">AT2G26600</t>
  </si>
  <si>
    <t xml:space="preserve">AT2G14878</t>
  </si>
  <si>
    <t xml:space="preserve">AT5G50160</t>
  </si>
  <si>
    <t xml:space="preserve">FRO8</t>
  </si>
  <si>
    <t xml:space="preserve">ferric reduction oxidase 8</t>
  </si>
  <si>
    <t xml:space="preserve">AT3G50830</t>
  </si>
  <si>
    <t xml:space="preserve">COR413-PM2</t>
  </si>
  <si>
    <t xml:space="preserve">cold-regulated 413-plasma membrane 2</t>
  </si>
  <si>
    <t xml:space="preserve">AT1G64710</t>
  </si>
  <si>
    <t xml:space="preserve">GroES-like zinc-binding alcohol dehydrogenase family protein</t>
  </si>
  <si>
    <t xml:space="preserve">AT5G20280</t>
  </si>
  <si>
    <t xml:space="preserve">SPS1F</t>
  </si>
  <si>
    <t xml:space="preserve">sucrose phosphate synthase 1F</t>
  </si>
  <si>
    <t xml:space="preserve">AT1G65980</t>
  </si>
  <si>
    <t xml:space="preserve">TPX1</t>
  </si>
  <si>
    <t xml:space="preserve">thioredoxin-dependent peroxidase 1</t>
  </si>
  <si>
    <t xml:space="preserve">AT1G28600</t>
  </si>
  <si>
    <t xml:space="preserve">AT4G37470</t>
  </si>
  <si>
    <t xml:space="preserve">KAI2</t>
  </si>
  <si>
    <t xml:space="preserve">AT4G02715</t>
  </si>
  <si>
    <t xml:space="preserve">flocculation FLO11-like protein</t>
  </si>
  <si>
    <t xml:space="preserve">AT4G08980</t>
  </si>
  <si>
    <t xml:space="preserve">FBW2</t>
  </si>
  <si>
    <t xml:space="preserve">F-BOX WITH WD-40 2</t>
  </si>
  <si>
    <t xml:space="preserve">AT3G10420</t>
  </si>
  <si>
    <t xml:space="preserve">SPD1</t>
  </si>
  <si>
    <t xml:space="preserve">AT3G63310</t>
  </si>
  <si>
    <t xml:space="preserve">BIL4</t>
  </si>
  <si>
    <t xml:space="preserve">Bax inhibitor-1 family protein</t>
  </si>
  <si>
    <t xml:space="preserve">AT3G25140</t>
  </si>
  <si>
    <t xml:space="preserve">QUA1</t>
  </si>
  <si>
    <t xml:space="preserve">AT1G27130</t>
  </si>
  <si>
    <t xml:space="preserve">GSTU13</t>
  </si>
  <si>
    <t xml:space="preserve">glutathione S-transferase tau 13</t>
  </si>
  <si>
    <t xml:space="preserve">AT2G28890</t>
  </si>
  <si>
    <t xml:space="preserve">PLL4</t>
  </si>
  <si>
    <t xml:space="preserve">poltergeist like 4</t>
  </si>
  <si>
    <t xml:space="preserve">AT3G26450</t>
  </si>
  <si>
    <t xml:space="preserve">AT1G07000</t>
  </si>
  <si>
    <t xml:space="preserve">EXO70B2</t>
  </si>
  <si>
    <t xml:space="preserve">exocyst subunit exo70 family protein B2</t>
  </si>
  <si>
    <t xml:space="preserve">AT3G52800</t>
  </si>
  <si>
    <t xml:space="preserve">AT2G46440</t>
  </si>
  <si>
    <t xml:space="preserve">CNGC11</t>
  </si>
  <si>
    <t xml:space="preserve">cyclic nucleotide-gated channels</t>
  </si>
  <si>
    <t xml:space="preserve">AT3G23840</t>
  </si>
  <si>
    <t xml:space="preserve">AT2G04795</t>
  </si>
  <si>
    <t xml:space="preserve">AT5G24735</t>
  </si>
  <si>
    <t xml:space="preserve">AT2G35940</t>
  </si>
  <si>
    <t xml:space="preserve">BLH1</t>
  </si>
  <si>
    <t xml:space="preserve">BEL1-like homeodomain 1</t>
  </si>
  <si>
    <t xml:space="preserve">AT4G35300</t>
  </si>
  <si>
    <t xml:space="preserve">TMT2</t>
  </si>
  <si>
    <t xml:space="preserve">tonoplast monosaccharide transporter2</t>
  </si>
  <si>
    <t xml:space="preserve">AT1G49032</t>
  </si>
  <si>
    <t xml:space="preserve">AT1G65960</t>
  </si>
  <si>
    <t xml:space="preserve">GAD2</t>
  </si>
  <si>
    <t xml:space="preserve">glutamate decarboxylase 2</t>
  </si>
  <si>
    <t xml:space="preserve">AT1G19700</t>
  </si>
  <si>
    <t xml:space="preserve">BEL10</t>
  </si>
  <si>
    <t xml:space="preserve">BEL1-like homeodomain 10</t>
  </si>
  <si>
    <t xml:space="preserve">AT1G50570</t>
  </si>
  <si>
    <t xml:space="preserve">Calcium-dependent lipid-binding (CaLB domain) family protein</t>
  </si>
  <si>
    <t xml:space="preserve">AT3G51730</t>
  </si>
  <si>
    <t xml:space="preserve">saposin B domain-containing protein</t>
  </si>
  <si>
    <t xml:space="preserve">AT3G43230</t>
  </si>
  <si>
    <t xml:space="preserve">RING/FYVE/PHD-type zinc finger family protein</t>
  </si>
  <si>
    <t xml:space="preserve">AT5G62680</t>
  </si>
  <si>
    <t xml:space="preserve">GTR2</t>
  </si>
  <si>
    <t xml:space="preserve">AT5G44070</t>
  </si>
  <si>
    <t xml:space="preserve">CAD1</t>
  </si>
  <si>
    <t xml:space="preserve">phytochelatin synthase 1 (PCS1)</t>
  </si>
  <si>
    <t xml:space="preserve">AT1G11090</t>
  </si>
  <si>
    <t xml:space="preserve">AT1G20510</t>
  </si>
  <si>
    <t xml:space="preserve">OPCL1</t>
  </si>
  <si>
    <t xml:space="preserve">OPC-8:0 CoA ligase1</t>
  </si>
  <si>
    <t xml:space="preserve">AT3G51000</t>
  </si>
  <si>
    <t xml:space="preserve">AT5G24210</t>
  </si>
  <si>
    <t xml:space="preserve">AT1G77930</t>
  </si>
  <si>
    <t xml:space="preserve">AT3G17800</t>
  </si>
  <si>
    <t xml:space="preserve">alanine-tRNA ligase, putative (DUF760)</t>
  </si>
  <si>
    <t xml:space="preserve">AT3G19290</t>
  </si>
  <si>
    <t xml:space="preserve">ABF4</t>
  </si>
  <si>
    <t xml:space="preserve">ABRE binding factor 4</t>
  </si>
  <si>
    <t xml:space="preserve">AT1G27770</t>
  </si>
  <si>
    <t xml:space="preserve">ACA1</t>
  </si>
  <si>
    <t xml:space="preserve">autoinhibited Ca2 -ATPase 1</t>
  </si>
  <si>
    <t xml:space="preserve">AT4G39090</t>
  </si>
  <si>
    <t xml:space="preserve">RD19</t>
  </si>
  <si>
    <t xml:space="preserve">AT5G11650</t>
  </si>
  <si>
    <t xml:space="preserve">AT2G05940</t>
  </si>
  <si>
    <t xml:space="preserve">RIPK</t>
  </si>
  <si>
    <t xml:space="preserve">AT3G21560</t>
  </si>
  <si>
    <t xml:space="preserve">UGT84A2</t>
  </si>
  <si>
    <t xml:space="preserve">AT3G56880</t>
  </si>
  <si>
    <t xml:space="preserve">AT1G75410</t>
  </si>
  <si>
    <t xml:space="preserve">BLH3</t>
  </si>
  <si>
    <t xml:space="preserve">BEL1-like homeodomain 3</t>
  </si>
  <si>
    <t xml:space="preserve">AT4G11570</t>
  </si>
  <si>
    <t xml:space="preserve">Haloacid dehalogenase-like hydrolase (HAD) superfamily protein</t>
  </si>
  <si>
    <t xml:space="preserve">AT1G25560</t>
  </si>
  <si>
    <t xml:space="preserve">TEM1</t>
  </si>
  <si>
    <t xml:space="preserve">AP2/B3 transcription factor family protein</t>
  </si>
  <si>
    <t xml:space="preserve">AT3G02020</t>
  </si>
  <si>
    <t xml:space="preserve">AK3</t>
  </si>
  <si>
    <t xml:space="preserve">aspartate kinase 3</t>
  </si>
  <si>
    <t xml:space="preserve">AT2G29320</t>
  </si>
  <si>
    <t xml:space="preserve">AT3G51890</t>
  </si>
  <si>
    <t xml:space="preserve">Clathrin light chain protein</t>
  </si>
  <si>
    <t xml:space="preserve">AT5G14565</t>
  </si>
  <si>
    <t xml:space="preserve">MIR398C</t>
  </si>
  <si>
    <t xml:space="preserve">AT5G13200</t>
  </si>
  <si>
    <t xml:space="preserve">GRAM domain family protein</t>
  </si>
  <si>
    <t xml:space="preserve">AT3G60590</t>
  </si>
  <si>
    <t xml:space="preserve">cytochrome P450 family protein</t>
  </si>
  <si>
    <t xml:space="preserve">AT2G19310</t>
  </si>
  <si>
    <t xml:space="preserve">HSP20-like chaperones superfamily protein</t>
  </si>
  <si>
    <t xml:space="preserve">AT3G46600</t>
  </si>
  <si>
    <t xml:space="preserve">GRAS family transcription factor</t>
  </si>
  <si>
    <t xml:space="preserve">AT3G18690</t>
  </si>
  <si>
    <t xml:space="preserve">MKS1</t>
  </si>
  <si>
    <t xml:space="preserve">MAP kinase substrate 1</t>
  </si>
  <si>
    <t xml:space="preserve">AT2G44490</t>
  </si>
  <si>
    <t xml:space="preserve">PEN2</t>
  </si>
  <si>
    <t xml:space="preserve">AT3G01472</t>
  </si>
  <si>
    <t xml:space="preserve">AT1G13930</t>
  </si>
  <si>
    <t xml:space="preserve">oleosin-B3-like protein</t>
  </si>
  <si>
    <t xml:space="preserve">AT1G80940</t>
  </si>
  <si>
    <t xml:space="preserve">Snf1 kinase interactor-like protein</t>
  </si>
  <si>
    <t xml:space="preserve">AT3G54620</t>
  </si>
  <si>
    <t xml:space="preserve">BZIP25</t>
  </si>
  <si>
    <t xml:space="preserve">basic leucine zipper 25</t>
  </si>
  <si>
    <t xml:space="preserve">AT1G72910</t>
  </si>
  <si>
    <t xml:space="preserve">AT5G66250</t>
  </si>
  <si>
    <t xml:space="preserve">kinectin-like protein</t>
  </si>
  <si>
    <t xml:space="preserve">AT5G23280</t>
  </si>
  <si>
    <t xml:space="preserve">AT1G52870</t>
  </si>
  <si>
    <t xml:space="preserve">AT1G54090</t>
  </si>
  <si>
    <t xml:space="preserve">EXO70D2</t>
  </si>
  <si>
    <t xml:space="preserve">exocyst subunit exo70 family protein D2</t>
  </si>
  <si>
    <t xml:space="preserve">AT1G11310</t>
  </si>
  <si>
    <t xml:space="preserve">MLO2</t>
  </si>
  <si>
    <t xml:space="preserve">Seven transmembrane MLO family protein</t>
  </si>
  <si>
    <t xml:space="preserve">AT5G66675</t>
  </si>
  <si>
    <t xml:space="preserve">AT1G72510</t>
  </si>
  <si>
    <t xml:space="preserve">AT5G53130</t>
  </si>
  <si>
    <t xml:space="preserve">CNGC1</t>
  </si>
  <si>
    <t xml:space="preserve">cyclic nucleotide gated channel 1</t>
  </si>
  <si>
    <t xml:space="preserve">AT5G25140</t>
  </si>
  <si>
    <t xml:space="preserve">CYP71B13</t>
  </si>
  <si>
    <t xml:space="preserve">cytochrome P450, family 71, subfamily B, polypeptide 13</t>
  </si>
  <si>
    <t xml:space="preserve">AT2G46430</t>
  </si>
  <si>
    <t xml:space="preserve">CNGC3</t>
  </si>
  <si>
    <t xml:space="preserve">cyclic nucleotide gated channel 3</t>
  </si>
  <si>
    <t xml:space="preserve">AT4G21580</t>
  </si>
  <si>
    <t xml:space="preserve">oxidoreductase, zinc-binding dehydrogenase family protein</t>
  </si>
  <si>
    <t xml:space="preserve">AT5G14970</t>
  </si>
  <si>
    <t xml:space="preserve">seed maturation-like protein</t>
  </si>
  <si>
    <t xml:space="preserve">AT1G47128</t>
  </si>
  <si>
    <t xml:space="preserve">RD21A</t>
  </si>
  <si>
    <t xml:space="preserve">Granulin repeat cysteine protease family protein</t>
  </si>
  <si>
    <t xml:space="preserve">AT3G22550</t>
  </si>
  <si>
    <t xml:space="preserve">NAD(P)H-quinone oxidoreductase subunit, putative (DUF581)</t>
  </si>
  <si>
    <t xml:space="preserve">AT5G58930</t>
  </si>
  <si>
    <t xml:space="preserve">hypothetical protein (DUF740)</t>
  </si>
  <si>
    <t xml:space="preserve">AT5G65910</t>
  </si>
  <si>
    <t xml:space="preserve">BSD domain-containing protein</t>
  </si>
  <si>
    <t xml:space="preserve">AT3G25570</t>
  </si>
  <si>
    <t xml:space="preserve">AT2G21970</t>
  </si>
  <si>
    <t xml:space="preserve">SEP2</t>
  </si>
  <si>
    <t xml:space="preserve">stress enhanced protein 2</t>
  </si>
  <si>
    <t xml:space="preserve">AT4G38932</t>
  </si>
  <si>
    <t xml:space="preserve">Natural antisense transcript overlaps with AT4G38930</t>
  </si>
  <si>
    <t xml:space="preserve">AT5G46760</t>
  </si>
  <si>
    <t xml:space="preserve">MYC3</t>
  </si>
  <si>
    <t xml:space="preserve">AT2G34655</t>
  </si>
  <si>
    <t xml:space="preserve">AT1G25275</t>
  </si>
  <si>
    <t xml:space="preserve">thionin-like protein</t>
  </si>
  <si>
    <t xml:space="preserve">AT3G15210</t>
  </si>
  <si>
    <t xml:space="preserve">ERF4</t>
  </si>
  <si>
    <t xml:space="preserve">ethylene responsive element binding factor 4</t>
  </si>
  <si>
    <t xml:space="preserve">AT3G11110</t>
  </si>
  <si>
    <t xml:space="preserve">AT4G13530</t>
  </si>
  <si>
    <t xml:space="preserve">AT2G46100</t>
  </si>
  <si>
    <t xml:space="preserve">Nuclear transport factor 2 (NTF2) family protein</t>
  </si>
  <si>
    <t xml:space="preserve">AT1G15400</t>
  </si>
  <si>
    <t xml:space="preserve">AT4G08850</t>
  </si>
  <si>
    <t xml:space="preserve">Leucine-rich repeat receptor-like protein kinase family protein</t>
  </si>
  <si>
    <t xml:space="preserve">AT1G31130</t>
  </si>
  <si>
    <t xml:space="preserve">polyadenylate-binding protein 1-B-binding protein</t>
  </si>
  <si>
    <t xml:space="preserve">AT3G09830</t>
  </si>
  <si>
    <t xml:space="preserve">AT3G61210</t>
  </si>
  <si>
    <t xml:space="preserve">AT3G23920</t>
  </si>
  <si>
    <t xml:space="preserve">BAM1</t>
  </si>
  <si>
    <t xml:space="preserve">beta-amylase 1</t>
  </si>
  <si>
    <t xml:space="preserve">AT3G26600</t>
  </si>
  <si>
    <t xml:space="preserve">ARO4</t>
  </si>
  <si>
    <t xml:space="preserve">armadillo repeat only 4</t>
  </si>
  <si>
    <t xml:space="preserve">AT5G47910</t>
  </si>
  <si>
    <t xml:space="preserve">RBOHD</t>
  </si>
  <si>
    <t xml:space="preserve">respiratory burst oxidase homologue D</t>
  </si>
  <si>
    <t xml:space="preserve">AT1G21050</t>
  </si>
  <si>
    <t xml:space="preserve">AT3G44260</t>
  </si>
  <si>
    <t xml:space="preserve">CAF1a</t>
  </si>
  <si>
    <t xml:space="preserve">AT5G57050</t>
  </si>
  <si>
    <t xml:space="preserve">ABI2</t>
  </si>
  <si>
    <t xml:space="preserve">AT4G11300</t>
  </si>
  <si>
    <t xml:space="preserve">AT2G29420</t>
  </si>
  <si>
    <t xml:space="preserve">GSTU7</t>
  </si>
  <si>
    <t xml:space="preserve">glutathione S-transferase tau 7</t>
  </si>
  <si>
    <t xml:space="preserve">AT5G42090</t>
  </si>
  <si>
    <t xml:space="preserve">Lung seven transmembrane receptor family protein</t>
  </si>
  <si>
    <t xml:space="preserve">AT3G19710</t>
  </si>
  <si>
    <t xml:space="preserve">BCAT4</t>
  </si>
  <si>
    <t xml:space="preserve">branched-chain aminotransferase4</t>
  </si>
  <si>
    <t xml:space="preserve">AT3G49800</t>
  </si>
  <si>
    <t xml:space="preserve">AT1G73600</t>
  </si>
  <si>
    <t xml:space="preserve">AT5G12890</t>
  </si>
  <si>
    <t xml:space="preserve">AT2G46620</t>
  </si>
  <si>
    <t xml:space="preserve">AT5G60640</t>
  </si>
  <si>
    <t xml:space="preserve">PDIL1-4</t>
  </si>
  <si>
    <t xml:space="preserve">PDI-like 1-4</t>
  </si>
  <si>
    <t xml:space="preserve">AT1G19770</t>
  </si>
  <si>
    <t xml:space="preserve">PUP14</t>
  </si>
  <si>
    <t xml:space="preserve">purine permease 14</t>
  </si>
  <si>
    <t xml:space="preserve">AT1G56150</t>
  </si>
  <si>
    <t xml:space="preserve">AT5G26210</t>
  </si>
  <si>
    <t xml:space="preserve">AL4</t>
  </si>
  <si>
    <t xml:space="preserve">alfin-like 4</t>
  </si>
  <si>
    <t xml:space="preserve">AT5G07220</t>
  </si>
  <si>
    <t xml:space="preserve">BAG3</t>
  </si>
  <si>
    <t xml:space="preserve">BCL-2-associated athanogene 3</t>
  </si>
  <si>
    <t xml:space="preserve">AT1G67860</t>
  </si>
  <si>
    <t xml:space="preserve">AT5G17190</t>
  </si>
  <si>
    <t xml:space="preserve">B-cell receptor-associated-like protein</t>
  </si>
  <si>
    <t xml:space="preserve">AT3G56400</t>
  </si>
  <si>
    <t xml:space="preserve">WRKY70</t>
  </si>
  <si>
    <t xml:space="preserve">WRKY DNA-binding protein 70</t>
  </si>
  <si>
    <t xml:space="preserve">AT2G22430</t>
  </si>
  <si>
    <t xml:space="preserve">HB6</t>
  </si>
  <si>
    <t xml:space="preserve">homeobox protein 6</t>
  </si>
  <si>
    <t xml:space="preserve">AT1G78460</t>
  </si>
  <si>
    <t xml:space="preserve">SOUL heme-binding family protein</t>
  </si>
  <si>
    <t xml:space="preserve">AT3G03020</t>
  </si>
  <si>
    <t xml:space="preserve">AT3G46620</t>
  </si>
  <si>
    <t xml:space="preserve">RDUF1</t>
  </si>
  <si>
    <t xml:space="preserve">zinc finger (C3HC4-type RING finger) family protein</t>
  </si>
  <si>
    <t xml:space="preserve">AT3G19553</t>
  </si>
  <si>
    <t xml:space="preserve">PUT5</t>
  </si>
  <si>
    <t xml:space="preserve">Amino acid permease family protein</t>
  </si>
  <si>
    <t xml:space="preserve">AT1G03730</t>
  </si>
  <si>
    <t xml:space="preserve">pyrroline-5-carboxylate reductase</t>
  </si>
  <si>
    <t xml:space="preserve">AT3G25600</t>
  </si>
  <si>
    <t xml:space="preserve">AT1G61260</t>
  </si>
  <si>
    <t xml:space="preserve">cotton fiber (DUF761)</t>
  </si>
  <si>
    <t xml:space="preserve">AT3G08870</t>
  </si>
  <si>
    <t xml:space="preserve">AT1G48300</t>
  </si>
  <si>
    <t xml:space="preserve">DGAT3</t>
  </si>
  <si>
    <t xml:space="preserve">diacylglycerol acyltransferase</t>
  </si>
  <si>
    <t xml:space="preserve">AT2G30440</t>
  </si>
  <si>
    <t xml:space="preserve">TPP</t>
  </si>
  <si>
    <t xml:space="preserve">thylakoid processing peptide</t>
  </si>
  <si>
    <t xml:space="preserve">AT5G66820</t>
  </si>
  <si>
    <t xml:space="preserve">AT3G57530</t>
  </si>
  <si>
    <t xml:space="preserve">CPK32</t>
  </si>
  <si>
    <t xml:space="preserve">calcium-dependent protein kinase 32</t>
  </si>
  <si>
    <t xml:space="preserve">AT5G57900</t>
  </si>
  <si>
    <t xml:space="preserve">SKIP1</t>
  </si>
  <si>
    <t xml:space="preserve">SKP1 interacting partner 1</t>
  </si>
  <si>
    <t xml:space="preserve">AT2G23980</t>
  </si>
  <si>
    <t xml:space="preserve">CNGC6</t>
  </si>
  <si>
    <t xml:space="preserve">cyclic nucleotide-gated channel 6</t>
  </si>
  <si>
    <t xml:space="preserve">AT1G78270</t>
  </si>
  <si>
    <t xml:space="preserve">UGT85A4</t>
  </si>
  <si>
    <t xml:space="preserve">UDP-glucosyl transferase 85A4</t>
  </si>
  <si>
    <t xml:space="preserve">AT5G56140</t>
  </si>
  <si>
    <t xml:space="preserve">AT2G40000</t>
  </si>
  <si>
    <t xml:space="preserve">HSPRO2</t>
  </si>
  <si>
    <t xml:space="preserve">ortholog of sugar beet HS1 PRO-1 2</t>
  </si>
  <si>
    <t xml:space="preserve">AT5G15850</t>
  </si>
  <si>
    <t xml:space="preserve">COL1</t>
  </si>
  <si>
    <t xml:space="preserve">CONSTANS-like 1</t>
  </si>
  <si>
    <t xml:space="preserve">AT4G38550</t>
  </si>
  <si>
    <t xml:space="preserve">phospholipase-like protein (PEARLI 4) family protein</t>
  </si>
  <si>
    <t xml:space="preserve">AT1G26440</t>
  </si>
  <si>
    <t xml:space="preserve">UPS5</t>
  </si>
  <si>
    <t xml:space="preserve">ureide permease 5</t>
  </si>
  <si>
    <t xml:space="preserve">AT2G39570</t>
  </si>
  <si>
    <t xml:space="preserve">ACR9</t>
  </si>
  <si>
    <t xml:space="preserve">ACT domain-containing protein</t>
  </si>
  <si>
    <t xml:space="preserve">AT3G50470</t>
  </si>
  <si>
    <t xml:space="preserve">HR3</t>
  </si>
  <si>
    <t xml:space="preserve">homolog of RPW8 3</t>
  </si>
  <si>
    <t xml:space="preserve">AT1G75380</t>
  </si>
  <si>
    <t xml:space="preserve">BBD1</t>
  </si>
  <si>
    <t xml:space="preserve">bifunctional nuclease in basal defense response 1</t>
  </si>
  <si>
    <t xml:space="preserve">AT4G34630</t>
  </si>
  <si>
    <t xml:space="preserve">prostatic spermine-binding-like protein</t>
  </si>
  <si>
    <t xml:space="preserve">AT2G38740</t>
  </si>
  <si>
    <t xml:space="preserve">AT4G26080</t>
  </si>
  <si>
    <t xml:space="preserve">ABI1</t>
  </si>
  <si>
    <t xml:space="preserve">AT3G14067</t>
  </si>
  <si>
    <t xml:space="preserve">AT1G14200</t>
  </si>
  <si>
    <t xml:space="preserve">AT3G04090</t>
  </si>
  <si>
    <t xml:space="preserve">SIP1A</t>
  </si>
  <si>
    <t xml:space="preserve">small and basic intrinsic protein 1A</t>
  </si>
  <si>
    <t xml:space="preserve">AT1G78130</t>
  </si>
  <si>
    <t xml:space="preserve">UNE2</t>
  </si>
  <si>
    <t xml:space="preserve">AT4G02640</t>
  </si>
  <si>
    <t xml:space="preserve">BZO2H1</t>
  </si>
  <si>
    <t xml:space="preserve">bZIP transcription factor family protein</t>
  </si>
  <si>
    <t xml:space="preserve">AT3G59210</t>
  </si>
  <si>
    <t xml:space="preserve">F-box/RNI-like superfamily protein</t>
  </si>
  <si>
    <t xml:space="preserve">AT2G23810</t>
  </si>
  <si>
    <t xml:space="preserve">TET8</t>
  </si>
  <si>
    <t xml:space="preserve">tetraspanin8</t>
  </si>
  <si>
    <t xml:space="preserve">AT3G14720</t>
  </si>
  <si>
    <t xml:space="preserve">MPK19</t>
  </si>
  <si>
    <t xml:space="preserve">MAP kinase 19</t>
  </si>
  <si>
    <t xml:space="preserve">AT2G15960</t>
  </si>
  <si>
    <t xml:space="preserve">stress-induced protein</t>
  </si>
  <si>
    <t xml:space="preserve">AT2G03730</t>
  </si>
  <si>
    <t xml:space="preserve">ACR5</t>
  </si>
  <si>
    <t xml:space="preserve">ACT domain repeat 5</t>
  </si>
  <si>
    <t xml:space="preserve">AT1G22930</t>
  </si>
  <si>
    <t xml:space="preserve">T-complex protein 11</t>
  </si>
  <si>
    <t xml:space="preserve">AT5G62020</t>
  </si>
  <si>
    <t xml:space="preserve">HSFB2A</t>
  </si>
  <si>
    <t xml:space="preserve">heat shock transcription factor B2A</t>
  </si>
  <si>
    <t xml:space="preserve">AT4G14400</t>
  </si>
  <si>
    <t xml:space="preserve">ACD6</t>
  </si>
  <si>
    <t xml:space="preserve">ankyrin repeat family protein</t>
  </si>
  <si>
    <t xml:space="preserve">AT1G69252</t>
  </si>
  <si>
    <t xml:space="preserve">AT4G04630</t>
  </si>
  <si>
    <t xml:space="preserve">AT4G00040</t>
  </si>
  <si>
    <t xml:space="preserve">Chalcone and stilbene synthase family protein</t>
  </si>
  <si>
    <t xml:space="preserve">AT1G23130</t>
  </si>
  <si>
    <t xml:space="preserve">AT1G01720</t>
  </si>
  <si>
    <t xml:space="preserve">ATAF1</t>
  </si>
  <si>
    <t xml:space="preserve">AT1G13260</t>
  </si>
  <si>
    <t xml:space="preserve">RAV1</t>
  </si>
  <si>
    <t xml:space="preserve">related to ABI3/VP1 1</t>
  </si>
  <si>
    <t xml:space="preserve">AT2G43540</t>
  </si>
  <si>
    <t xml:space="preserve">AT5G55860</t>
  </si>
  <si>
    <t xml:space="preserve">AT3G11410</t>
  </si>
  <si>
    <t xml:space="preserve">PP2CA</t>
  </si>
  <si>
    <t xml:space="preserve">protein phosphatase 2CA</t>
  </si>
  <si>
    <t xml:space="preserve">AT2G41430</t>
  </si>
  <si>
    <t xml:space="preserve">ERD15</t>
  </si>
  <si>
    <t xml:space="preserve">dehydration-induced protein (ERD15)</t>
  </si>
  <si>
    <t xml:space="preserve">AT1G23440</t>
  </si>
  <si>
    <t xml:space="preserve">Peptidase C15, pyroglutamyl peptidase I-like protein</t>
  </si>
  <si>
    <t xml:space="preserve">AT3G17810</t>
  </si>
  <si>
    <t xml:space="preserve">PYD1</t>
  </si>
  <si>
    <t xml:space="preserve">pyrimidine 1</t>
  </si>
  <si>
    <t xml:space="preserve">AT1G55110</t>
  </si>
  <si>
    <t xml:space="preserve">IDD7</t>
  </si>
  <si>
    <t xml:space="preserve">indeterminate(ID)-domain 7</t>
  </si>
  <si>
    <t xml:space="preserve">AT3G23000</t>
  </si>
  <si>
    <t xml:space="preserve">CIPK7</t>
  </si>
  <si>
    <t xml:space="preserve">CBL-interacting protein kinase 7</t>
  </si>
  <si>
    <t xml:space="preserve">AT2G29670</t>
  </si>
  <si>
    <t xml:space="preserve">AT1G22985</t>
  </si>
  <si>
    <t xml:space="preserve">CRF7</t>
  </si>
  <si>
    <t xml:space="preserve">AT4G22240</t>
  </si>
  <si>
    <t xml:space="preserve">AT4G15530</t>
  </si>
  <si>
    <t xml:space="preserve">PPDK</t>
  </si>
  <si>
    <t xml:space="preserve">pyruvate orthophosphate dikinase</t>
  </si>
  <si>
    <t xml:space="preserve">AT1G26670</t>
  </si>
  <si>
    <t xml:space="preserve">VTI1B</t>
  </si>
  <si>
    <t xml:space="preserve">Vesicle transport v-SNARE family protein</t>
  </si>
  <si>
    <t xml:space="preserve">AT1G72770</t>
  </si>
  <si>
    <t xml:space="preserve">HAB1</t>
  </si>
  <si>
    <t xml:space="preserve">HYPERSENSITIVE TO ABA1</t>
  </si>
  <si>
    <t xml:space="preserve">AT4G02340</t>
  </si>
  <si>
    <t xml:space="preserve">AT5G66490</t>
  </si>
  <si>
    <t xml:space="preserve">AT5G27320</t>
  </si>
  <si>
    <t xml:space="preserve">GID1C</t>
  </si>
  <si>
    <t xml:space="preserve">AT1G13210</t>
  </si>
  <si>
    <t xml:space="preserve">ACA.l</t>
  </si>
  <si>
    <t xml:space="preserve">autoinhibited Ca2 /ATPase II</t>
  </si>
  <si>
    <t xml:space="preserve">AT1G17550</t>
  </si>
  <si>
    <t xml:space="preserve">HAB2</t>
  </si>
  <si>
    <t xml:space="preserve">homology to ABI2</t>
  </si>
  <si>
    <t xml:space="preserve">AT3G15353</t>
  </si>
  <si>
    <t xml:space="preserve">MT3</t>
  </si>
  <si>
    <t xml:space="preserve">metallothionein 3</t>
  </si>
  <si>
    <t xml:space="preserve">AT5G59130</t>
  </si>
  <si>
    <t xml:space="preserve">AT4G01610</t>
  </si>
  <si>
    <t xml:space="preserve">AT1G66410</t>
  </si>
  <si>
    <t xml:space="preserve">CAM4</t>
  </si>
  <si>
    <t xml:space="preserve">calmodulin 4</t>
  </si>
  <si>
    <t xml:space="preserve">AT5G09620</t>
  </si>
  <si>
    <t xml:space="preserve">AT3G47090</t>
  </si>
  <si>
    <t xml:space="preserve">AT1G78070</t>
  </si>
  <si>
    <t xml:space="preserve">AT5G57685</t>
  </si>
  <si>
    <t xml:space="preserve">GDU3</t>
  </si>
  <si>
    <t xml:space="preserve">glutamine dumper 3</t>
  </si>
  <si>
    <t xml:space="preserve">AT5G04170</t>
  </si>
  <si>
    <t xml:space="preserve">AT4G16210</t>
  </si>
  <si>
    <t xml:space="preserve">ECHIA</t>
  </si>
  <si>
    <t xml:space="preserve">enoyl-CoA hydratase/isomerase A</t>
  </si>
  <si>
    <t xml:space="preserve">AT2G25250</t>
  </si>
  <si>
    <t xml:space="preserve">serine/arginine repetitive matrix-like protein</t>
  </si>
  <si>
    <t xml:space="preserve">AT2G32290</t>
  </si>
  <si>
    <t xml:space="preserve">BAM6</t>
  </si>
  <si>
    <t xml:space="preserve">beta-amylase 6</t>
  </si>
  <si>
    <t xml:space="preserve">AT5G27280</t>
  </si>
  <si>
    <t xml:space="preserve">Zim17-type zinc finger protein</t>
  </si>
  <si>
    <t xml:space="preserve">AT1G04350</t>
  </si>
  <si>
    <t xml:space="preserve">AT4G38060</t>
  </si>
  <si>
    <t xml:space="preserve">AT3G26100</t>
  </si>
  <si>
    <t xml:space="preserve">AT5G42825</t>
  </si>
  <si>
    <t xml:space="preserve">AT2G23840</t>
  </si>
  <si>
    <t xml:space="preserve">HNH endonuclease</t>
  </si>
  <si>
    <t xml:space="preserve">AT5G64370</t>
  </si>
  <si>
    <t xml:space="preserve">BETA-UP</t>
  </si>
  <si>
    <t xml:space="preserve">beta-ureidopropionase</t>
  </si>
  <si>
    <t xml:space="preserve">AT3G46110</t>
  </si>
  <si>
    <t xml:space="preserve">UPSTREAM OF FLC-like protein (DUF966)</t>
  </si>
  <si>
    <t xml:space="preserve">AT3G12740</t>
  </si>
  <si>
    <t xml:space="preserve">ALIS1</t>
  </si>
  <si>
    <t xml:space="preserve">ALA-interacting subunit 1</t>
  </si>
  <si>
    <t xml:space="preserve">AT5G66420</t>
  </si>
  <si>
    <t xml:space="preserve">TIM-barrel signal transduction protein</t>
  </si>
  <si>
    <t xml:space="preserve">AT3G56950</t>
  </si>
  <si>
    <t xml:space="preserve">SIP2;1</t>
  </si>
  <si>
    <t xml:space="preserve">small and basic intrinsic protein 2;1</t>
  </si>
  <si>
    <t xml:space="preserve">AT2G35760</t>
  </si>
  <si>
    <t xml:space="preserve">AT1G03290</t>
  </si>
  <si>
    <t xml:space="preserve">ELKS/Rab6-interacting/CAST family protein</t>
  </si>
  <si>
    <t xml:space="preserve">AT4G28240</t>
  </si>
  <si>
    <t xml:space="preserve">Wound-responsive family protein</t>
  </si>
  <si>
    <t xml:space="preserve">AT5G61010</t>
  </si>
  <si>
    <t xml:space="preserve">EXO70E2</t>
  </si>
  <si>
    <t xml:space="preserve">exocyst subunit exo70 family protein E2</t>
  </si>
  <si>
    <t xml:space="preserve">AT4G03030</t>
  </si>
  <si>
    <t xml:space="preserve">AT5G67160</t>
  </si>
  <si>
    <t xml:space="preserve">EPS1</t>
  </si>
  <si>
    <t xml:space="preserve">AT1G03970</t>
  </si>
  <si>
    <t xml:space="preserve">GBF4</t>
  </si>
  <si>
    <t xml:space="preserve">G-box binding factor 4</t>
  </si>
  <si>
    <t xml:space="preserve">AT3G04210</t>
  </si>
  <si>
    <t xml:space="preserve">Disease resistance protein (TIR-NBS class)</t>
  </si>
  <si>
    <t xml:space="preserve">AT3G05200</t>
  </si>
  <si>
    <t xml:space="preserve">ATL6</t>
  </si>
  <si>
    <t xml:space="preserve">AT3G58070</t>
  </si>
  <si>
    <t xml:space="preserve">GIS</t>
  </si>
  <si>
    <t xml:space="preserve">AT2G28940</t>
  </si>
  <si>
    <t xml:space="preserve">AT2G26440</t>
  </si>
  <si>
    <t xml:space="preserve">AT5G22630</t>
  </si>
  <si>
    <t xml:space="preserve">ADT5</t>
  </si>
  <si>
    <t xml:space="preserve">arogenate dehydratase 5</t>
  </si>
  <si>
    <t xml:space="preserve">AT1G21250</t>
  </si>
  <si>
    <t xml:space="preserve">WAK1</t>
  </si>
  <si>
    <t xml:space="preserve">cell wall-associated kinase</t>
  </si>
  <si>
    <t xml:space="preserve">AT1G56700</t>
  </si>
  <si>
    <t xml:space="preserve">AT5G20230</t>
  </si>
  <si>
    <t xml:space="preserve">BCB</t>
  </si>
  <si>
    <t xml:space="preserve">blue-copper-binding protein</t>
  </si>
  <si>
    <t xml:space="preserve">AT5G02560</t>
  </si>
  <si>
    <t xml:space="preserve">HTA12</t>
  </si>
  <si>
    <t xml:space="preserve">histone H2A 12</t>
  </si>
  <si>
    <t xml:space="preserve">AT5G05110</t>
  </si>
  <si>
    <t xml:space="preserve">Cystatin/monellin family protein</t>
  </si>
  <si>
    <t xml:space="preserve">AT5G16370</t>
  </si>
  <si>
    <t xml:space="preserve">AAE5</t>
  </si>
  <si>
    <t xml:space="preserve">acyl activating enzyme 5</t>
  </si>
  <si>
    <t xml:space="preserve">AT3G53402</t>
  </si>
  <si>
    <t xml:space="preserve">AT4G18930</t>
  </si>
  <si>
    <t xml:space="preserve">RNA ligase/cyclic nucleotide phosphodiesterase family protein</t>
  </si>
  <si>
    <t xml:space="preserve">AT2G46370</t>
  </si>
  <si>
    <t xml:space="preserve">JAR1</t>
  </si>
  <si>
    <t xml:space="preserve">AT4G14900</t>
  </si>
  <si>
    <t xml:space="preserve">FRIGIDA-like protein</t>
  </si>
  <si>
    <t xml:space="preserve">AT4G20260</t>
  </si>
  <si>
    <t xml:space="preserve">PCAP1</t>
  </si>
  <si>
    <t xml:space="preserve">plasma-membrane associated cation-binding protein 1</t>
  </si>
  <si>
    <t xml:space="preserve">AT1G64330</t>
  </si>
  <si>
    <t xml:space="preserve">myosin heavy chain-like protein</t>
  </si>
  <si>
    <t xml:space="preserve">AT5G59550</t>
  </si>
  <si>
    <t xml:space="preserve">RDUF2</t>
  </si>
  <si>
    <t xml:space="preserve">AT4G23630</t>
  </si>
  <si>
    <t xml:space="preserve">BTI1</t>
  </si>
  <si>
    <t xml:space="preserve">VIRB2-interacting protein 1</t>
  </si>
  <si>
    <t xml:space="preserve">AT5G53350</t>
  </si>
  <si>
    <t xml:space="preserve">CLPX</t>
  </si>
  <si>
    <t xml:space="preserve">CLP protease regulatory subunit X</t>
  </si>
  <si>
    <t xml:space="preserve">AT1G78680</t>
  </si>
  <si>
    <t xml:space="preserve">GGH2</t>
  </si>
  <si>
    <t xml:space="preserve">gamma-glutamyl hydrolase 2</t>
  </si>
  <si>
    <t xml:space="preserve">AT1G76680</t>
  </si>
  <si>
    <t xml:space="preserve">OPR1</t>
  </si>
  <si>
    <t xml:space="preserve">12-oxophytodienoate reductase 1</t>
  </si>
  <si>
    <t xml:space="preserve">AT1G76980</t>
  </si>
  <si>
    <t xml:space="preserve">patatin-like phospholipase domain protein</t>
  </si>
  <si>
    <t xml:space="preserve">AT3G26580</t>
  </si>
  <si>
    <t xml:space="preserve">AT1G67865</t>
  </si>
  <si>
    <t xml:space="preserve">AT5G67300</t>
  </si>
  <si>
    <t xml:space="preserve">MYBR1</t>
  </si>
  <si>
    <t xml:space="preserve">myb domain protein r1</t>
  </si>
  <si>
    <t xml:space="preserve">AT5G18310</t>
  </si>
  <si>
    <t xml:space="preserve">ubiquitin hydrolase</t>
  </si>
  <si>
    <t xml:space="preserve">AT2G23770</t>
  </si>
  <si>
    <t xml:space="preserve">LYK4</t>
  </si>
  <si>
    <t xml:space="preserve">protein kinase family protein / peptidoglycan-binding LysM domain-containing protein</t>
  </si>
  <si>
    <t xml:space="preserve">AT1G68760</t>
  </si>
  <si>
    <t xml:space="preserve">NUDX1</t>
  </si>
  <si>
    <t xml:space="preserve">nudix hydrolase 1</t>
  </si>
  <si>
    <t xml:space="preserve">AT5G10610</t>
  </si>
  <si>
    <t xml:space="preserve">CYP81K1</t>
  </si>
  <si>
    <t xml:space="preserve">cytochrome P450, family 81, subfamily K, polypeptide 1</t>
  </si>
  <si>
    <t xml:space="preserve">AT1G55850</t>
  </si>
  <si>
    <t xml:space="preserve">CSLE1</t>
  </si>
  <si>
    <t xml:space="preserve">cellulose synthase like E1</t>
  </si>
  <si>
    <t xml:space="preserve">AT1G56280</t>
  </si>
  <si>
    <t xml:space="preserve">DI19</t>
  </si>
  <si>
    <t xml:space="preserve">drought-induced 19</t>
  </si>
  <si>
    <t xml:space="preserve">AT5G25250</t>
  </si>
  <si>
    <t xml:space="preserve">FLOT1</t>
  </si>
  <si>
    <t xml:space="preserve">AT3G26210</t>
  </si>
  <si>
    <t xml:space="preserve">CYP71B23</t>
  </si>
  <si>
    <t xml:space="preserve">cytochrome P450, family 71, subfamily B, polypeptide 23</t>
  </si>
  <si>
    <t xml:space="preserve">AT4G32150</t>
  </si>
  <si>
    <t xml:space="preserve">VAMP711</t>
  </si>
  <si>
    <t xml:space="preserve">vesicle-associated membrane protein 711</t>
  </si>
  <si>
    <t xml:space="preserve">AT5G25040</t>
  </si>
  <si>
    <t xml:space="preserve">AT5G54940</t>
  </si>
  <si>
    <t xml:space="preserve">Translation initiation factor SUI1 family protein</t>
  </si>
  <si>
    <t xml:space="preserve">AT2G28840</t>
  </si>
  <si>
    <t xml:space="preserve">XBAT31</t>
  </si>
  <si>
    <t xml:space="preserve">AT4G22820</t>
  </si>
  <si>
    <t xml:space="preserve">AT1G74940</t>
  </si>
  <si>
    <t xml:space="preserve">cyclin-dependent kinase, putative (DUF581)</t>
  </si>
  <si>
    <t xml:space="preserve">AT1G42990</t>
  </si>
  <si>
    <t xml:space="preserve">BZIP60</t>
  </si>
  <si>
    <t xml:space="preserve">basic region/leucine zipper motif 60</t>
  </si>
  <si>
    <t xml:space="preserve">AT5G49890</t>
  </si>
  <si>
    <t xml:space="preserve">CLC-C</t>
  </si>
  <si>
    <t xml:space="preserve">chloride channel C</t>
  </si>
  <si>
    <t xml:space="preserve">AT1G76670</t>
  </si>
  <si>
    <t xml:space="preserve">AT5G51770</t>
  </si>
  <si>
    <t xml:space="preserve">AT1G32700</t>
  </si>
  <si>
    <t xml:space="preserve">AT1G56610</t>
  </si>
  <si>
    <t xml:space="preserve">Protein with RNI-like/FBD-like domain</t>
  </si>
  <si>
    <t xml:space="preserve">AT4G33565</t>
  </si>
  <si>
    <t xml:space="preserve">AT4G01080</t>
  </si>
  <si>
    <t xml:space="preserve">TBL26</t>
  </si>
  <si>
    <t xml:space="preserve">TRICHOME BIREFRINGENCE-LIKE 26</t>
  </si>
  <si>
    <t xml:space="preserve">AT5G03110</t>
  </si>
  <si>
    <t xml:space="preserve">protamine P1 family protein</t>
  </si>
  <si>
    <t xml:space="preserve">AT5G64230</t>
  </si>
  <si>
    <t xml:space="preserve">1,8-cineole synthase</t>
  </si>
  <si>
    <t xml:space="preserve">AT4G17170</t>
  </si>
  <si>
    <t xml:space="preserve">RABB1C</t>
  </si>
  <si>
    <t xml:space="preserve">RAB GTPase homolog B1C</t>
  </si>
  <si>
    <t xml:space="preserve">AT3G06780</t>
  </si>
  <si>
    <t xml:space="preserve">AT1G13470</t>
  </si>
  <si>
    <t xml:space="preserve">hypothetical protein (DUF1262)</t>
  </si>
  <si>
    <t xml:space="preserve">AT5G65480</t>
  </si>
  <si>
    <t xml:space="preserve">AT4G34000</t>
  </si>
  <si>
    <t xml:space="preserve">ABF3</t>
  </si>
  <si>
    <t xml:space="preserve">abscisic acid responsive elements-binding factor 3</t>
  </si>
  <si>
    <t xml:space="preserve">AT1G07520</t>
  </si>
  <si>
    <t xml:space="preserve">AT4G30600</t>
  </si>
  <si>
    <t xml:space="preserve">signal recognition particle receptor alpha subunit family protein</t>
  </si>
  <si>
    <t xml:space="preserve">AT5G56270</t>
  </si>
  <si>
    <t xml:space="preserve">WRKY2</t>
  </si>
  <si>
    <t xml:space="preserve">WRKY DNA-binding protein 2</t>
  </si>
  <si>
    <t xml:space="preserve">AT5G01790</t>
  </si>
  <si>
    <t xml:space="preserve">AT1G59700</t>
  </si>
  <si>
    <t xml:space="preserve">GSTU16</t>
  </si>
  <si>
    <t xml:space="preserve">glutathione S-transferase TAU 16</t>
  </si>
  <si>
    <t xml:space="preserve">AT1G78290</t>
  </si>
  <si>
    <t xml:space="preserve">SNRK2-8</t>
  </si>
  <si>
    <t xml:space="preserve">AT1G69270</t>
  </si>
  <si>
    <t xml:space="preserve">RPK1</t>
  </si>
  <si>
    <t xml:space="preserve">receptor-like protein kinase 1</t>
  </si>
  <si>
    <t xml:space="preserve">AT5G66400</t>
  </si>
  <si>
    <t xml:space="preserve">RAB18</t>
  </si>
  <si>
    <t xml:space="preserve">Dehydrin family protein</t>
  </si>
  <si>
    <t xml:space="preserve">AT1G32640</t>
  </si>
  <si>
    <t xml:space="preserve">MYC2</t>
  </si>
  <si>
    <t xml:space="preserve">AT5G03490</t>
  </si>
  <si>
    <t xml:space="preserve">AT5G03190</t>
  </si>
  <si>
    <t xml:space="preserve">CPUORF47</t>
  </si>
  <si>
    <t xml:space="preserve">peptide upstream protein</t>
  </si>
  <si>
    <t xml:space="preserve">AT1G71970</t>
  </si>
  <si>
    <t xml:space="preserve">AT2G21620</t>
  </si>
  <si>
    <t xml:space="preserve">RD2</t>
  </si>
  <si>
    <t xml:space="preserve">AT3G50910</t>
  </si>
  <si>
    <t xml:space="preserve">netrin receptor DCC</t>
  </si>
  <si>
    <t xml:space="preserve">AT3G52430</t>
  </si>
  <si>
    <t xml:space="preserve">PAD4</t>
  </si>
  <si>
    <t xml:space="preserve">AT5G08790</t>
  </si>
  <si>
    <t xml:space="preserve">ATAF2</t>
  </si>
  <si>
    <t xml:space="preserve">AT3G47480</t>
  </si>
  <si>
    <t xml:space="preserve">AT4G23010</t>
  </si>
  <si>
    <t xml:space="preserve">UTR2</t>
  </si>
  <si>
    <t xml:space="preserve">UDP-galactose transporter 2</t>
  </si>
  <si>
    <t xml:space="preserve">AT5G06530</t>
  </si>
  <si>
    <t xml:space="preserve">ABCG22</t>
  </si>
  <si>
    <t xml:space="preserve">ABC-2 type transporter family protein</t>
  </si>
  <si>
    <t xml:space="preserve">AT5G07250</t>
  </si>
  <si>
    <t xml:space="preserve">RBL3</t>
  </si>
  <si>
    <t xml:space="preserve">RHOMBOID-like protein 3</t>
  </si>
  <si>
    <t xml:space="preserve">AT2G46490</t>
  </si>
  <si>
    <t xml:space="preserve">AT1G76070</t>
  </si>
  <si>
    <t xml:space="preserve">AT5G61820</t>
  </si>
  <si>
    <t xml:space="preserve">stress up-regulated Nod 19 protein</t>
  </si>
  <si>
    <t xml:space="preserve">AT1G03740</t>
  </si>
  <si>
    <t xml:space="preserve">AT4G24990</t>
  </si>
  <si>
    <t xml:space="preserve">ATGP4</t>
  </si>
  <si>
    <t xml:space="preserve">Ubiquitin family protein</t>
  </si>
  <si>
    <t xml:space="preserve">AT5G43470</t>
  </si>
  <si>
    <t xml:space="preserve">RPP8</t>
  </si>
  <si>
    <t xml:space="preserve">AT1G45145</t>
  </si>
  <si>
    <t xml:space="preserve">TRX5</t>
  </si>
  <si>
    <t xml:space="preserve">thioredoxin H-type 5</t>
  </si>
  <si>
    <t xml:space="preserve">AT2G30990</t>
  </si>
  <si>
    <t xml:space="preserve">arginine N-methyltransferase, putative (DUF688)</t>
  </si>
  <si>
    <t xml:space="preserve">AT3G20300</t>
  </si>
  <si>
    <t xml:space="preserve">extracellular ligand-gated ion channel protein (DUF3537)</t>
  </si>
  <si>
    <t xml:space="preserve">AT4G29050</t>
  </si>
  <si>
    <t xml:space="preserve">AT4G08470</t>
  </si>
  <si>
    <t xml:space="preserve">MEKK3</t>
  </si>
  <si>
    <t xml:space="preserve">MAPK/ERK kinase kinase 3</t>
  </si>
  <si>
    <t xml:space="preserve">AT3G57640</t>
  </si>
  <si>
    <t xml:space="preserve">AT3G17020</t>
  </si>
  <si>
    <t xml:space="preserve">AT3G10985</t>
  </si>
  <si>
    <t xml:space="preserve">SAG20</t>
  </si>
  <si>
    <t xml:space="preserve">senescence associated gene 20</t>
  </si>
  <si>
    <t xml:space="preserve">AT3G53400</t>
  </si>
  <si>
    <t xml:space="preserve">AT5G01595</t>
  </si>
  <si>
    <t xml:space="preserve">Natural antisense transcript overlaps with AT5G01600</t>
  </si>
  <si>
    <t xml:space="preserve">AT5G63850</t>
  </si>
  <si>
    <t xml:space="preserve">AAP4</t>
  </si>
  <si>
    <t xml:space="preserve">amino acid permease 4</t>
  </si>
  <si>
    <t xml:space="preserve">AT5G19140</t>
  </si>
  <si>
    <t xml:space="preserve">AILP1</t>
  </si>
  <si>
    <t xml:space="preserve">AT4G36500</t>
  </si>
  <si>
    <t xml:space="preserve">AT5G44060</t>
  </si>
  <si>
    <t xml:space="preserve">embryo sac development arrest protein</t>
  </si>
  <si>
    <t xml:space="preserve">AT3G52400</t>
  </si>
  <si>
    <t xml:space="preserve">SYP122</t>
  </si>
  <si>
    <t xml:space="preserve">syntaxin of plants 122</t>
  </si>
  <si>
    <t xml:space="preserve">AT1G32900</t>
  </si>
  <si>
    <t xml:space="preserve">GBSS1</t>
  </si>
  <si>
    <t xml:space="preserve">AT5G03630</t>
  </si>
  <si>
    <t xml:space="preserve">ATMDAR2</t>
  </si>
  <si>
    <t xml:space="preserve">AT4G00050</t>
  </si>
  <si>
    <t xml:space="preserve">UNE10</t>
  </si>
  <si>
    <t xml:space="preserve">AT3G55760</t>
  </si>
  <si>
    <t xml:space="preserve">AT4G00140</t>
  </si>
  <si>
    <t xml:space="preserve">EDA34</t>
  </si>
  <si>
    <t xml:space="preserve">AT2G31390</t>
  </si>
  <si>
    <t xml:space="preserve">AT3G48630</t>
  </si>
  <si>
    <t xml:space="preserve">AT4G15540</t>
  </si>
  <si>
    <t xml:space="preserve">UMAMIT38</t>
  </si>
  <si>
    <t xml:space="preserve">EamA-like transporter family</t>
  </si>
  <si>
    <t xml:space="preserve">AT1G64810</t>
  </si>
  <si>
    <t xml:space="preserve">APO1</t>
  </si>
  <si>
    <t xml:space="preserve">APO RNA-binding protein (DUF794)</t>
  </si>
  <si>
    <t xml:space="preserve">AT4G18120</t>
  </si>
  <si>
    <t xml:space="preserve">ML3</t>
  </si>
  <si>
    <t xml:space="preserve">MEI2-like 3 (ML3)</t>
  </si>
  <si>
    <t xml:space="preserve">AT5G02290</t>
  </si>
  <si>
    <t xml:space="preserve">NAK</t>
  </si>
  <si>
    <t xml:space="preserve">AT4G01070</t>
  </si>
  <si>
    <t xml:space="preserve">GT72B1</t>
  </si>
  <si>
    <t xml:space="preserve">AT2G32150</t>
  </si>
  <si>
    <t xml:space="preserve">AT4G04020</t>
  </si>
  <si>
    <t xml:space="preserve">FIB</t>
  </si>
  <si>
    <t xml:space="preserve">fibrillin</t>
  </si>
  <si>
    <t xml:space="preserve">AT1G13390</t>
  </si>
  <si>
    <t xml:space="preserve">translocase subunit seca</t>
  </si>
  <si>
    <t xml:space="preserve">AT5G63410</t>
  </si>
  <si>
    <t xml:space="preserve">AT4G24220</t>
  </si>
  <si>
    <t xml:space="preserve">VEP1</t>
  </si>
  <si>
    <t xml:space="preserve">AT5G35732</t>
  </si>
  <si>
    <t xml:space="preserve">AT2G38800</t>
  </si>
  <si>
    <t xml:space="preserve">Plant calmodulin-binding protein-like protein</t>
  </si>
  <si>
    <t xml:space="preserve">AT4G00355</t>
  </si>
  <si>
    <t xml:space="preserve">ATI2</t>
  </si>
  <si>
    <t xml:space="preserve">mesoderm induction early response protein</t>
  </si>
  <si>
    <t xml:space="preserve">AT1G09970</t>
  </si>
  <si>
    <t xml:space="preserve">LRR XI-23</t>
  </si>
  <si>
    <t xml:space="preserve">Leucine-rich receptor-like protein kinase family protein</t>
  </si>
  <si>
    <t xml:space="preserve">AT3G28940</t>
  </si>
  <si>
    <t xml:space="preserve">AIG2-like (avirulence induced gene) family protein</t>
  </si>
  <si>
    <t xml:space="preserve">AT1G10340</t>
  </si>
  <si>
    <t xml:space="preserve">AT1G53785</t>
  </si>
  <si>
    <t xml:space="preserve">AT1G13280</t>
  </si>
  <si>
    <t xml:space="preserve">AOC4</t>
  </si>
  <si>
    <t xml:space="preserve">allene oxide cyclase 4</t>
  </si>
  <si>
    <t xml:space="preserve">AT2G22300</t>
  </si>
  <si>
    <t xml:space="preserve">SR1</t>
  </si>
  <si>
    <t xml:space="preserve">signal responsive 1</t>
  </si>
  <si>
    <t xml:space="preserve">AT1G07620</t>
  </si>
  <si>
    <t xml:space="preserve">ATOBGM</t>
  </si>
  <si>
    <t xml:space="preserve">GTP-binding protein Obg/CgtA</t>
  </si>
  <si>
    <t xml:space="preserve">AT1G16730</t>
  </si>
  <si>
    <t xml:space="preserve">UP6</t>
  </si>
  <si>
    <t xml:space="preserve">AT5G47220</t>
  </si>
  <si>
    <t xml:space="preserve">ERF2</t>
  </si>
  <si>
    <t xml:space="preserve">ethylene responsive element binding factor 2</t>
  </si>
  <si>
    <t xml:space="preserve">AT4G17250</t>
  </si>
  <si>
    <t xml:space="preserve">AT1G68600</t>
  </si>
  <si>
    <t xml:space="preserve">aluminum activated malate transporter family protein</t>
  </si>
  <si>
    <t xml:space="preserve">AT4G13460</t>
  </si>
  <si>
    <t xml:space="preserve">SUVH9</t>
  </si>
  <si>
    <t xml:space="preserve">SU(VAR)3-9 homolog 9</t>
  </si>
  <si>
    <t xml:space="preserve">AT1G19570</t>
  </si>
  <si>
    <t xml:space="preserve">DHAR1</t>
  </si>
  <si>
    <t xml:space="preserve">dehydroascorbate reductase</t>
  </si>
  <si>
    <t xml:space="preserve">AT1G53160</t>
  </si>
  <si>
    <t xml:space="preserve">SPL4</t>
  </si>
  <si>
    <t xml:space="preserve">squamosa promoter binding protein-like 4</t>
  </si>
  <si>
    <t xml:space="preserve">AT2G45720</t>
  </si>
  <si>
    <t xml:space="preserve">AT5G41700</t>
  </si>
  <si>
    <t xml:space="preserve">UBC8</t>
  </si>
  <si>
    <t xml:space="preserve">ubiquitin conjugating enzyme 8</t>
  </si>
  <si>
    <t xml:space="preserve">AT5G53830</t>
  </si>
  <si>
    <t xml:space="preserve">AT3G13810</t>
  </si>
  <si>
    <t xml:space="preserve">IDD11</t>
  </si>
  <si>
    <t xml:space="preserve">indeterminate(ID)-domain 11</t>
  </si>
  <si>
    <t xml:space="preserve">AT1G72940</t>
  </si>
  <si>
    <t xml:space="preserve">AT5G41740</t>
  </si>
  <si>
    <t xml:space="preserve">AT5G36220</t>
  </si>
  <si>
    <t xml:space="preserve">CYP81D1</t>
  </si>
  <si>
    <t xml:space="preserve">cytochrome p450 81d1</t>
  </si>
  <si>
    <t xml:space="preserve">AT1G10155</t>
  </si>
  <si>
    <t xml:space="preserve">PP2-A10</t>
  </si>
  <si>
    <t xml:space="preserve">phloem protein 2-A10</t>
  </si>
  <si>
    <t xml:space="preserve">AT4G09890</t>
  </si>
  <si>
    <t xml:space="preserve">mediator of RNA polymerase II transcription subunit, putative (DUF3511)</t>
  </si>
  <si>
    <t xml:space="preserve">AT2G45600</t>
  </si>
  <si>
    <t xml:space="preserve">AT1G23710</t>
  </si>
  <si>
    <t xml:space="preserve">hypothetical protein (DUF1645)</t>
  </si>
  <si>
    <t xml:space="preserve">AT1G67940</t>
  </si>
  <si>
    <t xml:space="preserve">ABCI17</t>
  </si>
  <si>
    <t xml:space="preserve">non-intrinsic ABC protein 3</t>
  </si>
  <si>
    <t xml:space="preserve">AT2G18730</t>
  </si>
  <si>
    <t xml:space="preserve">DGK3</t>
  </si>
  <si>
    <t xml:space="preserve">diacylglycerol kinase 3</t>
  </si>
  <si>
    <t xml:space="preserve">AT1G55280</t>
  </si>
  <si>
    <t xml:space="preserve">AT4G16750</t>
  </si>
  <si>
    <t xml:space="preserve">AT2G22660</t>
  </si>
  <si>
    <t xml:space="preserve">DNA-binding protein, putative (duplicated DUF1399)</t>
  </si>
  <si>
    <t xml:space="preserve">AT4G31330</t>
  </si>
  <si>
    <t xml:space="preserve">AT1G76180</t>
  </si>
  <si>
    <t xml:space="preserve">ERD14</t>
  </si>
  <si>
    <t xml:space="preserve">AT1G64065</t>
  </si>
  <si>
    <t xml:space="preserve">AT3G09390</t>
  </si>
  <si>
    <t xml:space="preserve">MT2A</t>
  </si>
  <si>
    <t xml:space="preserve">metallothionein 2A</t>
  </si>
  <si>
    <t xml:space="preserve">AT5G24120</t>
  </si>
  <si>
    <t xml:space="preserve">SIGE</t>
  </si>
  <si>
    <t xml:space="preserve">sigma factor E</t>
  </si>
  <si>
    <t xml:space="preserve">AT2G31560</t>
  </si>
  <si>
    <t xml:space="preserve">signal transducer/transcription protein, putative (DUF1685)</t>
  </si>
  <si>
    <t xml:space="preserve">AT4G11830</t>
  </si>
  <si>
    <t xml:space="preserve">PLDGAMMA2</t>
  </si>
  <si>
    <t xml:space="preserve">phospholipase D gamma 2</t>
  </si>
  <si>
    <t xml:space="preserve">AT1G51660</t>
  </si>
  <si>
    <t xml:space="preserve">MKK4</t>
  </si>
  <si>
    <t xml:space="preserve">mitogen-activated protein kinase kinase 4</t>
  </si>
  <si>
    <t xml:space="preserve">AT2G03590</t>
  </si>
  <si>
    <t xml:space="preserve">UPS1</t>
  </si>
  <si>
    <t xml:space="preserve">ureide permease 1</t>
  </si>
  <si>
    <t xml:space="preserve">AT1G69450</t>
  </si>
  <si>
    <t xml:space="preserve">Early-responsive to dehydration stress protein (ERD4)</t>
  </si>
  <si>
    <t xml:space="preserve">AT5G58770</t>
  </si>
  <si>
    <t xml:space="preserve">cPT4</t>
  </si>
  <si>
    <t xml:space="preserve">Undecaprenyl pyrophosphate synthetase family protein</t>
  </si>
  <si>
    <t xml:space="preserve">AT5G43270</t>
  </si>
  <si>
    <t xml:space="preserve">SPL2</t>
  </si>
  <si>
    <t xml:space="preserve">squamosa promoter binding protein-like 2</t>
  </si>
  <si>
    <t xml:space="preserve">AT4G14270</t>
  </si>
  <si>
    <t xml:space="preserve">polyadenylate-binding protein interacting protein</t>
  </si>
  <si>
    <t xml:space="preserve">AT5G05750</t>
  </si>
  <si>
    <t xml:space="preserve">DNAJ heat shock N-terminal domain-containing protein</t>
  </si>
  <si>
    <t xml:space="preserve">AT2G40840</t>
  </si>
  <si>
    <t xml:space="preserve">DPE2</t>
  </si>
  <si>
    <t xml:space="preserve">disproportionating enzyme 2</t>
  </si>
  <si>
    <t xml:space="preserve">AT1G26960</t>
  </si>
  <si>
    <t xml:space="preserve">AtHB23</t>
  </si>
  <si>
    <t xml:space="preserve">homeobox protein 23</t>
  </si>
  <si>
    <t xml:space="preserve">AT1G71340</t>
  </si>
  <si>
    <t xml:space="preserve">GDPD4</t>
  </si>
  <si>
    <t xml:space="preserve">AT5G20190</t>
  </si>
  <si>
    <t xml:space="preserve">AT2G41180</t>
  </si>
  <si>
    <t xml:space="preserve">SIB2</t>
  </si>
  <si>
    <t xml:space="preserve">AT2G47670</t>
  </si>
  <si>
    <t xml:space="preserve">AT4G25390</t>
  </si>
  <si>
    <t xml:space="preserve">AT1G24140</t>
  </si>
  <si>
    <t xml:space="preserve">AT2G36800</t>
  </si>
  <si>
    <t xml:space="preserve">DOGT1</t>
  </si>
  <si>
    <t xml:space="preserve">don-glucosyltransferase 1</t>
  </si>
  <si>
    <t xml:space="preserve">AT2G15042</t>
  </si>
  <si>
    <t xml:space="preserve">AT1G57980</t>
  </si>
  <si>
    <t xml:space="preserve">AT5G60360</t>
  </si>
  <si>
    <t xml:space="preserve">ALP</t>
  </si>
  <si>
    <t xml:space="preserve">aleurain-like protease</t>
  </si>
  <si>
    <t xml:space="preserve">AT1G33560</t>
  </si>
  <si>
    <t xml:space="preserve">ADR1</t>
  </si>
  <si>
    <t xml:space="preserve">AT1G11050</t>
  </si>
  <si>
    <t xml:space="preserve">AT3G55290</t>
  </si>
  <si>
    <t xml:space="preserve">AT4G23270</t>
  </si>
  <si>
    <t xml:space="preserve">CRK19</t>
  </si>
  <si>
    <t xml:space="preserve">cysteine-rich RLK (RECEPTOR-like protein kinase) 19</t>
  </si>
  <si>
    <t xml:space="preserve">AT3G11840</t>
  </si>
  <si>
    <t xml:space="preserve">PUB24</t>
  </si>
  <si>
    <t xml:space="preserve">E3 ubiquitin-protein ligase PUB24-like protein</t>
  </si>
  <si>
    <t xml:space="preserve">AT1G19660</t>
  </si>
  <si>
    <t xml:space="preserve">AT2G21180</t>
  </si>
  <si>
    <t xml:space="preserve">AT5G28830</t>
  </si>
  <si>
    <t xml:space="preserve">calcium-binding EF hand family protein</t>
  </si>
  <si>
    <t xml:space="preserve">AT5G10695</t>
  </si>
  <si>
    <t xml:space="preserve">methionyl-tRNA synthetase</t>
  </si>
  <si>
    <t xml:space="preserve">AT1G76350</t>
  </si>
  <si>
    <t xml:space="preserve">AT1G69610</t>
  </si>
  <si>
    <t xml:space="preserve">zinc finger FYVE domain protein, putative (DUF1666)</t>
  </si>
  <si>
    <t xml:space="preserve">AT1G20450</t>
  </si>
  <si>
    <t xml:space="preserve">ERD10</t>
  </si>
  <si>
    <t xml:space="preserve">AT5G52640</t>
  </si>
  <si>
    <t xml:space="preserve">HSP90.1</t>
  </si>
  <si>
    <t xml:space="preserve">heat shock-like protein</t>
  </si>
  <si>
    <t xml:space="preserve">AT1G12480</t>
  </si>
  <si>
    <t xml:space="preserve">OZS1</t>
  </si>
  <si>
    <t xml:space="preserve">C4-dicarboxylate transporter/malic acid transport protein</t>
  </si>
  <si>
    <t xml:space="preserve">AT1G80920</t>
  </si>
  <si>
    <t xml:space="preserve">J8</t>
  </si>
  <si>
    <t xml:space="preserve">AT1G51140</t>
  </si>
  <si>
    <t xml:space="preserve">FBH3</t>
  </si>
  <si>
    <t xml:space="preserve">AT3G51430</t>
  </si>
  <si>
    <t xml:space="preserve">YLS2</t>
  </si>
  <si>
    <t xml:space="preserve">Calcium-dependent phosphotriesterase superfamily protein</t>
  </si>
  <si>
    <t xml:space="preserve">AT5G51070</t>
  </si>
  <si>
    <t xml:space="preserve">ERD1</t>
  </si>
  <si>
    <t xml:space="preserve">Clp ATPase</t>
  </si>
  <si>
    <t xml:space="preserve">AT1G72890</t>
  </si>
  <si>
    <t xml:space="preserve">AT2G45510</t>
  </si>
  <si>
    <t xml:space="preserve">CYP704A2</t>
  </si>
  <si>
    <t xml:space="preserve">cytochrome P450, family 704, subfamily A, polypeptide 2</t>
  </si>
  <si>
    <t xml:space="preserve">AT5G35735</t>
  </si>
  <si>
    <t xml:space="preserve">Auxin-responsive family protein</t>
  </si>
  <si>
    <t xml:space="preserve">AT5G25120</t>
  </si>
  <si>
    <t xml:space="preserve">CYP71B11</t>
  </si>
  <si>
    <t xml:space="preserve">cytochrome p450, family 71, subfamily B, polypeptide 11</t>
  </si>
  <si>
    <t xml:space="preserve">AT3G07360</t>
  </si>
  <si>
    <t xml:space="preserve">PUB9</t>
  </si>
  <si>
    <t xml:space="preserve">plant U-box 9</t>
  </si>
  <si>
    <t xml:space="preserve">AT2G17705</t>
  </si>
  <si>
    <t xml:space="preserve">methionine-S-oxide reductase</t>
  </si>
  <si>
    <t xml:space="preserve">AT2G43020</t>
  </si>
  <si>
    <t xml:space="preserve">PAO2</t>
  </si>
  <si>
    <t xml:space="preserve">polyamine oxidase 2</t>
  </si>
  <si>
    <t xml:space="preserve">AT3G44860</t>
  </si>
  <si>
    <t xml:space="preserve">FAMT</t>
  </si>
  <si>
    <t xml:space="preserve">farnesoic acid carboxyl-O-methyltransferase</t>
  </si>
  <si>
    <t xml:space="preserve">AT1G15410</t>
  </si>
  <si>
    <t xml:space="preserve">aspartate-glutamate racemase family</t>
  </si>
  <si>
    <t xml:space="preserve">AT1G77450</t>
  </si>
  <si>
    <t xml:space="preserve">NAC032</t>
  </si>
  <si>
    <t xml:space="preserve">NAC domain containing protein 32</t>
  </si>
  <si>
    <t xml:space="preserve">AT1G19020</t>
  </si>
  <si>
    <t xml:space="preserve">CDP-diacylglycerol-glycerol-3-phosphate 3-phosphatidyltransferase</t>
  </si>
  <si>
    <t xml:space="preserve">AT3G63210</t>
  </si>
  <si>
    <t xml:space="preserve">mediator of aba-regulated dormancy protein (DUF581)</t>
  </si>
  <si>
    <t xml:space="preserve">AT2G17040</t>
  </si>
  <si>
    <t xml:space="preserve">NAC036</t>
  </si>
  <si>
    <t xml:space="preserve">NAC domain containing protein 36</t>
  </si>
  <si>
    <t xml:space="preserve">AT4G37260</t>
  </si>
  <si>
    <t xml:space="preserve">MYB73</t>
  </si>
  <si>
    <t xml:space="preserve">myb domain protein 73</t>
  </si>
  <si>
    <t xml:space="preserve">AT3G52700</t>
  </si>
  <si>
    <t xml:space="preserve">AT1G63090</t>
  </si>
  <si>
    <t xml:space="preserve">PP2-A11</t>
  </si>
  <si>
    <t xml:space="preserve">phloem protein 2-A11</t>
  </si>
  <si>
    <t xml:space="preserve">AT4G25300</t>
  </si>
  <si>
    <t xml:space="preserve">AT2G30250</t>
  </si>
  <si>
    <t xml:space="preserve">WRKY25</t>
  </si>
  <si>
    <t xml:space="preserve">WRKY DNA-binding protein 25</t>
  </si>
  <si>
    <t xml:space="preserve">AT5G06280</t>
  </si>
  <si>
    <t xml:space="preserve">AT4G17230</t>
  </si>
  <si>
    <t xml:space="preserve">SCL13</t>
  </si>
  <si>
    <t xml:space="preserve">SCARECROW-like 13</t>
  </si>
  <si>
    <t xml:space="preserve">AT4G11360</t>
  </si>
  <si>
    <t xml:space="preserve">RHA1B</t>
  </si>
  <si>
    <t xml:space="preserve">RING-H2 finger A1B</t>
  </si>
  <si>
    <t xml:space="preserve">AT4G18197</t>
  </si>
  <si>
    <t xml:space="preserve">PUP7</t>
  </si>
  <si>
    <t xml:space="preserve">purine permease 7</t>
  </si>
  <si>
    <t xml:space="preserve">AT4G35480</t>
  </si>
  <si>
    <t xml:space="preserve">RHA3B</t>
  </si>
  <si>
    <t xml:space="preserve">RING-H2 finger A3B</t>
  </si>
  <si>
    <t xml:space="preserve">AT1G01420</t>
  </si>
  <si>
    <t xml:space="preserve">UGT72B3</t>
  </si>
  <si>
    <t xml:space="preserve">UDP-glucosyl transferase 72B3</t>
  </si>
  <si>
    <t xml:space="preserve">AT5G10830</t>
  </si>
  <si>
    <t xml:space="preserve">AT4G33050</t>
  </si>
  <si>
    <t xml:space="preserve">EDA39</t>
  </si>
  <si>
    <t xml:space="preserve">AT1G54130</t>
  </si>
  <si>
    <t xml:space="preserve">RSH3</t>
  </si>
  <si>
    <t xml:space="preserve">RELA/SPOT homolog 3</t>
  </si>
  <si>
    <t xml:space="preserve">AT1G11700</t>
  </si>
  <si>
    <t xml:space="preserve">AT1G04220</t>
  </si>
  <si>
    <t xml:space="preserve">KCS2</t>
  </si>
  <si>
    <t xml:space="preserve">3-ketoacyl-CoA synthase 2</t>
  </si>
  <si>
    <t xml:space="preserve">AT3G07730</t>
  </si>
  <si>
    <t xml:space="preserve">AT2G40140</t>
  </si>
  <si>
    <t xml:space="preserve">CZF1</t>
  </si>
  <si>
    <t xml:space="preserve">zinc finger (CCCH-type) family protein</t>
  </si>
  <si>
    <t xml:space="preserve">AT3G22370</t>
  </si>
  <si>
    <t xml:space="preserve">AOX1A</t>
  </si>
  <si>
    <t xml:space="preserve">alternative oxidase 1A</t>
  </si>
  <si>
    <t xml:space="preserve">AT5G10860</t>
  </si>
  <si>
    <t xml:space="preserve">CBSX3</t>
  </si>
  <si>
    <t xml:space="preserve">Cystathionine beta-synthase (CBS) family protein</t>
  </si>
  <si>
    <t xml:space="preserve">AT1G35350</t>
  </si>
  <si>
    <t xml:space="preserve">EXS (ERD1/XPR1/SYG1) family protein</t>
  </si>
  <si>
    <t xml:space="preserve">AT4G36640</t>
  </si>
  <si>
    <t xml:space="preserve">Sec14p-like phosphatidylinositol transfer family protein</t>
  </si>
  <si>
    <t xml:space="preserve">AT1G70810</t>
  </si>
  <si>
    <t xml:space="preserve">AT5G61640</t>
  </si>
  <si>
    <t xml:space="preserve">PMSR1</t>
  </si>
  <si>
    <t xml:space="preserve">peptidemethionine sulfoxide reductase 1</t>
  </si>
  <si>
    <t xml:space="preserve">AT2G04240</t>
  </si>
  <si>
    <t xml:space="preserve">XERICO</t>
  </si>
  <si>
    <t xml:space="preserve">AT4G12040</t>
  </si>
  <si>
    <t xml:space="preserve">SAP7</t>
  </si>
  <si>
    <t xml:space="preserve">AT5G22250</t>
  </si>
  <si>
    <t xml:space="preserve">CAF1b</t>
  </si>
  <si>
    <t xml:space="preserve">AT4G02410</t>
  </si>
  <si>
    <t xml:space="preserve">AT2G27310</t>
  </si>
  <si>
    <t xml:space="preserve">AT1G58420</t>
  </si>
  <si>
    <t xml:space="preserve">AT5G07580</t>
  </si>
  <si>
    <t xml:space="preserve">ethylene-responsive transcription factor</t>
  </si>
  <si>
    <t xml:space="preserve">AT5G10770</t>
  </si>
  <si>
    <t xml:space="preserve">AT1G11175</t>
  </si>
  <si>
    <t xml:space="preserve">AT1G18570</t>
  </si>
  <si>
    <t xml:space="preserve">MYB51</t>
  </si>
  <si>
    <t xml:space="preserve">myb domain protein 51</t>
  </si>
  <si>
    <t xml:space="preserve">AT5G14550</t>
  </si>
  <si>
    <t xml:space="preserve">Core-2/I-branching beta-1,6-N-acetylglucosaminyltransferase family protein</t>
  </si>
  <si>
    <t xml:space="preserve">AT5G47640</t>
  </si>
  <si>
    <t xml:space="preserve">NF-YB2</t>
  </si>
  <si>
    <t xml:space="preserve">nuclear factor Y, subunit B2</t>
  </si>
  <si>
    <t xml:space="preserve">AT2G40970</t>
  </si>
  <si>
    <t xml:space="preserve">MYBC1</t>
  </si>
  <si>
    <t xml:space="preserve">AT2G34720</t>
  </si>
  <si>
    <t xml:space="preserve">NF-YA4</t>
  </si>
  <si>
    <t xml:space="preserve">nuclear factor Y, subunit A4</t>
  </si>
  <si>
    <t xml:space="preserve">AT4G25640</t>
  </si>
  <si>
    <t xml:space="preserve">DTX35</t>
  </si>
  <si>
    <t xml:space="preserve">detoxifying efflux carrier 35</t>
  </si>
  <si>
    <t xml:space="preserve">AT2G03530</t>
  </si>
  <si>
    <t xml:space="preserve">UPS2</t>
  </si>
  <si>
    <t xml:space="preserve">ureide permease 2</t>
  </si>
  <si>
    <t xml:space="preserve">AT4G29210</t>
  </si>
  <si>
    <t xml:space="preserve">GGT4</t>
  </si>
  <si>
    <t xml:space="preserve">gamma-glutamyl transpeptidase 4</t>
  </si>
  <si>
    <t xml:space="preserve">AT2G33380</t>
  </si>
  <si>
    <t xml:space="preserve">RD20</t>
  </si>
  <si>
    <t xml:space="preserve">Caleosin-related family protein</t>
  </si>
  <si>
    <t xml:space="preserve">AT4G09760</t>
  </si>
  <si>
    <t xml:space="preserve">AT1G14370</t>
  </si>
  <si>
    <t xml:space="preserve">APK2A</t>
  </si>
  <si>
    <t xml:space="preserve">protein kinase 2A</t>
  </si>
  <si>
    <t xml:space="preserve">AT4G21960</t>
  </si>
  <si>
    <t xml:space="preserve">PRXR1</t>
  </si>
  <si>
    <t xml:space="preserve">AT5G42050</t>
  </si>
  <si>
    <t xml:space="preserve">DCD (Development and Cell Death) domain protein</t>
  </si>
  <si>
    <t xml:space="preserve">AT4G38545</t>
  </si>
  <si>
    <t xml:space="preserve">Natural antisense transcript overlaps with AT4G38530 and AT4G38540</t>
  </si>
  <si>
    <t xml:space="preserve">AT3G50760</t>
  </si>
  <si>
    <t xml:space="preserve">GATL2</t>
  </si>
  <si>
    <t xml:space="preserve">galacturonosyltransferase-like 2</t>
  </si>
  <si>
    <t xml:space="preserve">AT5G25930</t>
  </si>
  <si>
    <t xml:space="preserve">kinase family with leucine-rich repeat domain-containing protein</t>
  </si>
  <si>
    <t xml:space="preserve">AT5G61520</t>
  </si>
  <si>
    <t xml:space="preserve">AT5G21020</t>
  </si>
  <si>
    <t xml:space="preserve">AT1G28610</t>
  </si>
  <si>
    <t xml:space="preserve">AT4G39955</t>
  </si>
  <si>
    <t xml:space="preserve">AT1G20823</t>
  </si>
  <si>
    <t xml:space="preserve">AT1G17147</t>
  </si>
  <si>
    <t xml:space="preserve">AT1G76520</t>
  </si>
  <si>
    <t xml:space="preserve">Auxin efflux carrier family protein</t>
  </si>
  <si>
    <t xml:space="preserve">AT5G64550</t>
  </si>
  <si>
    <t xml:space="preserve">loricrin-like protein</t>
  </si>
  <si>
    <t xml:space="preserve">AT5G04760</t>
  </si>
  <si>
    <t xml:space="preserve">Duplicated homeodomain-like superfamily protein</t>
  </si>
  <si>
    <t xml:space="preserve">AT4G17098</t>
  </si>
  <si>
    <t xml:space="preserve">Natural antisense transcript overlaps with AT4G17100</t>
  </si>
  <si>
    <t xml:space="preserve">AT1G76600</t>
  </si>
  <si>
    <t xml:space="preserve">poly polymerase</t>
  </si>
  <si>
    <t xml:space="preserve">AT4G18880</t>
  </si>
  <si>
    <t xml:space="preserve">HSF A4A</t>
  </si>
  <si>
    <t xml:space="preserve">heat shock transcription factor A4A</t>
  </si>
  <si>
    <t xml:space="preserve">AT4G21930</t>
  </si>
  <si>
    <t xml:space="preserve">AT5G49280</t>
  </si>
  <si>
    <t xml:space="preserve">AT2G38470</t>
  </si>
  <si>
    <t xml:space="preserve">WRKY33</t>
  </si>
  <si>
    <t xml:space="preserve">WRKY DNA-binding protein 33</t>
  </si>
  <si>
    <t xml:space="preserve">AT5G08185</t>
  </si>
  <si>
    <t xml:space="preserve">MIR162A</t>
  </si>
  <si>
    <t xml:space="preserve">microRNA162A</t>
  </si>
  <si>
    <t xml:space="preserve">AT5G64552</t>
  </si>
  <si>
    <t xml:space="preserve">AT2G17840</t>
  </si>
  <si>
    <t xml:space="preserve">ERD7</t>
  </si>
  <si>
    <t xml:space="preserve">Senescence/dehydration-associated protein-like protein</t>
  </si>
  <si>
    <t xml:space="preserve">AT4G40065</t>
  </si>
  <si>
    <t xml:space="preserve">AT1G24148</t>
  </si>
  <si>
    <t xml:space="preserve">AT4G26950</t>
  </si>
  <si>
    <t xml:space="preserve">AT1G14070</t>
  </si>
  <si>
    <t xml:space="preserve">AT5G38240</t>
  </si>
  <si>
    <t xml:space="preserve">AT2G41410</t>
  </si>
  <si>
    <t xml:space="preserve">AT3G19580</t>
  </si>
  <si>
    <t xml:space="preserve">ZF2</t>
  </si>
  <si>
    <t xml:space="preserve">zinc-finger protein 2</t>
  </si>
  <si>
    <t xml:space="preserve">AT5G52740</t>
  </si>
  <si>
    <t xml:space="preserve">AT4G35060</t>
  </si>
  <si>
    <t xml:space="preserve">HIPP25</t>
  </si>
  <si>
    <t xml:space="preserve">AT5G40910</t>
  </si>
  <si>
    <t xml:space="preserve">AT4G01480</t>
  </si>
  <si>
    <t xml:space="preserve">PPa5</t>
  </si>
  <si>
    <t xml:space="preserve">pyrophosphorylase 5</t>
  </si>
  <si>
    <t xml:space="preserve">AT2G31230</t>
  </si>
  <si>
    <t xml:space="preserve">ERF15</t>
  </si>
  <si>
    <t xml:space="preserve">ethylene-responsive element binding factor 15</t>
  </si>
  <si>
    <t xml:space="preserve">AT2G36970</t>
  </si>
  <si>
    <t xml:space="preserve">AT5G03200</t>
  </si>
  <si>
    <t xml:space="preserve">LUL1</t>
  </si>
  <si>
    <t xml:space="preserve">AT1G33970</t>
  </si>
  <si>
    <t xml:space="preserve">AT3G50350</t>
  </si>
  <si>
    <t xml:space="preserve">membrane insertase, putative (DUF1685)</t>
  </si>
  <si>
    <t xml:space="preserve">AT4G16860</t>
  </si>
  <si>
    <t xml:space="preserve">RPP4</t>
  </si>
  <si>
    <t xml:space="preserve">AT3G14050</t>
  </si>
  <si>
    <t xml:space="preserve">RSH2</t>
  </si>
  <si>
    <t xml:space="preserve">RELA/SPOT homolog 2</t>
  </si>
  <si>
    <t xml:space="preserve">AT4G13830</t>
  </si>
  <si>
    <t xml:space="preserve">J20</t>
  </si>
  <si>
    <t xml:space="preserve">DNAJ-like 20</t>
  </si>
  <si>
    <t xml:space="preserve">AT3G56260</t>
  </si>
  <si>
    <t xml:space="preserve">AT5G10946</t>
  </si>
  <si>
    <t xml:space="preserve">AT2G31585</t>
  </si>
  <si>
    <t xml:space="preserve">AT5G52750</t>
  </si>
  <si>
    <t xml:space="preserve">AT4G34990</t>
  </si>
  <si>
    <t xml:space="preserve">MYB32</t>
  </si>
  <si>
    <t xml:space="preserve">myb domain protein 32</t>
  </si>
  <si>
    <t xml:space="preserve">AT4G22920</t>
  </si>
  <si>
    <t xml:space="preserve">NYE1</t>
  </si>
  <si>
    <t xml:space="preserve">non-yellowing 1</t>
  </si>
  <si>
    <t xml:space="preserve">AT3G16720</t>
  </si>
  <si>
    <t xml:space="preserve">ATL2</t>
  </si>
  <si>
    <t xml:space="preserve">TOXICOS EN LEVADURA 2</t>
  </si>
  <si>
    <t xml:space="preserve">AT1G43910</t>
  </si>
  <si>
    <t xml:space="preserve">AT5G01520</t>
  </si>
  <si>
    <t xml:space="preserve">AIRP2</t>
  </si>
  <si>
    <t xml:space="preserve">AT4G01010</t>
  </si>
  <si>
    <t xml:space="preserve">CNGC13</t>
  </si>
  <si>
    <t xml:space="preserve">cyclic nucleotide-gated channel 13</t>
  </si>
  <si>
    <t xml:space="preserve">AT3G20250</t>
  </si>
  <si>
    <t xml:space="preserve">PUM5</t>
  </si>
  <si>
    <t xml:space="preserve">pumilio 5</t>
  </si>
  <si>
    <t xml:space="preserve">AT2G20142</t>
  </si>
  <si>
    <t xml:space="preserve">AT5G23460</t>
  </si>
  <si>
    <t xml:space="preserve">AT2G46400</t>
  </si>
  <si>
    <t xml:space="preserve">WRKY46</t>
  </si>
  <si>
    <t xml:space="preserve">WRKY DNA-binding protein 46</t>
  </si>
  <si>
    <t xml:space="preserve">AT1G01360</t>
  </si>
  <si>
    <t xml:space="preserve">RCAR1</t>
  </si>
  <si>
    <t xml:space="preserve">regulatory component of ABA receptor 1</t>
  </si>
  <si>
    <t xml:space="preserve">AT5G56910</t>
  </si>
  <si>
    <t xml:space="preserve">Proteinase inhibitor I25, cystatin, conserved region</t>
  </si>
  <si>
    <t xml:space="preserve">AT2G46600</t>
  </si>
  <si>
    <t xml:space="preserve">AT1G17745</t>
  </si>
  <si>
    <t xml:space="preserve">PGDH</t>
  </si>
  <si>
    <t xml:space="preserve">D-3-phosphoglycerate dehydrogenase</t>
  </si>
  <si>
    <t xml:space="preserve">AT3G03440</t>
  </si>
  <si>
    <t xml:space="preserve">AT1G29050</t>
  </si>
  <si>
    <t xml:space="preserve">TBL38</t>
  </si>
  <si>
    <t xml:space="preserve">TRICHOME BIREFRINGENCE-LIKE 38</t>
  </si>
  <si>
    <t xml:space="preserve">AT4G29190</t>
  </si>
  <si>
    <t xml:space="preserve">OZF2</t>
  </si>
  <si>
    <t xml:space="preserve">AT4G15093</t>
  </si>
  <si>
    <t xml:space="preserve">LigB</t>
  </si>
  <si>
    <t xml:space="preserve">catalytic LigB subunit of aromatic ring-opening dioxygenase family</t>
  </si>
  <si>
    <t xml:space="preserve">AT1G20440</t>
  </si>
  <si>
    <t xml:space="preserve">COR47</t>
  </si>
  <si>
    <t xml:space="preserve">cold-regulated 47</t>
  </si>
  <si>
    <t xml:space="preserve">AT1G28370</t>
  </si>
  <si>
    <t xml:space="preserve">ERF11</t>
  </si>
  <si>
    <t xml:space="preserve">ERF domain protein 11</t>
  </si>
  <si>
    <t xml:space="preserve">AT1G80570</t>
  </si>
  <si>
    <t xml:space="preserve">RNI-like superfamily protein</t>
  </si>
  <si>
    <t xml:space="preserve">AT2G05380</t>
  </si>
  <si>
    <t xml:space="preserve">GRP3S</t>
  </si>
  <si>
    <t xml:space="preserve">glycine-rich protein 3 short isoform</t>
  </si>
  <si>
    <t xml:space="preserve">AT4G00870</t>
  </si>
  <si>
    <t xml:space="preserve">AT5G13800</t>
  </si>
  <si>
    <t xml:space="preserve">PPH</t>
  </si>
  <si>
    <t xml:space="preserve">pheophytinase</t>
  </si>
  <si>
    <t xml:space="preserve">AT1G78670</t>
  </si>
  <si>
    <t xml:space="preserve">GGH3</t>
  </si>
  <si>
    <t xml:space="preserve">gamma-glutamyl hydrolase 3</t>
  </si>
  <si>
    <t xml:space="preserve">AT4G17670</t>
  </si>
  <si>
    <t xml:space="preserve">senescence-associated family protein (DUF581)</t>
  </si>
  <si>
    <t xml:space="preserve">AT2G15390</t>
  </si>
  <si>
    <t xml:space="preserve">FUT4</t>
  </si>
  <si>
    <t xml:space="preserve">fucosyltransferase 4</t>
  </si>
  <si>
    <t xml:space="preserve">AT4G36988</t>
  </si>
  <si>
    <t xml:space="preserve">AT3G45640</t>
  </si>
  <si>
    <t xml:space="preserve">MPK3</t>
  </si>
  <si>
    <t xml:space="preserve">mitogen-activated protein kinase 3</t>
  </si>
  <si>
    <t xml:space="preserve">AT3G21080</t>
  </si>
  <si>
    <t xml:space="preserve">ABC transporter-like protein</t>
  </si>
  <si>
    <t xml:space="preserve">AT2G39050</t>
  </si>
  <si>
    <t xml:space="preserve">EULS3</t>
  </si>
  <si>
    <t xml:space="preserve">AT4G23320</t>
  </si>
  <si>
    <t xml:space="preserve">CRK24</t>
  </si>
  <si>
    <t xml:space="preserve">cysteine-rich RLK (RECEPTOR-like protein kinase) 24</t>
  </si>
  <si>
    <t xml:space="preserve">AT1G55760</t>
  </si>
  <si>
    <t xml:space="preserve">BTB/POZ domain-containing protein</t>
  </si>
  <si>
    <t xml:space="preserve">AT5G58570</t>
  </si>
  <si>
    <t xml:space="preserve">AT4G03450</t>
  </si>
  <si>
    <t xml:space="preserve">AT1G73500</t>
  </si>
  <si>
    <t xml:space="preserve">MKK9</t>
  </si>
  <si>
    <t xml:space="preserve">MAP kinase kinase 9</t>
  </si>
  <si>
    <t xml:space="preserve">AT4G27300</t>
  </si>
  <si>
    <t xml:space="preserve">AT3G19970</t>
  </si>
  <si>
    <t xml:space="preserve">AT2G04495</t>
  </si>
  <si>
    <t xml:space="preserve">AT5G57910</t>
  </si>
  <si>
    <t xml:space="preserve">ribosomal RNA small subunit methyltransferase G</t>
  </si>
  <si>
    <t xml:space="preserve">AT3G09020</t>
  </si>
  <si>
    <t xml:space="preserve">alpha 1,4-glycosyltransferase family protein</t>
  </si>
  <si>
    <t xml:space="preserve">AT3G56710</t>
  </si>
  <si>
    <t xml:space="preserve">SIB1</t>
  </si>
  <si>
    <t xml:space="preserve">sigma factor binding protein 1</t>
  </si>
  <si>
    <t xml:space="preserve">AT1G01250</t>
  </si>
  <si>
    <t xml:space="preserve">AT3G62590</t>
  </si>
  <si>
    <t xml:space="preserve">AT5G59050</t>
  </si>
  <si>
    <t xml:space="preserve">G patch domain protein</t>
  </si>
  <si>
    <t xml:space="preserve">AT4G36990</t>
  </si>
  <si>
    <t xml:space="preserve">HSF4</t>
  </si>
  <si>
    <t xml:space="preserve">heat shock factor 4</t>
  </si>
  <si>
    <t xml:space="preserve">AT5G07830</t>
  </si>
  <si>
    <t xml:space="preserve">GUS2</t>
  </si>
  <si>
    <t xml:space="preserve">glucuronidase 2</t>
  </si>
  <si>
    <t xml:space="preserve">AT1G69260</t>
  </si>
  <si>
    <t xml:space="preserve">AFP1</t>
  </si>
  <si>
    <t xml:space="preserve">ABI five binding protein</t>
  </si>
  <si>
    <t xml:space="preserve">AT5G23750</t>
  </si>
  <si>
    <t xml:space="preserve">Remorin family protein</t>
  </si>
  <si>
    <t xml:space="preserve">AT1G21240</t>
  </si>
  <si>
    <t xml:space="preserve">WAK3</t>
  </si>
  <si>
    <t xml:space="preserve">wall associated kinase 3</t>
  </si>
  <si>
    <t xml:space="preserve">AT3G51860</t>
  </si>
  <si>
    <t xml:space="preserve">CAX3</t>
  </si>
  <si>
    <t xml:space="preserve">cation exchanger 3</t>
  </si>
  <si>
    <t xml:space="preserve">AT1G31820</t>
  </si>
  <si>
    <t xml:space="preserve">PUT1</t>
  </si>
  <si>
    <t xml:space="preserve">AT2G21650</t>
  </si>
  <si>
    <t xml:space="preserve">MEE3</t>
  </si>
  <si>
    <t xml:space="preserve">AT4G36900</t>
  </si>
  <si>
    <t xml:space="preserve">RAP2.10</t>
  </si>
  <si>
    <t xml:space="preserve">related to AP2 10</t>
  </si>
  <si>
    <t xml:space="preserve">AT4G13110</t>
  </si>
  <si>
    <t xml:space="preserve">AT4G04955</t>
  </si>
  <si>
    <t xml:space="preserve">ALN</t>
  </si>
  <si>
    <t xml:space="preserve">allantoinase</t>
  </si>
  <si>
    <t xml:space="preserve">AT3G59700</t>
  </si>
  <si>
    <t xml:space="preserve">HLECRK</t>
  </si>
  <si>
    <t xml:space="preserve">lectin-receptor kinase</t>
  </si>
  <si>
    <t xml:space="preserve">AT5G27420</t>
  </si>
  <si>
    <t xml:space="preserve">CNI1</t>
  </si>
  <si>
    <t xml:space="preserve">carbon/nitrogen insensitive 1</t>
  </si>
  <si>
    <t xml:space="preserve">AT2G25590</t>
  </si>
  <si>
    <t xml:space="preserve">Plant Tudor-like protein</t>
  </si>
  <si>
    <t xml:space="preserve">AT3G19660</t>
  </si>
  <si>
    <t xml:space="preserve">AT1G21400</t>
  </si>
  <si>
    <t xml:space="preserve">Thiamin diphosphate-binding fold (THDP-binding) superfamily protein</t>
  </si>
  <si>
    <t xml:space="preserve">AT5G43780</t>
  </si>
  <si>
    <t xml:space="preserve">APS4</t>
  </si>
  <si>
    <t xml:space="preserve">Pseudouridine synthase/archaeosine transglycosylase-like family protein</t>
  </si>
  <si>
    <t xml:space="preserve">AT5G66790</t>
  </si>
  <si>
    <t xml:space="preserve">AT5G50240</t>
  </si>
  <si>
    <t xml:space="preserve">PIMT2</t>
  </si>
  <si>
    <t xml:space="preserve">protein-l-isoaspartate methyltransferase 2</t>
  </si>
  <si>
    <t xml:space="preserve">AT1G78410</t>
  </si>
  <si>
    <t xml:space="preserve">AT3G21780</t>
  </si>
  <si>
    <t xml:space="preserve">UGT71B6</t>
  </si>
  <si>
    <t xml:space="preserve">UDP-glucosyl transferase 71B6</t>
  </si>
  <si>
    <t xml:space="preserve">AT2G35345</t>
  </si>
  <si>
    <t xml:space="preserve">AT5G33290</t>
  </si>
  <si>
    <t xml:space="preserve">XGD1</t>
  </si>
  <si>
    <t xml:space="preserve">xylogalacturonan deficient 1</t>
  </si>
  <si>
    <t xml:space="preserve">AT4G23260</t>
  </si>
  <si>
    <t xml:space="preserve">CRK18</t>
  </si>
  <si>
    <t xml:space="preserve">cysteine-rich RLK (RECEPTOR-like protein kinase) 18</t>
  </si>
  <si>
    <t xml:space="preserve">AT1G34180</t>
  </si>
  <si>
    <t xml:space="preserve">NAC016</t>
  </si>
  <si>
    <t xml:space="preserve">NAC domain containing protein 16</t>
  </si>
  <si>
    <t xml:space="preserve">AT1G25370</t>
  </si>
  <si>
    <t xml:space="preserve">hypothetical protein (DUF1639)</t>
  </si>
  <si>
    <t xml:space="preserve">AT5G53420</t>
  </si>
  <si>
    <t xml:space="preserve">CCT motif family protein</t>
  </si>
  <si>
    <t xml:space="preserve">AT3G03870</t>
  </si>
  <si>
    <t xml:space="preserve">AT1G27730</t>
  </si>
  <si>
    <t xml:space="preserve">STZ</t>
  </si>
  <si>
    <t xml:space="preserve">salt tolerance zinc finger</t>
  </si>
  <si>
    <t xml:space="preserve">AT2G19810</t>
  </si>
  <si>
    <t xml:space="preserve">OZF1</t>
  </si>
  <si>
    <t xml:space="preserve">CCCH-type zinc finger family protein</t>
  </si>
  <si>
    <t xml:space="preserve">AT4G17770</t>
  </si>
  <si>
    <t xml:space="preserve">TPS5</t>
  </si>
  <si>
    <t xml:space="preserve">trehalose phosphatase/synthase 5</t>
  </si>
  <si>
    <t xml:space="preserve">AT5G59700</t>
  </si>
  <si>
    <t xml:space="preserve">AT4G13810</t>
  </si>
  <si>
    <t xml:space="preserve">RLP47</t>
  </si>
  <si>
    <t xml:space="preserve">receptor like protein 47</t>
  </si>
  <si>
    <t xml:space="preserve">AT1G16420</t>
  </si>
  <si>
    <t xml:space="preserve">MC8</t>
  </si>
  <si>
    <t xml:space="preserve">metacaspase 8</t>
  </si>
  <si>
    <t xml:space="preserve">AT5G66052</t>
  </si>
  <si>
    <t xml:space="preserve">AT5G11610</t>
  </si>
  <si>
    <t xml:space="preserve">AT1G02390</t>
  </si>
  <si>
    <t xml:space="preserve">GPAT2</t>
  </si>
  <si>
    <t xml:space="preserve">glycerol-3-phosphate acyltransferase 2</t>
  </si>
  <si>
    <t xml:space="preserve">AT2G22240</t>
  </si>
  <si>
    <t xml:space="preserve">MIPS2</t>
  </si>
  <si>
    <t xml:space="preserve">myo-inositol-1-phosphate synthase 2</t>
  </si>
  <si>
    <t xml:space="preserve">AT5G17860</t>
  </si>
  <si>
    <t xml:space="preserve">CAX7</t>
  </si>
  <si>
    <t xml:space="preserve">calcium exchanger 7</t>
  </si>
  <si>
    <t xml:space="preserve">AT5G23230</t>
  </si>
  <si>
    <t xml:space="preserve">NIC2</t>
  </si>
  <si>
    <t xml:space="preserve">nicotinamidase 2</t>
  </si>
  <si>
    <t xml:space="preserve">AT5G28320</t>
  </si>
  <si>
    <t xml:space="preserve">embryo defective protein</t>
  </si>
  <si>
    <t xml:space="preserve">AT1G22160</t>
  </si>
  <si>
    <t xml:space="preserve">AT5G52450</t>
  </si>
  <si>
    <t xml:space="preserve">MATE efflux family protein</t>
  </si>
  <si>
    <t xml:space="preserve">AT1G28230</t>
  </si>
  <si>
    <t xml:space="preserve">PUP1</t>
  </si>
  <si>
    <t xml:space="preserve">purine permease 1</t>
  </si>
  <si>
    <t xml:space="preserve">AT4G04490</t>
  </si>
  <si>
    <t xml:space="preserve">CRK36</t>
  </si>
  <si>
    <t xml:space="preserve">cysteine-rich RLK (RECEPTOR-like protein kinase) 36</t>
  </si>
  <si>
    <t xml:space="preserve">AT5G54530</t>
  </si>
  <si>
    <t xml:space="preserve">serine protease, putative (Protein of unknown function, DUF538)</t>
  </si>
  <si>
    <t xml:space="preserve">AT3G04000</t>
  </si>
  <si>
    <t xml:space="preserve">AT4G23200</t>
  </si>
  <si>
    <t xml:space="preserve">CRK12</t>
  </si>
  <si>
    <t xml:space="preserve">cysteine-rich RLK (RECEPTOR-like protein kinase) 12</t>
  </si>
  <si>
    <t xml:space="preserve">AT1G80130</t>
  </si>
  <si>
    <t xml:space="preserve">AT1G63840</t>
  </si>
  <si>
    <t xml:space="preserve">AT1G76955</t>
  </si>
  <si>
    <t xml:space="preserve">AT3G13277</t>
  </si>
  <si>
    <t xml:space="preserve">AT1G46554</t>
  </si>
  <si>
    <t xml:space="preserve">AT5G39670</t>
  </si>
  <si>
    <t xml:space="preserve">AT5G43150</t>
  </si>
  <si>
    <t xml:space="preserve">elongation factor</t>
  </si>
  <si>
    <t xml:space="preserve">AT1G29395</t>
  </si>
  <si>
    <t xml:space="preserve">COR413IM1</t>
  </si>
  <si>
    <t xml:space="preserve">COLD REGULATED 314 INNER MEMBRANE 1</t>
  </si>
  <si>
    <t xml:space="preserve">AT1G02850</t>
  </si>
  <si>
    <t xml:space="preserve">BGLU11</t>
  </si>
  <si>
    <t xml:space="preserve">beta glucosidase 11</t>
  </si>
  <si>
    <t xml:space="preserve">AT1G21550</t>
  </si>
  <si>
    <t xml:space="preserve">AT3G28890</t>
  </si>
  <si>
    <t xml:space="preserve">RLP43</t>
  </si>
  <si>
    <t xml:space="preserve">receptor like protein 43</t>
  </si>
  <si>
    <t xml:space="preserve">AT1G05575</t>
  </si>
  <si>
    <t xml:space="preserve">AT5G67520</t>
  </si>
  <si>
    <t xml:space="preserve">APK4</t>
  </si>
  <si>
    <t xml:space="preserve">adenosine-5'-phosphosulfate (APS) kinase 4</t>
  </si>
  <si>
    <t xml:space="preserve">AT1G13990</t>
  </si>
  <si>
    <t xml:space="preserve">plant/protein</t>
  </si>
  <si>
    <t xml:space="preserve">AT1G28570</t>
  </si>
  <si>
    <t xml:space="preserve">SGNH hydrolase-type esterase superfamily protein</t>
  </si>
  <si>
    <t xml:space="preserve">AT1G67105</t>
  </si>
  <si>
    <t xml:space="preserve">AT2G05518</t>
  </si>
  <si>
    <t xml:space="preserve">AT2G38790</t>
  </si>
  <si>
    <t xml:space="preserve">AT1G80120</t>
  </si>
  <si>
    <t xml:space="preserve">AT2G25625</t>
  </si>
  <si>
    <t xml:space="preserve">histone deacetylase-like protein</t>
  </si>
  <si>
    <t xml:space="preserve">AT1G15125</t>
  </si>
  <si>
    <t xml:space="preserve">AT1G67360</t>
  </si>
  <si>
    <t xml:space="preserve">Rubber elongation factor protein (REF)</t>
  </si>
  <si>
    <t xml:space="preserve">AT5G06510</t>
  </si>
  <si>
    <t xml:space="preserve">NF-YA10</t>
  </si>
  <si>
    <t xml:space="preserve">nuclear factor Y, subunit A10</t>
  </si>
  <si>
    <t xml:space="preserve">AT5G04340</t>
  </si>
  <si>
    <t xml:space="preserve">ZAT6</t>
  </si>
  <si>
    <t xml:space="preserve">AT3G57540</t>
  </si>
  <si>
    <t xml:space="preserve">AT4G21910</t>
  </si>
  <si>
    <t xml:space="preserve">AT5G11930</t>
  </si>
  <si>
    <t xml:space="preserve">AT3G15510</t>
  </si>
  <si>
    <t xml:space="preserve">NAC2</t>
  </si>
  <si>
    <t xml:space="preserve">NAC domain containing protein 2</t>
  </si>
  <si>
    <t xml:space="preserve">AT1G77920</t>
  </si>
  <si>
    <t xml:space="preserve">TGA7</t>
  </si>
  <si>
    <t xml:space="preserve">AT3G26290</t>
  </si>
  <si>
    <t xml:space="preserve">CYP71B26</t>
  </si>
  <si>
    <t xml:space="preserve">cytochrome P450, family 71, subfamily B, polypeptide 26</t>
  </si>
  <si>
    <t xml:space="preserve">AT2G15480</t>
  </si>
  <si>
    <t xml:space="preserve">UGT73B5</t>
  </si>
  <si>
    <t xml:space="preserve">UDP-glucosyl transferase 73B5</t>
  </si>
  <si>
    <t xml:space="preserve">AT1G73330</t>
  </si>
  <si>
    <t xml:space="preserve">DR4</t>
  </si>
  <si>
    <t xml:space="preserve">drought-repressed 4</t>
  </si>
  <si>
    <t xml:space="preserve">AT2G32140</t>
  </si>
  <si>
    <t xml:space="preserve">transmembrane receptor</t>
  </si>
  <si>
    <t xml:space="preserve">AT1G73040</t>
  </si>
  <si>
    <t xml:space="preserve">AT5G48657</t>
  </si>
  <si>
    <t xml:space="preserve">defense protein-like protein</t>
  </si>
  <si>
    <t xml:space="preserve">AT1G70270</t>
  </si>
  <si>
    <t xml:space="preserve">AT5G52310</t>
  </si>
  <si>
    <t xml:space="preserve">LTI78</t>
  </si>
  <si>
    <t xml:space="preserve">low-temperature-responsive protein 78 (LTI78) / desiccation-responsive protein 29A (RD29A)</t>
  </si>
  <si>
    <t xml:space="preserve">AT4G23990</t>
  </si>
  <si>
    <t xml:space="preserve">CSLG3</t>
  </si>
  <si>
    <t xml:space="preserve">cellulose synthase like G3</t>
  </si>
  <si>
    <t xml:space="preserve">AT1G74650</t>
  </si>
  <si>
    <t xml:space="preserve">MYB31</t>
  </si>
  <si>
    <t xml:space="preserve">myb domain protein 31</t>
  </si>
  <si>
    <t xml:space="preserve">AT4G34860</t>
  </si>
  <si>
    <t xml:space="preserve">A/N-InvB</t>
  </si>
  <si>
    <t xml:space="preserve">Plant neutral invertase family protein</t>
  </si>
  <si>
    <t xml:space="preserve">AT2G29950</t>
  </si>
  <si>
    <t xml:space="preserve">ELF4-L1</t>
  </si>
  <si>
    <t xml:space="preserve">ELF4-like 1</t>
  </si>
  <si>
    <t xml:space="preserve">AT3G16150</t>
  </si>
  <si>
    <t xml:space="preserve">ASPGB1</t>
  </si>
  <si>
    <t xml:space="preserve">N-terminal nucleophile aminohydrolases (Ntn hydrolases) superfamily protein</t>
  </si>
  <si>
    <t xml:space="preserve">AT1G56010</t>
  </si>
  <si>
    <t xml:space="preserve">NAC1</t>
  </si>
  <si>
    <t xml:space="preserve">NAC domain containing protein 1</t>
  </si>
  <si>
    <t xml:space="preserve">AT5G47590</t>
  </si>
  <si>
    <t xml:space="preserve">Heat shock protein HSP20/alpha crystallin family</t>
  </si>
  <si>
    <t xml:space="preserve">AT3G46080</t>
  </si>
  <si>
    <t xml:space="preserve">C2H2-type zinc finger family protein</t>
  </si>
  <si>
    <t xml:space="preserve">AT1G17170</t>
  </si>
  <si>
    <t xml:space="preserve">GSTU24</t>
  </si>
  <si>
    <t xml:space="preserve">glutathione S-transferase TAU 24</t>
  </si>
  <si>
    <t xml:space="preserve">AT5G01740</t>
  </si>
  <si>
    <t xml:space="preserve">AT5G55250</t>
  </si>
  <si>
    <t xml:space="preserve">IAMT1</t>
  </si>
  <si>
    <t xml:space="preserve">IAA carboxylmethyltransferase 1</t>
  </si>
  <si>
    <t xml:space="preserve">AT2G32160</t>
  </si>
  <si>
    <t xml:space="preserve">AT5G23240</t>
  </si>
  <si>
    <t xml:space="preserve">AT5G22300</t>
  </si>
  <si>
    <t xml:space="preserve">NIT4</t>
  </si>
  <si>
    <t xml:space="preserve">nitrilase 4</t>
  </si>
  <si>
    <t xml:space="preserve">AT1G60730</t>
  </si>
  <si>
    <t xml:space="preserve">NAD(P)-linked oxidoreductase superfamily protein</t>
  </si>
  <si>
    <t xml:space="preserve">AT1G61800</t>
  </si>
  <si>
    <t xml:space="preserve">GPT2</t>
  </si>
  <si>
    <t xml:space="preserve">glucose-6-phosphate/phosphate translocator 2</t>
  </si>
  <si>
    <t xml:space="preserve">AT5G56840</t>
  </si>
  <si>
    <t xml:space="preserve">AT1G340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7"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152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B1" activeCellId="0" sqref="B1:H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15.13"/>
    <col collapsed="false" customWidth="true" hidden="false" outlineLevel="0" max="3" min="3" style="0" width="13.56"/>
    <col collapsed="false" customWidth="true" hidden="false" outlineLevel="0" max="4" min="4" style="0" width="53.99"/>
    <col collapsed="false" customWidth="true" hidden="false" outlineLevel="0" max="7" min="5" style="0" width="20.41"/>
    <col collapsed="false" customWidth="true" hidden="false" outlineLevel="0" max="8" min="8" style="0" width="23.56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</row>
    <row r="3" customFormat="false" ht="47.25" hidden="false" customHeight="false" outlineLevel="0" collapsed="false">
      <c r="B3" s="2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3" t="s">
        <v>6</v>
      </c>
      <c r="H3" s="3" t="s">
        <v>7</v>
      </c>
    </row>
    <row r="4" customFormat="false" ht="15.75" hidden="false" customHeight="false" outlineLevel="0" collapsed="false">
      <c r="B4" s="4" t="s">
        <v>8</v>
      </c>
      <c r="C4" s="5" t="s">
        <v>8</v>
      </c>
      <c r="D4" s="6" t="s">
        <v>9</v>
      </c>
      <c r="E4" s="7" t="n">
        <v>553.900562505609</v>
      </c>
      <c r="F4" s="8" t="n">
        <v>0.0300518732215956</v>
      </c>
      <c r="G4" s="8" t="n">
        <v>16.6457494817891</v>
      </c>
      <c r="H4" s="9" t="n">
        <v>2.88355095544249E-012</v>
      </c>
      <c r="M4" s="10"/>
      <c r="N4" s="10"/>
    </row>
    <row r="5" customFormat="false" ht="15.75" hidden="false" customHeight="false" outlineLevel="0" collapsed="false">
      <c r="B5" s="11" t="s">
        <v>10</v>
      </c>
      <c r="C5" s="7" t="s">
        <v>11</v>
      </c>
      <c r="D5" s="12" t="s">
        <v>12</v>
      </c>
      <c r="E5" s="7" t="n">
        <v>56.5526735229474</v>
      </c>
      <c r="F5" s="8" t="n">
        <v>0.0759484534628101</v>
      </c>
      <c r="G5" s="8" t="n">
        <v>4.29508809325506</v>
      </c>
      <c r="H5" s="13" t="n">
        <v>0.0358481377781278</v>
      </c>
      <c r="M5" s="10"/>
      <c r="N5" s="10"/>
    </row>
    <row r="6" customFormat="false" ht="15.75" hidden="false" customHeight="false" outlineLevel="0" collapsed="false">
      <c r="B6" s="11" t="s">
        <v>13</v>
      </c>
      <c r="C6" s="7" t="s">
        <v>13</v>
      </c>
      <c r="D6" s="12" t="s">
        <v>14</v>
      </c>
      <c r="E6" s="7" t="n">
        <v>47.8960865103864</v>
      </c>
      <c r="F6" s="8" t="n">
        <v>2.97340094289038</v>
      </c>
      <c r="G6" s="8" t="n">
        <v>142.414268790742</v>
      </c>
      <c r="H6" s="13" t="n">
        <v>7.74528382754856E-005</v>
      </c>
      <c r="M6" s="10"/>
      <c r="N6" s="10"/>
    </row>
    <row r="7" customFormat="false" ht="15.75" hidden="false" customHeight="false" outlineLevel="0" collapsed="false">
      <c r="B7" s="11" t="s">
        <v>15</v>
      </c>
      <c r="C7" s="7" t="s">
        <v>15</v>
      </c>
      <c r="D7" s="12" t="s">
        <v>16</v>
      </c>
      <c r="E7" s="7" t="n">
        <v>45.0564138398394</v>
      </c>
      <c r="F7" s="8" t="n">
        <v>0.909725451729609</v>
      </c>
      <c r="G7" s="8" t="n">
        <v>40.9889664337641</v>
      </c>
      <c r="H7" s="13" t="n">
        <v>1.16303993133964E-021</v>
      </c>
      <c r="M7" s="10"/>
      <c r="N7" s="10"/>
    </row>
    <row r="8" customFormat="false" ht="15.75" hidden="false" customHeight="false" outlineLevel="0" collapsed="false">
      <c r="B8" s="11" t="s">
        <v>17</v>
      </c>
      <c r="C8" s="7" t="s">
        <v>18</v>
      </c>
      <c r="D8" s="12" t="s">
        <v>19</v>
      </c>
      <c r="E8" s="7" t="n">
        <v>41.1354554227157</v>
      </c>
      <c r="F8" s="8" t="n">
        <v>0.132636261361803</v>
      </c>
      <c r="G8" s="8" t="n">
        <v>5.4560530166841</v>
      </c>
      <c r="H8" s="13" t="n">
        <v>0.00357924089557053</v>
      </c>
      <c r="M8" s="10"/>
      <c r="N8" s="10"/>
    </row>
    <row r="9" customFormat="false" ht="15.75" hidden="false" customHeight="false" outlineLevel="0" collapsed="false">
      <c r="B9" s="11" t="s">
        <v>20</v>
      </c>
      <c r="C9" s="7" t="s">
        <v>20</v>
      </c>
      <c r="D9" s="12" t="s">
        <v>16</v>
      </c>
      <c r="E9" s="7" t="n">
        <v>24.0734279410164</v>
      </c>
      <c r="F9" s="8" t="n">
        <v>0.240989532040432</v>
      </c>
      <c r="G9" s="8" t="n">
        <v>5.8014441341146</v>
      </c>
      <c r="H9" s="13" t="n">
        <v>0.0239108529567517</v>
      </c>
      <c r="M9" s="10"/>
      <c r="N9" s="10"/>
    </row>
    <row r="10" customFormat="false" ht="15.75" hidden="false" customHeight="false" outlineLevel="0" collapsed="false">
      <c r="B10" s="11" t="s">
        <v>21</v>
      </c>
      <c r="C10" s="7" t="s">
        <v>21</v>
      </c>
      <c r="D10" s="12" t="s">
        <v>22</v>
      </c>
      <c r="E10" s="7" t="n">
        <v>23.7422247732733</v>
      </c>
      <c r="F10" s="8" t="n">
        <v>0.030879947566317</v>
      </c>
      <c r="G10" s="8" t="n">
        <v>0.733158656106393</v>
      </c>
      <c r="H10" s="13" t="n">
        <v>0.0358326377880687</v>
      </c>
      <c r="M10" s="10"/>
      <c r="N10" s="10"/>
    </row>
    <row r="11" customFormat="false" ht="15.75" hidden="false" customHeight="false" outlineLevel="0" collapsed="false">
      <c r="B11" s="11" t="s">
        <v>23</v>
      </c>
      <c r="C11" s="7" t="s">
        <v>23</v>
      </c>
      <c r="D11" s="12" t="s">
        <v>24</v>
      </c>
      <c r="E11" s="7" t="n">
        <v>17.6049788149077</v>
      </c>
      <c r="F11" s="8" t="n">
        <v>1.65100529128599</v>
      </c>
      <c r="G11" s="8" t="n">
        <v>29.0659131763905</v>
      </c>
      <c r="H11" s="13" t="n">
        <v>0.00157811296064413</v>
      </c>
      <c r="M11" s="10"/>
      <c r="N11" s="10"/>
    </row>
    <row r="12" customFormat="false" ht="15.75" hidden="false" customHeight="false" outlineLevel="0" collapsed="false">
      <c r="B12" s="11" t="s">
        <v>25</v>
      </c>
      <c r="C12" s="7" t="s">
        <v>26</v>
      </c>
      <c r="D12" s="12" t="s">
        <v>27</v>
      </c>
      <c r="E12" s="7" t="n">
        <v>10.7370156360472</v>
      </c>
      <c r="F12" s="8" t="n">
        <v>3.87318785326669</v>
      </c>
      <c r="G12" s="8" t="n">
        <v>41.5864785418727</v>
      </c>
      <c r="H12" s="13" t="n">
        <v>1.81397106376997E-014</v>
      </c>
      <c r="M12" s="10"/>
      <c r="N12" s="10"/>
    </row>
    <row r="13" customFormat="false" ht="15.75" hidden="false" customHeight="false" outlineLevel="0" collapsed="false">
      <c r="B13" s="11" t="s">
        <v>28</v>
      </c>
      <c r="C13" s="7" t="s">
        <v>28</v>
      </c>
      <c r="D13" s="12" t="s">
        <v>29</v>
      </c>
      <c r="E13" s="7" t="n">
        <v>10.425132746718</v>
      </c>
      <c r="F13" s="8" t="n">
        <v>0.888945720442684</v>
      </c>
      <c r="G13" s="8" t="n">
        <v>9.26737714024181</v>
      </c>
      <c r="H13" s="13" t="n">
        <v>0.00129945272372268</v>
      </c>
      <c r="M13" s="10"/>
      <c r="N13" s="10"/>
    </row>
    <row r="14" customFormat="false" ht="15.75" hidden="false" customHeight="false" outlineLevel="0" collapsed="false">
      <c r="B14" s="11" t="s">
        <v>30</v>
      </c>
      <c r="C14" s="7" t="s">
        <v>30</v>
      </c>
      <c r="D14" s="12" t="s">
        <v>31</v>
      </c>
      <c r="E14" s="7" t="n">
        <v>9.49454712155394</v>
      </c>
      <c r="F14" s="8" t="n">
        <v>14.3639350649468</v>
      </c>
      <c r="G14" s="8" t="n">
        <v>136.379058325078</v>
      </c>
      <c r="H14" s="13" t="n">
        <v>0.00678551665126629</v>
      </c>
      <c r="M14" s="10"/>
      <c r="N14" s="10"/>
    </row>
    <row r="15" customFormat="false" ht="15.75" hidden="false" customHeight="false" outlineLevel="0" collapsed="false">
      <c r="B15" s="11" t="s">
        <v>32</v>
      </c>
      <c r="C15" s="7" t="s">
        <v>33</v>
      </c>
      <c r="D15" s="12" t="s">
        <v>34</v>
      </c>
      <c r="E15" s="7" t="n">
        <v>9.19680574782883</v>
      </c>
      <c r="F15" s="8" t="n">
        <v>7.79762160817143</v>
      </c>
      <c r="G15" s="8" t="n">
        <v>71.7132112254253</v>
      </c>
      <c r="H15" s="13" t="n">
        <v>0.0297292384766894</v>
      </c>
      <c r="M15" s="10"/>
      <c r="N15" s="10"/>
    </row>
    <row r="16" customFormat="false" ht="15.75" hidden="false" customHeight="false" outlineLevel="0" collapsed="false">
      <c r="B16" s="11" t="s">
        <v>35</v>
      </c>
      <c r="C16" s="7" t="s">
        <v>35</v>
      </c>
      <c r="D16" s="12" t="s">
        <v>36</v>
      </c>
      <c r="E16" s="7" t="n">
        <v>8.88896981574728</v>
      </c>
      <c r="F16" s="8" t="n">
        <v>2.11369533994577</v>
      </c>
      <c r="G16" s="8" t="n">
        <v>18.7885740764636</v>
      </c>
      <c r="H16" s="13" t="n">
        <v>1.37240922820008E-007</v>
      </c>
      <c r="M16" s="10"/>
      <c r="N16" s="10"/>
    </row>
    <row r="17" customFormat="false" ht="15.75" hidden="false" customHeight="false" outlineLevel="0" collapsed="false">
      <c r="B17" s="11" t="s">
        <v>37</v>
      </c>
      <c r="C17" s="7" t="s">
        <v>38</v>
      </c>
      <c r="D17" s="12" t="s">
        <v>39</v>
      </c>
      <c r="E17" s="7" t="n">
        <v>8.83347340800924</v>
      </c>
      <c r="F17" s="8" t="n">
        <v>1.98056525986449</v>
      </c>
      <c r="G17" s="8" t="n">
        <v>17.4952705558399</v>
      </c>
      <c r="H17" s="13" t="n">
        <v>0.000738407005244754</v>
      </c>
      <c r="M17" s="10"/>
      <c r="N17" s="10"/>
    </row>
    <row r="18" customFormat="false" ht="15.75" hidden="false" customHeight="false" outlineLevel="0" collapsed="false">
      <c r="B18" s="11" t="s">
        <v>40</v>
      </c>
      <c r="C18" s="7" t="s">
        <v>41</v>
      </c>
      <c r="D18" s="12" t="s">
        <v>42</v>
      </c>
      <c r="E18" s="7" t="n">
        <v>8.53973459258556</v>
      </c>
      <c r="F18" s="8" t="n">
        <v>1.23541170189652</v>
      </c>
      <c r="G18" s="8" t="n">
        <v>10.5500880467708</v>
      </c>
      <c r="H18" s="13" t="n">
        <v>0.000616327273891901</v>
      </c>
      <c r="M18" s="10"/>
      <c r="N18" s="10"/>
    </row>
    <row r="19" customFormat="false" ht="15.75" hidden="false" customHeight="false" outlineLevel="0" collapsed="false">
      <c r="B19" s="11" t="s">
        <v>43</v>
      </c>
      <c r="C19" s="7" t="s">
        <v>43</v>
      </c>
      <c r="D19" s="12" t="s">
        <v>44</v>
      </c>
      <c r="E19" s="7" t="n">
        <v>6.85517553287544</v>
      </c>
      <c r="F19" s="8" t="n">
        <v>14.4215641062319</v>
      </c>
      <c r="G19" s="8" t="n">
        <v>98.8623534068354</v>
      </c>
      <c r="H19" s="13" t="n">
        <v>0.0254769314958702</v>
      </c>
      <c r="M19" s="10"/>
      <c r="N19" s="10"/>
    </row>
    <row r="20" customFormat="false" ht="15.75" hidden="false" customHeight="false" outlineLevel="0" collapsed="false">
      <c r="B20" s="11" t="s">
        <v>45</v>
      </c>
      <c r="C20" s="7" t="s">
        <v>45</v>
      </c>
      <c r="D20" s="12" t="s">
        <v>46</v>
      </c>
      <c r="E20" s="7" t="n">
        <v>6.54587506346623</v>
      </c>
      <c r="F20" s="8" t="n">
        <v>1.08333767406834</v>
      </c>
      <c r="G20" s="8" t="n">
        <v>7.09139306599746</v>
      </c>
      <c r="H20" s="13" t="n">
        <v>0.0252668922691823</v>
      </c>
      <c r="M20" s="10"/>
      <c r="N20" s="10"/>
    </row>
    <row r="21" customFormat="false" ht="15.75" hidden="false" customHeight="false" outlineLevel="0" collapsed="false">
      <c r="B21" s="11" t="s">
        <v>47</v>
      </c>
      <c r="C21" s="7" t="s">
        <v>47</v>
      </c>
      <c r="D21" s="12" t="s">
        <v>48</v>
      </c>
      <c r="E21" s="7" t="n">
        <v>6.19911047067496</v>
      </c>
      <c r="F21" s="8" t="n">
        <v>1.66023135606694</v>
      </c>
      <c r="G21" s="8" t="n">
        <v>10.2919575831375</v>
      </c>
      <c r="H21" s="13" t="n">
        <v>0.00312216812647906</v>
      </c>
      <c r="M21" s="10"/>
      <c r="N21" s="10"/>
    </row>
    <row r="22" customFormat="false" ht="15.75" hidden="false" customHeight="false" outlineLevel="0" collapsed="false">
      <c r="B22" s="11" t="s">
        <v>49</v>
      </c>
      <c r="C22" s="7" t="s">
        <v>50</v>
      </c>
      <c r="D22" s="12" t="s">
        <v>51</v>
      </c>
      <c r="E22" s="7" t="n">
        <v>6.01369156004435</v>
      </c>
      <c r="F22" s="8" t="n">
        <v>2.02988541707514</v>
      </c>
      <c r="G22" s="8" t="n">
        <v>12.2071048005219</v>
      </c>
      <c r="H22" s="13" t="n">
        <v>0.000538548055465749</v>
      </c>
      <c r="M22" s="10"/>
      <c r="N22" s="10"/>
    </row>
    <row r="23" customFormat="false" ht="15.75" hidden="false" customHeight="false" outlineLevel="0" collapsed="false">
      <c r="B23" s="11" t="s">
        <v>52</v>
      </c>
      <c r="C23" s="7" t="s">
        <v>52</v>
      </c>
      <c r="D23" s="12" t="s">
        <v>53</v>
      </c>
      <c r="E23" s="7" t="n">
        <v>5.71758137647368</v>
      </c>
      <c r="F23" s="8" t="n">
        <v>2.70202045573845</v>
      </c>
      <c r="G23" s="8" t="n">
        <v>15.4490218365811</v>
      </c>
      <c r="H23" s="13" t="n">
        <v>5.95485472289554E-005</v>
      </c>
      <c r="M23" s="10"/>
      <c r="N23" s="10"/>
    </row>
    <row r="24" customFormat="false" ht="15.75" hidden="false" customHeight="false" outlineLevel="0" collapsed="false">
      <c r="B24" s="11" t="s">
        <v>54</v>
      </c>
      <c r="C24" s="7" t="s">
        <v>55</v>
      </c>
      <c r="D24" s="12" t="s">
        <v>56</v>
      </c>
      <c r="E24" s="7" t="n">
        <v>5.57969709760773</v>
      </c>
      <c r="F24" s="8" t="n">
        <v>3.27452270621363</v>
      </c>
      <c r="G24" s="8" t="n">
        <v>18.2708448399108</v>
      </c>
      <c r="H24" s="13" t="n">
        <v>0.0246139920104475</v>
      </c>
      <c r="M24" s="10"/>
      <c r="N24" s="10"/>
    </row>
    <row r="25" customFormat="false" ht="15.75" hidden="false" customHeight="false" outlineLevel="0" collapsed="false">
      <c r="B25" s="11" t="s">
        <v>57</v>
      </c>
      <c r="C25" s="7" t="s">
        <v>58</v>
      </c>
      <c r="D25" s="12" t="s">
        <v>59</v>
      </c>
      <c r="E25" s="7" t="n">
        <v>4.96590164185435</v>
      </c>
      <c r="F25" s="8" t="n">
        <v>14.0165675211934</v>
      </c>
      <c r="G25" s="8" t="n">
        <v>69.6048956666565</v>
      </c>
      <c r="H25" s="13" t="n">
        <v>3.93097483209927E-016</v>
      </c>
      <c r="M25" s="10"/>
      <c r="N25" s="10"/>
    </row>
    <row r="26" customFormat="false" ht="15.75" hidden="false" customHeight="false" outlineLevel="0" collapsed="false">
      <c r="B26" s="11" t="s">
        <v>60</v>
      </c>
      <c r="C26" s="7" t="s">
        <v>60</v>
      </c>
      <c r="D26" s="12" t="s">
        <v>61</v>
      </c>
      <c r="E26" s="7" t="n">
        <v>4.80529179705083</v>
      </c>
      <c r="F26" s="8" t="n">
        <v>7.39285660474267</v>
      </c>
      <c r="G26" s="8" t="n">
        <v>35.524833199543</v>
      </c>
      <c r="H26" s="13" t="n">
        <v>4.45285443660777E-006</v>
      </c>
      <c r="M26" s="10"/>
      <c r="N26" s="10"/>
    </row>
    <row r="27" customFormat="false" ht="15.75" hidden="false" customHeight="false" outlineLevel="0" collapsed="false">
      <c r="B27" s="11" t="s">
        <v>62</v>
      </c>
      <c r="C27" s="7" t="s">
        <v>63</v>
      </c>
      <c r="D27" s="12" t="s">
        <v>64</v>
      </c>
      <c r="E27" s="7" t="n">
        <v>4.63982075322599</v>
      </c>
      <c r="F27" s="8" t="n">
        <v>8.92872103810532</v>
      </c>
      <c r="G27" s="8" t="n">
        <v>41.4276651723666</v>
      </c>
      <c r="H27" s="13" t="n">
        <v>0.0150905957456572</v>
      </c>
      <c r="M27" s="10"/>
      <c r="N27" s="10"/>
    </row>
    <row r="28" customFormat="false" ht="15.75" hidden="false" customHeight="false" outlineLevel="0" collapsed="false">
      <c r="B28" s="11" t="s">
        <v>65</v>
      </c>
      <c r="C28" s="7" t="s">
        <v>66</v>
      </c>
      <c r="D28" s="12" t="s">
        <v>67</v>
      </c>
      <c r="E28" s="7" t="n">
        <v>4.53694396588899</v>
      </c>
      <c r="F28" s="8" t="n">
        <v>4.2172023529132</v>
      </c>
      <c r="G28" s="8" t="n">
        <v>19.1332107679824</v>
      </c>
      <c r="H28" s="13" t="n">
        <v>0.00010387090478072</v>
      </c>
      <c r="M28" s="10"/>
      <c r="N28" s="10"/>
    </row>
    <row r="29" customFormat="false" ht="15.75" hidden="false" customHeight="false" outlineLevel="0" collapsed="false">
      <c r="B29" s="11" t="s">
        <v>68</v>
      </c>
      <c r="C29" s="7" t="s">
        <v>69</v>
      </c>
      <c r="D29" s="12" t="s">
        <v>70</v>
      </c>
      <c r="E29" s="7" t="n">
        <v>4.53644934297334</v>
      </c>
      <c r="F29" s="8" t="n">
        <v>20.3079200310498</v>
      </c>
      <c r="G29" s="8" t="n">
        <v>92.1258504820112</v>
      </c>
      <c r="H29" s="13" t="n">
        <v>0.000115164191305182</v>
      </c>
      <c r="M29" s="10"/>
      <c r="N29" s="10"/>
    </row>
    <row r="30" customFormat="false" ht="15.75" hidden="false" customHeight="false" outlineLevel="0" collapsed="false">
      <c r="B30" s="11" t="s">
        <v>71</v>
      </c>
      <c r="C30" s="7" t="s">
        <v>72</v>
      </c>
      <c r="D30" s="12" t="s">
        <v>73</v>
      </c>
      <c r="E30" s="7" t="n">
        <v>4.46135814272491</v>
      </c>
      <c r="F30" s="8" t="n">
        <v>5.03991062034879</v>
      </c>
      <c r="G30" s="8" t="n">
        <v>22.4848462846988</v>
      </c>
      <c r="H30" s="13" t="n">
        <v>0.0293893528150443</v>
      </c>
      <c r="M30" s="10"/>
      <c r="N30" s="10"/>
    </row>
    <row r="31" customFormat="false" ht="15.75" hidden="false" customHeight="false" outlineLevel="0" collapsed="false">
      <c r="B31" s="11" t="s">
        <v>74</v>
      </c>
      <c r="C31" s="7" t="s">
        <v>75</v>
      </c>
      <c r="D31" s="12" t="s">
        <v>76</v>
      </c>
      <c r="E31" s="7" t="n">
        <v>4.44544934037438</v>
      </c>
      <c r="F31" s="8" t="n">
        <v>29.9322819985422</v>
      </c>
      <c r="G31" s="8" t="n">
        <v>133.06244326632</v>
      </c>
      <c r="H31" s="13" t="n">
        <v>0.000187929562371138</v>
      </c>
      <c r="M31" s="10"/>
      <c r="N31" s="10"/>
    </row>
    <row r="32" customFormat="false" ht="15.75" hidden="false" customHeight="false" outlineLevel="0" collapsed="false">
      <c r="B32" s="11" t="s">
        <v>77</v>
      </c>
      <c r="C32" s="7" t="s">
        <v>78</v>
      </c>
      <c r="D32" s="12" t="s">
        <v>79</v>
      </c>
      <c r="E32" s="7" t="n">
        <v>4.26473242369981</v>
      </c>
      <c r="F32" s="8" t="n">
        <v>4.81376175696041</v>
      </c>
      <c r="G32" s="8" t="n">
        <v>20.5294058448752</v>
      </c>
      <c r="H32" s="13" t="n">
        <v>0.00279929672813169</v>
      </c>
      <c r="M32" s="10"/>
      <c r="N32" s="10"/>
    </row>
    <row r="33" customFormat="false" ht="15.75" hidden="false" customHeight="false" outlineLevel="0" collapsed="false">
      <c r="B33" s="11" t="s">
        <v>80</v>
      </c>
      <c r="C33" s="7" t="s">
        <v>80</v>
      </c>
      <c r="D33" s="12" t="s">
        <v>81</v>
      </c>
      <c r="E33" s="7" t="n">
        <v>4.19908065046068</v>
      </c>
      <c r="F33" s="8" t="n">
        <v>3.84796129583636</v>
      </c>
      <c r="G33" s="8" t="n">
        <v>16.1578998210681</v>
      </c>
      <c r="H33" s="13" t="n">
        <v>0.000638028765238695</v>
      </c>
      <c r="M33" s="10"/>
      <c r="N33" s="10"/>
    </row>
    <row r="34" customFormat="false" ht="15.75" hidden="false" customHeight="false" outlineLevel="0" collapsed="false">
      <c r="B34" s="11" t="s">
        <v>82</v>
      </c>
      <c r="C34" s="7" t="s">
        <v>82</v>
      </c>
      <c r="D34" s="12" t="s">
        <v>24</v>
      </c>
      <c r="E34" s="7" t="n">
        <v>4.1718132906278</v>
      </c>
      <c r="F34" s="8" t="n">
        <v>25.2710992463183</v>
      </c>
      <c r="G34" s="8" t="n">
        <v>105.426307704565</v>
      </c>
      <c r="H34" s="13" t="n">
        <v>2.16874935752663E-017</v>
      </c>
      <c r="M34" s="10"/>
      <c r="N34" s="10"/>
    </row>
    <row r="35" customFormat="false" ht="15.75" hidden="false" customHeight="false" outlineLevel="0" collapsed="false">
      <c r="B35" s="11" t="s">
        <v>83</v>
      </c>
      <c r="C35" s="7" t="s">
        <v>83</v>
      </c>
      <c r="D35" s="12" t="s">
        <v>24</v>
      </c>
      <c r="E35" s="7" t="n">
        <v>4.12393780516927</v>
      </c>
      <c r="F35" s="8" t="n">
        <v>5.86255105438037</v>
      </c>
      <c r="G35" s="8" t="n">
        <v>24.1767959278942</v>
      </c>
      <c r="H35" s="13" t="n">
        <v>3.37437636484826E-005</v>
      </c>
      <c r="M35" s="10"/>
      <c r="N35" s="10"/>
    </row>
    <row r="36" customFormat="false" ht="15.75" hidden="false" customHeight="false" outlineLevel="0" collapsed="false">
      <c r="B36" s="11" t="s">
        <v>84</v>
      </c>
      <c r="C36" s="7" t="s">
        <v>84</v>
      </c>
      <c r="D36" s="12" t="s">
        <v>36</v>
      </c>
      <c r="E36" s="7" t="n">
        <v>4.04161492455676</v>
      </c>
      <c r="F36" s="8" t="n">
        <v>13.7221290063263</v>
      </c>
      <c r="G36" s="8" t="n">
        <v>55.4595613886616</v>
      </c>
      <c r="H36" s="13" t="n">
        <v>0.0217057368925987</v>
      </c>
      <c r="M36" s="10"/>
      <c r="N36" s="10"/>
    </row>
    <row r="37" customFormat="false" ht="15.75" hidden="false" customHeight="false" outlineLevel="0" collapsed="false">
      <c r="B37" s="11" t="s">
        <v>85</v>
      </c>
      <c r="C37" s="7" t="s">
        <v>85</v>
      </c>
      <c r="D37" s="12" t="s">
        <v>86</v>
      </c>
      <c r="E37" s="7" t="n">
        <v>3.74957354186551</v>
      </c>
      <c r="F37" s="8" t="n">
        <v>3.14807741656115</v>
      </c>
      <c r="G37" s="8" t="n">
        <v>11.803947788882</v>
      </c>
      <c r="H37" s="13" t="n">
        <v>0.0349543811253297</v>
      </c>
      <c r="M37" s="10"/>
      <c r="N37" s="10"/>
    </row>
    <row r="38" customFormat="false" ht="15.75" hidden="false" customHeight="false" outlineLevel="0" collapsed="false">
      <c r="B38" s="11" t="s">
        <v>87</v>
      </c>
      <c r="C38" s="7" t="s">
        <v>87</v>
      </c>
      <c r="D38" s="12" t="s">
        <v>88</v>
      </c>
      <c r="E38" s="7" t="n">
        <v>3.69046049773285</v>
      </c>
      <c r="F38" s="8" t="n">
        <v>3.63173182044444</v>
      </c>
      <c r="G38" s="8" t="n">
        <v>13.4027628217096</v>
      </c>
      <c r="H38" s="13" t="n">
        <v>0.0111712723216933</v>
      </c>
      <c r="M38" s="10"/>
      <c r="N38" s="10"/>
    </row>
    <row r="39" customFormat="false" ht="15.75" hidden="false" customHeight="false" outlineLevel="0" collapsed="false">
      <c r="B39" s="11" t="s">
        <v>89</v>
      </c>
      <c r="C39" s="7" t="s">
        <v>89</v>
      </c>
      <c r="D39" s="12" t="s">
        <v>31</v>
      </c>
      <c r="E39" s="7" t="n">
        <v>3.56360164807126</v>
      </c>
      <c r="F39" s="8" t="n">
        <v>3.74960412114087</v>
      </c>
      <c r="G39" s="8" t="n">
        <v>13.3620954257124</v>
      </c>
      <c r="H39" s="13" t="n">
        <v>0.0111712723216933</v>
      </c>
      <c r="M39" s="10"/>
      <c r="N39" s="10"/>
    </row>
    <row r="40" customFormat="false" ht="15.75" hidden="false" customHeight="false" outlineLevel="0" collapsed="false">
      <c r="B40" s="11" t="s">
        <v>90</v>
      </c>
      <c r="C40" s="7" t="s">
        <v>90</v>
      </c>
      <c r="D40" s="12" t="s">
        <v>91</v>
      </c>
      <c r="E40" s="7" t="n">
        <v>3.51378526065982</v>
      </c>
      <c r="F40" s="8" t="n">
        <v>8.45323007148836</v>
      </c>
      <c r="G40" s="8" t="n">
        <v>29.7028352301622</v>
      </c>
      <c r="H40" s="13" t="n">
        <v>2.34015122740803E-005</v>
      </c>
      <c r="M40" s="10"/>
      <c r="N40" s="10"/>
    </row>
    <row r="41" customFormat="false" ht="15.75" hidden="false" customHeight="false" outlineLevel="0" collapsed="false">
      <c r="B41" s="11" t="s">
        <v>92</v>
      </c>
      <c r="C41" s="7" t="s">
        <v>92</v>
      </c>
      <c r="D41" s="12" t="s">
        <v>93</v>
      </c>
      <c r="E41" s="7" t="n">
        <v>3.35844968112567</v>
      </c>
      <c r="F41" s="8" t="n">
        <v>17.3614352933142</v>
      </c>
      <c r="G41" s="8" t="n">
        <v>58.3075068247149</v>
      </c>
      <c r="H41" s="13" t="n">
        <v>6.81467809820313E-007</v>
      </c>
      <c r="M41" s="10"/>
      <c r="N41" s="10"/>
    </row>
    <row r="42" customFormat="false" ht="15.75" hidden="false" customHeight="false" outlineLevel="0" collapsed="false">
      <c r="B42" s="11" t="s">
        <v>94</v>
      </c>
      <c r="C42" s="7" t="s">
        <v>95</v>
      </c>
      <c r="D42" s="12" t="s">
        <v>96</v>
      </c>
      <c r="E42" s="7" t="n">
        <v>3.16516253039841</v>
      </c>
      <c r="F42" s="8" t="n">
        <v>4.07570571443624</v>
      </c>
      <c r="G42" s="8" t="n">
        <v>12.9002710122643</v>
      </c>
      <c r="H42" s="13" t="n">
        <v>0.0297617942983091</v>
      </c>
      <c r="M42" s="10"/>
      <c r="N42" s="10"/>
    </row>
    <row r="43" customFormat="false" ht="15.75" hidden="false" customHeight="false" outlineLevel="0" collapsed="false">
      <c r="B43" s="11" t="s">
        <v>97</v>
      </c>
      <c r="C43" s="7" t="s">
        <v>97</v>
      </c>
      <c r="D43" s="12" t="s">
        <v>98</v>
      </c>
      <c r="E43" s="7" t="n">
        <v>3.10642439392463</v>
      </c>
      <c r="F43" s="8" t="n">
        <v>4.99777849015431</v>
      </c>
      <c r="G43" s="8" t="n">
        <v>15.5252210172471</v>
      </c>
      <c r="H43" s="13" t="n">
        <v>0.0158833013685313</v>
      </c>
      <c r="M43" s="10"/>
      <c r="N43" s="10"/>
    </row>
    <row r="44" customFormat="false" ht="15.75" hidden="false" customHeight="false" outlineLevel="0" collapsed="false">
      <c r="B44" s="11" t="s">
        <v>99</v>
      </c>
      <c r="C44" s="7" t="s">
        <v>100</v>
      </c>
      <c r="D44" s="12" t="s">
        <v>101</v>
      </c>
      <c r="E44" s="7" t="n">
        <v>3.01646341817745</v>
      </c>
      <c r="F44" s="8" t="n">
        <v>8.78018717981867</v>
      </c>
      <c r="G44" s="8" t="n">
        <v>26.4851134326736</v>
      </c>
      <c r="H44" s="13" t="n">
        <v>0.0271278016177064</v>
      </c>
      <c r="M44" s="10"/>
      <c r="N44" s="10"/>
    </row>
    <row r="45" customFormat="false" ht="15.75" hidden="false" customHeight="false" outlineLevel="0" collapsed="false">
      <c r="B45" s="11" t="s">
        <v>102</v>
      </c>
      <c r="C45" s="7" t="s">
        <v>102</v>
      </c>
      <c r="D45" s="12" t="s">
        <v>103</v>
      </c>
      <c r="E45" s="7" t="n">
        <v>2.91696132829791</v>
      </c>
      <c r="F45" s="8" t="n">
        <v>26.4907383408594</v>
      </c>
      <c r="G45" s="8" t="n">
        <v>77.2724592983457</v>
      </c>
      <c r="H45" s="13" t="n">
        <v>1.29908463892244E-005</v>
      </c>
      <c r="M45" s="10"/>
      <c r="N45" s="10"/>
    </row>
    <row r="46" customFormat="false" ht="15.75" hidden="false" customHeight="false" outlineLevel="0" collapsed="false">
      <c r="B46" s="11" t="s">
        <v>104</v>
      </c>
      <c r="C46" s="7" t="s">
        <v>104</v>
      </c>
      <c r="D46" s="12" t="s">
        <v>36</v>
      </c>
      <c r="E46" s="7" t="n">
        <v>2.86112947421762</v>
      </c>
      <c r="F46" s="8" t="n">
        <v>14.8230333160517</v>
      </c>
      <c r="G46" s="8" t="n">
        <v>42.4106175178653</v>
      </c>
      <c r="H46" s="13" t="n">
        <v>0.0016343344688936</v>
      </c>
      <c r="M46" s="10"/>
      <c r="N46" s="10"/>
    </row>
    <row r="47" customFormat="false" ht="15.75" hidden="false" customHeight="false" outlineLevel="0" collapsed="false">
      <c r="B47" s="11" t="s">
        <v>105</v>
      </c>
      <c r="C47" s="7" t="s">
        <v>106</v>
      </c>
      <c r="D47" s="12" t="s">
        <v>22</v>
      </c>
      <c r="E47" s="7" t="n">
        <v>2.85247013385057</v>
      </c>
      <c r="F47" s="8" t="n">
        <v>47.1992196408788</v>
      </c>
      <c r="G47" s="8" t="n">
        <v>134.63436436666</v>
      </c>
      <c r="H47" s="13" t="n">
        <v>0.000228917025957766</v>
      </c>
      <c r="M47" s="10"/>
      <c r="N47" s="10"/>
    </row>
    <row r="48" customFormat="false" ht="15.75" hidden="false" customHeight="false" outlineLevel="0" collapsed="false">
      <c r="B48" s="11" t="s">
        <v>107</v>
      </c>
      <c r="C48" s="7" t="s">
        <v>108</v>
      </c>
      <c r="D48" s="12" t="s">
        <v>109</v>
      </c>
      <c r="E48" s="7" t="n">
        <v>2.61117794441321</v>
      </c>
      <c r="F48" s="8" t="n">
        <v>3.16489108955787</v>
      </c>
      <c r="G48" s="8" t="n">
        <v>8.26409380952338</v>
      </c>
      <c r="H48" s="13" t="n">
        <v>0.033147598537558</v>
      </c>
      <c r="M48" s="10"/>
      <c r="N48" s="10"/>
    </row>
    <row r="49" customFormat="false" ht="15.75" hidden="false" customHeight="false" outlineLevel="0" collapsed="false">
      <c r="B49" s="11" t="s">
        <v>110</v>
      </c>
      <c r="C49" s="7" t="s">
        <v>111</v>
      </c>
      <c r="D49" s="12" t="s">
        <v>112</v>
      </c>
      <c r="E49" s="7" t="n">
        <v>2.55546441322086</v>
      </c>
      <c r="F49" s="8" t="n">
        <v>47.8918969701043</v>
      </c>
      <c r="G49" s="8" t="n">
        <v>122.386038388741</v>
      </c>
      <c r="H49" s="13" t="n">
        <v>1.12850209553034E-005</v>
      </c>
      <c r="M49" s="10"/>
      <c r="N49" s="10"/>
    </row>
    <row r="50" customFormat="false" ht="15.75" hidden="false" customHeight="false" outlineLevel="0" collapsed="false">
      <c r="B50" s="11" t="s">
        <v>113</v>
      </c>
      <c r="C50" s="7" t="s">
        <v>114</v>
      </c>
      <c r="D50" s="12" t="s">
        <v>115</v>
      </c>
      <c r="E50" s="7" t="n">
        <v>2.50516639572999</v>
      </c>
      <c r="F50" s="8" t="n">
        <v>30.6751273499413</v>
      </c>
      <c r="G50" s="8" t="n">
        <v>76.8462982218108</v>
      </c>
      <c r="H50" s="13" t="n">
        <v>0.000835028344882914</v>
      </c>
      <c r="M50" s="10"/>
      <c r="N50" s="10"/>
    </row>
    <row r="51" customFormat="false" ht="15.75" hidden="false" customHeight="false" outlineLevel="0" collapsed="false">
      <c r="B51" s="11" t="s">
        <v>116</v>
      </c>
      <c r="C51" s="7" t="s">
        <v>117</v>
      </c>
      <c r="D51" s="12" t="s">
        <v>118</v>
      </c>
      <c r="E51" s="7" t="n">
        <v>2.42667401851347</v>
      </c>
      <c r="F51" s="8" t="n">
        <v>66.8963322910156</v>
      </c>
      <c r="G51" s="8" t="n">
        <v>162.335591504451</v>
      </c>
      <c r="H51" s="13" t="n">
        <v>3.58743073354642E-006</v>
      </c>
      <c r="M51" s="10"/>
      <c r="N51" s="10"/>
    </row>
    <row r="52" customFormat="false" ht="15.75" hidden="false" customHeight="false" outlineLevel="0" collapsed="false">
      <c r="B52" s="11" t="s">
        <v>119</v>
      </c>
      <c r="C52" s="7" t="s">
        <v>120</v>
      </c>
      <c r="D52" s="12" t="s">
        <v>121</v>
      </c>
      <c r="E52" s="7" t="n">
        <v>2.3970316789011</v>
      </c>
      <c r="F52" s="8" t="n">
        <v>15.528963401078</v>
      </c>
      <c r="G52" s="8" t="n">
        <v>37.2234172128796</v>
      </c>
      <c r="H52" s="13" t="n">
        <v>0.00592524007281061</v>
      </c>
      <c r="M52" s="10"/>
      <c r="N52" s="10"/>
    </row>
    <row r="53" customFormat="false" ht="15.75" hidden="false" customHeight="false" outlineLevel="0" collapsed="false">
      <c r="B53" s="11" t="s">
        <v>122</v>
      </c>
      <c r="C53" s="7" t="s">
        <v>122</v>
      </c>
      <c r="D53" s="12" t="s">
        <v>79</v>
      </c>
      <c r="E53" s="7" t="n">
        <v>2.37634394369206</v>
      </c>
      <c r="F53" s="8" t="n">
        <v>17.5601603677527</v>
      </c>
      <c r="G53" s="8" t="n">
        <v>41.7289807401704</v>
      </c>
      <c r="H53" s="13" t="n">
        <v>0.0019344302903633</v>
      </c>
      <c r="M53" s="10"/>
      <c r="N53" s="10"/>
    </row>
    <row r="54" customFormat="false" ht="15.75" hidden="false" customHeight="false" outlineLevel="0" collapsed="false">
      <c r="B54" s="11" t="s">
        <v>123</v>
      </c>
      <c r="C54" s="7" t="s">
        <v>123</v>
      </c>
      <c r="D54" s="12"/>
      <c r="E54" s="7" t="n">
        <v>2.3217348405474</v>
      </c>
      <c r="F54" s="8" t="n">
        <v>31.1430434875411</v>
      </c>
      <c r="G54" s="8" t="n">
        <v>72.305889105707</v>
      </c>
      <c r="H54" s="13" t="n">
        <v>0.0200518457232779</v>
      </c>
      <c r="M54" s="10"/>
      <c r="N54" s="10"/>
    </row>
    <row r="55" customFormat="false" ht="15.75" hidden="false" customHeight="false" outlineLevel="0" collapsed="false">
      <c r="B55" s="11" t="s">
        <v>124</v>
      </c>
      <c r="C55" s="7" t="s">
        <v>125</v>
      </c>
      <c r="D55" s="12" t="s">
        <v>126</v>
      </c>
      <c r="E55" s="7" t="n">
        <v>2.3174108027784</v>
      </c>
      <c r="F55" s="8" t="n">
        <v>13.66138421114</v>
      </c>
      <c r="G55" s="8" t="n">
        <v>31.6590393518021</v>
      </c>
      <c r="H55" s="13" t="n">
        <v>0.010237550731228</v>
      </c>
      <c r="M55" s="10"/>
      <c r="N55" s="10"/>
    </row>
    <row r="56" customFormat="false" ht="15.75" hidden="false" customHeight="false" outlineLevel="0" collapsed="false">
      <c r="B56" s="11" t="s">
        <v>127</v>
      </c>
      <c r="C56" s="7" t="s">
        <v>127</v>
      </c>
      <c r="D56" s="12" t="s">
        <v>36</v>
      </c>
      <c r="E56" s="7" t="n">
        <v>2.31604156416876</v>
      </c>
      <c r="F56" s="8" t="n">
        <v>44.2590569857902</v>
      </c>
      <c r="G56" s="8" t="n">
        <v>102.505815570004</v>
      </c>
      <c r="H56" s="13" t="n">
        <v>0.000274960585154407</v>
      </c>
      <c r="M56" s="10"/>
      <c r="N56" s="10"/>
    </row>
    <row r="57" customFormat="false" ht="15.75" hidden="false" customHeight="false" outlineLevel="0" collapsed="false">
      <c r="B57" s="11" t="s">
        <v>128</v>
      </c>
      <c r="C57" s="7" t="s">
        <v>128</v>
      </c>
      <c r="D57" s="12" t="s">
        <v>31</v>
      </c>
      <c r="E57" s="7" t="n">
        <v>2.31454128900923</v>
      </c>
      <c r="F57" s="8" t="n">
        <v>21.7151025486772</v>
      </c>
      <c r="G57" s="8" t="n">
        <v>50.2605014439828</v>
      </c>
      <c r="H57" s="13" t="n">
        <v>0.0113579928963368</v>
      </c>
      <c r="M57" s="10"/>
      <c r="N57" s="10"/>
    </row>
    <row r="58" customFormat="false" ht="15.75" hidden="false" customHeight="false" outlineLevel="0" collapsed="false">
      <c r="B58" s="11" t="s">
        <v>129</v>
      </c>
      <c r="C58" s="7" t="s">
        <v>130</v>
      </c>
      <c r="D58" s="12" t="s">
        <v>131</v>
      </c>
      <c r="E58" s="7" t="n">
        <v>2.23242713306179</v>
      </c>
      <c r="F58" s="8" t="n">
        <v>164.829247247207</v>
      </c>
      <c r="G58" s="8" t="n">
        <v>367.969283876815</v>
      </c>
      <c r="H58" s="13" t="n">
        <v>2.20962620161887E-006</v>
      </c>
      <c r="M58" s="10"/>
      <c r="N58" s="10"/>
    </row>
    <row r="59" customFormat="false" ht="15.75" hidden="false" customHeight="false" outlineLevel="0" collapsed="false">
      <c r="B59" s="11" t="s">
        <v>132</v>
      </c>
      <c r="C59" s="7" t="s">
        <v>132</v>
      </c>
      <c r="D59" s="12" t="s">
        <v>133</v>
      </c>
      <c r="E59" s="7" t="n">
        <v>2.21721648520349</v>
      </c>
      <c r="F59" s="8" t="n">
        <v>19.4589575216392</v>
      </c>
      <c r="G59" s="8" t="n">
        <v>43.1447214018529</v>
      </c>
      <c r="H59" s="13" t="n">
        <v>0.0400608999695607</v>
      </c>
      <c r="M59" s="10"/>
      <c r="N59" s="10"/>
    </row>
    <row r="60" customFormat="false" ht="15.75" hidden="false" customHeight="false" outlineLevel="0" collapsed="false">
      <c r="B60" s="11" t="s">
        <v>134</v>
      </c>
      <c r="C60" s="7" t="s">
        <v>135</v>
      </c>
      <c r="D60" s="12" t="s">
        <v>59</v>
      </c>
      <c r="E60" s="7" t="n">
        <v>2.20531967543365</v>
      </c>
      <c r="F60" s="8" t="n">
        <v>19.3496237806264</v>
      </c>
      <c r="G60" s="8" t="n">
        <v>42.6721060356542</v>
      </c>
      <c r="H60" s="13" t="n">
        <v>0.0261869427893409</v>
      </c>
      <c r="M60" s="10"/>
      <c r="N60" s="10"/>
    </row>
    <row r="61" customFormat="false" ht="15.75" hidden="false" customHeight="false" outlineLevel="0" collapsed="false">
      <c r="B61" s="11" t="s">
        <v>136</v>
      </c>
      <c r="C61" s="7" t="s">
        <v>136</v>
      </c>
      <c r="D61" s="12" t="s">
        <v>137</v>
      </c>
      <c r="E61" s="7" t="n">
        <v>2.18177875928017</v>
      </c>
      <c r="F61" s="8" t="n">
        <v>139.238329683314</v>
      </c>
      <c r="G61" s="8" t="n">
        <v>303.787230180703</v>
      </c>
      <c r="H61" s="13" t="n">
        <v>0.00018042494077458</v>
      </c>
      <c r="M61" s="10"/>
      <c r="N61" s="10"/>
    </row>
    <row r="62" customFormat="false" ht="15.75" hidden="false" customHeight="false" outlineLevel="0" collapsed="false">
      <c r="B62" s="11" t="s">
        <v>138</v>
      </c>
      <c r="C62" s="7" t="s">
        <v>139</v>
      </c>
      <c r="D62" s="12" t="s">
        <v>140</v>
      </c>
      <c r="E62" s="7" t="n">
        <v>2.17832674813856</v>
      </c>
      <c r="F62" s="8" t="n">
        <v>12.0136242459856</v>
      </c>
      <c r="G62" s="8" t="n">
        <v>26.1695990371164</v>
      </c>
      <c r="H62" s="13" t="n">
        <v>0.0452758703393198</v>
      </c>
      <c r="M62" s="10"/>
      <c r="N62" s="10"/>
    </row>
    <row r="63" customFormat="false" ht="15.75" hidden="false" customHeight="false" outlineLevel="0" collapsed="false">
      <c r="B63" s="11" t="s">
        <v>141</v>
      </c>
      <c r="C63" s="7" t="s">
        <v>141</v>
      </c>
      <c r="D63" s="12" t="s">
        <v>142</v>
      </c>
      <c r="E63" s="7" t="n">
        <v>2.16864222077248</v>
      </c>
      <c r="F63" s="8" t="n">
        <v>8.55916365506417</v>
      </c>
      <c r="G63" s="8" t="n">
        <v>18.5617636768734</v>
      </c>
      <c r="H63" s="13" t="n">
        <v>0.034598872725834</v>
      </c>
      <c r="M63" s="10"/>
      <c r="N63" s="10"/>
    </row>
    <row r="64" customFormat="false" ht="15.75" hidden="false" customHeight="false" outlineLevel="0" collapsed="false">
      <c r="B64" s="11" t="s">
        <v>143</v>
      </c>
      <c r="C64" s="7" t="s">
        <v>143</v>
      </c>
      <c r="D64" s="12" t="s">
        <v>144</v>
      </c>
      <c r="E64" s="7" t="n">
        <v>2.16568420712989</v>
      </c>
      <c r="F64" s="8" t="n">
        <v>21.2312064838923</v>
      </c>
      <c r="G64" s="8" t="n">
        <v>45.9800885804792</v>
      </c>
      <c r="H64" s="13" t="n">
        <v>0.00405682163045167</v>
      </c>
      <c r="M64" s="10"/>
      <c r="N64" s="10"/>
    </row>
    <row r="65" customFormat="false" ht="15.75" hidden="false" customHeight="false" outlineLevel="0" collapsed="false">
      <c r="B65" s="11" t="s">
        <v>145</v>
      </c>
      <c r="C65" s="7" t="s">
        <v>145</v>
      </c>
      <c r="D65" s="12" t="s">
        <v>146</v>
      </c>
      <c r="E65" s="7" t="n">
        <v>2.15618260059799</v>
      </c>
      <c r="F65" s="8" t="n">
        <v>64.5782843671632</v>
      </c>
      <c r="G65" s="8" t="n">
        <v>139.242573128947</v>
      </c>
      <c r="H65" s="13" t="n">
        <v>1.87263838365463E-005</v>
      </c>
      <c r="M65" s="10"/>
      <c r="N65" s="10"/>
    </row>
    <row r="66" customFormat="false" ht="15.75" hidden="false" customHeight="false" outlineLevel="0" collapsed="false">
      <c r="B66" s="11" t="s">
        <v>147</v>
      </c>
      <c r="C66" s="7"/>
      <c r="D66" s="12"/>
      <c r="E66" s="7" t="n">
        <v>2.13314829119185</v>
      </c>
      <c r="F66" s="8" t="n">
        <v>65.2223344886993</v>
      </c>
      <c r="G66" s="8" t="n">
        <v>139.128911362112</v>
      </c>
      <c r="H66" s="13" t="n">
        <v>2.12940323707764E-005</v>
      </c>
      <c r="M66" s="10"/>
      <c r="N66" s="10"/>
    </row>
    <row r="67" customFormat="false" ht="15.75" hidden="false" customHeight="false" outlineLevel="0" collapsed="false">
      <c r="B67" s="11" t="s">
        <v>148</v>
      </c>
      <c r="C67" s="7" t="s">
        <v>149</v>
      </c>
      <c r="D67" s="12" t="s">
        <v>150</v>
      </c>
      <c r="E67" s="7" t="n">
        <v>2.10756645033196</v>
      </c>
      <c r="F67" s="8" t="n">
        <v>19.7800081345361</v>
      </c>
      <c r="G67" s="8" t="n">
        <v>41.6876815316416</v>
      </c>
      <c r="H67" s="13" t="n">
        <v>0.0291641963588888</v>
      </c>
      <c r="M67" s="10"/>
      <c r="N67" s="10"/>
    </row>
    <row r="68" customFormat="false" ht="15.75" hidden="false" customHeight="false" outlineLevel="0" collapsed="false">
      <c r="B68" s="11" t="s">
        <v>151</v>
      </c>
      <c r="C68" s="7" t="s">
        <v>152</v>
      </c>
      <c r="D68" s="12" t="s">
        <v>153</v>
      </c>
      <c r="E68" s="7" t="n">
        <v>2.09934243218442</v>
      </c>
      <c r="F68" s="8" t="n">
        <v>39.6167192162562</v>
      </c>
      <c r="G68" s="8" t="n">
        <v>83.1690596746225</v>
      </c>
      <c r="H68" s="13" t="n">
        <v>0.000575892362430667</v>
      </c>
      <c r="M68" s="10"/>
      <c r="N68" s="10"/>
    </row>
    <row r="69" customFormat="false" ht="15.75" hidden="false" customHeight="false" outlineLevel="0" collapsed="false">
      <c r="B69" s="11" t="s">
        <v>154</v>
      </c>
      <c r="C69" s="7" t="s">
        <v>155</v>
      </c>
      <c r="D69" s="12" t="s">
        <v>156</v>
      </c>
      <c r="E69" s="7" t="n">
        <v>2.06505565632395</v>
      </c>
      <c r="F69" s="8" t="n">
        <v>34.9850109622082</v>
      </c>
      <c r="G69" s="8" t="n">
        <v>72.2459947740635</v>
      </c>
      <c r="H69" s="13" t="n">
        <v>0.00423397016864999</v>
      </c>
      <c r="M69" s="10"/>
      <c r="N69" s="10"/>
    </row>
    <row r="70" customFormat="false" ht="15.75" hidden="false" customHeight="false" outlineLevel="0" collapsed="false">
      <c r="B70" s="11" t="s">
        <v>157</v>
      </c>
      <c r="C70" s="7" t="s">
        <v>158</v>
      </c>
      <c r="D70" s="12" t="s">
        <v>159</v>
      </c>
      <c r="E70" s="7" t="n">
        <v>2.04379677536097</v>
      </c>
      <c r="F70" s="8" t="n">
        <v>119.736122246098</v>
      </c>
      <c r="G70" s="8" t="n">
        <v>244.716300540802</v>
      </c>
      <c r="H70" s="13" t="n">
        <v>9.51502868872568E-006</v>
      </c>
      <c r="M70" s="10"/>
      <c r="N70" s="10"/>
    </row>
    <row r="71" customFormat="false" ht="15.75" hidden="false" customHeight="false" outlineLevel="0" collapsed="false">
      <c r="B71" s="11" t="s">
        <v>160</v>
      </c>
      <c r="C71" s="7" t="s">
        <v>160</v>
      </c>
      <c r="D71" s="12" t="s">
        <v>161</v>
      </c>
      <c r="E71" s="7" t="n">
        <v>2.02899691656766</v>
      </c>
      <c r="F71" s="8" t="n">
        <v>99.6928834434216</v>
      </c>
      <c r="G71" s="8" t="n">
        <v>202.276553110441</v>
      </c>
      <c r="H71" s="13" t="n">
        <v>0.00375610336662719</v>
      </c>
      <c r="M71" s="10"/>
      <c r="N71" s="10"/>
    </row>
    <row r="72" customFormat="false" ht="15.75" hidden="false" customHeight="false" outlineLevel="0" collapsed="false">
      <c r="B72" s="14" t="s">
        <v>162</v>
      </c>
      <c r="C72" s="15" t="s">
        <v>163</v>
      </c>
      <c r="D72" s="16" t="s">
        <v>29</v>
      </c>
      <c r="E72" s="15" t="n">
        <v>2.00085039383677</v>
      </c>
      <c r="F72" s="17" t="n">
        <v>41.6943501294789</v>
      </c>
      <c r="G72" s="17" t="n">
        <v>83.4241568773359</v>
      </c>
      <c r="H72" s="18" t="n">
        <v>0.00104940557478573</v>
      </c>
      <c r="M72" s="10"/>
      <c r="N72" s="10"/>
    </row>
    <row r="73" customFormat="false" ht="15.75" hidden="false" customHeight="false" outlineLevel="0" collapsed="false">
      <c r="B73" s="19" t="s">
        <v>164</v>
      </c>
      <c r="C73" s="20" t="s">
        <v>165</v>
      </c>
      <c r="D73" s="21" t="s">
        <v>166</v>
      </c>
      <c r="E73" s="22" t="n">
        <v>-2.00015535253437</v>
      </c>
      <c r="F73" s="8" t="n">
        <v>114.232566383707</v>
      </c>
      <c r="G73" s="8" t="n">
        <v>57.1118469567695</v>
      </c>
      <c r="H73" s="23" t="n">
        <v>5.93973055276612E-006</v>
      </c>
      <c r="M73" s="10"/>
      <c r="N73" s="10"/>
    </row>
    <row r="74" customFormat="false" ht="15.75" hidden="false" customHeight="false" outlineLevel="0" collapsed="false">
      <c r="B74" s="24" t="s">
        <v>167</v>
      </c>
      <c r="C74" s="22" t="s">
        <v>168</v>
      </c>
      <c r="D74" s="25" t="s">
        <v>169</v>
      </c>
      <c r="E74" s="22" t="n">
        <v>-2.01759182506221</v>
      </c>
      <c r="F74" s="8" t="n">
        <v>36.4599567456723</v>
      </c>
      <c r="G74" s="8" t="n">
        <v>18.0710271982532</v>
      </c>
      <c r="H74" s="23" t="n">
        <v>0.0136921288080642</v>
      </c>
      <c r="M74" s="10"/>
      <c r="N74" s="10"/>
    </row>
    <row r="75" customFormat="false" ht="15.75" hidden="false" customHeight="false" outlineLevel="0" collapsed="false">
      <c r="B75" s="24" t="s">
        <v>170</v>
      </c>
      <c r="C75" s="22" t="s">
        <v>170</v>
      </c>
      <c r="D75" s="25" t="s">
        <v>171</v>
      </c>
      <c r="E75" s="22" t="n">
        <v>-2.02959587857795</v>
      </c>
      <c r="F75" s="8" t="n">
        <v>35.1740567620373</v>
      </c>
      <c r="G75" s="8" t="n">
        <v>17.3305716341335</v>
      </c>
      <c r="H75" s="23" t="n">
        <v>0.0173530268283582</v>
      </c>
      <c r="M75" s="10"/>
      <c r="N75" s="10"/>
    </row>
    <row r="76" customFormat="false" ht="15.75" hidden="false" customHeight="false" outlineLevel="0" collapsed="false">
      <c r="B76" s="24" t="s">
        <v>172</v>
      </c>
      <c r="C76" s="22" t="s">
        <v>172</v>
      </c>
      <c r="D76" s="25" t="s">
        <v>36</v>
      </c>
      <c r="E76" s="22" t="n">
        <v>-2.03361276588475</v>
      </c>
      <c r="F76" s="8" t="n">
        <v>340.457591115381</v>
      </c>
      <c r="G76" s="8" t="n">
        <v>167.415152396165</v>
      </c>
      <c r="H76" s="23" t="n">
        <v>0.00228927052764123</v>
      </c>
      <c r="M76" s="10"/>
      <c r="N76" s="10"/>
    </row>
    <row r="77" customFormat="false" ht="15.75" hidden="false" customHeight="false" outlineLevel="0" collapsed="false">
      <c r="B77" s="24" t="s">
        <v>173</v>
      </c>
      <c r="C77" s="22" t="s">
        <v>174</v>
      </c>
      <c r="D77" s="25" t="s">
        <v>175</v>
      </c>
      <c r="E77" s="22" t="n">
        <v>-2.03852514344721</v>
      </c>
      <c r="F77" s="8" t="n">
        <v>35.65881638281</v>
      </c>
      <c r="G77" s="8" t="n">
        <v>17.4924584557784</v>
      </c>
      <c r="H77" s="23" t="n">
        <v>0.0188214089058501</v>
      </c>
      <c r="M77" s="10"/>
      <c r="N77" s="10"/>
    </row>
    <row r="78" customFormat="false" ht="15.75" hidden="false" customHeight="false" outlineLevel="0" collapsed="false">
      <c r="B78" s="24" t="s">
        <v>176</v>
      </c>
      <c r="C78" s="22" t="s">
        <v>176</v>
      </c>
      <c r="D78" s="26"/>
      <c r="E78" s="22" t="n">
        <v>-2.08511983391627</v>
      </c>
      <c r="F78" s="8" t="n">
        <v>61.6582771856188</v>
      </c>
      <c r="G78" s="8" t="n">
        <v>29.5706156464937</v>
      </c>
      <c r="H78" s="23" t="n">
        <v>0.000881558078854111</v>
      </c>
      <c r="M78" s="10"/>
      <c r="N78" s="10"/>
    </row>
    <row r="79" customFormat="false" ht="15.75" hidden="false" customHeight="false" outlineLevel="0" collapsed="false">
      <c r="B79" s="24" t="s">
        <v>177</v>
      </c>
      <c r="C79" s="22" t="s">
        <v>178</v>
      </c>
      <c r="D79" s="25" t="s">
        <v>179</v>
      </c>
      <c r="E79" s="22" t="n">
        <v>-2.09255945520653</v>
      </c>
      <c r="F79" s="8" t="n">
        <v>335.045171917189</v>
      </c>
      <c r="G79" s="8" t="n">
        <v>160.112617628884</v>
      </c>
      <c r="H79" s="23" t="n">
        <v>5.48927287884281E-005</v>
      </c>
      <c r="M79" s="10"/>
      <c r="N79" s="10"/>
    </row>
    <row r="80" customFormat="false" ht="15.75" hidden="false" customHeight="false" outlineLevel="0" collapsed="false">
      <c r="B80" s="24" t="s">
        <v>180</v>
      </c>
      <c r="C80" s="22" t="s">
        <v>180</v>
      </c>
      <c r="D80" s="25" t="s">
        <v>181</v>
      </c>
      <c r="E80" s="22" t="n">
        <v>-2.0931491496162</v>
      </c>
      <c r="F80" s="8" t="n">
        <v>153.140104858843</v>
      </c>
      <c r="G80" s="8" t="n">
        <v>73.1625383154958</v>
      </c>
      <c r="H80" s="23" t="n">
        <v>2.198370037519E-006</v>
      </c>
      <c r="M80" s="10"/>
      <c r="N80" s="10"/>
    </row>
    <row r="81" customFormat="false" ht="15.75" hidden="false" customHeight="false" outlineLevel="0" collapsed="false">
      <c r="B81" s="24" t="s">
        <v>182</v>
      </c>
      <c r="C81" s="22" t="s">
        <v>182</v>
      </c>
      <c r="D81" s="25" t="s">
        <v>36</v>
      </c>
      <c r="E81" s="22" t="n">
        <v>-2.10398594549572</v>
      </c>
      <c r="F81" s="8" t="n">
        <v>26.5721756002342</v>
      </c>
      <c r="G81" s="8" t="n">
        <v>12.6294453901276</v>
      </c>
      <c r="H81" s="23" t="n">
        <v>0.0408599704325039</v>
      </c>
      <c r="M81" s="10"/>
      <c r="N81" s="10"/>
    </row>
    <row r="82" customFormat="false" ht="15.75" hidden="false" customHeight="false" outlineLevel="0" collapsed="false">
      <c r="B82" s="24" t="s">
        <v>183</v>
      </c>
      <c r="C82" s="22" t="s">
        <v>183</v>
      </c>
      <c r="D82" s="25" t="s">
        <v>184</v>
      </c>
      <c r="E82" s="22" t="n">
        <v>-2.12886839053509</v>
      </c>
      <c r="F82" s="8" t="n">
        <v>79.8928095421907</v>
      </c>
      <c r="G82" s="8" t="n">
        <v>37.5282990237408</v>
      </c>
      <c r="H82" s="23" t="n">
        <v>0.00047011432579096</v>
      </c>
      <c r="M82" s="10"/>
      <c r="N82" s="10"/>
    </row>
    <row r="83" customFormat="false" ht="15.75" hidden="false" customHeight="false" outlineLevel="0" collapsed="false">
      <c r="B83" s="24" t="s">
        <v>185</v>
      </c>
      <c r="C83" s="22" t="s">
        <v>185</v>
      </c>
      <c r="D83" s="25" t="s">
        <v>186</v>
      </c>
      <c r="E83" s="22" t="n">
        <v>-2.13043069017266</v>
      </c>
      <c r="F83" s="8" t="n">
        <v>128.466763677826</v>
      </c>
      <c r="G83" s="8" t="n">
        <v>60.3008416422195</v>
      </c>
      <c r="H83" s="23" t="n">
        <v>4.93565972063732E-007</v>
      </c>
      <c r="M83" s="10"/>
      <c r="N83" s="10"/>
    </row>
    <row r="84" customFormat="false" ht="15.75" hidden="false" customHeight="false" outlineLevel="0" collapsed="false">
      <c r="B84" s="24" t="s">
        <v>187</v>
      </c>
      <c r="C84" s="22" t="s">
        <v>188</v>
      </c>
      <c r="D84" s="25" t="s">
        <v>189</v>
      </c>
      <c r="E84" s="22" t="n">
        <v>-2.1430906770614</v>
      </c>
      <c r="F84" s="8" t="n">
        <v>92.2171824937247</v>
      </c>
      <c r="G84" s="8" t="n">
        <v>43.0299956417022</v>
      </c>
      <c r="H84" s="23" t="n">
        <v>0.000738407005244754</v>
      </c>
      <c r="M84" s="10"/>
      <c r="N84" s="10"/>
    </row>
    <row r="85" customFormat="false" ht="15.75" hidden="false" customHeight="false" outlineLevel="0" collapsed="false">
      <c r="B85" s="24" t="s">
        <v>190</v>
      </c>
      <c r="C85" s="22" t="s">
        <v>190</v>
      </c>
      <c r="D85" s="25" t="s">
        <v>191</v>
      </c>
      <c r="E85" s="22" t="n">
        <v>-2.18285843150697</v>
      </c>
      <c r="F85" s="8" t="n">
        <v>42.903633781011</v>
      </c>
      <c r="G85" s="8" t="n">
        <v>19.6547944483013</v>
      </c>
      <c r="H85" s="23" t="n">
        <v>0.0108291210558682</v>
      </c>
      <c r="M85" s="10"/>
      <c r="N85" s="10"/>
    </row>
    <row r="86" customFormat="false" ht="15.75" hidden="false" customHeight="false" outlineLevel="0" collapsed="false">
      <c r="B86" s="24" t="s">
        <v>192</v>
      </c>
      <c r="C86" s="22" t="s">
        <v>193</v>
      </c>
      <c r="D86" s="25" t="s">
        <v>194</v>
      </c>
      <c r="E86" s="22" t="n">
        <v>-2.26996456089848</v>
      </c>
      <c r="F86" s="8" t="n">
        <v>66.0668278282338</v>
      </c>
      <c r="G86" s="8" t="n">
        <v>29.1047838218601</v>
      </c>
      <c r="H86" s="23" t="n">
        <v>4.39346478719787E-006</v>
      </c>
      <c r="M86" s="10"/>
      <c r="N86" s="10"/>
    </row>
    <row r="87" customFormat="false" ht="15.75" hidden="false" customHeight="false" outlineLevel="0" collapsed="false">
      <c r="B87" s="24" t="s">
        <v>195</v>
      </c>
      <c r="C87" s="22" t="s">
        <v>195</v>
      </c>
      <c r="D87" s="25" t="s">
        <v>196</v>
      </c>
      <c r="E87" s="22" t="n">
        <v>-2.30455243317072</v>
      </c>
      <c r="F87" s="8" t="n">
        <v>24.1554484412637</v>
      </c>
      <c r="G87" s="8" t="n">
        <v>10.4816224155201</v>
      </c>
      <c r="H87" s="23" t="n">
        <v>0.0490694563077914</v>
      </c>
      <c r="M87" s="10"/>
      <c r="N87" s="10"/>
    </row>
    <row r="88" customFormat="false" ht="15.75" hidden="false" customHeight="false" outlineLevel="0" collapsed="false">
      <c r="B88" s="24" t="s">
        <v>197</v>
      </c>
      <c r="C88" s="22" t="s">
        <v>197</v>
      </c>
      <c r="D88" s="25" t="s">
        <v>198</v>
      </c>
      <c r="E88" s="22" t="n">
        <v>-2.38003167523556</v>
      </c>
      <c r="F88" s="8" t="n">
        <v>20.1442107029053</v>
      </c>
      <c r="G88" s="8" t="n">
        <v>8.46384143224124</v>
      </c>
      <c r="H88" s="23" t="n">
        <v>0.0443170787336972</v>
      </c>
      <c r="M88" s="10"/>
      <c r="N88" s="10"/>
    </row>
    <row r="89" customFormat="false" ht="15.75" hidden="false" customHeight="false" outlineLevel="0" collapsed="false">
      <c r="B89" s="24" t="s">
        <v>199</v>
      </c>
      <c r="C89" s="22" t="s">
        <v>199</v>
      </c>
      <c r="D89" s="25" t="s">
        <v>133</v>
      </c>
      <c r="E89" s="22" t="n">
        <v>-2.40243162389278</v>
      </c>
      <c r="F89" s="8" t="n">
        <v>20.3071812079136</v>
      </c>
      <c r="G89" s="8" t="n">
        <v>8.452761363093</v>
      </c>
      <c r="H89" s="23" t="n">
        <v>0.0452758703393198</v>
      </c>
      <c r="M89" s="10"/>
      <c r="N89" s="10"/>
    </row>
    <row r="90" customFormat="false" ht="15.75" hidden="false" customHeight="false" outlineLevel="0" collapsed="false">
      <c r="B90" s="24" t="s">
        <v>200</v>
      </c>
      <c r="C90" s="22" t="s">
        <v>200</v>
      </c>
      <c r="D90" s="25" t="s">
        <v>44</v>
      </c>
      <c r="E90" s="22" t="n">
        <v>-2.40305319853124</v>
      </c>
      <c r="F90" s="8" t="n">
        <v>42.0761114027068</v>
      </c>
      <c r="G90" s="8" t="n">
        <v>17.5094381715827</v>
      </c>
      <c r="H90" s="23" t="n">
        <v>0.000566124336891568</v>
      </c>
      <c r="M90" s="10"/>
      <c r="N90" s="10"/>
    </row>
    <row r="91" customFormat="false" ht="15.75" hidden="false" customHeight="false" outlineLevel="0" collapsed="false">
      <c r="B91" s="24" t="s">
        <v>201</v>
      </c>
      <c r="C91" s="22" t="s">
        <v>202</v>
      </c>
      <c r="D91" s="25" t="s">
        <v>203</v>
      </c>
      <c r="E91" s="22" t="n">
        <v>-2.40986169005461</v>
      </c>
      <c r="F91" s="8" t="n">
        <v>28.9172352174246</v>
      </c>
      <c r="G91" s="8" t="n">
        <v>11.9995414412224</v>
      </c>
      <c r="H91" s="23" t="n">
        <v>0.00618328014643816</v>
      </c>
      <c r="M91" s="10"/>
      <c r="N91" s="10"/>
    </row>
    <row r="92" customFormat="false" ht="15.75" hidden="false" customHeight="false" outlineLevel="0" collapsed="false">
      <c r="B92" s="24" t="s">
        <v>204</v>
      </c>
      <c r="C92" s="22" t="s">
        <v>205</v>
      </c>
      <c r="D92" s="25" t="s">
        <v>206</v>
      </c>
      <c r="E92" s="22" t="n">
        <v>-2.56221948565291</v>
      </c>
      <c r="F92" s="8" t="n">
        <v>134.155653883031</v>
      </c>
      <c r="G92" s="8" t="n">
        <v>52.3591576109045</v>
      </c>
      <c r="H92" s="23" t="n">
        <v>9.13982579763382E-010</v>
      </c>
      <c r="M92" s="10"/>
      <c r="N92" s="10"/>
    </row>
    <row r="93" customFormat="false" ht="15.75" hidden="false" customHeight="false" outlineLevel="0" collapsed="false">
      <c r="B93" s="24" t="s">
        <v>207</v>
      </c>
      <c r="C93" s="22" t="s">
        <v>207</v>
      </c>
      <c r="D93" s="25" t="s">
        <v>198</v>
      </c>
      <c r="E93" s="22" t="n">
        <v>-2.6036775684198</v>
      </c>
      <c r="F93" s="8" t="n">
        <v>54.1669502437083</v>
      </c>
      <c r="G93" s="8" t="n">
        <v>20.8040161733938</v>
      </c>
      <c r="H93" s="23" t="n">
        <v>4.30744763402716E-005</v>
      </c>
      <c r="M93" s="10"/>
      <c r="N93" s="10"/>
    </row>
    <row r="94" customFormat="false" ht="15.75" hidden="false" customHeight="false" outlineLevel="0" collapsed="false">
      <c r="B94" s="24" t="s">
        <v>208</v>
      </c>
      <c r="C94" s="22" t="s">
        <v>208</v>
      </c>
      <c r="D94" s="25" t="s">
        <v>191</v>
      </c>
      <c r="E94" s="22" t="n">
        <v>-2.64940692816576</v>
      </c>
      <c r="F94" s="8" t="n">
        <v>24.0449182201928</v>
      </c>
      <c r="G94" s="8" t="n">
        <v>9.07558516759809</v>
      </c>
      <c r="H94" s="23" t="n">
        <v>0.0107357898570435</v>
      </c>
      <c r="M94" s="10"/>
      <c r="N94" s="10"/>
    </row>
    <row r="95" customFormat="false" ht="15.75" hidden="false" customHeight="false" outlineLevel="0" collapsed="false">
      <c r="B95" s="24" t="s">
        <v>209</v>
      </c>
      <c r="C95" s="22" t="s">
        <v>209</v>
      </c>
      <c r="D95" s="25" t="s">
        <v>184</v>
      </c>
      <c r="E95" s="22" t="n">
        <v>-2.74908969106154</v>
      </c>
      <c r="F95" s="8" t="n">
        <v>188.07571397808</v>
      </c>
      <c r="G95" s="8" t="n">
        <v>68.4138151583757</v>
      </c>
      <c r="H95" s="23" t="n">
        <v>1.81397106376997E-014</v>
      </c>
      <c r="M95" s="10"/>
      <c r="N95" s="10"/>
    </row>
    <row r="96" customFormat="false" ht="15.75" hidden="false" customHeight="false" outlineLevel="0" collapsed="false">
      <c r="B96" s="24" t="s">
        <v>210</v>
      </c>
      <c r="C96" s="22" t="s">
        <v>210</v>
      </c>
      <c r="D96" s="25" t="s">
        <v>211</v>
      </c>
      <c r="E96" s="22" t="n">
        <v>-2.76068353977903</v>
      </c>
      <c r="F96" s="8" t="n">
        <v>71.4244098378697</v>
      </c>
      <c r="G96" s="8" t="n">
        <v>25.8720019186214</v>
      </c>
      <c r="H96" s="23" t="n">
        <v>2.92678772344544E-009</v>
      </c>
      <c r="M96" s="10"/>
      <c r="N96" s="10"/>
    </row>
    <row r="97" customFormat="false" ht="15.75" hidden="false" customHeight="false" outlineLevel="0" collapsed="false">
      <c r="B97" s="24" t="s">
        <v>212</v>
      </c>
      <c r="C97" s="22" t="s">
        <v>213</v>
      </c>
      <c r="D97" s="25" t="s">
        <v>214</v>
      </c>
      <c r="E97" s="22" t="n">
        <v>-2.76151647459687</v>
      </c>
      <c r="F97" s="8" t="n">
        <v>26.3058342897071</v>
      </c>
      <c r="G97" s="8" t="n">
        <v>9.52586541912527</v>
      </c>
      <c r="H97" s="23" t="n">
        <v>0.00118638553035528</v>
      </c>
      <c r="M97" s="10"/>
      <c r="N97" s="10"/>
    </row>
    <row r="98" customFormat="false" ht="15.75" hidden="false" customHeight="false" outlineLevel="0" collapsed="false">
      <c r="B98" s="24" t="s">
        <v>215</v>
      </c>
      <c r="C98" s="22" t="s">
        <v>216</v>
      </c>
      <c r="D98" s="25" t="s">
        <v>217</v>
      </c>
      <c r="E98" s="22" t="n">
        <v>-2.77456182912659</v>
      </c>
      <c r="F98" s="8" t="n">
        <v>17.2296627320442</v>
      </c>
      <c r="G98" s="8" t="n">
        <v>6.20986800552503</v>
      </c>
      <c r="H98" s="23" t="n">
        <v>0.0158833013685313</v>
      </c>
      <c r="M98" s="10"/>
      <c r="N98" s="10"/>
    </row>
    <row r="99" customFormat="false" ht="15.75" hidden="false" customHeight="false" outlineLevel="0" collapsed="false">
      <c r="B99" s="24" t="s">
        <v>218</v>
      </c>
      <c r="C99" s="22" t="s">
        <v>219</v>
      </c>
      <c r="D99" s="25" t="s">
        <v>220</v>
      </c>
      <c r="E99" s="22" t="n">
        <v>-2.8033083979464</v>
      </c>
      <c r="F99" s="8" t="n">
        <v>16.9285230211767</v>
      </c>
      <c r="G99" s="8" t="n">
        <v>6.03876585022821</v>
      </c>
      <c r="H99" s="23" t="n">
        <v>0.0160965847795562</v>
      </c>
      <c r="M99" s="10"/>
      <c r="N99" s="10"/>
    </row>
    <row r="100" customFormat="false" ht="15.75" hidden="false" customHeight="false" outlineLevel="0" collapsed="false">
      <c r="B100" s="24" t="s">
        <v>221</v>
      </c>
      <c r="C100" s="22" t="s">
        <v>221</v>
      </c>
      <c r="D100" s="25" t="s">
        <v>222</v>
      </c>
      <c r="E100" s="22" t="n">
        <v>-2.8889162362319</v>
      </c>
      <c r="F100" s="8" t="n">
        <v>47.4728626977871</v>
      </c>
      <c r="G100" s="8" t="n">
        <v>16.4327584519056</v>
      </c>
      <c r="H100" s="23" t="n">
        <v>1.22772252119956E-006</v>
      </c>
      <c r="M100" s="10"/>
      <c r="N100" s="10"/>
    </row>
    <row r="101" customFormat="false" ht="15.75" hidden="false" customHeight="false" outlineLevel="0" collapsed="false">
      <c r="B101" s="24" t="s">
        <v>223</v>
      </c>
      <c r="C101" s="22" t="s">
        <v>223</v>
      </c>
      <c r="D101" s="25" t="s">
        <v>224</v>
      </c>
      <c r="E101" s="22" t="n">
        <v>-3.05536730495289</v>
      </c>
      <c r="F101" s="8" t="n">
        <v>40.3211147179674</v>
      </c>
      <c r="G101" s="8" t="n">
        <v>13.196814226756</v>
      </c>
      <c r="H101" s="23" t="n">
        <v>1.75659659109602E-006</v>
      </c>
      <c r="M101" s="10"/>
      <c r="N101" s="10"/>
    </row>
    <row r="102" customFormat="false" ht="15.75" hidden="false" customHeight="false" outlineLevel="0" collapsed="false">
      <c r="B102" s="24" t="s">
        <v>225</v>
      </c>
      <c r="C102" s="22" t="s">
        <v>226</v>
      </c>
      <c r="D102" s="25" t="s">
        <v>227</v>
      </c>
      <c r="E102" s="22" t="n">
        <v>-3.15939021508782</v>
      </c>
      <c r="F102" s="8" t="n">
        <v>66.5658025350763</v>
      </c>
      <c r="G102" s="8" t="n">
        <v>21.0691931047922</v>
      </c>
      <c r="H102" s="23" t="n">
        <v>1.42346631968734E-007</v>
      </c>
      <c r="M102" s="10"/>
      <c r="N102" s="10"/>
    </row>
    <row r="103" customFormat="false" ht="15.75" hidden="false" customHeight="false" outlineLevel="0" collapsed="false">
      <c r="B103" s="24" t="s">
        <v>228</v>
      </c>
      <c r="C103" s="22" t="s">
        <v>229</v>
      </c>
      <c r="D103" s="25" t="s">
        <v>230</v>
      </c>
      <c r="E103" s="22" t="n">
        <v>-3.17430689062034</v>
      </c>
      <c r="F103" s="8" t="n">
        <v>16.6412855918352</v>
      </c>
      <c r="G103" s="8" t="n">
        <v>5.24249424055626</v>
      </c>
      <c r="H103" s="23" t="n">
        <v>0.00713253272603729</v>
      </c>
      <c r="M103" s="10"/>
      <c r="N103" s="10"/>
    </row>
    <row r="104" customFormat="false" ht="15.75" hidden="false" customHeight="false" outlineLevel="0" collapsed="false">
      <c r="B104" s="24" t="s">
        <v>231</v>
      </c>
      <c r="C104" s="22" t="s">
        <v>231</v>
      </c>
      <c r="D104" s="25" t="s">
        <v>191</v>
      </c>
      <c r="E104" s="22" t="n">
        <v>-3.25612231699563</v>
      </c>
      <c r="F104" s="8" t="n">
        <v>18.4996194552383</v>
      </c>
      <c r="G104" s="8" t="n">
        <v>5.68148787245425</v>
      </c>
      <c r="H104" s="23" t="n">
        <v>0.00280478969219956</v>
      </c>
      <c r="M104" s="10"/>
      <c r="N104" s="10"/>
    </row>
    <row r="105" customFormat="false" ht="15.75" hidden="false" customHeight="false" outlineLevel="0" collapsed="false">
      <c r="B105" s="24" t="s">
        <v>232</v>
      </c>
      <c r="C105" s="22" t="s">
        <v>233</v>
      </c>
      <c r="D105" s="25" t="s">
        <v>234</v>
      </c>
      <c r="E105" s="22" t="n">
        <v>-3.30924714026258</v>
      </c>
      <c r="F105" s="8" t="n">
        <v>48.1329632239838</v>
      </c>
      <c r="G105" s="8" t="n">
        <v>14.5449889911107</v>
      </c>
      <c r="H105" s="23" t="n">
        <v>0.000786555728604096</v>
      </c>
      <c r="M105" s="10"/>
      <c r="N105" s="10"/>
    </row>
    <row r="106" customFormat="false" ht="15.75" hidden="false" customHeight="false" outlineLevel="0" collapsed="false">
      <c r="B106" s="24" t="s">
        <v>235</v>
      </c>
      <c r="C106" s="22" t="s">
        <v>235</v>
      </c>
      <c r="D106" s="25" t="s">
        <v>24</v>
      </c>
      <c r="E106" s="22" t="n">
        <v>-3.51702948345683</v>
      </c>
      <c r="F106" s="8" t="n">
        <v>23.1722847718684</v>
      </c>
      <c r="G106" s="8" t="n">
        <v>6.58859554088603</v>
      </c>
      <c r="H106" s="23" t="n">
        <v>0.00010387090478072</v>
      </c>
      <c r="M106" s="10"/>
      <c r="N106" s="10"/>
    </row>
    <row r="107" customFormat="false" ht="15.75" hidden="false" customHeight="false" outlineLevel="0" collapsed="false">
      <c r="B107" s="24" t="s">
        <v>236</v>
      </c>
      <c r="C107" s="22" t="s">
        <v>237</v>
      </c>
      <c r="D107" s="25" t="s">
        <v>238</v>
      </c>
      <c r="E107" s="22" t="n">
        <v>-3.61237955097638</v>
      </c>
      <c r="F107" s="8" t="n">
        <v>33.4634299710987</v>
      </c>
      <c r="G107" s="8" t="n">
        <v>9.26354207770165</v>
      </c>
      <c r="H107" s="23" t="n">
        <v>0.00010119149254857</v>
      </c>
      <c r="M107" s="10"/>
      <c r="N107" s="10"/>
    </row>
    <row r="108" customFormat="false" ht="15.75" hidden="false" customHeight="false" outlineLevel="0" collapsed="false">
      <c r="B108" s="24" t="s">
        <v>239</v>
      </c>
      <c r="C108" s="22" t="s">
        <v>239</v>
      </c>
      <c r="D108" s="25" t="s">
        <v>191</v>
      </c>
      <c r="E108" s="22" t="n">
        <v>-3.6505354474042</v>
      </c>
      <c r="F108" s="8" t="n">
        <v>13.1239559872757</v>
      </c>
      <c r="G108" s="8" t="n">
        <v>3.59507698976264</v>
      </c>
      <c r="H108" s="23" t="n">
        <v>0.00808614415680118</v>
      </c>
      <c r="M108" s="10"/>
      <c r="N108" s="10"/>
    </row>
    <row r="109" customFormat="false" ht="15.75" hidden="false" customHeight="false" outlineLevel="0" collapsed="false">
      <c r="B109" s="24" t="s">
        <v>240</v>
      </c>
      <c r="C109" s="22" t="s">
        <v>240</v>
      </c>
      <c r="D109" s="25" t="s">
        <v>191</v>
      </c>
      <c r="E109" s="22" t="n">
        <v>-3.77192155049085</v>
      </c>
      <c r="F109" s="8" t="n">
        <v>41.2559826456036</v>
      </c>
      <c r="G109" s="8" t="n">
        <v>10.9376566011122</v>
      </c>
      <c r="H109" s="23" t="n">
        <v>4.95188099021321E-006</v>
      </c>
      <c r="M109" s="10"/>
      <c r="N109" s="10"/>
    </row>
    <row r="110" customFormat="false" ht="15.75" hidden="false" customHeight="false" outlineLevel="0" collapsed="false">
      <c r="B110" s="24" t="s">
        <v>241</v>
      </c>
      <c r="C110" s="22" t="s">
        <v>242</v>
      </c>
      <c r="D110" s="25" t="s">
        <v>243</v>
      </c>
      <c r="E110" s="22" t="n">
        <v>-3.78740149887497</v>
      </c>
      <c r="F110" s="8" t="n">
        <v>35.7813139359577</v>
      </c>
      <c r="G110" s="8" t="n">
        <v>9.44745729930835</v>
      </c>
      <c r="H110" s="23" t="n">
        <v>3.58237689840816E-007</v>
      </c>
      <c r="M110" s="10"/>
      <c r="N110" s="10"/>
    </row>
    <row r="111" customFormat="false" ht="15.75" hidden="false" customHeight="false" outlineLevel="0" collapsed="false">
      <c r="B111" s="24" t="s">
        <v>244</v>
      </c>
      <c r="C111" s="22" t="s">
        <v>245</v>
      </c>
      <c r="D111" s="25" t="s">
        <v>79</v>
      </c>
      <c r="E111" s="22" t="n">
        <v>-3.86154131449544</v>
      </c>
      <c r="F111" s="8" t="n">
        <v>16.5330771250478</v>
      </c>
      <c r="G111" s="8" t="n">
        <v>4.28147099268004</v>
      </c>
      <c r="H111" s="23" t="n">
        <v>0.000895316380179288</v>
      </c>
      <c r="M111" s="10"/>
      <c r="N111" s="10"/>
    </row>
    <row r="112" customFormat="false" ht="15.75" hidden="false" customHeight="false" outlineLevel="0" collapsed="false">
      <c r="B112" s="24" t="s">
        <v>246</v>
      </c>
      <c r="C112" s="22" t="s">
        <v>246</v>
      </c>
      <c r="D112" s="25" t="s">
        <v>247</v>
      </c>
      <c r="E112" s="22" t="n">
        <v>-3.91631825146497</v>
      </c>
      <c r="F112" s="8" t="n">
        <v>18.4616362703565</v>
      </c>
      <c r="G112" s="8" t="n">
        <v>4.71402860670239</v>
      </c>
      <c r="H112" s="23" t="n">
        <v>0.000244078840138951</v>
      </c>
      <c r="M112" s="10"/>
      <c r="N112" s="10"/>
    </row>
    <row r="113" customFormat="false" ht="15.75" hidden="false" customHeight="false" outlineLevel="0" collapsed="false">
      <c r="B113" s="24" t="s">
        <v>248</v>
      </c>
      <c r="C113" s="22" t="s">
        <v>249</v>
      </c>
      <c r="D113" s="25" t="s">
        <v>250</v>
      </c>
      <c r="E113" s="22" t="n">
        <v>-4.05314782482642</v>
      </c>
      <c r="F113" s="8" t="n">
        <v>23.2339241241083</v>
      </c>
      <c r="G113" s="8" t="n">
        <v>5.73231599938088</v>
      </c>
      <c r="H113" s="23" t="n">
        <v>3.15560956025014E-005</v>
      </c>
      <c r="M113" s="10"/>
      <c r="N113" s="10"/>
    </row>
    <row r="114" customFormat="false" ht="15.75" hidden="false" customHeight="false" outlineLevel="0" collapsed="false">
      <c r="B114" s="24" t="s">
        <v>251</v>
      </c>
      <c r="C114" s="22" t="s">
        <v>252</v>
      </c>
      <c r="D114" s="25" t="s">
        <v>253</v>
      </c>
      <c r="E114" s="22" t="n">
        <v>-4.08594097784792</v>
      </c>
      <c r="F114" s="8" t="n">
        <v>61.4667568987488</v>
      </c>
      <c r="G114" s="8" t="n">
        <v>15.0434764554831</v>
      </c>
      <c r="H114" s="23" t="n">
        <v>3.78676880521694E-014</v>
      </c>
      <c r="M114" s="10"/>
      <c r="N114" s="10"/>
    </row>
    <row r="115" customFormat="false" ht="15.75" hidden="false" customHeight="false" outlineLevel="0" collapsed="false">
      <c r="B115" s="24" t="s">
        <v>254</v>
      </c>
      <c r="C115" s="22" t="s">
        <v>255</v>
      </c>
      <c r="D115" s="27" t="s">
        <v>256</v>
      </c>
      <c r="E115" s="22" t="n">
        <v>-4.10274303582089</v>
      </c>
      <c r="F115" s="8" t="n">
        <v>36.3963388888417</v>
      </c>
      <c r="G115" s="8" t="n">
        <v>8.87122068603047</v>
      </c>
      <c r="H115" s="23" t="n">
        <v>1.58023180382138E-008</v>
      </c>
      <c r="M115" s="10"/>
      <c r="N115" s="10"/>
    </row>
    <row r="116" customFormat="false" ht="15.75" hidden="false" customHeight="false" outlineLevel="0" collapsed="false">
      <c r="B116" s="24" t="s">
        <v>257</v>
      </c>
      <c r="C116" s="22" t="s">
        <v>257</v>
      </c>
      <c r="D116" s="25" t="s">
        <v>191</v>
      </c>
      <c r="E116" s="22" t="n">
        <v>-4.14094750096422</v>
      </c>
      <c r="F116" s="8" t="n">
        <v>9.04796508629567</v>
      </c>
      <c r="G116" s="8" t="n">
        <v>2.18499874344914</v>
      </c>
      <c r="H116" s="23" t="n">
        <v>0.0452758703393198</v>
      </c>
      <c r="M116" s="10"/>
      <c r="N116" s="10"/>
    </row>
    <row r="117" customFormat="false" ht="15.75" hidden="false" customHeight="false" outlineLevel="0" collapsed="false">
      <c r="B117" s="24" t="s">
        <v>258</v>
      </c>
      <c r="C117" s="22" t="s">
        <v>259</v>
      </c>
      <c r="D117" s="25" t="s">
        <v>260</v>
      </c>
      <c r="E117" s="22" t="n">
        <v>-4.15377235517611</v>
      </c>
      <c r="F117" s="8" t="n">
        <v>9.97146545392846</v>
      </c>
      <c r="G117" s="8" t="n">
        <v>2.40058062919668</v>
      </c>
      <c r="H117" s="23" t="n">
        <v>0.0436238607781132</v>
      </c>
      <c r="M117" s="10"/>
      <c r="N117" s="10"/>
    </row>
    <row r="118" customFormat="false" ht="15.75" hidden="false" customHeight="false" outlineLevel="0" collapsed="false">
      <c r="B118" s="24" t="s">
        <v>261</v>
      </c>
      <c r="C118" s="22" t="s">
        <v>261</v>
      </c>
      <c r="D118" s="25" t="s">
        <v>79</v>
      </c>
      <c r="E118" s="22" t="n">
        <v>-4.34058200197179</v>
      </c>
      <c r="F118" s="8" t="n">
        <v>26.525171025051</v>
      </c>
      <c r="G118" s="8" t="n">
        <v>6.11097106632279</v>
      </c>
      <c r="H118" s="23" t="n">
        <v>2.198370037519E-006</v>
      </c>
      <c r="M118" s="10"/>
      <c r="N118" s="10"/>
    </row>
    <row r="119" customFormat="false" ht="15.75" hidden="false" customHeight="false" outlineLevel="0" collapsed="false">
      <c r="B119" s="24" t="s">
        <v>262</v>
      </c>
      <c r="C119" s="22" t="s">
        <v>262</v>
      </c>
      <c r="D119" s="25" t="s">
        <v>263</v>
      </c>
      <c r="E119" s="22" t="n">
        <v>-4.39676605773551</v>
      </c>
      <c r="F119" s="8" t="n">
        <v>8.97861985664345</v>
      </c>
      <c r="G119" s="8" t="n">
        <v>2.04209633597557</v>
      </c>
      <c r="H119" s="23" t="n">
        <v>0.0452758703393198</v>
      </c>
      <c r="M119" s="10"/>
      <c r="N119" s="10"/>
    </row>
    <row r="120" customFormat="false" ht="15.75" hidden="false" customHeight="false" outlineLevel="0" collapsed="false">
      <c r="B120" s="24" t="s">
        <v>264</v>
      </c>
      <c r="C120" s="22" t="s">
        <v>264</v>
      </c>
      <c r="D120" s="25" t="s">
        <v>36</v>
      </c>
      <c r="E120" s="22" t="n">
        <v>-4.49667885566776</v>
      </c>
      <c r="F120" s="8" t="n">
        <v>38.7529549259018</v>
      </c>
      <c r="G120" s="8" t="n">
        <v>8.61812821635157</v>
      </c>
      <c r="H120" s="23" t="n">
        <v>4.70131850652774E-010</v>
      </c>
      <c r="M120" s="10"/>
      <c r="N120" s="10"/>
    </row>
    <row r="121" customFormat="false" ht="15.75" hidden="false" customHeight="false" outlineLevel="0" collapsed="false">
      <c r="B121" s="24" t="s">
        <v>265</v>
      </c>
      <c r="C121" s="22" t="s">
        <v>266</v>
      </c>
      <c r="D121" s="25" t="s">
        <v>267</v>
      </c>
      <c r="E121" s="22" t="n">
        <v>-4.99339438650658</v>
      </c>
      <c r="F121" s="8" t="n">
        <v>32.1977752102415</v>
      </c>
      <c r="G121" s="8" t="n">
        <v>6.44807373862718</v>
      </c>
      <c r="H121" s="23" t="n">
        <v>2.59426144110368E-008</v>
      </c>
      <c r="M121" s="10"/>
      <c r="N121" s="10"/>
    </row>
    <row r="122" customFormat="false" ht="15.75" hidden="false" customHeight="false" outlineLevel="0" collapsed="false">
      <c r="B122" s="24" t="s">
        <v>268</v>
      </c>
      <c r="C122" s="22" t="s">
        <v>269</v>
      </c>
      <c r="D122" s="25" t="s">
        <v>270</v>
      </c>
      <c r="E122" s="22" t="n">
        <v>-5.21592534034619</v>
      </c>
      <c r="F122" s="8" t="n">
        <v>87.0040576297297</v>
      </c>
      <c r="G122" s="8" t="n">
        <v>16.6804645298</v>
      </c>
      <c r="H122" s="23" t="n">
        <v>2.12940323707764E-005</v>
      </c>
      <c r="M122" s="10"/>
      <c r="N122" s="10"/>
    </row>
    <row r="123" customFormat="false" ht="15.75" hidden="false" customHeight="false" outlineLevel="0" collapsed="false">
      <c r="B123" s="24" t="s">
        <v>271</v>
      </c>
      <c r="C123" s="22" t="s">
        <v>271</v>
      </c>
      <c r="D123" s="25" t="s">
        <v>272</v>
      </c>
      <c r="E123" s="22" t="n">
        <v>-5.32658379085598</v>
      </c>
      <c r="F123" s="8" t="n">
        <v>8.77130113326233</v>
      </c>
      <c r="G123" s="8" t="n">
        <v>1.64670292961876</v>
      </c>
      <c r="H123" s="23" t="n">
        <v>0.0293893528150443</v>
      </c>
      <c r="M123" s="10"/>
      <c r="N123" s="10"/>
    </row>
    <row r="124" customFormat="false" ht="15.75" hidden="false" customHeight="false" outlineLevel="0" collapsed="false">
      <c r="B124" s="24" t="s">
        <v>273</v>
      </c>
      <c r="C124" s="22" t="s">
        <v>273</v>
      </c>
      <c r="D124" s="25" t="s">
        <v>274</v>
      </c>
      <c r="E124" s="22" t="n">
        <v>-5.33036121544279</v>
      </c>
      <c r="F124" s="8" t="n">
        <v>8.31720948015595</v>
      </c>
      <c r="G124" s="8" t="n">
        <v>1.56034631500392</v>
      </c>
      <c r="H124" s="23" t="n">
        <v>0.0452758703393198</v>
      </c>
      <c r="M124" s="10"/>
      <c r="N124" s="10"/>
    </row>
    <row r="125" customFormat="false" ht="15.75" hidden="false" customHeight="false" outlineLevel="0" collapsed="false">
      <c r="B125" s="24" t="s">
        <v>275</v>
      </c>
      <c r="C125" s="22" t="s">
        <v>275</v>
      </c>
      <c r="D125" s="25" t="s">
        <v>276</v>
      </c>
      <c r="E125" s="22" t="n">
        <v>-5.42196503563828</v>
      </c>
      <c r="F125" s="8" t="n">
        <v>17.2332467922679</v>
      </c>
      <c r="G125" s="8" t="n">
        <v>3.17841348643799</v>
      </c>
      <c r="H125" s="23" t="n">
        <v>1.04474155982576E-005</v>
      </c>
      <c r="M125" s="10"/>
      <c r="N125" s="10"/>
    </row>
    <row r="126" customFormat="false" ht="15.75" hidden="false" customHeight="false" outlineLevel="0" collapsed="false">
      <c r="B126" s="24" t="s">
        <v>277</v>
      </c>
      <c r="C126" s="22" t="s">
        <v>277</v>
      </c>
      <c r="D126" s="25" t="s">
        <v>24</v>
      </c>
      <c r="E126" s="22" t="n">
        <v>-5.5642612979837</v>
      </c>
      <c r="F126" s="8" t="n">
        <v>18.4396983997561</v>
      </c>
      <c r="G126" s="8" t="n">
        <v>3.31395263670274</v>
      </c>
      <c r="H126" s="23" t="n">
        <v>7.11176876726317E-006</v>
      </c>
      <c r="M126" s="10"/>
      <c r="N126" s="10"/>
    </row>
    <row r="127" customFormat="false" ht="15.75" hidden="false" customHeight="false" outlineLevel="0" collapsed="false">
      <c r="B127" s="24" t="s">
        <v>278</v>
      </c>
      <c r="C127" s="22" t="s">
        <v>278</v>
      </c>
      <c r="D127" s="25" t="s">
        <v>191</v>
      </c>
      <c r="E127" s="22" t="n">
        <v>-5.59265441241197</v>
      </c>
      <c r="F127" s="8" t="n">
        <v>50.383329769816</v>
      </c>
      <c r="G127" s="8" t="n">
        <v>9.00884017757267</v>
      </c>
      <c r="H127" s="23" t="n">
        <v>5.56402480428587E-011</v>
      </c>
      <c r="M127" s="10"/>
      <c r="N127" s="10"/>
    </row>
    <row r="128" customFormat="false" ht="15.75" hidden="false" customHeight="false" outlineLevel="0" collapsed="false">
      <c r="B128" s="24" t="s">
        <v>279</v>
      </c>
      <c r="C128" s="22" t="s">
        <v>280</v>
      </c>
      <c r="D128" s="25" t="s">
        <v>281</v>
      </c>
      <c r="E128" s="22" t="n">
        <v>-6.21473643992062</v>
      </c>
      <c r="F128" s="8" t="n">
        <v>72.3676213480393</v>
      </c>
      <c r="G128" s="8" t="n">
        <v>11.6445197712944</v>
      </c>
      <c r="H128" s="23" t="n">
        <v>9.04791920028189E-011</v>
      </c>
      <c r="M128" s="10"/>
      <c r="N128" s="10"/>
    </row>
    <row r="129" customFormat="false" ht="15.75" hidden="false" customHeight="false" outlineLevel="0" collapsed="false">
      <c r="B129" s="24" t="s">
        <v>282</v>
      </c>
      <c r="C129" s="22" t="s">
        <v>283</v>
      </c>
      <c r="D129" s="25" t="s">
        <v>284</v>
      </c>
      <c r="E129" s="22" t="n">
        <v>-6.64783136708814</v>
      </c>
      <c r="F129" s="8" t="n">
        <v>8.51025981116944</v>
      </c>
      <c r="G129" s="8" t="n">
        <v>1.28015578934534</v>
      </c>
      <c r="H129" s="23" t="n">
        <v>0.0179867417301681</v>
      </c>
      <c r="M129" s="10"/>
      <c r="N129" s="10"/>
    </row>
    <row r="130" customFormat="false" ht="15.75" hidden="false" customHeight="false" outlineLevel="0" collapsed="false">
      <c r="B130" s="24" t="s">
        <v>285</v>
      </c>
      <c r="C130" s="22" t="s">
        <v>286</v>
      </c>
      <c r="D130" s="25" t="s">
        <v>67</v>
      </c>
      <c r="E130" s="22" t="n">
        <v>-6.87787416226289</v>
      </c>
      <c r="F130" s="8" t="n">
        <v>43.6060154422747</v>
      </c>
      <c r="G130" s="8" t="n">
        <v>6.34004263723371</v>
      </c>
      <c r="H130" s="23" t="n">
        <v>6.63803746529789E-016</v>
      </c>
      <c r="M130" s="10"/>
      <c r="N130" s="10"/>
    </row>
    <row r="131" customFormat="false" ht="15.75" hidden="false" customHeight="false" outlineLevel="0" collapsed="false">
      <c r="B131" s="24" t="s">
        <v>287</v>
      </c>
      <c r="C131" s="22" t="s">
        <v>287</v>
      </c>
      <c r="D131" s="25" t="s">
        <v>288</v>
      </c>
      <c r="E131" s="22" t="n">
        <v>-7.02629921948327</v>
      </c>
      <c r="F131" s="8" t="n">
        <v>22.0694810500369</v>
      </c>
      <c r="G131" s="8" t="n">
        <v>3.14098223839376</v>
      </c>
      <c r="H131" s="23" t="n">
        <v>2.46182569570388E-008</v>
      </c>
      <c r="M131" s="10"/>
      <c r="N131" s="10"/>
    </row>
    <row r="132" customFormat="false" ht="15.75" hidden="false" customHeight="false" outlineLevel="0" collapsed="false">
      <c r="B132" s="24" t="s">
        <v>289</v>
      </c>
      <c r="C132" s="22" t="s">
        <v>289</v>
      </c>
      <c r="D132" s="25" t="s">
        <v>290</v>
      </c>
      <c r="E132" s="22" t="n">
        <v>-7.41517119513419</v>
      </c>
      <c r="F132" s="8" t="n">
        <v>10.526711116056</v>
      </c>
      <c r="G132" s="8" t="n">
        <v>1.41961808285203</v>
      </c>
      <c r="H132" s="23" t="n">
        <v>0.00100953296179848</v>
      </c>
      <c r="M132" s="10"/>
      <c r="N132" s="10"/>
    </row>
    <row r="133" customFormat="false" ht="15.75" hidden="false" customHeight="false" outlineLevel="0" collapsed="false">
      <c r="B133" s="24" t="s">
        <v>291</v>
      </c>
      <c r="C133" s="22" t="s">
        <v>291</v>
      </c>
      <c r="D133" s="25" t="s">
        <v>292</v>
      </c>
      <c r="E133" s="22" t="n">
        <v>-7.51493218740101</v>
      </c>
      <c r="F133" s="8" t="n">
        <v>7.66911289392139</v>
      </c>
      <c r="G133" s="8" t="n">
        <v>1.02051657988064</v>
      </c>
      <c r="H133" s="23" t="n">
        <v>0.0158277628464688</v>
      </c>
      <c r="M133" s="10"/>
      <c r="N133" s="10"/>
    </row>
    <row r="134" customFormat="false" ht="15.75" hidden="false" customHeight="false" outlineLevel="0" collapsed="false">
      <c r="B134" s="24" t="s">
        <v>293</v>
      </c>
      <c r="C134" s="22" t="s">
        <v>294</v>
      </c>
      <c r="D134" s="25" t="s">
        <v>295</v>
      </c>
      <c r="E134" s="22" t="n">
        <v>-7.53851467330169</v>
      </c>
      <c r="F134" s="8" t="n">
        <v>62.8162112482841</v>
      </c>
      <c r="G134" s="8" t="n">
        <v>8.33270398355172</v>
      </c>
      <c r="H134" s="23" t="n">
        <v>6.90978878448612E-023</v>
      </c>
      <c r="M134" s="10"/>
      <c r="N134" s="10"/>
    </row>
    <row r="135" customFormat="false" ht="15.75" hidden="false" customHeight="false" outlineLevel="0" collapsed="false">
      <c r="B135" s="24" t="s">
        <v>296</v>
      </c>
      <c r="C135" s="22" t="s">
        <v>296</v>
      </c>
      <c r="D135" s="25" t="s">
        <v>297</v>
      </c>
      <c r="E135" s="22" t="n">
        <v>-7.68531121301617</v>
      </c>
      <c r="F135" s="8" t="n">
        <v>23.5142931010569</v>
      </c>
      <c r="G135" s="8" t="n">
        <v>3.0596409760521</v>
      </c>
      <c r="H135" s="23" t="n">
        <v>5.85534508176284E-009</v>
      </c>
      <c r="M135" s="10"/>
      <c r="N135" s="10"/>
    </row>
    <row r="136" customFormat="false" ht="15.75" hidden="false" customHeight="false" outlineLevel="0" collapsed="false">
      <c r="B136" s="24" t="s">
        <v>298</v>
      </c>
      <c r="C136" s="22" t="s">
        <v>298</v>
      </c>
      <c r="D136" s="25" t="s">
        <v>299</v>
      </c>
      <c r="E136" s="22" t="n">
        <v>-8.36258056296355</v>
      </c>
      <c r="F136" s="8" t="n">
        <v>6.65123170923677</v>
      </c>
      <c r="G136" s="8" t="n">
        <v>0.795356368666144</v>
      </c>
      <c r="H136" s="23" t="n">
        <v>0.0204722818916818</v>
      </c>
      <c r="M136" s="10"/>
      <c r="N136" s="10"/>
    </row>
    <row r="137" customFormat="false" ht="15.75" hidden="false" customHeight="false" outlineLevel="0" collapsed="false">
      <c r="B137" s="24" t="s">
        <v>300</v>
      </c>
      <c r="C137" s="22" t="s">
        <v>300</v>
      </c>
      <c r="D137" s="25" t="s">
        <v>301</v>
      </c>
      <c r="E137" s="22" t="n">
        <v>-8.6671247461361</v>
      </c>
      <c r="F137" s="8" t="n">
        <v>7.78668847383829</v>
      </c>
      <c r="G137" s="8" t="n">
        <v>0.898416568575372</v>
      </c>
      <c r="H137" s="23" t="n">
        <v>0.0158277628464688</v>
      </c>
      <c r="M137" s="10"/>
      <c r="N137" s="10"/>
    </row>
    <row r="138" customFormat="false" ht="15.75" hidden="false" customHeight="false" outlineLevel="0" collapsed="false">
      <c r="B138" s="24" t="s">
        <v>302</v>
      </c>
      <c r="C138" s="22" t="s">
        <v>303</v>
      </c>
      <c r="D138" s="25" t="s">
        <v>304</v>
      </c>
      <c r="E138" s="22" t="n">
        <v>-9.30467074081491</v>
      </c>
      <c r="F138" s="8" t="n">
        <v>10.7496806320241</v>
      </c>
      <c r="G138" s="8" t="n">
        <v>1.15529941160311</v>
      </c>
      <c r="H138" s="23" t="n">
        <v>0.010046156309157</v>
      </c>
      <c r="M138" s="10"/>
      <c r="N138" s="10"/>
    </row>
    <row r="139" customFormat="false" ht="15.75" hidden="false" customHeight="false" outlineLevel="0" collapsed="false">
      <c r="B139" s="24" t="s">
        <v>305</v>
      </c>
      <c r="C139" s="22" t="s">
        <v>305</v>
      </c>
      <c r="D139" s="25" t="s">
        <v>306</v>
      </c>
      <c r="E139" s="22" t="n">
        <v>-9.4160145584455</v>
      </c>
      <c r="F139" s="8" t="n">
        <v>36.398517805228</v>
      </c>
      <c r="G139" s="8" t="n">
        <v>3.86559701870693</v>
      </c>
      <c r="H139" s="23" t="n">
        <v>1.24888699084178E-015</v>
      </c>
      <c r="M139" s="10"/>
      <c r="N139" s="10"/>
    </row>
    <row r="140" customFormat="false" ht="15.75" hidden="false" customHeight="false" outlineLevel="0" collapsed="false">
      <c r="B140" s="24" t="s">
        <v>307</v>
      </c>
      <c r="C140" s="22" t="s">
        <v>307</v>
      </c>
      <c r="D140" s="25" t="s">
        <v>256</v>
      </c>
      <c r="E140" s="22" t="n">
        <v>-12.4565012176489</v>
      </c>
      <c r="F140" s="8" t="n">
        <v>13.4360752688611</v>
      </c>
      <c r="G140" s="8" t="n">
        <v>1.07863958218254</v>
      </c>
      <c r="H140" s="23" t="n">
        <v>2.198370037519E-006</v>
      </c>
      <c r="M140" s="10"/>
      <c r="N140" s="10"/>
    </row>
    <row r="141" customFormat="false" ht="15.75" hidden="false" customHeight="false" outlineLevel="0" collapsed="false">
      <c r="B141" s="24" t="s">
        <v>308</v>
      </c>
      <c r="C141" s="22" t="s">
        <v>308</v>
      </c>
      <c r="D141" s="28"/>
      <c r="E141" s="22" t="n">
        <v>-13.1457219879198</v>
      </c>
      <c r="F141" s="8" t="n">
        <v>165.403739711199</v>
      </c>
      <c r="G141" s="8" t="n">
        <v>12.5823244902939</v>
      </c>
      <c r="H141" s="23" t="n">
        <v>9.19241103900192E-028</v>
      </c>
      <c r="M141" s="10"/>
      <c r="N141" s="10"/>
    </row>
    <row r="142" customFormat="false" ht="15.75" hidden="false" customHeight="false" outlineLevel="0" collapsed="false">
      <c r="B142" s="24" t="s">
        <v>309</v>
      </c>
      <c r="C142" s="22" t="s">
        <v>309</v>
      </c>
      <c r="D142" s="25" t="s">
        <v>24</v>
      </c>
      <c r="E142" s="22" t="n">
        <v>-14.072874440958</v>
      </c>
      <c r="F142" s="8" t="n">
        <v>9.61192194205911</v>
      </c>
      <c r="G142" s="8" t="n">
        <v>0.683010566347722</v>
      </c>
      <c r="H142" s="23" t="n">
        <v>0.000294783325127459</v>
      </c>
      <c r="M142" s="10"/>
      <c r="N142" s="10"/>
    </row>
    <row r="143" customFormat="false" ht="15.75" hidden="false" customHeight="false" outlineLevel="0" collapsed="false">
      <c r="B143" s="24" t="s">
        <v>310</v>
      </c>
      <c r="C143" s="22" t="s">
        <v>311</v>
      </c>
      <c r="D143" s="25" t="s">
        <v>312</v>
      </c>
      <c r="E143" s="22" t="n">
        <v>-14.8680776787892</v>
      </c>
      <c r="F143" s="8" t="n">
        <v>5.88558128834114</v>
      </c>
      <c r="G143" s="8" t="n">
        <v>0.395853547142647</v>
      </c>
      <c r="H143" s="23" t="n">
        <v>0.0239108529567517</v>
      </c>
      <c r="M143" s="10"/>
      <c r="N143" s="10"/>
    </row>
    <row r="144" customFormat="false" ht="15.75" hidden="false" customHeight="false" outlineLevel="0" collapsed="false">
      <c r="B144" s="24" t="s">
        <v>313</v>
      </c>
      <c r="C144" s="22" t="s">
        <v>313</v>
      </c>
      <c r="D144" s="25" t="s">
        <v>314</v>
      </c>
      <c r="E144" s="22" t="n">
        <v>-15.092258646572</v>
      </c>
      <c r="F144" s="8" t="n">
        <v>11.2618118592345</v>
      </c>
      <c r="G144" s="8" t="n">
        <v>0.746197909998876</v>
      </c>
      <c r="H144" s="23" t="n">
        <v>1.87806253008932E-005</v>
      </c>
      <c r="M144" s="10"/>
      <c r="N144" s="10"/>
    </row>
    <row r="145" customFormat="false" ht="15.75" hidden="false" customHeight="false" outlineLevel="0" collapsed="false">
      <c r="B145" s="24" t="s">
        <v>315</v>
      </c>
      <c r="C145" s="22" t="s">
        <v>315</v>
      </c>
      <c r="D145" s="25" t="s">
        <v>316</v>
      </c>
      <c r="E145" s="22" t="n">
        <v>-21.4230547922878</v>
      </c>
      <c r="F145" s="8" t="n">
        <v>9.16368682857237</v>
      </c>
      <c r="G145" s="8" t="n">
        <v>0.427748839622595</v>
      </c>
      <c r="H145" s="23" t="n">
        <v>8.93296165127825E-005</v>
      </c>
      <c r="M145" s="10"/>
      <c r="N145" s="10"/>
    </row>
    <row r="146" customFormat="false" ht="15.75" hidden="false" customHeight="false" outlineLevel="0" collapsed="false">
      <c r="B146" s="24" t="s">
        <v>317</v>
      </c>
      <c r="C146" s="22" t="s">
        <v>317</v>
      </c>
      <c r="D146" s="25" t="s">
        <v>24</v>
      </c>
      <c r="E146" s="22" t="n">
        <v>-23.32103210506</v>
      </c>
      <c r="F146" s="8" t="n">
        <v>6.20150498412628</v>
      </c>
      <c r="G146" s="8" t="n">
        <v>0.26591897632098</v>
      </c>
      <c r="H146" s="23" t="n">
        <v>0.0141535071193002</v>
      </c>
      <c r="M146" s="10"/>
      <c r="N146" s="10"/>
    </row>
    <row r="147" customFormat="false" ht="15.75" hidden="false" customHeight="false" outlineLevel="0" collapsed="false">
      <c r="B147" s="24" t="s">
        <v>318</v>
      </c>
      <c r="C147" s="22" t="s">
        <v>318</v>
      </c>
      <c r="D147" s="25" t="s">
        <v>319</v>
      </c>
      <c r="E147" s="22" t="n">
        <v>-25.1280245682147</v>
      </c>
      <c r="F147" s="8" t="n">
        <v>47.143899323575</v>
      </c>
      <c r="G147" s="8" t="n">
        <v>1.87614825015767</v>
      </c>
      <c r="H147" s="23" t="n">
        <v>3.2228281470896E-028</v>
      </c>
      <c r="M147" s="10"/>
      <c r="N147" s="10"/>
    </row>
    <row r="148" customFormat="false" ht="15.75" hidden="false" customHeight="false" outlineLevel="0" collapsed="false">
      <c r="B148" s="24" t="s">
        <v>320</v>
      </c>
      <c r="C148" s="22" t="s">
        <v>320</v>
      </c>
      <c r="D148" s="25" t="s">
        <v>321</v>
      </c>
      <c r="E148" s="22" t="n">
        <v>-29.6838947958938</v>
      </c>
      <c r="F148" s="8" t="n">
        <v>11.254952320554</v>
      </c>
      <c r="G148" s="8" t="n">
        <v>0.37916022806114</v>
      </c>
      <c r="H148" s="23" t="n">
        <v>2.78014046891488E-006</v>
      </c>
      <c r="M148" s="10"/>
      <c r="N148" s="10"/>
    </row>
    <row r="149" customFormat="false" ht="15.75" hidden="false" customHeight="false" outlineLevel="0" collapsed="false">
      <c r="B149" s="24" t="s">
        <v>322</v>
      </c>
      <c r="C149" s="22" t="s">
        <v>322</v>
      </c>
      <c r="D149" s="25" t="s">
        <v>323</v>
      </c>
      <c r="E149" s="22" t="n">
        <v>-41.9886618969326</v>
      </c>
      <c r="F149" s="8" t="n">
        <v>5.61014067099263</v>
      </c>
      <c r="G149" s="8" t="n">
        <v>0.133610846774864</v>
      </c>
      <c r="H149" s="23" t="n">
        <v>0.00357924089557053</v>
      </c>
      <c r="M149" s="10"/>
      <c r="N149" s="10"/>
    </row>
    <row r="150" customFormat="false" ht="15.75" hidden="false" customHeight="false" outlineLevel="0" collapsed="false">
      <c r="B150" s="24" t="s">
        <v>324</v>
      </c>
      <c r="C150" s="22" t="s">
        <v>325</v>
      </c>
      <c r="D150" s="25" t="s">
        <v>326</v>
      </c>
      <c r="E150" s="22" t="n">
        <v>-42.0092061981479</v>
      </c>
      <c r="F150" s="8" t="n">
        <v>62.025768244604</v>
      </c>
      <c r="G150" s="8" t="n">
        <v>1.47648036842312</v>
      </c>
      <c r="H150" s="23" t="n">
        <v>0.00280478969219956</v>
      </c>
      <c r="M150" s="10"/>
      <c r="N150" s="10"/>
    </row>
    <row r="151" customFormat="false" ht="15.75" hidden="false" customHeight="false" outlineLevel="0" collapsed="false">
      <c r="B151" s="24" t="s">
        <v>327</v>
      </c>
      <c r="C151" s="22" t="s">
        <v>328</v>
      </c>
      <c r="D151" s="25" t="s">
        <v>329</v>
      </c>
      <c r="E151" s="22" t="n">
        <v>-98.4317455257386</v>
      </c>
      <c r="F151" s="8" t="n">
        <v>5.42026968225121</v>
      </c>
      <c r="G151" s="8" t="n">
        <v>0.0550662761622355</v>
      </c>
      <c r="H151" s="23" t="n">
        <v>0.00667989103084143</v>
      </c>
      <c r="M151" s="10"/>
      <c r="N151" s="10"/>
    </row>
    <row r="152" customFormat="false" ht="15.75" hidden="false" customHeight="false" outlineLevel="0" collapsed="false">
      <c r="B152" s="29" t="s">
        <v>330</v>
      </c>
      <c r="C152" s="30" t="s">
        <v>331</v>
      </c>
      <c r="D152" s="31" t="s">
        <v>332</v>
      </c>
      <c r="E152" s="30" t="n">
        <v>-143.390755089553</v>
      </c>
      <c r="F152" s="17" t="n">
        <v>52.3289568236014</v>
      </c>
      <c r="G152" s="17" t="n">
        <v>0.364939544330596</v>
      </c>
      <c r="H152" s="32" t="n">
        <v>3.12529006375365E-037</v>
      </c>
      <c r="M152" s="10"/>
      <c r="N152" s="10"/>
    </row>
  </sheetData>
  <mergeCells count="1">
    <mergeCell ref="B1:H2"/>
  </mergeCells>
  <conditionalFormatting sqref="D54:D55">
    <cfRule type="expression" priority="2" aboveAverage="0" equalAverage="0" bottom="0" percent="0" rank="0" text="" dxfId="0">
      <formula>AND(COUNTIF($D$54:$D$55,D54)&gt;1,NOT(ISBLANK(D54)))</formula>
    </cfRule>
  </conditionalFormatting>
  <conditionalFormatting sqref="D56:D60">
    <cfRule type="expression" priority="3" aboveAverage="0" equalAverage="0" bottom="0" percent="0" rank="0" text="" dxfId="1">
      <formula>AND(COUNTIF($D$56:$D$60,D56)&gt;1,NOT(ISBLANK(D56)))</formula>
    </cfRule>
  </conditionalFormatting>
  <conditionalFormatting sqref="D61:D72">
    <cfRule type="expression" priority="4" aboveAverage="0" equalAverage="0" bottom="0" percent="0" rank="0" text="" dxfId="2">
      <formula>AND(COUNTIF($D$61:$D$72,D61)&gt;1,NOT(ISBLANK(D61)))</formula>
    </cfRule>
  </conditionalFormatting>
  <conditionalFormatting sqref="D34">
    <cfRule type="expression" priority="5" aboveAverage="0" equalAverage="0" bottom="0" percent="0" rank="0" text="" dxfId="3">
      <formula>AND(COUNTIF($D$34:$D$34,D34)&gt;1,NOT(ISBLANK(D34)))</formula>
    </cfRule>
  </conditionalFormatting>
  <conditionalFormatting sqref="D35">
    <cfRule type="expression" priority="6" aboveAverage="0" equalAverage="0" bottom="0" percent="0" rank="0" text="" dxfId="4">
      <formula>AND(COUNTIF($D$35:$D$35,D35)&gt;1,NOT(ISBLANK(D35)))</formula>
    </cfRule>
  </conditionalFormatting>
  <conditionalFormatting sqref="D36">
    <cfRule type="expression" priority="7" aboveAverage="0" equalAverage="0" bottom="0" percent="0" rank="0" text="" dxfId="5">
      <formula>AND(COUNTIF($D$36:$D$36,D36)&gt;1,NOT(ISBLANK(D36)))</formula>
    </cfRule>
  </conditionalFormatting>
  <conditionalFormatting sqref="D37:D45">
    <cfRule type="expression" priority="8" aboveAverage="0" equalAverage="0" bottom="0" percent="0" rank="0" text="" dxfId="6">
      <formula>AND(COUNTIF($D$37:$D$45,D37)&gt;1,NOT(ISBLANK(D37)))</formula>
    </cfRule>
  </conditionalFormatting>
  <conditionalFormatting sqref="D46:D47">
    <cfRule type="expression" priority="9" aboveAverage="0" equalAverage="0" bottom="0" percent="0" rank="0" text="" dxfId="7">
      <formula>AND(COUNTIF($D$46:$D$47,D46)&gt;1,NOT(ISBLANK(D46)))</formula>
    </cfRule>
  </conditionalFormatting>
  <conditionalFormatting sqref="D48:D53">
    <cfRule type="expression" priority="10" aboveAverage="0" equalAverage="0" bottom="0" percent="0" rank="0" text="" dxfId="8">
      <formula>AND(COUNTIF($D$48:$D$53,D48)&gt;1,NOT(ISBLANK(D48)))</formula>
    </cfRule>
  </conditionalFormatting>
  <conditionalFormatting sqref="D10:D11">
    <cfRule type="expression" priority="11" aboveAverage="0" equalAverage="0" bottom="0" percent="0" rank="0" text="" dxfId="9">
      <formula>AND(COUNTIF($D$10:$D$11,D10)&gt;1,NOT(ISBLANK(D10)))</formula>
    </cfRule>
  </conditionalFormatting>
  <conditionalFormatting sqref="D12:D16">
    <cfRule type="expression" priority="12" aboveAverage="0" equalAverage="0" bottom="0" percent="0" rank="0" text="" dxfId="10">
      <formula>AND(COUNTIF($D$12:$D$16,D12)&gt;1,NOT(ISBLANK(D12)))</formula>
    </cfRule>
  </conditionalFormatting>
  <conditionalFormatting sqref="D17:D31">
    <cfRule type="expression" priority="13" aboveAverage="0" equalAverage="0" bottom="0" percent="0" rank="0" text="" dxfId="11">
      <formula>AND(COUNTIF($D$17:$D$31,D17)&gt;1,NOT(ISBLANK(D17)))</formula>
    </cfRule>
  </conditionalFormatting>
  <conditionalFormatting sqref="D32:D33">
    <cfRule type="expression" priority="14" aboveAverage="0" equalAverage="0" bottom="0" percent="0" rank="0" text="" dxfId="12">
      <formula>AND(COUNTIF($D$32:$D$33,D32)&gt;1,NOT(ISBLANK(D32)))</formula>
    </cfRule>
  </conditionalFormatting>
  <conditionalFormatting sqref="D4:D8">
    <cfRule type="expression" priority="15" aboveAverage="0" equalAverage="0" bottom="0" percent="0" rank="0" text="" dxfId="13">
      <formula>AND(COUNTIF($D$4:$D$8,D4)&gt;1,NOT(ISBLANK(D4)))</formula>
    </cfRule>
  </conditionalFormatting>
  <conditionalFormatting sqref="D9">
    <cfRule type="expression" priority="16" aboveAverage="0" equalAverage="0" bottom="0" percent="0" rank="0" text="" dxfId="14">
      <formula>AND(COUNTIF($D$9:$D$9,D9)&gt;1,NOT(ISBLANK(D9)))</formula>
    </cfRule>
  </conditionalFormatting>
  <conditionalFormatting sqref="C4:C72">
    <cfRule type="expression" priority="17" aboveAverage="0" equalAverage="0" bottom="0" percent="0" rank="0" text="" dxfId="15">
      <formula>AND(COUNTIF($C$4:$C$72,C4)&gt;1,NOT(ISBLANK(C4)))</formula>
    </cfRule>
  </conditionalFormatting>
  <conditionalFormatting sqref="C3">
    <cfRule type="expression" priority="18" aboveAverage="0" equalAverage="0" bottom="0" percent="0" rank="0" text="" dxfId="16">
      <formula>AND(COUNTIF($C$3:$C$3,C3)&gt;1,NOT(ISBLANK(C3)))</formula>
    </cfRule>
  </conditionalFormatting>
  <conditionalFormatting sqref="D3">
    <cfRule type="expression" priority="19" aboveAverage="0" equalAverage="0" bottom="0" percent="0" rank="0" text="" dxfId="17">
      <formula>AND(COUNTIF($D$3:$D$3,D3)&gt;1,NOT(ISBLANK(D3)))</formula>
    </cfRule>
  </conditionalFormatting>
  <conditionalFormatting sqref="D76:D79">
    <cfRule type="expression" priority="20" aboveAverage="0" equalAverage="0" bottom="0" percent="0" rank="0" text="" dxfId="18">
      <formula>AND(COUNTIF($D$76:$D$79,D76)&gt;1,NOT(ISBLANK(D76)))</formula>
    </cfRule>
  </conditionalFormatting>
  <conditionalFormatting sqref="D73:D74">
    <cfRule type="expression" priority="21" aboveAverage="0" equalAverage="0" bottom="0" percent="0" rank="0" text="" dxfId="19">
      <formula>AND(COUNTIF($D$73:$D$74,D73)&gt;1,NOT(ISBLANK(D73)))</formula>
    </cfRule>
  </conditionalFormatting>
  <conditionalFormatting sqref="D80">
    <cfRule type="expression" priority="22" aboveAverage="0" equalAverage="0" bottom="0" percent="0" rank="0" text="" dxfId="20">
      <formula>AND(COUNTIF($D$80:$D$80,D80)&gt;1,NOT(ISBLANK(D80)))</formula>
    </cfRule>
  </conditionalFormatting>
  <conditionalFormatting sqref="D81">
    <cfRule type="expression" priority="23" aboveAverage="0" equalAverage="0" bottom="0" percent="0" rank="0" text="" dxfId="21">
      <formula>AND(COUNTIF($D$81:$D$81,D81)&gt;1,NOT(ISBLANK(D81)))</formula>
    </cfRule>
  </conditionalFormatting>
  <conditionalFormatting sqref="D82:D83">
    <cfRule type="expression" priority="24" aboveAverage="0" equalAverage="0" bottom="0" percent="0" rank="0" text="" dxfId="22">
      <formula>AND(COUNTIF($D$82:$D$83,D82)&gt;1,NOT(ISBLANK(D82)))</formula>
    </cfRule>
  </conditionalFormatting>
  <conditionalFormatting sqref="D84:D87">
    <cfRule type="expression" priority="25" aboveAverage="0" equalAverage="0" bottom="0" percent="0" rank="0" text="" dxfId="23">
      <formula>AND(COUNTIF($D$84:$D$87,D84)&gt;1,NOT(ISBLANK(D84)))</formula>
    </cfRule>
  </conditionalFormatting>
  <conditionalFormatting sqref="D88">
    <cfRule type="expression" priority="26" aboveAverage="0" equalAverage="0" bottom="0" percent="0" rank="0" text="" dxfId="24">
      <formula>AND(COUNTIF($D$88:$D$88,D88)&gt;1,NOT(ISBLANK(D88)))</formula>
    </cfRule>
  </conditionalFormatting>
  <conditionalFormatting sqref="D89:D95">
    <cfRule type="expression" priority="27" aboveAverage="0" equalAverage="0" bottom="0" percent="0" rank="0" text="" dxfId="25">
      <formula>AND(COUNTIF($D$89:$D$95,D89)&gt;1,NOT(ISBLANK(D89)))</formula>
    </cfRule>
  </conditionalFormatting>
  <conditionalFormatting sqref="D96:D97">
    <cfRule type="expression" priority="28" aboveAverage="0" equalAverage="0" bottom="0" percent="0" rank="0" text="" dxfId="26">
      <formula>AND(COUNTIF($D$96:$D$97,D96)&gt;1,NOT(ISBLANK(D96)))</formula>
    </cfRule>
  </conditionalFormatting>
  <conditionalFormatting sqref="D98:D100">
    <cfRule type="expression" priority="29" aboveAverage="0" equalAverage="0" bottom="0" percent="0" rank="0" text="" dxfId="27">
      <formula>AND(COUNTIF($D$98:$D$100,D98)&gt;1,NOT(ISBLANK(D98)))</formula>
    </cfRule>
  </conditionalFormatting>
  <conditionalFormatting sqref="D101:D107">
    <cfRule type="expression" priority="30" aboveAverage="0" equalAverage="0" bottom="0" percent="0" rank="0" text="" dxfId="28">
      <formula>AND(COUNTIF($D$101:$D$107,D101)&gt;1,NOT(ISBLANK(D101)))</formula>
    </cfRule>
  </conditionalFormatting>
  <conditionalFormatting sqref="D108">
    <cfRule type="expression" priority="31" aboveAverage="0" equalAverage="0" bottom="0" percent="0" rank="0" text="" dxfId="29">
      <formula>AND(COUNTIF($D$108:$D$108,D108)&gt;1,NOT(ISBLANK(D108)))</formula>
    </cfRule>
  </conditionalFormatting>
  <conditionalFormatting sqref="D109:D111">
    <cfRule type="expression" priority="32" aboveAverage="0" equalAverage="0" bottom="0" percent="0" rank="0" text="" dxfId="30">
      <formula>AND(COUNTIF($D$109:$D$111,D109)&gt;1,NOT(ISBLANK(D109)))</formula>
    </cfRule>
  </conditionalFormatting>
  <conditionalFormatting sqref="D112:D113">
    <cfRule type="expression" priority="33" aboveAverage="0" equalAverage="0" bottom="0" percent="0" rank="0" text="" dxfId="31">
      <formula>AND(COUNTIF($D$112:$D$113,D112)&gt;1,NOT(ISBLANK(D112)))</formula>
    </cfRule>
  </conditionalFormatting>
  <conditionalFormatting sqref="D114:D117">
    <cfRule type="expression" priority="34" aboveAverage="0" equalAverage="0" bottom="0" percent="0" rank="0" text="" dxfId="32">
      <formula>AND(COUNTIF($D$114:$D$117,D114)&gt;1,NOT(ISBLANK(D114)))</formula>
    </cfRule>
  </conditionalFormatting>
  <conditionalFormatting sqref="D119:D122">
    <cfRule type="expression" priority="35" aboveAverage="0" equalAverage="0" bottom="0" percent="0" rank="0" text="" dxfId="33">
      <formula>AND(COUNTIF($D$119:$D$122,D119)&gt;1,NOT(ISBLANK(D119)))</formula>
    </cfRule>
  </conditionalFormatting>
  <conditionalFormatting sqref="D123:D128">
    <cfRule type="expression" priority="36" aboveAverage="0" equalAverage="0" bottom="0" percent="0" rank="0" text="" dxfId="34">
      <formula>AND(COUNTIF($D$123:$D$128,D123)&gt;1,NOT(ISBLANK(D123)))</formula>
    </cfRule>
  </conditionalFormatting>
  <conditionalFormatting sqref="D129:D130">
    <cfRule type="expression" priority="37" aboveAverage="0" equalAverage="0" bottom="0" percent="0" rank="0" text="" dxfId="35">
      <formula>AND(COUNTIF($D$129:$D$130,D129)&gt;1,NOT(ISBLANK(D129)))</formula>
    </cfRule>
  </conditionalFormatting>
  <conditionalFormatting sqref="D131">
    <cfRule type="expression" priority="38" aboveAverage="0" equalAverage="0" bottom="0" percent="0" rank="0" text="" dxfId="36">
      <formula>AND(COUNTIF($D$131:$D$131,D131)&gt;1,NOT(ISBLANK(D131)))</formula>
    </cfRule>
  </conditionalFormatting>
  <conditionalFormatting sqref="D132">
    <cfRule type="expression" priority="39" aboveAverage="0" equalAverage="0" bottom="0" percent="0" rank="0" text="" dxfId="37">
      <formula>AND(COUNTIF($D$132:$D$132,D132)&gt;1,NOT(ISBLANK(D132)))</formula>
    </cfRule>
  </conditionalFormatting>
  <conditionalFormatting sqref="D133:D137">
    <cfRule type="expression" priority="40" aboveAverage="0" equalAverage="0" bottom="0" percent="0" rank="0" text="" dxfId="38">
      <formula>AND(COUNTIF($D$133:$D$137,D133)&gt;1,NOT(ISBLANK(D133)))</formula>
    </cfRule>
  </conditionalFormatting>
  <conditionalFormatting sqref="D138:D144">
    <cfRule type="expression" priority="41" aboveAverage="0" equalAverage="0" bottom="0" percent="0" rank="0" text="" dxfId="39">
      <formula>AND(COUNTIF($D$138:$D$144,D138)&gt;1,NOT(ISBLANK(D138)))</formula>
    </cfRule>
  </conditionalFormatting>
  <conditionalFormatting sqref="D145:D147">
    <cfRule type="expression" priority="42" aboveAverage="0" equalAverage="0" bottom="0" percent="0" rank="0" text="" dxfId="40">
      <formula>AND(COUNTIF($D$145:$D$147,D145)&gt;1,NOT(ISBLANK(D145)))</formula>
    </cfRule>
  </conditionalFormatting>
  <conditionalFormatting sqref="D148:D152">
    <cfRule type="expression" priority="43" aboveAverage="0" equalAverage="0" bottom="0" percent="0" rank="0" text="" dxfId="41">
      <formula>AND(COUNTIF($D$148:$D$152,D148)&gt;1,NOT(ISBLANK(D148)))</formula>
    </cfRule>
  </conditionalFormatting>
  <conditionalFormatting sqref="C73:C152">
    <cfRule type="expression" priority="44" aboveAverage="0" equalAverage="0" bottom="0" percent="0" rank="0" text="" dxfId="42">
      <formula>AND(COUNTIF($C$73:$C$152,C73)&gt;1,NOT(ISBLANK(C73)))</formula>
    </cfRule>
  </conditionalFormatting>
  <conditionalFormatting sqref="K73:K152">
    <cfRule type="expression" priority="45" aboveAverage="0" equalAverage="0" bottom="0" percent="0" rank="0" text="" dxfId="43">
      <formula>AND(COUNTIF($K$73:$K$152,K73)&gt;1,NOT(ISBLANK(K73)))</formula>
    </cfRule>
  </conditionalFormatting>
  <conditionalFormatting sqref="L73:L152">
    <cfRule type="expression" priority="46" aboveAverage="0" equalAverage="0" bottom="0" percent="0" rank="0" text="" dxfId="44">
      <formula>AND(COUNTIF($L$73:$L$152,L73)&gt;1,NOT(ISBLANK(L73)))</formula>
    </cfRule>
  </conditionalFormatting>
  <conditionalFormatting sqref="K4:K72">
    <cfRule type="expression" priority="47" aboveAverage="0" equalAverage="0" bottom="0" percent="0" rank="0" text="" dxfId="45">
      <formula>AND(COUNTIF($K$4:$K$72,K4)&gt;1,NOT(ISBLANK(K4)))</formula>
    </cfRule>
  </conditionalFormatting>
  <conditionalFormatting sqref="L4:L72">
    <cfRule type="expression" priority="48" aboveAverage="0" equalAverage="0" bottom="0" percent="0" rank="0" text="" dxfId="46">
      <formula>AND(COUNTIF($L$4:$L$72,L4)&gt;1,NOT(ISBLANK(L4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878"/>
  <sheetViews>
    <sheetView showFormulas="false" showGridLines="true" showRowColHeaders="true" showZeros="true" rightToLeft="false" tabSelected="false" showOutlineSymbols="true" defaultGridColor="true" view="normal" topLeftCell="A406" colorId="64" zoomScale="100" zoomScaleNormal="100" zoomScalePageLayoutView="100" workbookViewId="0">
      <selection pane="topLeft" activeCell="B1" activeCellId="0" sqref="B1:H2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6.13"/>
    <col collapsed="false" customWidth="true" hidden="false" outlineLevel="0" max="3" min="3" style="0" width="17.42"/>
    <col collapsed="false" customWidth="true" hidden="false" outlineLevel="0" max="4" min="4" style="0" width="49.99"/>
    <col collapsed="false" customWidth="true" hidden="false" outlineLevel="0" max="5" min="5" style="0" width="20.13"/>
    <col collapsed="false" customWidth="true" hidden="false" outlineLevel="0" max="6" min="6" style="0" width="20.41"/>
    <col collapsed="false" customWidth="true" hidden="false" outlineLevel="0" max="7" min="7" style="0" width="20.85"/>
    <col collapsed="false" customWidth="true" hidden="false" outlineLevel="0" max="8" min="8" style="0" width="21.99"/>
  </cols>
  <sheetData>
    <row r="1" customFormat="false" ht="15" hidden="false" customHeight="false" outlineLevel="0" collapsed="false">
      <c r="B1" s="1" t="s">
        <v>333</v>
      </c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</row>
    <row r="3" customFormat="false" ht="47.25" hidden="false" customHeight="false" outlineLevel="0" collapsed="false">
      <c r="B3" s="33" t="s">
        <v>1</v>
      </c>
      <c r="C3" s="33" t="s">
        <v>2</v>
      </c>
      <c r="D3" s="33" t="s">
        <v>3</v>
      </c>
      <c r="E3" s="3" t="s">
        <v>4</v>
      </c>
      <c r="F3" s="3" t="s">
        <v>334</v>
      </c>
      <c r="G3" s="3" t="s">
        <v>335</v>
      </c>
      <c r="H3" s="3" t="s">
        <v>336</v>
      </c>
    </row>
    <row r="4" customFormat="false" ht="15.75" hidden="false" customHeight="false" outlineLevel="0" collapsed="false">
      <c r="B4" s="4" t="s">
        <v>337</v>
      </c>
      <c r="C4" s="5" t="s">
        <v>337</v>
      </c>
      <c r="D4" s="6" t="s">
        <v>338</v>
      </c>
      <c r="E4" s="7" t="n">
        <v>1364.77279279461</v>
      </c>
      <c r="F4" s="8" t="n">
        <v>0.0287170421042291</v>
      </c>
      <c r="G4" s="8" t="n">
        <v>39.1922377533891</v>
      </c>
      <c r="H4" s="9" t="n">
        <v>2.56463087796408E-028</v>
      </c>
    </row>
    <row r="5" customFormat="false" ht="15.75" hidden="false" customHeight="false" outlineLevel="0" collapsed="false">
      <c r="B5" s="11" t="s">
        <v>339</v>
      </c>
      <c r="C5" s="7" t="s">
        <v>339</v>
      </c>
      <c r="D5" s="12" t="s">
        <v>272</v>
      </c>
      <c r="E5" s="7" t="n">
        <v>474.241381643893</v>
      </c>
      <c r="F5" s="8" t="n">
        <v>0.0169655023203434</v>
      </c>
      <c r="G5" s="8" t="n">
        <v>8.04574326068235</v>
      </c>
      <c r="H5" s="13" t="n">
        <v>8.71610892750993E-006</v>
      </c>
    </row>
    <row r="6" customFormat="false" ht="15.75" hidden="false" customHeight="false" outlineLevel="0" collapsed="false">
      <c r="B6" s="11" t="s">
        <v>340</v>
      </c>
      <c r="C6" s="7" t="s">
        <v>341</v>
      </c>
      <c r="D6" s="12" t="s">
        <v>342</v>
      </c>
      <c r="E6" s="7" t="n">
        <v>314.531920224025</v>
      </c>
      <c r="F6" s="8" t="n">
        <v>0.0209557456595874</v>
      </c>
      <c r="G6" s="8" t="n">
        <v>6.59125092203631</v>
      </c>
      <c r="H6" s="13" t="n">
        <v>0.000102561613147055</v>
      </c>
    </row>
    <row r="7" customFormat="false" ht="15.75" hidden="false" customHeight="false" outlineLevel="0" collapsed="false">
      <c r="B7" s="11" t="s">
        <v>343</v>
      </c>
      <c r="C7" s="7" t="s">
        <v>343</v>
      </c>
      <c r="D7" s="12"/>
      <c r="E7" s="7" t="n">
        <v>282.770287289003</v>
      </c>
      <c r="F7" s="8" t="n">
        <v>0.0193554958021665</v>
      </c>
      <c r="G7" s="8" t="n">
        <v>5.47315910859972</v>
      </c>
      <c r="H7" s="13" t="n">
        <v>0.000630810506425603</v>
      </c>
    </row>
    <row r="8" customFormat="false" ht="15.75" hidden="false" customHeight="false" outlineLevel="0" collapsed="false">
      <c r="B8" s="11" t="s">
        <v>8</v>
      </c>
      <c r="C8" s="7" t="s">
        <v>8</v>
      </c>
      <c r="D8" s="12" t="s">
        <v>9</v>
      </c>
      <c r="E8" s="7" t="n">
        <v>197.843215276412</v>
      </c>
      <c r="F8" s="8" t="n">
        <v>0.199134965293152</v>
      </c>
      <c r="G8" s="8" t="n">
        <v>39.3975018075539</v>
      </c>
      <c r="H8" s="13" t="n">
        <v>1.81777181095018E-028</v>
      </c>
    </row>
    <row r="9" customFormat="false" ht="15.75" hidden="false" customHeight="false" outlineLevel="0" collapsed="false">
      <c r="B9" s="11" t="s">
        <v>344</v>
      </c>
      <c r="C9" s="7" t="s">
        <v>344</v>
      </c>
      <c r="D9" s="12" t="s">
        <v>256</v>
      </c>
      <c r="E9" s="7" t="n">
        <v>179.448305271529</v>
      </c>
      <c r="F9" s="8" t="n">
        <v>0.0429100072579602</v>
      </c>
      <c r="G9" s="8" t="n">
        <v>7.70012808162995</v>
      </c>
      <c r="H9" s="13" t="n">
        <v>1.62539658436032E-005</v>
      </c>
    </row>
    <row r="10" customFormat="false" ht="15.75" hidden="false" customHeight="false" outlineLevel="0" collapsed="false">
      <c r="B10" s="11" t="s">
        <v>345</v>
      </c>
      <c r="C10" s="7" t="s">
        <v>345</v>
      </c>
      <c r="D10" s="12" t="s">
        <v>346</v>
      </c>
      <c r="E10" s="7" t="n">
        <v>147.176867491677</v>
      </c>
      <c r="F10" s="8" t="n">
        <v>0.339973511473211</v>
      </c>
      <c r="G10" s="8" t="n">
        <v>50.0362364487728</v>
      </c>
      <c r="H10" s="13" t="n">
        <v>2.05386627394242E-005</v>
      </c>
    </row>
    <row r="11" customFormat="false" ht="15.75" hidden="false" customHeight="false" outlineLevel="0" collapsed="false">
      <c r="B11" s="11" t="s">
        <v>13</v>
      </c>
      <c r="C11" s="7" t="s">
        <v>13</v>
      </c>
      <c r="D11" s="12" t="s">
        <v>14</v>
      </c>
      <c r="E11" s="7" t="n">
        <v>124.531300374498</v>
      </c>
      <c r="F11" s="8" t="n">
        <v>2.55870110824701</v>
      </c>
      <c r="G11" s="8" t="n">
        <v>318.63837627967</v>
      </c>
      <c r="H11" s="13" t="n">
        <v>1.60314551685497E-139</v>
      </c>
    </row>
    <row r="12" customFormat="false" ht="15.75" hidden="false" customHeight="false" outlineLevel="0" collapsed="false">
      <c r="B12" s="11" t="s">
        <v>347</v>
      </c>
      <c r="C12" s="7" t="s">
        <v>347</v>
      </c>
      <c r="D12" s="12" t="s">
        <v>348</v>
      </c>
      <c r="E12" s="7" t="n">
        <v>68.335572882963</v>
      </c>
      <c r="F12" s="8" t="n">
        <v>0.0486684282953596</v>
      </c>
      <c r="G12" s="8" t="n">
        <v>3.3257849288768</v>
      </c>
      <c r="H12" s="13" t="n">
        <v>0.0409525159926481</v>
      </c>
    </row>
    <row r="13" customFormat="false" ht="15.75" hidden="false" customHeight="false" outlineLevel="0" collapsed="false">
      <c r="B13" s="11" t="s">
        <v>17</v>
      </c>
      <c r="C13" s="7" t="s">
        <v>18</v>
      </c>
      <c r="D13" s="12" t="s">
        <v>19</v>
      </c>
      <c r="E13" s="7" t="n">
        <v>56.6948866816568</v>
      </c>
      <c r="F13" s="8" t="n">
        <v>0.332657196281479</v>
      </c>
      <c r="G13" s="8" t="n">
        <v>18.8599620470161</v>
      </c>
      <c r="H13" s="13" t="n">
        <v>1.75777949950544E-013</v>
      </c>
    </row>
    <row r="14" customFormat="false" ht="15.75" hidden="false" customHeight="false" outlineLevel="0" collapsed="false">
      <c r="B14" s="11" t="s">
        <v>349</v>
      </c>
      <c r="C14" s="7" t="s">
        <v>350</v>
      </c>
      <c r="D14" s="12" t="s">
        <v>351</v>
      </c>
      <c r="E14" s="7" t="n">
        <v>51.7805343684941</v>
      </c>
      <c r="F14" s="8" t="n">
        <v>0.198947727679595</v>
      </c>
      <c r="G14" s="8" t="n">
        <v>10.3016196506471</v>
      </c>
      <c r="H14" s="13" t="n">
        <v>0.0139912242406962</v>
      </c>
    </row>
    <row r="15" customFormat="false" ht="15.75" hidden="false" customHeight="false" outlineLevel="0" collapsed="false">
      <c r="B15" s="11" t="s">
        <v>352</v>
      </c>
      <c r="C15" s="7" t="s">
        <v>352</v>
      </c>
      <c r="D15" s="12" t="s">
        <v>353</v>
      </c>
      <c r="E15" s="7" t="n">
        <v>51.4879552991194</v>
      </c>
      <c r="F15" s="8" t="n">
        <v>0.0655679648711547</v>
      </c>
      <c r="G15" s="8" t="n">
        <v>3.37596044434024</v>
      </c>
      <c r="H15" s="13" t="n">
        <v>0.0409525159926481</v>
      </c>
    </row>
    <row r="16" customFormat="false" ht="15.75" hidden="false" customHeight="false" outlineLevel="0" collapsed="false">
      <c r="B16" s="11" t="s">
        <v>354</v>
      </c>
      <c r="C16" s="7" t="s">
        <v>355</v>
      </c>
      <c r="D16" s="12" t="s">
        <v>356</v>
      </c>
      <c r="E16" s="7" t="n">
        <v>44.1076505154745</v>
      </c>
      <c r="F16" s="8" t="n">
        <v>0.212210659104341</v>
      </c>
      <c r="G16" s="8" t="n">
        <v>9.36011358743277</v>
      </c>
      <c r="H16" s="13" t="n">
        <v>0.0301472939148042</v>
      </c>
    </row>
    <row r="17" customFormat="false" ht="15.75" hidden="false" customHeight="false" outlineLevel="0" collapsed="false">
      <c r="B17" s="11" t="s">
        <v>357</v>
      </c>
      <c r="C17" s="7" t="s">
        <v>357</v>
      </c>
      <c r="D17" s="12" t="s">
        <v>358</v>
      </c>
      <c r="E17" s="7" t="n">
        <v>41.8358205478561</v>
      </c>
      <c r="F17" s="8" t="n">
        <v>0.298371382693522</v>
      </c>
      <c r="G17" s="8" t="n">
        <v>12.4826116229819</v>
      </c>
      <c r="H17" s="13" t="n">
        <v>2.05542074563456E-008</v>
      </c>
    </row>
    <row r="18" customFormat="false" ht="15.75" hidden="false" customHeight="false" outlineLevel="0" collapsed="false">
      <c r="B18" s="11" t="s">
        <v>359</v>
      </c>
      <c r="C18" s="7" t="s">
        <v>359</v>
      </c>
      <c r="D18" s="12" t="s">
        <v>360</v>
      </c>
      <c r="E18" s="7" t="n">
        <v>32.6751301750517</v>
      </c>
      <c r="F18" s="8" t="n">
        <v>0.322869488905519</v>
      </c>
      <c r="G18" s="8" t="n">
        <v>10.5498025795402</v>
      </c>
      <c r="H18" s="13" t="n">
        <v>3.7919269136785E-006</v>
      </c>
    </row>
    <row r="19" customFormat="false" ht="15.75" hidden="false" customHeight="false" outlineLevel="0" collapsed="false">
      <c r="B19" s="11" t="s">
        <v>361</v>
      </c>
      <c r="C19" s="7" t="s">
        <v>362</v>
      </c>
      <c r="D19" s="12" t="s">
        <v>363</v>
      </c>
      <c r="E19" s="7" t="n">
        <v>30.4111685797633</v>
      </c>
      <c r="F19" s="8" t="n">
        <v>0.913905200472306</v>
      </c>
      <c r="G19" s="8" t="n">
        <v>27.7929251174857</v>
      </c>
      <c r="H19" s="13" t="n">
        <v>0.00237520762443672</v>
      </c>
    </row>
    <row r="20" customFormat="false" ht="15.75" hidden="false" customHeight="false" outlineLevel="0" collapsed="false">
      <c r="B20" s="11" t="s">
        <v>364</v>
      </c>
      <c r="C20" s="7" t="s">
        <v>365</v>
      </c>
      <c r="D20" s="12" t="s">
        <v>366</v>
      </c>
      <c r="E20" s="7" t="n">
        <v>29.0421557781407</v>
      </c>
      <c r="F20" s="8" t="n">
        <v>0.195298751809761</v>
      </c>
      <c r="G20" s="8" t="n">
        <v>5.6718967733355</v>
      </c>
      <c r="H20" s="13" t="n">
        <v>0.00439539755870602</v>
      </c>
    </row>
    <row r="21" customFormat="false" ht="15.75" hidden="false" customHeight="false" outlineLevel="0" collapsed="false">
      <c r="B21" s="11" t="s">
        <v>40</v>
      </c>
      <c r="C21" s="7" t="s">
        <v>41</v>
      </c>
      <c r="D21" s="12" t="s">
        <v>42</v>
      </c>
      <c r="E21" s="7" t="n">
        <v>25.6336284938523</v>
      </c>
      <c r="F21" s="8" t="n">
        <v>1.71298732645963</v>
      </c>
      <c r="G21" s="8" t="n">
        <v>43.9100807411435</v>
      </c>
      <c r="H21" s="13" t="n">
        <v>1.06740881384071E-011</v>
      </c>
    </row>
    <row r="22" customFormat="false" ht="15.75" hidden="false" customHeight="false" outlineLevel="0" collapsed="false">
      <c r="B22" s="11" t="s">
        <v>367</v>
      </c>
      <c r="C22" s="7" t="s">
        <v>368</v>
      </c>
      <c r="D22" s="12" t="s">
        <v>369</v>
      </c>
      <c r="E22" s="7" t="n">
        <v>23.2936710605481</v>
      </c>
      <c r="F22" s="8" t="n">
        <v>1.32899741976717</v>
      </c>
      <c r="G22" s="8" t="n">
        <v>30.9572287363736</v>
      </c>
      <c r="H22" s="13" t="n">
        <v>0.00291931635591749</v>
      </c>
    </row>
    <row r="23" customFormat="false" ht="15.75" hidden="false" customHeight="false" outlineLevel="0" collapsed="false">
      <c r="B23" s="11" t="s">
        <v>370</v>
      </c>
      <c r="C23" s="7" t="s">
        <v>371</v>
      </c>
      <c r="D23" s="12" t="s">
        <v>372</v>
      </c>
      <c r="E23" s="7" t="n">
        <v>21.9149610752065</v>
      </c>
      <c r="F23" s="8" t="n">
        <v>0.28361665978565</v>
      </c>
      <c r="G23" s="8" t="n">
        <v>6.2154480594826</v>
      </c>
      <c r="H23" s="13" t="n">
        <v>0.00144024203802862</v>
      </c>
    </row>
    <row r="24" customFormat="false" ht="15.75" hidden="false" customHeight="false" outlineLevel="0" collapsed="false">
      <c r="B24" s="11" t="s">
        <v>373</v>
      </c>
      <c r="C24" s="7" t="s">
        <v>373</v>
      </c>
      <c r="D24" s="12" t="s">
        <v>374</v>
      </c>
      <c r="E24" s="7" t="n">
        <v>21.4751912005808</v>
      </c>
      <c r="F24" s="8" t="n">
        <v>0.215186023237113</v>
      </c>
      <c r="G24" s="8" t="n">
        <v>4.62116099270962</v>
      </c>
      <c r="H24" s="13" t="n">
        <v>0.0228425103996632</v>
      </c>
    </row>
    <row r="25" customFormat="false" ht="15.75" hidden="false" customHeight="false" outlineLevel="0" collapsed="false">
      <c r="B25" s="11" t="s">
        <v>375</v>
      </c>
      <c r="C25" s="7" t="s">
        <v>375</v>
      </c>
      <c r="D25" s="12" t="s">
        <v>376</v>
      </c>
      <c r="E25" s="7" t="n">
        <v>16.7963923853613</v>
      </c>
      <c r="F25" s="8" t="n">
        <v>1.40006963415852</v>
      </c>
      <c r="G25" s="8" t="n">
        <v>23.5161189421557</v>
      </c>
      <c r="H25" s="13" t="n">
        <v>1.59605467862428E-011</v>
      </c>
    </row>
    <row r="26" customFormat="false" ht="15.75" hidden="false" customHeight="false" outlineLevel="0" collapsed="false">
      <c r="B26" s="11" t="s">
        <v>377</v>
      </c>
      <c r="C26" s="7" t="s">
        <v>378</v>
      </c>
      <c r="D26" s="12" t="s">
        <v>31</v>
      </c>
      <c r="E26" s="7" t="n">
        <v>16.6471048913918</v>
      </c>
      <c r="F26" s="8" t="n">
        <v>1.62843803452163</v>
      </c>
      <c r="G26" s="8" t="n">
        <v>27.1087787698136</v>
      </c>
      <c r="H26" s="13" t="n">
        <v>4.6152915781281E-014</v>
      </c>
    </row>
    <row r="27" customFormat="false" ht="15.75" hidden="false" customHeight="false" outlineLevel="0" collapsed="false">
      <c r="B27" s="11" t="s">
        <v>379</v>
      </c>
      <c r="C27" s="7" t="s">
        <v>380</v>
      </c>
      <c r="D27" s="12" t="s">
        <v>381</v>
      </c>
      <c r="E27" s="7" t="n">
        <v>16.5987351165147</v>
      </c>
      <c r="F27" s="8" t="n">
        <v>0.360320944190868</v>
      </c>
      <c r="G27" s="8" t="n">
        <v>5.9808719095567</v>
      </c>
      <c r="H27" s="13" t="n">
        <v>0.00249275996989658</v>
      </c>
    </row>
    <row r="28" customFormat="false" ht="15.75" hidden="false" customHeight="false" outlineLevel="0" collapsed="false">
      <c r="B28" s="11" t="s">
        <v>28</v>
      </c>
      <c r="C28" s="7" t="s">
        <v>28</v>
      </c>
      <c r="D28" s="12" t="s">
        <v>29</v>
      </c>
      <c r="E28" s="7" t="n">
        <v>16.1755816791134</v>
      </c>
      <c r="F28" s="8" t="n">
        <v>0.81489423581665</v>
      </c>
      <c r="G28" s="8" t="n">
        <v>13.1813882712909</v>
      </c>
      <c r="H28" s="13" t="n">
        <v>3.1851002405957E-007</v>
      </c>
    </row>
    <row r="29" customFormat="false" ht="15.75" hidden="false" customHeight="false" outlineLevel="0" collapsed="false">
      <c r="B29" s="11" t="s">
        <v>382</v>
      </c>
      <c r="C29" s="7" t="s">
        <v>383</v>
      </c>
      <c r="D29" s="12" t="s">
        <v>384</v>
      </c>
      <c r="E29" s="7" t="n">
        <v>15.8947744509468</v>
      </c>
      <c r="F29" s="8" t="n">
        <v>1.32296897204095</v>
      </c>
      <c r="G29" s="8" t="n">
        <v>21.0282934161918</v>
      </c>
      <c r="H29" s="13" t="n">
        <v>0.0151571027485296</v>
      </c>
    </row>
    <row r="30" customFormat="false" ht="15.75" hidden="false" customHeight="false" outlineLevel="0" collapsed="false">
      <c r="B30" s="11" t="s">
        <v>385</v>
      </c>
      <c r="C30" s="7" t="s">
        <v>385</v>
      </c>
      <c r="D30" s="12" t="s">
        <v>386</v>
      </c>
      <c r="E30" s="7" t="n">
        <v>14.8291286379895</v>
      </c>
      <c r="F30" s="8" t="n">
        <v>1.06551094078908</v>
      </c>
      <c r="G30" s="8" t="n">
        <v>15.8005988061465</v>
      </c>
      <c r="H30" s="13" t="n">
        <v>0.000635043478327571</v>
      </c>
    </row>
    <row r="31" customFormat="false" ht="15.75" hidden="false" customHeight="false" outlineLevel="0" collapsed="false">
      <c r="B31" s="11" t="s">
        <v>387</v>
      </c>
      <c r="C31" s="7" t="s">
        <v>388</v>
      </c>
      <c r="D31" s="12" t="s">
        <v>389</v>
      </c>
      <c r="E31" s="7" t="n">
        <v>13.3878242513776</v>
      </c>
      <c r="F31" s="8" t="n">
        <v>0.346967654865375</v>
      </c>
      <c r="G31" s="8" t="n">
        <v>4.6451419842503</v>
      </c>
      <c r="H31" s="13" t="n">
        <v>0.0402105426442002</v>
      </c>
    </row>
    <row r="32" customFormat="false" ht="15.75" hidden="false" customHeight="false" outlineLevel="0" collapsed="false">
      <c r="B32" s="11" t="s">
        <v>390</v>
      </c>
      <c r="C32" s="7" t="s">
        <v>391</v>
      </c>
      <c r="D32" s="12" t="s">
        <v>392</v>
      </c>
      <c r="E32" s="7" t="n">
        <v>12.7228206243114</v>
      </c>
      <c r="F32" s="8" t="n">
        <v>2.10278767435168</v>
      </c>
      <c r="G32" s="8" t="n">
        <v>26.7533903917893</v>
      </c>
      <c r="H32" s="13" t="n">
        <v>1.38296339695086E-005</v>
      </c>
    </row>
    <row r="33" customFormat="false" ht="15.75" hidden="false" customHeight="false" outlineLevel="0" collapsed="false">
      <c r="B33" s="11" t="s">
        <v>393</v>
      </c>
      <c r="C33" s="7" t="s">
        <v>393</v>
      </c>
      <c r="D33" s="12" t="s">
        <v>24</v>
      </c>
      <c r="E33" s="7" t="n">
        <v>12.0788017349687</v>
      </c>
      <c r="F33" s="8" t="n">
        <v>1.08060442462302</v>
      </c>
      <c r="G33" s="8" t="n">
        <v>13.0524065989514</v>
      </c>
      <c r="H33" s="13" t="n">
        <v>2.59459621647403E-006</v>
      </c>
    </row>
    <row r="34" customFormat="false" ht="15.75" hidden="false" customHeight="false" outlineLevel="0" collapsed="false">
      <c r="B34" s="11" t="s">
        <v>394</v>
      </c>
      <c r="C34" s="7" t="s">
        <v>395</v>
      </c>
      <c r="D34" s="12" t="s">
        <v>396</v>
      </c>
      <c r="E34" s="7" t="n">
        <v>11.4170071114606</v>
      </c>
      <c r="F34" s="8" t="n">
        <v>0.473054788013798</v>
      </c>
      <c r="G34" s="8" t="n">
        <v>5.40086987886403</v>
      </c>
      <c r="H34" s="13" t="n">
        <v>0.0296033307957489</v>
      </c>
    </row>
    <row r="35" customFormat="false" ht="15.75" hidden="false" customHeight="false" outlineLevel="0" collapsed="false">
      <c r="B35" s="11" t="s">
        <v>397</v>
      </c>
      <c r="C35" s="7" t="s">
        <v>397</v>
      </c>
      <c r="D35" s="12" t="s">
        <v>36</v>
      </c>
      <c r="E35" s="7" t="n">
        <v>11.3900124094165</v>
      </c>
      <c r="F35" s="8" t="n">
        <v>1.45066165259684</v>
      </c>
      <c r="G35" s="8" t="n">
        <v>16.5230542249427</v>
      </c>
      <c r="H35" s="13" t="n">
        <v>2.92217998488983E-008</v>
      </c>
    </row>
    <row r="36" customFormat="false" ht="15.75" hidden="false" customHeight="false" outlineLevel="0" collapsed="false">
      <c r="B36" s="11" t="s">
        <v>398</v>
      </c>
      <c r="C36" s="7" t="s">
        <v>398</v>
      </c>
      <c r="D36" s="12" t="s">
        <v>399</v>
      </c>
      <c r="E36" s="7" t="n">
        <v>10.8792970963872</v>
      </c>
      <c r="F36" s="8" t="n">
        <v>0.956028505796535</v>
      </c>
      <c r="G36" s="8" t="n">
        <v>10.4009181471757</v>
      </c>
      <c r="H36" s="13" t="n">
        <v>2.68308104530905E-005</v>
      </c>
    </row>
    <row r="37" customFormat="false" ht="15.75" hidden="false" customHeight="false" outlineLevel="0" collapsed="false">
      <c r="B37" s="11" t="s">
        <v>25</v>
      </c>
      <c r="C37" s="7" t="s">
        <v>26</v>
      </c>
      <c r="D37" s="12" t="s">
        <v>27</v>
      </c>
      <c r="E37" s="7" t="n">
        <v>10.270905168226</v>
      </c>
      <c r="F37" s="8" t="n">
        <v>7.31643952262965</v>
      </c>
      <c r="G37" s="8" t="n">
        <v>75.1464565059899</v>
      </c>
      <c r="H37" s="13" t="n">
        <v>0.00132826442942082</v>
      </c>
    </row>
    <row r="38" customFormat="false" ht="15.75" hidden="false" customHeight="false" outlineLevel="0" collapsed="false">
      <c r="B38" s="11" t="s">
        <v>400</v>
      </c>
      <c r="C38" s="7" t="s">
        <v>401</v>
      </c>
      <c r="D38" s="12" t="s">
        <v>402</v>
      </c>
      <c r="E38" s="7" t="n">
        <v>10.2206919021804</v>
      </c>
      <c r="F38" s="8" t="n">
        <v>0.965858615494285</v>
      </c>
      <c r="G38" s="8" t="n">
        <v>9.87174333003362</v>
      </c>
      <c r="H38" s="13" t="n">
        <v>0.000228358302617291</v>
      </c>
    </row>
    <row r="39" customFormat="false" ht="15.75" hidden="false" customHeight="false" outlineLevel="0" collapsed="false">
      <c r="B39" s="11" t="s">
        <v>403</v>
      </c>
      <c r="C39" s="7" t="s">
        <v>404</v>
      </c>
      <c r="D39" s="12" t="s">
        <v>405</v>
      </c>
      <c r="E39" s="7" t="n">
        <v>10.1661520780252</v>
      </c>
      <c r="F39" s="8" t="n">
        <v>1.01380287960469</v>
      </c>
      <c r="G39" s="8" t="n">
        <v>10.3064742512011</v>
      </c>
      <c r="H39" s="13" t="n">
        <v>0.00414673135420309</v>
      </c>
    </row>
    <row r="40" customFormat="false" ht="15.75" hidden="false" customHeight="false" outlineLevel="0" collapsed="false">
      <c r="B40" s="11" t="s">
        <v>406</v>
      </c>
      <c r="C40" s="7" t="s">
        <v>407</v>
      </c>
      <c r="D40" s="12" t="s">
        <v>408</v>
      </c>
      <c r="E40" s="7" t="n">
        <v>10.0932382906915</v>
      </c>
      <c r="F40" s="8" t="n">
        <v>0.498700848404912</v>
      </c>
      <c r="G40" s="8" t="n">
        <v>5.03350649872078</v>
      </c>
      <c r="H40" s="13" t="n">
        <v>0.0478528861338988</v>
      </c>
    </row>
    <row r="41" customFormat="false" ht="15.75" hidden="false" customHeight="false" outlineLevel="0" collapsed="false">
      <c r="B41" s="11" t="s">
        <v>409</v>
      </c>
      <c r="C41" s="7" t="s">
        <v>410</v>
      </c>
      <c r="D41" s="12" t="s">
        <v>399</v>
      </c>
      <c r="E41" s="7" t="n">
        <v>9.88896455437583</v>
      </c>
      <c r="F41" s="8" t="n">
        <v>1.10189195421739</v>
      </c>
      <c r="G41" s="8" t="n">
        <v>10.8965704780077</v>
      </c>
      <c r="H41" s="13" t="n">
        <v>6.24803879800264E-005</v>
      </c>
    </row>
    <row r="42" customFormat="false" ht="15.75" hidden="false" customHeight="false" outlineLevel="0" collapsed="false">
      <c r="B42" s="11" t="s">
        <v>411</v>
      </c>
      <c r="C42" s="7" t="s">
        <v>411</v>
      </c>
      <c r="D42" s="12" t="s">
        <v>412</v>
      </c>
      <c r="E42" s="7" t="n">
        <v>9.45457460299059</v>
      </c>
      <c r="F42" s="8" t="n">
        <v>2.13421952101361</v>
      </c>
      <c r="G42" s="8" t="n">
        <v>20.178137680582</v>
      </c>
      <c r="H42" s="13" t="n">
        <v>1.44445445908349E-009</v>
      </c>
    </row>
    <row r="43" customFormat="false" ht="15.75" hidden="false" customHeight="false" outlineLevel="0" collapsed="false">
      <c r="B43" s="11" t="s">
        <v>413</v>
      </c>
      <c r="C43" s="7" t="s">
        <v>413</v>
      </c>
      <c r="D43" s="12" t="s">
        <v>414</v>
      </c>
      <c r="E43" s="7" t="n">
        <v>9.44224746752934</v>
      </c>
      <c r="F43" s="8" t="n">
        <v>0.604932731018249</v>
      </c>
      <c r="G43" s="8" t="n">
        <v>5.71192454748267</v>
      </c>
      <c r="H43" s="13" t="n">
        <v>0.0179258122893793</v>
      </c>
    </row>
    <row r="44" customFormat="false" ht="15.75" hidden="false" customHeight="false" outlineLevel="0" collapsed="false">
      <c r="B44" s="11" t="s">
        <v>415</v>
      </c>
      <c r="C44" s="7" t="s">
        <v>416</v>
      </c>
      <c r="D44" s="12" t="s">
        <v>417</v>
      </c>
      <c r="E44" s="7" t="n">
        <v>8.90286898094857</v>
      </c>
      <c r="F44" s="8" t="n">
        <v>1.73557145443196</v>
      </c>
      <c r="G44" s="8" t="n">
        <v>15.4515652658821</v>
      </c>
      <c r="H44" s="13" t="n">
        <v>5.66937279654224E-007</v>
      </c>
    </row>
    <row r="45" customFormat="false" ht="15.75" hidden="false" customHeight="false" outlineLevel="0" collapsed="false">
      <c r="B45" s="11" t="s">
        <v>418</v>
      </c>
      <c r="C45" s="7" t="s">
        <v>419</v>
      </c>
      <c r="D45" s="12" t="s">
        <v>420</v>
      </c>
      <c r="E45" s="7" t="n">
        <v>8.7683164622787</v>
      </c>
      <c r="F45" s="8" t="n">
        <v>0.706423067593293</v>
      </c>
      <c r="G45" s="8" t="n">
        <v>6.19414101291169</v>
      </c>
      <c r="H45" s="13" t="n">
        <v>0.00646228309814715</v>
      </c>
    </row>
    <row r="46" customFormat="false" ht="15.75" hidden="false" customHeight="false" outlineLevel="0" collapsed="false">
      <c r="B46" s="11" t="s">
        <v>421</v>
      </c>
      <c r="C46" s="7" t="s">
        <v>421</v>
      </c>
      <c r="D46" s="12" t="s">
        <v>422</v>
      </c>
      <c r="E46" s="7" t="n">
        <v>8.64581293222214</v>
      </c>
      <c r="F46" s="8" t="n">
        <v>2.16677460285662</v>
      </c>
      <c r="G46" s="8" t="n">
        <v>18.7335278825882</v>
      </c>
      <c r="H46" s="13" t="n">
        <v>1.17862956155571E-008</v>
      </c>
    </row>
    <row r="47" customFormat="false" ht="15.75" hidden="false" customHeight="false" outlineLevel="0" collapsed="false">
      <c r="B47" s="11" t="s">
        <v>423</v>
      </c>
      <c r="C47" s="7" t="s">
        <v>424</v>
      </c>
      <c r="D47" s="12" t="s">
        <v>425</v>
      </c>
      <c r="E47" s="7" t="n">
        <v>8.57429242880238</v>
      </c>
      <c r="F47" s="8" t="n">
        <v>1.91478137284035</v>
      </c>
      <c r="G47" s="8" t="n">
        <v>16.4178954279568</v>
      </c>
      <c r="H47" s="13" t="n">
        <v>0.0164917006887009</v>
      </c>
    </row>
    <row r="48" customFormat="false" ht="15.75" hidden="false" customHeight="false" outlineLevel="0" collapsed="false">
      <c r="B48" s="11" t="s">
        <v>426</v>
      </c>
      <c r="C48" s="7" t="s">
        <v>427</v>
      </c>
      <c r="D48" s="12" t="s">
        <v>428</v>
      </c>
      <c r="E48" s="7" t="n">
        <v>8.42655594151367</v>
      </c>
      <c r="F48" s="8" t="n">
        <v>1.74043147445667</v>
      </c>
      <c r="G48" s="8" t="n">
        <v>14.6658431818803</v>
      </c>
      <c r="H48" s="13" t="n">
        <v>2.69040719126516E-006</v>
      </c>
    </row>
    <row r="49" customFormat="false" ht="15.75" hidden="false" customHeight="false" outlineLevel="0" collapsed="false">
      <c r="B49" s="11" t="s">
        <v>429</v>
      </c>
      <c r="C49" s="7" t="s">
        <v>430</v>
      </c>
      <c r="D49" s="12" t="s">
        <v>431</v>
      </c>
      <c r="E49" s="7" t="n">
        <v>8.23846025628601</v>
      </c>
      <c r="F49" s="8" t="n">
        <v>0.721534214947949</v>
      </c>
      <c r="G49" s="8" t="n">
        <v>5.94433095339921</v>
      </c>
      <c r="H49" s="13" t="n">
        <v>0.0109291166912103</v>
      </c>
    </row>
    <row r="50" customFormat="false" ht="15.75" hidden="false" customHeight="false" outlineLevel="0" collapsed="false">
      <c r="B50" s="11" t="s">
        <v>432</v>
      </c>
      <c r="C50" s="7" t="s">
        <v>433</v>
      </c>
      <c r="D50" s="12" t="s">
        <v>434</v>
      </c>
      <c r="E50" s="7" t="n">
        <v>8.09856733156083</v>
      </c>
      <c r="F50" s="8" t="n">
        <v>0.754768640413984</v>
      </c>
      <c r="G50" s="8" t="n">
        <v>6.11254465414327</v>
      </c>
      <c r="H50" s="13" t="n">
        <v>0.0330365598245366</v>
      </c>
    </row>
    <row r="51" customFormat="false" ht="15.75" hidden="false" customHeight="false" outlineLevel="0" collapsed="false">
      <c r="B51" s="11" t="s">
        <v>435</v>
      </c>
      <c r="C51" s="7" t="s">
        <v>435</v>
      </c>
      <c r="D51" s="12" t="s">
        <v>356</v>
      </c>
      <c r="E51" s="7" t="n">
        <v>7.89372653644814</v>
      </c>
      <c r="F51" s="8" t="n">
        <v>1.89435720326394</v>
      </c>
      <c r="G51" s="8" t="n">
        <v>14.9535377249162</v>
      </c>
      <c r="H51" s="13" t="n">
        <v>1.60445410048679E-006</v>
      </c>
    </row>
    <row r="52" customFormat="false" ht="15.75" hidden="false" customHeight="false" outlineLevel="0" collapsed="false">
      <c r="B52" s="11" t="s">
        <v>436</v>
      </c>
      <c r="C52" s="7" t="s">
        <v>436</v>
      </c>
      <c r="D52" s="12" t="s">
        <v>437</v>
      </c>
      <c r="E52" s="7" t="n">
        <v>7.49830558876414</v>
      </c>
      <c r="F52" s="8" t="n">
        <v>2.8288455343779</v>
      </c>
      <c r="G52" s="8" t="n">
        <v>21.2115482801763</v>
      </c>
      <c r="H52" s="13" t="n">
        <v>4.01076378392743E-009</v>
      </c>
    </row>
    <row r="53" customFormat="false" ht="15.75" hidden="false" customHeight="false" outlineLevel="0" collapsed="false">
      <c r="B53" s="11" t="s">
        <v>15</v>
      </c>
      <c r="C53" s="7" t="s">
        <v>15</v>
      </c>
      <c r="D53" s="12" t="s">
        <v>16</v>
      </c>
      <c r="E53" s="7" t="n">
        <v>7.37784953780914</v>
      </c>
      <c r="F53" s="8" t="n">
        <v>0.968836419080283</v>
      </c>
      <c r="G53" s="8" t="n">
        <v>7.14792932672412</v>
      </c>
      <c r="H53" s="13" t="n">
        <v>0.00470091488753245</v>
      </c>
    </row>
    <row r="54" customFormat="false" ht="15.75" hidden="false" customHeight="false" outlineLevel="0" collapsed="false">
      <c r="B54" s="11" t="s">
        <v>438</v>
      </c>
      <c r="C54" s="7" t="s">
        <v>438</v>
      </c>
      <c r="D54" s="12" t="s">
        <v>439</v>
      </c>
      <c r="E54" s="7" t="n">
        <v>7.30953367469996</v>
      </c>
      <c r="F54" s="8" t="n">
        <v>1.83051784212043</v>
      </c>
      <c r="G54" s="8" t="n">
        <v>13.3802318091184</v>
      </c>
      <c r="H54" s="13" t="n">
        <v>2.35244984659253E-005</v>
      </c>
    </row>
    <row r="55" customFormat="false" ht="15.75" hidden="false" customHeight="false" outlineLevel="0" collapsed="false">
      <c r="B55" s="11" t="s">
        <v>35</v>
      </c>
      <c r="C55" s="7" t="s">
        <v>35</v>
      </c>
      <c r="D55" s="12" t="s">
        <v>36</v>
      </c>
      <c r="E55" s="7" t="n">
        <v>7.29400924398473</v>
      </c>
      <c r="F55" s="8" t="n">
        <v>1.55581331127679</v>
      </c>
      <c r="G55" s="8" t="n">
        <v>11.3481166743674</v>
      </c>
      <c r="H55" s="13" t="n">
        <v>0.000126237015303742</v>
      </c>
    </row>
    <row r="56" customFormat="false" ht="15.75" hidden="false" customHeight="false" outlineLevel="0" collapsed="false">
      <c r="B56" s="11" t="s">
        <v>10</v>
      </c>
      <c r="C56" s="7" t="s">
        <v>11</v>
      </c>
      <c r="D56" s="12" t="s">
        <v>12</v>
      </c>
      <c r="E56" s="7" t="n">
        <v>7.04284217696254</v>
      </c>
      <c r="F56" s="8" t="n">
        <v>1.68090413678036</v>
      </c>
      <c r="G56" s="8" t="n">
        <v>11.8383425499475</v>
      </c>
      <c r="H56" s="13" t="n">
        <v>4.67484987261976E-005</v>
      </c>
    </row>
    <row r="57" customFormat="false" ht="15.75" hidden="false" customHeight="false" outlineLevel="0" collapsed="false">
      <c r="B57" s="11" t="s">
        <v>440</v>
      </c>
      <c r="C57" s="7" t="s">
        <v>441</v>
      </c>
      <c r="D57" s="12" t="s">
        <v>442</v>
      </c>
      <c r="E57" s="7" t="n">
        <v>6.95751999646622</v>
      </c>
      <c r="F57" s="8" t="n">
        <v>0.911603703542825</v>
      </c>
      <c r="G57" s="8" t="n">
        <v>6.34250099625187</v>
      </c>
      <c r="H57" s="13" t="n">
        <v>0.0205363120276557</v>
      </c>
    </row>
    <row r="58" customFormat="false" ht="15.75" hidden="false" customHeight="false" outlineLevel="0" collapsed="false">
      <c r="B58" s="11" t="s">
        <v>443</v>
      </c>
      <c r="C58" s="7" t="s">
        <v>443</v>
      </c>
      <c r="D58" s="12" t="s">
        <v>444</v>
      </c>
      <c r="E58" s="7" t="n">
        <v>6.93971447140785</v>
      </c>
      <c r="F58" s="8" t="n">
        <v>1.35694328840478</v>
      </c>
      <c r="G58" s="8" t="n">
        <v>9.41679897542242</v>
      </c>
      <c r="H58" s="13" t="n">
        <v>0.000469656616957996</v>
      </c>
    </row>
    <row r="59" customFormat="false" ht="15.75" hidden="false" customHeight="false" outlineLevel="0" collapsed="false">
      <c r="B59" s="11" t="s">
        <v>445</v>
      </c>
      <c r="C59" s="7" t="s">
        <v>446</v>
      </c>
      <c r="D59" s="12" t="s">
        <v>447</v>
      </c>
      <c r="E59" s="7" t="n">
        <v>6.93285448200038</v>
      </c>
      <c r="F59" s="8" t="n">
        <v>6.0489093015153</v>
      </c>
      <c r="G59" s="8" t="n">
        <v>41.9362079622241</v>
      </c>
      <c r="H59" s="13" t="n">
        <v>1.62294018723819E-007</v>
      </c>
    </row>
    <row r="60" customFormat="false" ht="15.75" hidden="false" customHeight="false" outlineLevel="0" collapsed="false">
      <c r="B60" s="11" t="s">
        <v>448</v>
      </c>
      <c r="C60" s="7" t="s">
        <v>449</v>
      </c>
      <c r="D60" s="12" t="s">
        <v>450</v>
      </c>
      <c r="E60" s="7" t="n">
        <v>6.61204080801781</v>
      </c>
      <c r="F60" s="8" t="n">
        <v>0.7405705786107</v>
      </c>
      <c r="G60" s="8" t="n">
        <v>4.89668288699132</v>
      </c>
      <c r="H60" s="13" t="n">
        <v>0.0478528861338988</v>
      </c>
    </row>
    <row r="61" customFormat="false" ht="15.75" hidden="false" customHeight="false" outlineLevel="0" collapsed="false">
      <c r="B61" s="11" t="s">
        <v>451</v>
      </c>
      <c r="C61" s="7" t="s">
        <v>452</v>
      </c>
      <c r="D61" s="12" t="s">
        <v>453</v>
      </c>
      <c r="E61" s="7" t="n">
        <v>6.24210943330373</v>
      </c>
      <c r="F61" s="8" t="n">
        <v>2.04806774523856</v>
      </c>
      <c r="G61" s="8" t="n">
        <v>12.7842629925987</v>
      </c>
      <c r="H61" s="13" t="n">
        <v>0.000207340689121765</v>
      </c>
    </row>
    <row r="62" customFormat="false" ht="15.75" hidden="false" customHeight="false" outlineLevel="0" collapsed="false">
      <c r="B62" s="11" t="s">
        <v>454</v>
      </c>
      <c r="C62" s="7" t="s">
        <v>455</v>
      </c>
      <c r="D62" s="12" t="s">
        <v>456</v>
      </c>
      <c r="E62" s="7" t="n">
        <v>6.07938733805575</v>
      </c>
      <c r="F62" s="8" t="n">
        <v>5.91944912620595</v>
      </c>
      <c r="G62" s="8" t="n">
        <v>35.9866240661217</v>
      </c>
      <c r="H62" s="13" t="n">
        <v>0.0141497346440128</v>
      </c>
    </row>
    <row r="63" customFormat="false" ht="15.75" hidden="false" customHeight="false" outlineLevel="0" collapsed="false">
      <c r="B63" s="11" t="s">
        <v>457</v>
      </c>
      <c r="C63" s="7" t="s">
        <v>457</v>
      </c>
      <c r="D63" s="12" t="s">
        <v>458</v>
      </c>
      <c r="E63" s="7" t="n">
        <v>6.03087020370044</v>
      </c>
      <c r="F63" s="8" t="n">
        <v>1.00403066735657</v>
      </c>
      <c r="G63" s="8" t="n">
        <v>6.05517863536219</v>
      </c>
      <c r="H63" s="13" t="n">
        <v>0.0330365598245366</v>
      </c>
    </row>
    <row r="64" customFormat="false" ht="15.75" hidden="false" customHeight="false" outlineLevel="0" collapsed="false">
      <c r="B64" s="11" t="s">
        <v>459</v>
      </c>
      <c r="C64" s="7" t="s">
        <v>459</v>
      </c>
      <c r="D64" s="12" t="s">
        <v>36</v>
      </c>
      <c r="E64" s="7" t="n">
        <v>5.79514989564718</v>
      </c>
      <c r="F64" s="8" t="n">
        <v>1.28001309673277</v>
      </c>
      <c r="G64" s="8" t="n">
        <v>7.41786776395791</v>
      </c>
      <c r="H64" s="13" t="n">
        <v>0.0138236162272681</v>
      </c>
    </row>
    <row r="65" customFormat="false" ht="15.75" hidden="false" customHeight="false" outlineLevel="0" collapsed="false">
      <c r="B65" s="11" t="s">
        <v>460</v>
      </c>
      <c r="C65" s="7" t="s">
        <v>461</v>
      </c>
      <c r="D65" s="12" t="s">
        <v>462</v>
      </c>
      <c r="E65" s="7" t="n">
        <v>5.77153334450232</v>
      </c>
      <c r="F65" s="8" t="n">
        <v>1.57642866231186</v>
      </c>
      <c r="G65" s="8" t="n">
        <v>9.09841058976211</v>
      </c>
      <c r="H65" s="13" t="n">
        <v>0.00222170296689131</v>
      </c>
    </row>
    <row r="66" customFormat="false" ht="15.75" hidden="false" customHeight="false" outlineLevel="0" collapsed="false">
      <c r="B66" s="11" t="s">
        <v>463</v>
      </c>
      <c r="C66" s="7" t="s">
        <v>464</v>
      </c>
      <c r="D66" s="12" t="s">
        <v>465</v>
      </c>
      <c r="E66" s="7" t="n">
        <v>5.72458826743774</v>
      </c>
      <c r="F66" s="8" t="n">
        <v>25.2042752103888</v>
      </c>
      <c r="G66" s="8" t="n">
        <v>144.284098158663</v>
      </c>
      <c r="H66" s="13" t="n">
        <v>0.044536026575378</v>
      </c>
    </row>
    <row r="67" customFormat="false" ht="15.75" hidden="false" customHeight="false" outlineLevel="0" collapsed="false">
      <c r="B67" s="11" t="s">
        <v>466</v>
      </c>
      <c r="C67" s="7" t="s">
        <v>467</v>
      </c>
      <c r="D67" s="12" t="s">
        <v>468</v>
      </c>
      <c r="E67" s="7" t="n">
        <v>5.71833836670299</v>
      </c>
      <c r="F67" s="8" t="n">
        <v>1.70841045984775</v>
      </c>
      <c r="G67" s="8" t="n">
        <v>9.76926907862409</v>
      </c>
      <c r="H67" s="13" t="n">
        <v>0.00231558186094588</v>
      </c>
    </row>
    <row r="68" customFormat="false" ht="15.75" hidden="false" customHeight="false" outlineLevel="0" collapsed="false">
      <c r="B68" s="11" t="s">
        <v>23</v>
      </c>
      <c r="C68" s="7" t="s">
        <v>23</v>
      </c>
      <c r="D68" s="12" t="s">
        <v>24</v>
      </c>
      <c r="E68" s="7" t="n">
        <v>5.64645679858198</v>
      </c>
      <c r="F68" s="8" t="n">
        <v>28.31959731376</v>
      </c>
      <c r="G68" s="8" t="n">
        <v>159.905382785384</v>
      </c>
      <c r="H68" s="13" t="n">
        <v>1.16377333246941E-051</v>
      </c>
    </row>
    <row r="69" customFormat="false" ht="15.75" hidden="false" customHeight="false" outlineLevel="0" collapsed="false">
      <c r="B69" s="11" t="s">
        <v>469</v>
      </c>
      <c r="C69" s="7" t="s">
        <v>469</v>
      </c>
      <c r="D69" s="12" t="s">
        <v>24</v>
      </c>
      <c r="E69" s="7" t="n">
        <v>5.5957382587825</v>
      </c>
      <c r="F69" s="8" t="n">
        <v>66.0521082886248</v>
      </c>
      <c r="G69" s="8" t="n">
        <v>369.610309423902</v>
      </c>
      <c r="H69" s="13" t="n">
        <v>1.20144680688853E-012</v>
      </c>
    </row>
    <row r="70" customFormat="false" ht="15.75" hidden="false" customHeight="false" outlineLevel="0" collapsed="false">
      <c r="B70" s="11" t="s">
        <v>470</v>
      </c>
      <c r="C70" s="7" t="s">
        <v>471</v>
      </c>
      <c r="D70" s="12" t="s">
        <v>472</v>
      </c>
      <c r="E70" s="7" t="n">
        <v>5.51350112698509</v>
      </c>
      <c r="F70" s="8" t="n">
        <v>2.84294194991897</v>
      </c>
      <c r="G70" s="8" t="n">
        <v>15.6745636448315</v>
      </c>
      <c r="H70" s="13" t="n">
        <v>1.75302235312338E-005</v>
      </c>
    </row>
    <row r="71" customFormat="false" ht="15.75" hidden="false" customHeight="false" outlineLevel="0" collapsed="false">
      <c r="B71" s="11" t="s">
        <v>473</v>
      </c>
      <c r="C71" s="7" t="s">
        <v>474</v>
      </c>
      <c r="D71" s="12" t="s">
        <v>475</v>
      </c>
      <c r="E71" s="7" t="n">
        <v>5.51090056623887</v>
      </c>
      <c r="F71" s="8" t="n">
        <v>1.26475210791476</v>
      </c>
      <c r="G71" s="8" t="n">
        <v>6.96992310765927</v>
      </c>
      <c r="H71" s="13" t="n">
        <v>0.0215918281058908</v>
      </c>
    </row>
    <row r="72" customFormat="false" ht="15.75" hidden="false" customHeight="false" outlineLevel="0" collapsed="false">
      <c r="B72" s="11" t="s">
        <v>476</v>
      </c>
      <c r="C72" s="7" t="s">
        <v>477</v>
      </c>
      <c r="D72" s="12" t="s">
        <v>478</v>
      </c>
      <c r="E72" s="7" t="n">
        <v>5.32430953353225</v>
      </c>
      <c r="F72" s="8" t="n">
        <v>13.6403570331473</v>
      </c>
      <c r="G72" s="8" t="n">
        <v>72.6254829923699</v>
      </c>
      <c r="H72" s="13" t="n">
        <v>7.46069872548105E-011</v>
      </c>
    </row>
    <row r="73" customFormat="false" ht="15.75" hidden="false" customHeight="false" outlineLevel="0" collapsed="false">
      <c r="B73" s="11" t="s">
        <v>479</v>
      </c>
      <c r="C73" s="7" t="s">
        <v>480</v>
      </c>
      <c r="D73" s="12" t="s">
        <v>481</v>
      </c>
      <c r="E73" s="7" t="n">
        <v>5.30484069777089</v>
      </c>
      <c r="F73" s="8" t="n">
        <v>2.86429239750823</v>
      </c>
      <c r="G73" s="8" t="n">
        <v>15.1946148806174</v>
      </c>
      <c r="H73" s="13" t="n">
        <v>2.7882448005558E-005</v>
      </c>
    </row>
    <row r="74" customFormat="false" ht="15.75" hidden="false" customHeight="false" outlineLevel="0" collapsed="false">
      <c r="B74" s="11" t="s">
        <v>482</v>
      </c>
      <c r="C74" s="7" t="s">
        <v>483</v>
      </c>
      <c r="D74" s="12" t="s">
        <v>484</v>
      </c>
      <c r="E74" s="7" t="n">
        <v>5.3043204414371</v>
      </c>
      <c r="F74" s="8" t="n">
        <v>10.5022829573416</v>
      </c>
      <c r="G74" s="8" t="n">
        <v>55.7074741723837</v>
      </c>
      <c r="H74" s="13" t="n">
        <v>1.92995173375793E-008</v>
      </c>
    </row>
    <row r="75" customFormat="false" ht="15.75" hidden="false" customHeight="false" outlineLevel="0" collapsed="false">
      <c r="B75" s="11" t="s">
        <v>485</v>
      </c>
      <c r="C75" s="7" t="s">
        <v>485</v>
      </c>
      <c r="D75" s="12" t="s">
        <v>486</v>
      </c>
      <c r="E75" s="7" t="n">
        <v>5.2740539559308</v>
      </c>
      <c r="F75" s="8" t="n">
        <v>8.04074571251522</v>
      </c>
      <c r="G75" s="8" t="n">
        <v>42.4073267337245</v>
      </c>
      <c r="H75" s="13" t="n">
        <v>5.56080500181266E-011</v>
      </c>
    </row>
    <row r="76" customFormat="false" ht="15.75" hidden="false" customHeight="false" outlineLevel="0" collapsed="false">
      <c r="B76" s="11" t="s">
        <v>487</v>
      </c>
      <c r="C76" s="7" t="s">
        <v>488</v>
      </c>
      <c r="D76" s="12" t="s">
        <v>489</v>
      </c>
      <c r="E76" s="7" t="n">
        <v>5.26711463282369</v>
      </c>
      <c r="F76" s="8" t="n">
        <v>7.9651747711687</v>
      </c>
      <c r="G76" s="8" t="n">
        <v>41.9534885902207</v>
      </c>
      <c r="H76" s="13" t="n">
        <v>4.05879813133987E-010</v>
      </c>
    </row>
    <row r="77" customFormat="false" ht="15.75" hidden="false" customHeight="false" outlineLevel="0" collapsed="false">
      <c r="B77" s="11" t="s">
        <v>490</v>
      </c>
      <c r="C77" s="7" t="s">
        <v>491</v>
      </c>
      <c r="D77" s="12" t="s">
        <v>492</v>
      </c>
      <c r="E77" s="7" t="n">
        <v>5.25018042751117</v>
      </c>
      <c r="F77" s="8" t="n">
        <v>1.27729234058175</v>
      </c>
      <c r="G77" s="8" t="n">
        <v>6.70601524673221</v>
      </c>
      <c r="H77" s="13" t="n">
        <v>0.033958381760368</v>
      </c>
    </row>
    <row r="78" customFormat="false" ht="15.75" hidden="false" customHeight="false" outlineLevel="0" collapsed="false">
      <c r="B78" s="11" t="s">
        <v>493</v>
      </c>
      <c r="C78" s="7" t="s">
        <v>494</v>
      </c>
      <c r="D78" s="12" t="s">
        <v>495</v>
      </c>
      <c r="E78" s="7" t="n">
        <v>5.19676699502075</v>
      </c>
      <c r="F78" s="8" t="n">
        <v>2.91531205114061</v>
      </c>
      <c r="G78" s="8" t="n">
        <v>15.1501974475538</v>
      </c>
      <c r="H78" s="13" t="n">
        <v>2.7882448005558E-005</v>
      </c>
    </row>
    <row r="79" customFormat="false" ht="15.75" hidden="false" customHeight="false" outlineLevel="0" collapsed="false">
      <c r="B79" s="11" t="s">
        <v>496</v>
      </c>
      <c r="C79" s="7" t="s">
        <v>497</v>
      </c>
      <c r="D79" s="12" t="s">
        <v>498</v>
      </c>
      <c r="E79" s="7" t="n">
        <v>5.16597885651771</v>
      </c>
      <c r="F79" s="8" t="n">
        <v>2.36452918061434</v>
      </c>
      <c r="G79" s="8" t="n">
        <v>12.2151077526728</v>
      </c>
      <c r="H79" s="13" t="n">
        <v>0.0186747204757447</v>
      </c>
    </row>
    <row r="80" customFormat="false" ht="15.75" hidden="false" customHeight="false" outlineLevel="0" collapsed="false">
      <c r="B80" s="11" t="s">
        <v>499</v>
      </c>
      <c r="C80" s="7" t="s">
        <v>500</v>
      </c>
      <c r="D80" s="12" t="s">
        <v>198</v>
      </c>
      <c r="E80" s="7" t="n">
        <v>5.12837701169697</v>
      </c>
      <c r="F80" s="8" t="n">
        <v>4.49251057237834</v>
      </c>
      <c r="G80" s="8" t="n">
        <v>23.0392879441907</v>
      </c>
      <c r="H80" s="13" t="n">
        <v>3.67514570875608E-005</v>
      </c>
    </row>
    <row r="81" customFormat="false" ht="15.75" hidden="false" customHeight="false" outlineLevel="0" collapsed="false">
      <c r="B81" s="11" t="s">
        <v>501</v>
      </c>
      <c r="C81" s="7" t="s">
        <v>501</v>
      </c>
      <c r="D81" s="12" t="s">
        <v>329</v>
      </c>
      <c r="E81" s="7" t="n">
        <v>5.12050801423613</v>
      </c>
      <c r="F81" s="8" t="n">
        <v>1.57120963478809</v>
      </c>
      <c r="G81" s="8" t="n">
        <v>8.04539152697746</v>
      </c>
      <c r="H81" s="13" t="n">
        <v>0.00909819688311214</v>
      </c>
    </row>
    <row r="82" customFormat="false" ht="15.75" hidden="false" customHeight="false" outlineLevel="0" collapsed="false">
      <c r="B82" s="11" t="s">
        <v>502</v>
      </c>
      <c r="C82" s="7" t="s">
        <v>503</v>
      </c>
      <c r="D82" s="12" t="s">
        <v>504</v>
      </c>
      <c r="E82" s="7" t="n">
        <v>5.04007879966881</v>
      </c>
      <c r="F82" s="8" t="n">
        <v>3.86350906133788</v>
      </c>
      <c r="G82" s="8" t="n">
        <v>19.4723901123774</v>
      </c>
      <c r="H82" s="13" t="n">
        <v>1.23372811844663E-006</v>
      </c>
    </row>
    <row r="83" customFormat="false" ht="15.75" hidden="false" customHeight="false" outlineLevel="0" collapsed="false">
      <c r="B83" s="11" t="s">
        <v>505</v>
      </c>
      <c r="C83" s="7" t="s">
        <v>505</v>
      </c>
      <c r="D83" s="12" t="s">
        <v>24</v>
      </c>
      <c r="E83" s="7" t="n">
        <v>4.99907079386811</v>
      </c>
      <c r="F83" s="8" t="n">
        <v>34.7208450348624</v>
      </c>
      <c r="G83" s="8" t="n">
        <v>173.571962352201</v>
      </c>
      <c r="H83" s="13" t="n">
        <v>5.95013199449872E-046</v>
      </c>
    </row>
    <row r="84" customFormat="false" ht="15.75" hidden="false" customHeight="false" outlineLevel="0" collapsed="false">
      <c r="B84" s="11" t="s">
        <v>506</v>
      </c>
      <c r="C84" s="7" t="s">
        <v>506</v>
      </c>
      <c r="D84" s="12" t="s">
        <v>507</v>
      </c>
      <c r="E84" s="7" t="n">
        <v>4.96398155230777</v>
      </c>
      <c r="F84" s="8" t="n">
        <v>25.4357732787315</v>
      </c>
      <c r="G84" s="8" t="n">
        <v>126.262709324306</v>
      </c>
      <c r="H84" s="13" t="n">
        <v>3.47027667779472E-029</v>
      </c>
    </row>
    <row r="85" customFormat="false" ht="15.75" hidden="false" customHeight="false" outlineLevel="0" collapsed="false">
      <c r="B85" s="11" t="s">
        <v>508</v>
      </c>
      <c r="C85" s="7" t="s">
        <v>508</v>
      </c>
      <c r="D85" s="12" t="s">
        <v>509</v>
      </c>
      <c r="E85" s="7" t="n">
        <v>4.93049054643662</v>
      </c>
      <c r="F85" s="8" t="n">
        <v>3.94298933093667</v>
      </c>
      <c r="G85" s="8" t="n">
        <v>19.4408716208837</v>
      </c>
      <c r="H85" s="13" t="n">
        <v>1.23372811844663E-006</v>
      </c>
    </row>
    <row r="86" customFormat="false" ht="15.75" hidden="false" customHeight="false" outlineLevel="0" collapsed="false">
      <c r="B86" s="11" t="s">
        <v>510</v>
      </c>
      <c r="C86" s="7" t="s">
        <v>511</v>
      </c>
      <c r="D86" s="12" t="s">
        <v>512</v>
      </c>
      <c r="E86" s="7" t="n">
        <v>4.89803372272655</v>
      </c>
      <c r="F86" s="8" t="n">
        <v>6.26783837318772</v>
      </c>
      <c r="G86" s="8" t="n">
        <v>30.700083720473</v>
      </c>
      <c r="H86" s="13" t="n">
        <v>4.35360973335592E-009</v>
      </c>
    </row>
    <row r="87" customFormat="false" ht="15.75" hidden="false" customHeight="false" outlineLevel="0" collapsed="false">
      <c r="B87" s="11" t="s">
        <v>513</v>
      </c>
      <c r="C87" s="7" t="s">
        <v>513</v>
      </c>
      <c r="D87" s="12" t="s">
        <v>514</v>
      </c>
      <c r="E87" s="7" t="n">
        <v>4.8906996161932</v>
      </c>
      <c r="F87" s="8" t="n">
        <v>12.1604087715081</v>
      </c>
      <c r="G87" s="8" t="n">
        <v>59.4729065115671</v>
      </c>
      <c r="H87" s="13" t="n">
        <v>3.33926502060585E-013</v>
      </c>
    </row>
    <row r="88" customFormat="false" ht="15.75" hidden="false" customHeight="false" outlineLevel="0" collapsed="false">
      <c r="B88" s="11" t="s">
        <v>515</v>
      </c>
      <c r="C88" s="7" t="s">
        <v>516</v>
      </c>
      <c r="D88" s="12" t="s">
        <v>517</v>
      </c>
      <c r="E88" s="7" t="n">
        <v>4.85507902505719</v>
      </c>
      <c r="F88" s="8" t="n">
        <v>4.40267368610673</v>
      </c>
      <c r="G88" s="8" t="n">
        <v>21.375328667588</v>
      </c>
      <c r="H88" s="13" t="n">
        <v>5.20274969430645E-007</v>
      </c>
    </row>
    <row r="89" customFormat="false" ht="15.75" hidden="false" customHeight="false" outlineLevel="0" collapsed="false">
      <c r="B89" s="11" t="s">
        <v>518</v>
      </c>
      <c r="C89" s="7" t="s">
        <v>518</v>
      </c>
      <c r="D89" s="12" t="s">
        <v>519</v>
      </c>
      <c r="E89" s="7" t="n">
        <v>4.79700032895282</v>
      </c>
      <c r="F89" s="8" t="n">
        <v>5.80492103315181</v>
      </c>
      <c r="G89" s="8" t="n">
        <v>27.8462081055744</v>
      </c>
      <c r="H89" s="13" t="n">
        <v>3.96342706075147E-008</v>
      </c>
    </row>
    <row r="90" customFormat="false" ht="15.75" hidden="false" customHeight="false" outlineLevel="0" collapsed="false">
      <c r="B90" s="11" t="s">
        <v>520</v>
      </c>
      <c r="C90" s="7" t="s">
        <v>521</v>
      </c>
      <c r="D90" s="12" t="s">
        <v>522</v>
      </c>
      <c r="E90" s="7" t="n">
        <v>4.7885367046297</v>
      </c>
      <c r="F90" s="8" t="n">
        <v>4.00272434600327</v>
      </c>
      <c r="G90" s="8" t="n">
        <v>19.1671924493516</v>
      </c>
      <c r="H90" s="13" t="n">
        <v>0.000386962086243334</v>
      </c>
    </row>
    <row r="91" customFormat="false" ht="15.75" hidden="false" customHeight="false" outlineLevel="0" collapsed="false">
      <c r="B91" s="11" t="s">
        <v>83</v>
      </c>
      <c r="C91" s="7" t="s">
        <v>83</v>
      </c>
      <c r="D91" s="12" t="s">
        <v>24</v>
      </c>
      <c r="E91" s="7" t="n">
        <v>4.76227828564451</v>
      </c>
      <c r="F91" s="8" t="n">
        <v>24.0607502551231</v>
      </c>
      <c r="G91" s="8" t="n">
        <v>114.583988476288</v>
      </c>
      <c r="H91" s="13" t="n">
        <v>3.30161671031993E-022</v>
      </c>
    </row>
    <row r="92" customFormat="false" ht="15.75" hidden="false" customHeight="false" outlineLevel="0" collapsed="false">
      <c r="B92" s="11" t="s">
        <v>523</v>
      </c>
      <c r="C92" s="7" t="s">
        <v>524</v>
      </c>
      <c r="D92" s="12" t="s">
        <v>525</v>
      </c>
      <c r="E92" s="7" t="n">
        <v>4.76104853486069</v>
      </c>
      <c r="F92" s="8" t="n">
        <v>5.99649313916808</v>
      </c>
      <c r="G92" s="8" t="n">
        <v>28.5495948745383</v>
      </c>
      <c r="H92" s="13" t="n">
        <v>4.70428297338635E-009</v>
      </c>
    </row>
    <row r="93" customFormat="false" ht="15.75" hidden="false" customHeight="false" outlineLevel="0" collapsed="false">
      <c r="B93" s="11" t="s">
        <v>526</v>
      </c>
      <c r="C93" s="7" t="s">
        <v>527</v>
      </c>
      <c r="D93" s="12" t="s">
        <v>274</v>
      </c>
      <c r="E93" s="7" t="n">
        <v>4.68154069196904</v>
      </c>
      <c r="F93" s="8" t="n">
        <v>3.60960418224203</v>
      </c>
      <c r="G93" s="8" t="n">
        <v>16.8985088610677</v>
      </c>
      <c r="H93" s="13" t="n">
        <v>1.87737956081466E-005</v>
      </c>
    </row>
    <row r="94" customFormat="false" ht="15.75" hidden="false" customHeight="false" outlineLevel="0" collapsed="false">
      <c r="B94" s="11" t="s">
        <v>528</v>
      </c>
      <c r="C94" s="7" t="s">
        <v>528</v>
      </c>
      <c r="D94" s="12" t="s">
        <v>529</v>
      </c>
      <c r="E94" s="7" t="n">
        <v>4.63908288269064</v>
      </c>
      <c r="F94" s="8" t="n">
        <v>2.94348257374567</v>
      </c>
      <c r="G94" s="8" t="n">
        <v>13.6550596233617</v>
      </c>
      <c r="H94" s="13" t="n">
        <v>0.000263002059294422</v>
      </c>
    </row>
    <row r="95" customFormat="false" ht="15.75" hidden="false" customHeight="false" outlineLevel="0" collapsed="false">
      <c r="B95" s="11" t="s">
        <v>530</v>
      </c>
      <c r="C95" s="7" t="s">
        <v>531</v>
      </c>
      <c r="D95" s="12" t="s">
        <v>532</v>
      </c>
      <c r="E95" s="7" t="n">
        <v>4.63392211594443</v>
      </c>
      <c r="F95" s="8" t="n">
        <v>1.76203436539137</v>
      </c>
      <c r="G95" s="8" t="n">
        <v>8.16513001484118</v>
      </c>
      <c r="H95" s="13" t="n">
        <v>0.0209922746611748</v>
      </c>
    </row>
    <row r="96" customFormat="false" ht="15.75" hidden="false" customHeight="false" outlineLevel="0" collapsed="false">
      <c r="B96" s="11" t="s">
        <v>533</v>
      </c>
      <c r="C96" s="7" t="s">
        <v>534</v>
      </c>
      <c r="D96" s="12" t="s">
        <v>535</v>
      </c>
      <c r="E96" s="7" t="n">
        <v>4.56797831991246</v>
      </c>
      <c r="F96" s="8" t="n">
        <v>2.66776409439022</v>
      </c>
      <c r="G96" s="8" t="n">
        <v>12.1862885458154</v>
      </c>
      <c r="H96" s="13" t="n">
        <v>0.000637371217147776</v>
      </c>
    </row>
    <row r="97" customFormat="false" ht="15.75" hidden="false" customHeight="false" outlineLevel="0" collapsed="false">
      <c r="B97" s="11" t="s">
        <v>536</v>
      </c>
      <c r="C97" s="7" t="s">
        <v>537</v>
      </c>
      <c r="D97" s="12" t="s">
        <v>538</v>
      </c>
      <c r="E97" s="7" t="n">
        <v>4.52627817656678</v>
      </c>
      <c r="F97" s="8" t="n">
        <v>8.39672799880059</v>
      </c>
      <c r="G97" s="8" t="n">
        <v>38.0059266955384</v>
      </c>
      <c r="H97" s="13" t="n">
        <v>1.34878919565633E-005</v>
      </c>
    </row>
    <row r="98" customFormat="false" ht="15.75" hidden="false" customHeight="false" outlineLevel="0" collapsed="false">
      <c r="B98" s="11" t="s">
        <v>539</v>
      </c>
      <c r="C98" s="7" t="s">
        <v>539</v>
      </c>
      <c r="D98" s="12" t="s">
        <v>46</v>
      </c>
      <c r="E98" s="7" t="n">
        <v>4.52157200311944</v>
      </c>
      <c r="F98" s="8" t="n">
        <v>8.75446365843954</v>
      </c>
      <c r="G98" s="8" t="n">
        <v>39.5839377803269</v>
      </c>
      <c r="H98" s="13" t="n">
        <v>2.21119372317418E-009</v>
      </c>
    </row>
    <row r="99" customFormat="false" ht="15.75" hidden="false" customHeight="false" outlineLevel="0" collapsed="false">
      <c r="B99" s="11" t="s">
        <v>52</v>
      </c>
      <c r="C99" s="7" t="s">
        <v>52</v>
      </c>
      <c r="D99" s="12" t="s">
        <v>53</v>
      </c>
      <c r="E99" s="7" t="n">
        <v>4.48535870589942</v>
      </c>
      <c r="F99" s="8" t="n">
        <v>4.40660121000668</v>
      </c>
      <c r="G99" s="8" t="n">
        <v>19.7651871007304</v>
      </c>
      <c r="H99" s="13" t="n">
        <v>4.8993760437952E-006</v>
      </c>
    </row>
    <row r="100" customFormat="false" ht="15.75" hidden="false" customHeight="false" outlineLevel="0" collapsed="false">
      <c r="B100" s="11" t="s">
        <v>540</v>
      </c>
      <c r="C100" s="7" t="s">
        <v>541</v>
      </c>
      <c r="D100" s="12" t="s">
        <v>542</v>
      </c>
      <c r="E100" s="7" t="n">
        <v>4.46235876391803</v>
      </c>
      <c r="F100" s="8" t="n">
        <v>2.64103196852032</v>
      </c>
      <c r="G100" s="8" t="n">
        <v>11.7852321505144</v>
      </c>
      <c r="H100" s="13" t="n">
        <v>0.000985656191386399</v>
      </c>
    </row>
    <row r="101" customFormat="false" ht="15.75" hidden="false" customHeight="false" outlineLevel="0" collapsed="false">
      <c r="B101" s="11" t="s">
        <v>543</v>
      </c>
      <c r="C101" s="7" t="s">
        <v>544</v>
      </c>
      <c r="D101" s="12" t="s">
        <v>545</v>
      </c>
      <c r="E101" s="7" t="n">
        <v>4.4149048239293</v>
      </c>
      <c r="F101" s="8" t="n">
        <v>8.43763446739295</v>
      </c>
      <c r="G101" s="8" t="n">
        <v>37.2513531126453</v>
      </c>
      <c r="H101" s="13" t="n">
        <v>1.52077843254106E-006</v>
      </c>
    </row>
    <row r="102" customFormat="false" ht="15.75" hidden="false" customHeight="false" outlineLevel="0" collapsed="false">
      <c r="B102" s="11" t="s">
        <v>546</v>
      </c>
      <c r="C102" s="7" t="s">
        <v>546</v>
      </c>
      <c r="D102" s="12" t="s">
        <v>547</v>
      </c>
      <c r="E102" s="7" t="n">
        <v>4.39985114433678</v>
      </c>
      <c r="F102" s="8" t="n">
        <v>6.41984001780284</v>
      </c>
      <c r="G102" s="8" t="n">
        <v>28.2463404487889</v>
      </c>
      <c r="H102" s="13" t="n">
        <v>2.1160013884648E-008</v>
      </c>
    </row>
    <row r="103" customFormat="false" ht="15.75" hidden="false" customHeight="false" outlineLevel="0" collapsed="false">
      <c r="B103" s="11" t="s">
        <v>548</v>
      </c>
      <c r="C103" s="7" t="s">
        <v>548</v>
      </c>
      <c r="D103" s="12" t="s">
        <v>274</v>
      </c>
      <c r="E103" s="7" t="n">
        <v>4.33141546400896</v>
      </c>
      <c r="F103" s="8" t="n">
        <v>9.27851454580207</v>
      </c>
      <c r="G103" s="8" t="n">
        <v>40.1891013867191</v>
      </c>
      <c r="H103" s="13" t="n">
        <v>5.31403865008046E-010</v>
      </c>
    </row>
    <row r="104" customFormat="false" ht="15.75" hidden="false" customHeight="false" outlineLevel="0" collapsed="false">
      <c r="B104" s="11" t="s">
        <v>549</v>
      </c>
      <c r="C104" s="7" t="s">
        <v>550</v>
      </c>
      <c r="D104" s="12" t="s">
        <v>551</v>
      </c>
      <c r="E104" s="7" t="n">
        <v>4.32737158799681</v>
      </c>
      <c r="F104" s="8" t="n">
        <v>21.7158701218695</v>
      </c>
      <c r="G104" s="8" t="n">
        <v>93.9726393740067</v>
      </c>
      <c r="H104" s="13" t="n">
        <v>7.32101072952577E-009</v>
      </c>
    </row>
    <row r="105" customFormat="false" ht="15.75" hidden="false" customHeight="false" outlineLevel="0" collapsed="false">
      <c r="B105" s="11" t="s">
        <v>552</v>
      </c>
      <c r="C105" s="7" t="s">
        <v>552</v>
      </c>
      <c r="D105" s="12" t="s">
        <v>31</v>
      </c>
      <c r="E105" s="7" t="n">
        <v>4.30783427198796</v>
      </c>
      <c r="F105" s="8" t="n">
        <v>3.32793145304102</v>
      </c>
      <c r="G105" s="8" t="n">
        <v>14.3361771682368</v>
      </c>
      <c r="H105" s="13" t="n">
        <v>0.000167617727537938</v>
      </c>
    </row>
    <row r="106" customFormat="false" ht="15.75" hidden="false" customHeight="false" outlineLevel="0" collapsed="false">
      <c r="B106" s="11" t="s">
        <v>553</v>
      </c>
      <c r="C106" s="7" t="s">
        <v>554</v>
      </c>
      <c r="D106" s="12" t="s">
        <v>555</v>
      </c>
      <c r="E106" s="7" t="n">
        <v>4.2620210505555</v>
      </c>
      <c r="F106" s="8" t="n">
        <v>18.6271848089365</v>
      </c>
      <c r="G106" s="8" t="n">
        <v>79.3894537682748</v>
      </c>
      <c r="H106" s="13" t="n">
        <v>0.000268697473221005</v>
      </c>
    </row>
    <row r="107" customFormat="false" ht="15.75" hidden="false" customHeight="false" outlineLevel="0" collapsed="false">
      <c r="B107" s="11" t="s">
        <v>556</v>
      </c>
      <c r="C107" s="7" t="s">
        <v>556</v>
      </c>
      <c r="D107" s="12" t="s">
        <v>557</v>
      </c>
      <c r="E107" s="7" t="n">
        <v>4.08896936382932</v>
      </c>
      <c r="F107" s="8" t="n">
        <v>4.61943539134058</v>
      </c>
      <c r="G107" s="8" t="n">
        <v>18.8887297933805</v>
      </c>
      <c r="H107" s="13" t="n">
        <v>0.000217164735129287</v>
      </c>
    </row>
    <row r="108" customFormat="false" ht="15.75" hidden="false" customHeight="false" outlineLevel="0" collapsed="false">
      <c r="B108" s="11" t="s">
        <v>558</v>
      </c>
      <c r="C108" s="7" t="s">
        <v>558</v>
      </c>
      <c r="D108" s="12" t="s">
        <v>24</v>
      </c>
      <c r="E108" s="7" t="n">
        <v>4.07981529628764</v>
      </c>
      <c r="F108" s="8" t="n">
        <v>8.3236691191998</v>
      </c>
      <c r="G108" s="8" t="n">
        <v>33.9590325937484</v>
      </c>
      <c r="H108" s="13" t="n">
        <v>8.40413923513166E-008</v>
      </c>
    </row>
    <row r="109" customFormat="false" ht="15.75" hidden="false" customHeight="false" outlineLevel="0" collapsed="false">
      <c r="B109" s="11" t="s">
        <v>559</v>
      </c>
      <c r="C109" s="7" t="s">
        <v>560</v>
      </c>
      <c r="D109" s="12" t="s">
        <v>561</v>
      </c>
      <c r="E109" s="7" t="n">
        <v>3.94939101176911</v>
      </c>
      <c r="F109" s="8" t="n">
        <v>5.86504396324357</v>
      </c>
      <c r="G109" s="8" t="n">
        <v>23.1633519120648</v>
      </c>
      <c r="H109" s="13" t="n">
        <v>1.81473861631682E-006</v>
      </c>
    </row>
    <row r="110" customFormat="false" ht="15.75" hidden="false" customHeight="false" outlineLevel="0" collapsed="false">
      <c r="B110" s="11" t="s">
        <v>562</v>
      </c>
      <c r="C110" s="7" t="s">
        <v>563</v>
      </c>
      <c r="D110" s="12" t="s">
        <v>564</v>
      </c>
      <c r="E110" s="7" t="n">
        <v>3.9047514954464</v>
      </c>
      <c r="F110" s="8" t="n">
        <v>38.7197863997283</v>
      </c>
      <c r="G110" s="8" t="n">
        <v>151.191143847704</v>
      </c>
      <c r="H110" s="13" t="n">
        <v>2.07960252682086E-011</v>
      </c>
    </row>
    <row r="111" customFormat="false" ht="15.75" hidden="false" customHeight="false" outlineLevel="0" collapsed="false">
      <c r="B111" s="11" t="s">
        <v>565</v>
      </c>
      <c r="C111" s="7" t="s">
        <v>565</v>
      </c>
      <c r="D111" s="12" t="s">
        <v>566</v>
      </c>
      <c r="E111" s="7" t="n">
        <v>3.89018096156534</v>
      </c>
      <c r="F111" s="8" t="n">
        <v>3.59161378867631</v>
      </c>
      <c r="G111" s="8" t="n">
        <v>13.9720275820041</v>
      </c>
      <c r="H111" s="13" t="n">
        <v>0.000889807433502297</v>
      </c>
    </row>
    <row r="112" customFormat="false" ht="15.75" hidden="false" customHeight="false" outlineLevel="0" collapsed="false">
      <c r="B112" s="11" t="s">
        <v>567</v>
      </c>
      <c r="C112" s="7" t="s">
        <v>568</v>
      </c>
      <c r="D112" s="12" t="s">
        <v>569</v>
      </c>
      <c r="E112" s="7" t="n">
        <v>3.85364661249755</v>
      </c>
      <c r="F112" s="8" t="n">
        <v>3.50107080155351</v>
      </c>
      <c r="G112" s="8" t="n">
        <v>13.4918896345208</v>
      </c>
      <c r="H112" s="13" t="n">
        <v>0.00133116768063453</v>
      </c>
    </row>
    <row r="113" customFormat="false" ht="15.75" hidden="false" customHeight="false" outlineLevel="0" collapsed="false">
      <c r="B113" s="11" t="s">
        <v>570</v>
      </c>
      <c r="C113" s="7" t="s">
        <v>570</v>
      </c>
      <c r="D113" s="12" t="s">
        <v>79</v>
      </c>
      <c r="E113" s="7" t="n">
        <v>3.84334764049969</v>
      </c>
      <c r="F113" s="8" t="n">
        <v>3.96278549291821</v>
      </c>
      <c r="G113" s="8" t="n">
        <v>15.2303622740136</v>
      </c>
      <c r="H113" s="13" t="n">
        <v>0.00143304835399136</v>
      </c>
    </row>
    <row r="114" customFormat="false" ht="15.75" hidden="false" customHeight="false" outlineLevel="0" collapsed="false">
      <c r="B114" s="11" t="s">
        <v>571</v>
      </c>
      <c r="C114" s="7" t="s">
        <v>572</v>
      </c>
      <c r="D114" s="12" t="s">
        <v>573</v>
      </c>
      <c r="E114" s="7" t="n">
        <v>3.83180847263011</v>
      </c>
      <c r="F114" s="8" t="n">
        <v>5.63427216912238</v>
      </c>
      <c r="G114" s="8" t="n">
        <v>21.5894518347471</v>
      </c>
      <c r="H114" s="13" t="n">
        <v>1.11296375979908E-005</v>
      </c>
    </row>
    <row r="115" customFormat="false" ht="15.75" hidden="false" customHeight="false" outlineLevel="0" collapsed="false">
      <c r="B115" s="11" t="s">
        <v>574</v>
      </c>
      <c r="C115" s="7" t="s">
        <v>574</v>
      </c>
      <c r="D115" s="12" t="s">
        <v>575</v>
      </c>
      <c r="E115" s="7" t="n">
        <v>3.82275110295561</v>
      </c>
      <c r="F115" s="8" t="n">
        <v>28.6352440954538</v>
      </c>
      <c r="G115" s="8" t="n">
        <v>109.465410949299</v>
      </c>
      <c r="H115" s="13" t="n">
        <v>1.75461214719413E-007</v>
      </c>
    </row>
    <row r="116" customFormat="false" ht="15.75" hidden="false" customHeight="false" outlineLevel="0" collapsed="false">
      <c r="B116" s="11" t="s">
        <v>576</v>
      </c>
      <c r="C116" s="7" t="s">
        <v>576</v>
      </c>
      <c r="D116" s="12" t="s">
        <v>577</v>
      </c>
      <c r="E116" s="7" t="n">
        <v>3.79134208983062</v>
      </c>
      <c r="F116" s="8" t="n">
        <v>1.97608707346628</v>
      </c>
      <c r="G116" s="8" t="n">
        <v>7.49202209480292</v>
      </c>
      <c r="H116" s="13" t="n">
        <v>0.0473532686949576</v>
      </c>
    </row>
    <row r="117" customFormat="false" ht="15.75" hidden="false" customHeight="false" outlineLevel="0" collapsed="false">
      <c r="B117" s="11" t="s">
        <v>578</v>
      </c>
      <c r="C117" s="7" t="s">
        <v>579</v>
      </c>
      <c r="D117" s="12" t="s">
        <v>580</v>
      </c>
      <c r="E117" s="7" t="n">
        <v>3.78466304250129</v>
      </c>
      <c r="F117" s="8" t="n">
        <v>5.95715537718314</v>
      </c>
      <c r="G117" s="8" t="n">
        <v>22.5458257944629</v>
      </c>
      <c r="H117" s="13" t="n">
        <v>4.25483198231541E-006</v>
      </c>
    </row>
    <row r="118" customFormat="false" ht="15.75" hidden="false" customHeight="false" outlineLevel="0" collapsed="false">
      <c r="B118" s="11" t="s">
        <v>581</v>
      </c>
      <c r="C118" s="7" t="s">
        <v>581</v>
      </c>
      <c r="D118" s="12" t="s">
        <v>582</v>
      </c>
      <c r="E118" s="7" t="n">
        <v>3.76433810949276</v>
      </c>
      <c r="F118" s="8" t="n">
        <v>3.25006689056875</v>
      </c>
      <c r="G118" s="8" t="n">
        <v>12.2343506545686</v>
      </c>
      <c r="H118" s="13" t="n">
        <v>0.00314581062010878</v>
      </c>
    </row>
    <row r="119" customFormat="false" ht="15.75" hidden="false" customHeight="false" outlineLevel="0" collapsed="false">
      <c r="B119" s="11" t="s">
        <v>583</v>
      </c>
      <c r="C119" s="7" t="s">
        <v>584</v>
      </c>
      <c r="D119" s="12" t="s">
        <v>585</v>
      </c>
      <c r="E119" s="7" t="n">
        <v>3.76097873270178</v>
      </c>
      <c r="F119" s="8" t="n">
        <v>11.018463853077</v>
      </c>
      <c r="G119" s="8" t="n">
        <v>41.4402082184658</v>
      </c>
      <c r="H119" s="13" t="n">
        <v>0.00468396552187154</v>
      </c>
    </row>
    <row r="120" customFormat="false" ht="15.75" hidden="false" customHeight="false" outlineLevel="0" collapsed="false">
      <c r="B120" s="11" t="s">
        <v>586</v>
      </c>
      <c r="C120" s="7" t="s">
        <v>587</v>
      </c>
      <c r="D120" s="12" t="s">
        <v>588</v>
      </c>
      <c r="E120" s="7" t="n">
        <v>3.75019054128938</v>
      </c>
      <c r="F120" s="8" t="n">
        <v>30.4886088953576</v>
      </c>
      <c r="G120" s="8" t="n">
        <v>114.338092696442</v>
      </c>
      <c r="H120" s="13" t="n">
        <v>1.32261648887114E-005</v>
      </c>
    </row>
    <row r="121" customFormat="false" ht="15.75" hidden="false" customHeight="false" outlineLevel="0" collapsed="false">
      <c r="B121" s="11" t="s">
        <v>589</v>
      </c>
      <c r="C121" s="7" t="s">
        <v>589</v>
      </c>
      <c r="D121" s="12" t="s">
        <v>24</v>
      </c>
      <c r="E121" s="7" t="n">
        <v>3.72112446688664</v>
      </c>
      <c r="F121" s="8" t="n">
        <v>10.8920004787113</v>
      </c>
      <c r="G121" s="8" t="n">
        <v>40.5304894746735</v>
      </c>
      <c r="H121" s="13" t="n">
        <v>1.22862814288667E-007</v>
      </c>
    </row>
    <row r="122" customFormat="false" ht="15.75" hidden="false" customHeight="false" outlineLevel="0" collapsed="false">
      <c r="B122" s="11" t="s">
        <v>590</v>
      </c>
      <c r="C122" s="7" t="s">
        <v>590</v>
      </c>
      <c r="D122" s="12" t="s">
        <v>274</v>
      </c>
      <c r="E122" s="7" t="n">
        <v>3.67858729862027</v>
      </c>
      <c r="F122" s="8" t="n">
        <v>4.60479513548012</v>
      </c>
      <c r="G122" s="8" t="n">
        <v>16.9391408981256</v>
      </c>
      <c r="H122" s="13" t="n">
        <v>0.000215289269179011</v>
      </c>
    </row>
    <row r="123" customFormat="false" ht="15.75" hidden="false" customHeight="false" outlineLevel="0" collapsed="false">
      <c r="B123" s="11" t="s">
        <v>591</v>
      </c>
      <c r="C123" s="7" t="s">
        <v>592</v>
      </c>
      <c r="D123" s="12" t="s">
        <v>593</v>
      </c>
      <c r="E123" s="7" t="n">
        <v>3.67261545554139</v>
      </c>
      <c r="F123" s="8" t="n">
        <v>18.8944846281727</v>
      </c>
      <c r="G123" s="8" t="n">
        <v>69.3921762699163</v>
      </c>
      <c r="H123" s="13" t="n">
        <v>1.31374486345925E-010</v>
      </c>
    </row>
    <row r="124" customFormat="false" ht="15.75" hidden="false" customHeight="false" outlineLevel="0" collapsed="false">
      <c r="B124" s="11" t="s">
        <v>127</v>
      </c>
      <c r="C124" s="7" t="s">
        <v>127</v>
      </c>
      <c r="D124" s="12" t="s">
        <v>36</v>
      </c>
      <c r="E124" s="7" t="n">
        <v>3.65649461686835</v>
      </c>
      <c r="F124" s="8" t="n">
        <v>105.418943990851</v>
      </c>
      <c r="G124" s="8" t="n">
        <v>385.463801218491</v>
      </c>
      <c r="H124" s="13" t="n">
        <v>5.4723424191145E-022</v>
      </c>
    </row>
    <row r="125" customFormat="false" ht="15.75" hidden="false" customHeight="false" outlineLevel="0" collapsed="false">
      <c r="B125" s="11" t="s">
        <v>594</v>
      </c>
      <c r="C125" s="7" t="s">
        <v>595</v>
      </c>
      <c r="D125" s="12" t="s">
        <v>596</v>
      </c>
      <c r="E125" s="7" t="n">
        <v>3.63210545192004</v>
      </c>
      <c r="F125" s="8" t="n">
        <v>12.9721847150049</v>
      </c>
      <c r="G125" s="8" t="n">
        <v>47.1163428266831</v>
      </c>
      <c r="H125" s="13" t="n">
        <v>0.000722415337197724</v>
      </c>
    </row>
    <row r="126" customFormat="false" ht="15.75" hidden="false" customHeight="false" outlineLevel="0" collapsed="false">
      <c r="B126" s="11" t="s">
        <v>597</v>
      </c>
      <c r="C126" s="7" t="s">
        <v>598</v>
      </c>
      <c r="D126" s="12" t="s">
        <v>360</v>
      </c>
      <c r="E126" s="7" t="n">
        <v>3.61910295226976</v>
      </c>
      <c r="F126" s="8" t="n">
        <v>6.17189135406549</v>
      </c>
      <c r="G126" s="8" t="n">
        <v>22.3367102205866</v>
      </c>
      <c r="H126" s="13" t="n">
        <v>8.8569052919538E-005</v>
      </c>
    </row>
    <row r="127" customFormat="false" ht="15.75" hidden="false" customHeight="false" outlineLevel="0" collapsed="false">
      <c r="B127" s="11" t="s">
        <v>599</v>
      </c>
      <c r="C127" s="7" t="s">
        <v>599</v>
      </c>
      <c r="D127" s="12" t="s">
        <v>600</v>
      </c>
      <c r="E127" s="7" t="n">
        <v>3.59980408551726</v>
      </c>
      <c r="F127" s="8" t="n">
        <v>2.9222231662881</v>
      </c>
      <c r="G127" s="8" t="n">
        <v>10.5194308927971</v>
      </c>
      <c r="H127" s="13" t="n">
        <v>0.0169558052822809</v>
      </c>
    </row>
    <row r="128" customFormat="false" ht="15.75" hidden="false" customHeight="false" outlineLevel="0" collapsed="false">
      <c r="B128" s="11" t="s">
        <v>601</v>
      </c>
      <c r="C128" s="7" t="s">
        <v>602</v>
      </c>
      <c r="D128" s="12" t="s">
        <v>603</v>
      </c>
      <c r="E128" s="7" t="n">
        <v>3.5952887528459</v>
      </c>
      <c r="F128" s="8" t="n">
        <v>46.473496942878</v>
      </c>
      <c r="G128" s="8" t="n">
        <v>167.085640864148</v>
      </c>
      <c r="H128" s="13" t="n">
        <v>1.1452117452867E-005</v>
      </c>
    </row>
    <row r="129" customFormat="false" ht="15.75" hidden="false" customHeight="false" outlineLevel="0" collapsed="false">
      <c r="B129" s="11" t="s">
        <v>604</v>
      </c>
      <c r="C129" s="7" t="s">
        <v>604</v>
      </c>
      <c r="D129" s="12" t="s">
        <v>605</v>
      </c>
      <c r="E129" s="7" t="n">
        <v>3.55959658720327</v>
      </c>
      <c r="F129" s="8" t="n">
        <v>15.5620304095141</v>
      </c>
      <c r="G129" s="8" t="n">
        <v>55.3945503356598</v>
      </c>
      <c r="H129" s="13" t="n">
        <v>9.98178330334226E-011</v>
      </c>
    </row>
    <row r="130" customFormat="false" ht="15.75" hidden="false" customHeight="false" outlineLevel="0" collapsed="false">
      <c r="B130" s="11" t="s">
        <v>606</v>
      </c>
      <c r="C130" s="7" t="s">
        <v>607</v>
      </c>
      <c r="D130" s="12" t="s">
        <v>608</v>
      </c>
      <c r="E130" s="7" t="n">
        <v>3.54260098881979</v>
      </c>
      <c r="F130" s="8" t="n">
        <v>7.14945046333119</v>
      </c>
      <c r="G130" s="8" t="n">
        <v>25.3276502809152</v>
      </c>
      <c r="H130" s="13" t="n">
        <v>2.14746741672658E-006</v>
      </c>
    </row>
    <row r="131" customFormat="false" ht="15.75" hidden="false" customHeight="false" outlineLevel="0" collapsed="false">
      <c r="B131" s="11" t="s">
        <v>609</v>
      </c>
      <c r="C131" s="7" t="s">
        <v>609</v>
      </c>
      <c r="D131" s="12" t="s">
        <v>79</v>
      </c>
      <c r="E131" s="7" t="n">
        <v>3.52725344103952</v>
      </c>
      <c r="F131" s="8" t="n">
        <v>4.85379262061914</v>
      </c>
      <c r="G131" s="8" t="n">
        <v>17.1205567231711</v>
      </c>
      <c r="H131" s="13" t="n">
        <v>0.000295922954291653</v>
      </c>
    </row>
    <row r="132" customFormat="false" ht="15.75" hidden="false" customHeight="false" outlineLevel="0" collapsed="false">
      <c r="B132" s="11" t="s">
        <v>610</v>
      </c>
      <c r="C132" s="7" t="s">
        <v>611</v>
      </c>
      <c r="D132" s="12" t="s">
        <v>612</v>
      </c>
      <c r="E132" s="7" t="n">
        <v>3.51383243106828</v>
      </c>
      <c r="F132" s="8" t="n">
        <v>12.7983306324999</v>
      </c>
      <c r="G132" s="8" t="n">
        <v>44.9711892400127</v>
      </c>
      <c r="H132" s="13" t="n">
        <v>8.58402125257821E-006</v>
      </c>
    </row>
    <row r="133" customFormat="false" ht="15.75" hidden="false" customHeight="false" outlineLevel="0" collapsed="false">
      <c r="B133" s="11" t="s">
        <v>613</v>
      </c>
      <c r="C133" s="7" t="s">
        <v>613</v>
      </c>
      <c r="D133" s="12" t="s">
        <v>36</v>
      </c>
      <c r="E133" s="7" t="n">
        <v>3.50320428053336</v>
      </c>
      <c r="F133" s="8" t="n">
        <v>2.69588388346838</v>
      </c>
      <c r="G133" s="8" t="n">
        <v>9.44423196038735</v>
      </c>
      <c r="H133" s="13" t="n">
        <v>0.0184058134383446</v>
      </c>
    </row>
    <row r="134" customFormat="false" ht="15.75" hidden="false" customHeight="false" outlineLevel="0" collapsed="false">
      <c r="B134" s="11" t="s">
        <v>614</v>
      </c>
      <c r="C134" s="7" t="s">
        <v>614</v>
      </c>
      <c r="D134" s="12" t="s">
        <v>250</v>
      </c>
      <c r="E134" s="7" t="n">
        <v>3.48180818463497</v>
      </c>
      <c r="F134" s="8" t="n">
        <v>9.39253379225842</v>
      </c>
      <c r="G134" s="8" t="n">
        <v>32.7030010323459</v>
      </c>
      <c r="H134" s="13" t="n">
        <v>5.02158501608868E-007</v>
      </c>
    </row>
    <row r="135" customFormat="false" ht="15.75" hidden="false" customHeight="false" outlineLevel="0" collapsed="false">
      <c r="B135" s="11" t="s">
        <v>615</v>
      </c>
      <c r="C135" s="7" t="s">
        <v>616</v>
      </c>
      <c r="D135" s="12" t="s">
        <v>617</v>
      </c>
      <c r="E135" s="7" t="n">
        <v>3.47231038702076</v>
      </c>
      <c r="F135" s="8" t="n">
        <v>7.38967536727705</v>
      </c>
      <c r="G135" s="8" t="n">
        <v>25.6592465345076</v>
      </c>
      <c r="H135" s="13" t="n">
        <v>1.08450393089488E-005</v>
      </c>
    </row>
    <row r="136" customFormat="false" ht="15.75" hidden="false" customHeight="false" outlineLevel="0" collapsed="false">
      <c r="B136" s="11" t="s">
        <v>618</v>
      </c>
      <c r="C136" s="7" t="s">
        <v>619</v>
      </c>
      <c r="D136" s="12" t="s">
        <v>620</v>
      </c>
      <c r="E136" s="7" t="n">
        <v>3.43592674310021</v>
      </c>
      <c r="F136" s="8" t="n">
        <v>4.13405568192315</v>
      </c>
      <c r="G136" s="8" t="n">
        <v>14.2043124749851</v>
      </c>
      <c r="H136" s="13" t="n">
        <v>0.00241973221325986</v>
      </c>
    </row>
    <row r="137" customFormat="false" ht="15.75" hidden="false" customHeight="false" outlineLevel="0" collapsed="false">
      <c r="B137" s="11" t="s">
        <v>621</v>
      </c>
      <c r="C137" s="7" t="s">
        <v>622</v>
      </c>
      <c r="D137" s="12" t="s">
        <v>623</v>
      </c>
      <c r="E137" s="7" t="n">
        <v>3.43377249292661</v>
      </c>
      <c r="F137" s="8" t="n">
        <v>12.5744589156745</v>
      </c>
      <c r="G137" s="8" t="n">
        <v>43.177831138079</v>
      </c>
      <c r="H137" s="13" t="n">
        <v>3.96334285831099E-009</v>
      </c>
    </row>
    <row r="138" customFormat="false" ht="15.75" hidden="false" customHeight="false" outlineLevel="0" collapsed="false">
      <c r="B138" s="11" t="s">
        <v>624</v>
      </c>
      <c r="C138" s="7" t="s">
        <v>624</v>
      </c>
      <c r="D138" s="12" t="s">
        <v>91</v>
      </c>
      <c r="E138" s="7" t="n">
        <v>3.420998549192</v>
      </c>
      <c r="F138" s="8" t="n">
        <v>6.89384599043814</v>
      </c>
      <c r="G138" s="8" t="n">
        <v>23.5838371316419</v>
      </c>
      <c r="H138" s="13" t="n">
        <v>0.0103136980166035</v>
      </c>
    </row>
    <row r="139" customFormat="false" ht="15.75" hidden="false" customHeight="false" outlineLevel="0" collapsed="false">
      <c r="B139" s="11" t="s">
        <v>625</v>
      </c>
      <c r="C139" s="7" t="s">
        <v>626</v>
      </c>
      <c r="D139" s="12" t="s">
        <v>133</v>
      </c>
      <c r="E139" s="7" t="n">
        <v>3.40963046166035</v>
      </c>
      <c r="F139" s="8" t="n">
        <v>2.84349604285624</v>
      </c>
      <c r="G139" s="8" t="n">
        <v>9.6952707253333</v>
      </c>
      <c r="H139" s="13" t="n">
        <v>0.036077753009032</v>
      </c>
    </row>
    <row r="140" customFormat="false" ht="15.75" hidden="false" customHeight="false" outlineLevel="0" collapsed="false">
      <c r="B140" s="11" t="s">
        <v>627</v>
      </c>
      <c r="C140" s="7" t="s">
        <v>628</v>
      </c>
      <c r="D140" s="12" t="s">
        <v>629</v>
      </c>
      <c r="E140" s="7" t="n">
        <v>3.40842600488175</v>
      </c>
      <c r="F140" s="8" t="n">
        <v>403.53948070664</v>
      </c>
      <c r="G140" s="8" t="n">
        <v>1375.43446003699</v>
      </c>
      <c r="H140" s="13" t="n">
        <v>2.81620004683035E-013</v>
      </c>
    </row>
    <row r="141" customFormat="false" ht="15.75" hidden="false" customHeight="false" outlineLevel="0" collapsed="false">
      <c r="B141" s="11" t="s">
        <v>630</v>
      </c>
      <c r="C141" s="7" t="s">
        <v>630</v>
      </c>
      <c r="D141" s="12" t="s">
        <v>631</v>
      </c>
      <c r="E141" s="7" t="n">
        <v>3.39265408043371</v>
      </c>
      <c r="F141" s="8" t="n">
        <v>7.8986153977612</v>
      </c>
      <c r="G141" s="8" t="n">
        <v>26.7972697589911</v>
      </c>
      <c r="H141" s="13" t="n">
        <v>3.65452033903435E-006</v>
      </c>
    </row>
    <row r="142" customFormat="false" ht="15.75" hidden="false" customHeight="false" outlineLevel="0" collapsed="false">
      <c r="B142" s="11" t="s">
        <v>632</v>
      </c>
      <c r="C142" s="7" t="s">
        <v>632</v>
      </c>
      <c r="D142" s="12" t="s">
        <v>81</v>
      </c>
      <c r="E142" s="7" t="n">
        <v>3.38806077472724</v>
      </c>
      <c r="F142" s="8" t="n">
        <v>37.3124362976676</v>
      </c>
      <c r="G142" s="8" t="n">
        <v>126.416801829637</v>
      </c>
      <c r="H142" s="13" t="n">
        <v>3.02967298971991E-009</v>
      </c>
    </row>
    <row r="143" customFormat="false" ht="15.75" hidden="false" customHeight="false" outlineLevel="0" collapsed="false">
      <c r="B143" s="11" t="s">
        <v>633</v>
      </c>
      <c r="C143" s="7" t="s">
        <v>634</v>
      </c>
      <c r="D143" s="12" t="s">
        <v>635</v>
      </c>
      <c r="E143" s="7" t="n">
        <v>3.33827590446504</v>
      </c>
      <c r="F143" s="8" t="n">
        <v>221.246393987861</v>
      </c>
      <c r="G143" s="8" t="n">
        <v>738.581505999457</v>
      </c>
      <c r="H143" s="13" t="n">
        <v>1.23555450766487E-005</v>
      </c>
    </row>
    <row r="144" customFormat="false" ht="15.75" hidden="false" customHeight="false" outlineLevel="0" collapsed="false">
      <c r="B144" s="11" t="s">
        <v>636</v>
      </c>
      <c r="C144" s="7" t="s">
        <v>637</v>
      </c>
      <c r="D144" s="12" t="s">
        <v>638</v>
      </c>
      <c r="E144" s="7" t="n">
        <v>3.33756575603225</v>
      </c>
      <c r="F144" s="8" t="n">
        <v>3.42696123679668</v>
      </c>
      <c r="G144" s="8" t="n">
        <v>11.4377084711825</v>
      </c>
      <c r="H144" s="13" t="n">
        <v>0.0199249526572689</v>
      </c>
    </row>
    <row r="145" customFormat="false" ht="15.75" hidden="false" customHeight="false" outlineLevel="0" collapsed="false">
      <c r="B145" s="11" t="s">
        <v>639</v>
      </c>
      <c r="C145" s="7" t="s">
        <v>640</v>
      </c>
      <c r="D145" s="12" t="s">
        <v>641</v>
      </c>
      <c r="E145" s="7" t="n">
        <v>3.32938446263167</v>
      </c>
      <c r="F145" s="8" t="n">
        <v>11.9218850016989</v>
      </c>
      <c r="G145" s="8" t="n">
        <v>39.6925386899378</v>
      </c>
      <c r="H145" s="13" t="n">
        <v>1.98704699541178E-007</v>
      </c>
    </row>
    <row r="146" customFormat="false" ht="15.75" hidden="false" customHeight="false" outlineLevel="0" collapsed="false">
      <c r="B146" s="11" t="s">
        <v>642</v>
      </c>
      <c r="C146" s="7" t="s">
        <v>642</v>
      </c>
      <c r="D146" s="12" t="s">
        <v>643</v>
      </c>
      <c r="E146" s="7" t="n">
        <v>3.31627119346249</v>
      </c>
      <c r="F146" s="8" t="n">
        <v>542.437163500515</v>
      </c>
      <c r="G146" s="8" t="n">
        <v>1798.86873958026</v>
      </c>
      <c r="H146" s="13" t="n">
        <v>3.51170753449645E-014</v>
      </c>
    </row>
    <row r="147" customFormat="false" ht="15.75" hidden="false" customHeight="false" outlineLevel="0" collapsed="false">
      <c r="B147" s="11" t="s">
        <v>644</v>
      </c>
      <c r="C147" s="7" t="s">
        <v>644</v>
      </c>
      <c r="D147" s="12" t="s">
        <v>256</v>
      </c>
      <c r="E147" s="7" t="n">
        <v>3.26587727308728</v>
      </c>
      <c r="F147" s="8" t="n">
        <v>6.60384355207814</v>
      </c>
      <c r="G147" s="8" t="n">
        <v>21.567342571756</v>
      </c>
      <c r="H147" s="13" t="n">
        <v>6.06645358534995E-005</v>
      </c>
    </row>
    <row r="148" customFormat="false" ht="15.75" hidden="false" customHeight="false" outlineLevel="0" collapsed="false">
      <c r="B148" s="11" t="s">
        <v>324</v>
      </c>
      <c r="C148" s="7" t="s">
        <v>325</v>
      </c>
      <c r="D148" s="12" t="s">
        <v>326</v>
      </c>
      <c r="E148" s="7" t="n">
        <v>3.2513049378413</v>
      </c>
      <c r="F148" s="8" t="n">
        <v>25.2238950749013</v>
      </c>
      <c r="G148" s="8" t="n">
        <v>82.0105746086176</v>
      </c>
      <c r="H148" s="13" t="n">
        <v>0.000127306149095297</v>
      </c>
    </row>
    <row r="149" customFormat="false" ht="15.75" hidden="false" customHeight="false" outlineLevel="0" collapsed="false">
      <c r="B149" s="11" t="s">
        <v>645</v>
      </c>
      <c r="C149" s="7" t="s">
        <v>646</v>
      </c>
      <c r="D149" s="12" t="s">
        <v>647</v>
      </c>
      <c r="E149" s="7" t="n">
        <v>3.22717769144504</v>
      </c>
      <c r="F149" s="8" t="n">
        <v>10.8347190000828</v>
      </c>
      <c r="G149" s="8" t="n">
        <v>34.965563450143</v>
      </c>
      <c r="H149" s="13" t="n">
        <v>6.24957617045843E-007</v>
      </c>
    </row>
    <row r="150" customFormat="false" ht="15.75" hidden="false" customHeight="false" outlineLevel="0" collapsed="false">
      <c r="B150" s="11" t="s">
        <v>65</v>
      </c>
      <c r="C150" s="7" t="s">
        <v>66</v>
      </c>
      <c r="D150" s="12" t="s">
        <v>67</v>
      </c>
      <c r="E150" s="7" t="n">
        <v>3.20992313213362</v>
      </c>
      <c r="F150" s="8" t="n">
        <v>3.78310562952796</v>
      </c>
      <c r="G150" s="8" t="n">
        <v>12.1434782715267</v>
      </c>
      <c r="H150" s="13" t="n">
        <v>0.0381693662319989</v>
      </c>
    </row>
    <row r="151" customFormat="false" ht="15.75" hidden="false" customHeight="false" outlineLevel="0" collapsed="false">
      <c r="B151" s="11" t="s">
        <v>648</v>
      </c>
      <c r="C151" s="7" t="s">
        <v>648</v>
      </c>
      <c r="D151" s="12" t="s">
        <v>649</v>
      </c>
      <c r="E151" s="7" t="n">
        <v>3.20250609192995</v>
      </c>
      <c r="F151" s="8" t="n">
        <v>15.6217166659792</v>
      </c>
      <c r="G151" s="8" t="n">
        <v>50.0286427892019</v>
      </c>
      <c r="H151" s="13" t="n">
        <v>7.48401817526269E-009</v>
      </c>
    </row>
    <row r="152" customFormat="false" ht="15.75" hidden="false" customHeight="false" outlineLevel="0" collapsed="false">
      <c r="B152" s="11" t="s">
        <v>650</v>
      </c>
      <c r="C152" s="7" t="s">
        <v>651</v>
      </c>
      <c r="D152" s="12" t="s">
        <v>652</v>
      </c>
      <c r="E152" s="7" t="n">
        <v>3.18882490473063</v>
      </c>
      <c r="F152" s="8" t="n">
        <v>2.01316026144075</v>
      </c>
      <c r="G152" s="8" t="n">
        <v>6.41961557889629</v>
      </c>
      <c r="H152" s="13" t="n">
        <v>0.0039532998429641</v>
      </c>
    </row>
    <row r="153" customFormat="false" ht="15.75" hidden="false" customHeight="false" outlineLevel="0" collapsed="false">
      <c r="B153" s="11" t="s">
        <v>653</v>
      </c>
      <c r="C153" s="7" t="s">
        <v>653</v>
      </c>
      <c r="D153" s="12" t="s">
        <v>654</v>
      </c>
      <c r="E153" s="7" t="n">
        <v>3.18265206085625</v>
      </c>
      <c r="F153" s="8" t="n">
        <v>6.40320010869695</v>
      </c>
      <c r="G153" s="8" t="n">
        <v>20.3791580220193</v>
      </c>
      <c r="H153" s="13" t="n">
        <v>0.000221885073106006</v>
      </c>
    </row>
    <row r="154" customFormat="false" ht="15.75" hidden="false" customHeight="false" outlineLevel="0" collapsed="false">
      <c r="B154" s="11" t="s">
        <v>212</v>
      </c>
      <c r="C154" s="7" t="s">
        <v>213</v>
      </c>
      <c r="D154" s="12" t="s">
        <v>214</v>
      </c>
      <c r="E154" s="7" t="n">
        <v>3.13234540503915</v>
      </c>
      <c r="F154" s="8" t="n">
        <v>19.516154812446</v>
      </c>
      <c r="G154" s="8" t="n">
        <v>61.131337850798</v>
      </c>
      <c r="H154" s="13" t="n">
        <v>0.000282056704005327</v>
      </c>
    </row>
    <row r="155" customFormat="false" ht="15.75" hidden="false" customHeight="false" outlineLevel="0" collapsed="false">
      <c r="B155" s="11" t="s">
        <v>123</v>
      </c>
      <c r="C155" s="7" t="s">
        <v>123</v>
      </c>
      <c r="D155" s="12"/>
      <c r="E155" s="7" t="n">
        <v>3.10531282162679</v>
      </c>
      <c r="F155" s="8" t="n">
        <v>151.064315797465</v>
      </c>
      <c r="G155" s="8" t="n">
        <v>469.101956736147</v>
      </c>
      <c r="H155" s="13" t="n">
        <v>2.57166937280612E-021</v>
      </c>
    </row>
    <row r="156" customFormat="false" ht="15.75" hidden="false" customHeight="false" outlineLevel="0" collapsed="false">
      <c r="B156" s="11" t="s">
        <v>655</v>
      </c>
      <c r="C156" s="7" t="s">
        <v>656</v>
      </c>
      <c r="D156" s="12" t="s">
        <v>657</v>
      </c>
      <c r="E156" s="7" t="n">
        <v>3.09994729171712</v>
      </c>
      <c r="F156" s="8" t="n">
        <v>2.25369845442804</v>
      </c>
      <c r="G156" s="8" t="n">
        <v>6.98634642015125</v>
      </c>
      <c r="H156" s="13" t="n">
        <v>0.048321255403522</v>
      </c>
    </row>
    <row r="157" customFormat="false" ht="15.75" hidden="false" customHeight="false" outlineLevel="0" collapsed="false">
      <c r="B157" s="11" t="s">
        <v>658</v>
      </c>
      <c r="C157" s="7" t="s">
        <v>659</v>
      </c>
      <c r="D157" s="12" t="s">
        <v>24</v>
      </c>
      <c r="E157" s="7" t="n">
        <v>3.09238945402232</v>
      </c>
      <c r="F157" s="8" t="n">
        <v>37.7967266200607</v>
      </c>
      <c r="G157" s="8" t="n">
        <v>116.88219879644</v>
      </c>
      <c r="H157" s="13" t="n">
        <v>2.42408475847735E-007</v>
      </c>
    </row>
    <row r="158" customFormat="false" ht="15.75" hidden="false" customHeight="false" outlineLevel="0" collapsed="false">
      <c r="B158" s="11" t="s">
        <v>660</v>
      </c>
      <c r="C158" s="7" t="s">
        <v>660</v>
      </c>
      <c r="D158" s="12" t="s">
        <v>661</v>
      </c>
      <c r="E158" s="7" t="n">
        <v>3.07489542534815</v>
      </c>
      <c r="F158" s="8" t="n">
        <v>5.64343815710073</v>
      </c>
      <c r="G158" s="8" t="n">
        <v>17.3529821725042</v>
      </c>
      <c r="H158" s="13" t="n">
        <v>0.00112512523093806</v>
      </c>
    </row>
    <row r="159" customFormat="false" ht="15.75" hidden="false" customHeight="false" outlineLevel="0" collapsed="false">
      <c r="B159" s="11" t="s">
        <v>662</v>
      </c>
      <c r="C159" s="7" t="s">
        <v>662</v>
      </c>
      <c r="D159" s="12" t="s">
        <v>663</v>
      </c>
      <c r="E159" s="7" t="n">
        <v>3.07414938444771</v>
      </c>
      <c r="F159" s="8" t="n">
        <v>6.10711115558513</v>
      </c>
      <c r="G159" s="8" t="n">
        <v>18.7741719996958</v>
      </c>
      <c r="H159" s="13" t="n">
        <v>0.000623544473183007</v>
      </c>
    </row>
    <row r="160" customFormat="false" ht="15.75" hidden="false" customHeight="false" outlineLevel="0" collapsed="false">
      <c r="B160" s="11" t="s">
        <v>664</v>
      </c>
      <c r="C160" s="7" t="s">
        <v>665</v>
      </c>
      <c r="D160" s="12" t="s">
        <v>666</v>
      </c>
      <c r="E160" s="7" t="n">
        <v>3.07290584845797</v>
      </c>
      <c r="F160" s="8" t="n">
        <v>138.204895306983</v>
      </c>
      <c r="G160" s="8" t="n">
        <v>424.690631074348</v>
      </c>
      <c r="H160" s="13" t="n">
        <v>5.32727036452017E-009</v>
      </c>
    </row>
    <row r="161" customFormat="false" ht="15.75" hidden="false" customHeight="false" outlineLevel="0" collapsed="false">
      <c r="B161" s="11" t="s">
        <v>667</v>
      </c>
      <c r="C161" s="7" t="s">
        <v>667</v>
      </c>
      <c r="D161" s="12" t="s">
        <v>272</v>
      </c>
      <c r="E161" s="7" t="n">
        <v>3.04959317011185</v>
      </c>
      <c r="F161" s="8" t="n">
        <v>3.50218208944409</v>
      </c>
      <c r="G161" s="8" t="n">
        <v>10.6802305804568</v>
      </c>
      <c r="H161" s="13" t="n">
        <v>0.0406067436621142</v>
      </c>
    </row>
    <row r="162" customFormat="false" ht="15.75" hidden="false" customHeight="false" outlineLevel="0" collapsed="false">
      <c r="B162" s="11" t="s">
        <v>668</v>
      </c>
      <c r="C162" s="7" t="s">
        <v>668</v>
      </c>
      <c r="D162" s="12" t="s">
        <v>669</v>
      </c>
      <c r="E162" s="7" t="n">
        <v>3.01126041472532</v>
      </c>
      <c r="F162" s="8" t="n">
        <v>4.0345422320107</v>
      </c>
      <c r="G162" s="8" t="n">
        <v>12.1490573147914</v>
      </c>
      <c r="H162" s="13" t="n">
        <v>0.0124885512362953</v>
      </c>
    </row>
    <row r="163" customFormat="false" ht="15.75" hidden="false" customHeight="false" outlineLevel="0" collapsed="false">
      <c r="B163" s="11" t="s">
        <v>670</v>
      </c>
      <c r="C163" s="7" t="s">
        <v>671</v>
      </c>
      <c r="D163" s="12" t="s">
        <v>672</v>
      </c>
      <c r="E163" s="7" t="n">
        <v>3.00647203067166</v>
      </c>
      <c r="F163" s="8" t="n">
        <v>33.6323752875645</v>
      </c>
      <c r="G163" s="8" t="n">
        <v>101.114795627115</v>
      </c>
      <c r="H163" s="13" t="n">
        <v>6.64574034712605E-011</v>
      </c>
    </row>
    <row r="164" customFormat="false" ht="15.75" hidden="false" customHeight="false" outlineLevel="0" collapsed="false">
      <c r="B164" s="11" t="s">
        <v>673</v>
      </c>
      <c r="C164" s="7" t="s">
        <v>673</v>
      </c>
      <c r="D164" s="12" t="s">
        <v>674</v>
      </c>
      <c r="E164" s="7" t="n">
        <v>3.006118364659</v>
      </c>
      <c r="F164" s="8" t="n">
        <v>3.50164433326767</v>
      </c>
      <c r="G164" s="8" t="n">
        <v>10.5263573367401</v>
      </c>
      <c r="H164" s="13" t="n">
        <v>0.0406067436621142</v>
      </c>
    </row>
    <row r="165" customFormat="false" ht="15.75" hidden="false" customHeight="false" outlineLevel="0" collapsed="false">
      <c r="B165" s="11" t="s">
        <v>675</v>
      </c>
      <c r="C165" s="7" t="s">
        <v>675</v>
      </c>
      <c r="D165" s="12" t="s">
        <v>676</v>
      </c>
      <c r="E165" s="7" t="n">
        <v>3.00444839027252</v>
      </c>
      <c r="F165" s="8" t="n">
        <v>5.92814388887254</v>
      </c>
      <c r="G165" s="8" t="n">
        <v>17.810802364227</v>
      </c>
      <c r="H165" s="13" t="n">
        <v>0.000998918448982626</v>
      </c>
    </row>
    <row r="166" customFormat="false" ht="15.75" hidden="false" customHeight="false" outlineLevel="0" collapsed="false">
      <c r="B166" s="11" t="s">
        <v>677</v>
      </c>
      <c r="C166" s="7" t="s">
        <v>678</v>
      </c>
      <c r="D166" s="12" t="s">
        <v>679</v>
      </c>
      <c r="E166" s="7" t="n">
        <v>2.99017118641961</v>
      </c>
      <c r="F166" s="8" t="n">
        <v>48.2108521411898</v>
      </c>
      <c r="G166" s="8" t="n">
        <v>144.158700945322</v>
      </c>
      <c r="H166" s="13" t="n">
        <v>4.44200682913361E-007</v>
      </c>
    </row>
    <row r="167" customFormat="false" ht="15.75" hidden="false" customHeight="false" outlineLevel="0" collapsed="false">
      <c r="B167" s="11" t="s">
        <v>680</v>
      </c>
      <c r="C167" s="7" t="s">
        <v>680</v>
      </c>
      <c r="D167" s="12" t="s">
        <v>681</v>
      </c>
      <c r="E167" s="7" t="n">
        <v>2.97943675497708</v>
      </c>
      <c r="F167" s="8" t="n">
        <v>18.6212334837961</v>
      </c>
      <c r="G167" s="8" t="n">
        <v>55.4807874646318</v>
      </c>
      <c r="H167" s="13" t="n">
        <v>6.06645358534995E-005</v>
      </c>
    </row>
    <row r="168" customFormat="false" ht="15.75" hidden="false" customHeight="false" outlineLevel="0" collapsed="false">
      <c r="B168" s="11" t="s">
        <v>682</v>
      </c>
      <c r="C168" s="7" t="s">
        <v>682</v>
      </c>
      <c r="D168" s="12" t="s">
        <v>683</v>
      </c>
      <c r="E168" s="7" t="n">
        <v>2.97765326266609</v>
      </c>
      <c r="F168" s="8" t="n">
        <v>6.41178538559905</v>
      </c>
      <c r="G168" s="8" t="n">
        <v>19.0920736729438</v>
      </c>
      <c r="H168" s="13" t="n">
        <v>0.00112405529217171</v>
      </c>
    </row>
    <row r="169" customFormat="false" ht="15.75" hidden="false" customHeight="false" outlineLevel="0" collapsed="false">
      <c r="B169" s="11" t="s">
        <v>684</v>
      </c>
      <c r="C169" s="7" t="s">
        <v>685</v>
      </c>
      <c r="D169" s="12" t="s">
        <v>686</v>
      </c>
      <c r="E169" s="7" t="n">
        <v>2.97558929175148</v>
      </c>
      <c r="F169" s="8" t="n">
        <v>1448.53117588675</v>
      </c>
      <c r="G169" s="8" t="n">
        <v>4310.2338557368</v>
      </c>
      <c r="H169" s="13" t="n">
        <v>2.9306571081556E-005</v>
      </c>
    </row>
    <row r="170" customFormat="false" ht="15.75" hidden="false" customHeight="false" outlineLevel="0" collapsed="false">
      <c r="B170" s="11" t="s">
        <v>157</v>
      </c>
      <c r="C170" s="7" t="s">
        <v>158</v>
      </c>
      <c r="D170" s="12" t="s">
        <v>159</v>
      </c>
      <c r="E170" s="7" t="n">
        <v>2.96464497651183</v>
      </c>
      <c r="F170" s="8" t="n">
        <v>132.679259993293</v>
      </c>
      <c r="G170" s="8" t="n">
        <v>393.346901626425</v>
      </c>
      <c r="H170" s="13" t="n">
        <v>7.41004882344969E-017</v>
      </c>
    </row>
    <row r="171" customFormat="false" ht="15.75" hidden="false" customHeight="false" outlineLevel="0" collapsed="false">
      <c r="B171" s="11" t="s">
        <v>687</v>
      </c>
      <c r="C171" s="7" t="s">
        <v>688</v>
      </c>
      <c r="D171" s="12" t="s">
        <v>689</v>
      </c>
      <c r="E171" s="7" t="n">
        <v>2.9596424823947</v>
      </c>
      <c r="F171" s="8" t="n">
        <v>5.95002736147286</v>
      </c>
      <c r="G171" s="8" t="n">
        <v>17.6099537504259</v>
      </c>
      <c r="H171" s="13" t="n">
        <v>0.00141729398347337</v>
      </c>
    </row>
    <row r="172" customFormat="false" ht="15.75" hidden="false" customHeight="false" outlineLevel="0" collapsed="false">
      <c r="B172" s="11" t="s">
        <v>690</v>
      </c>
      <c r="C172" s="7" t="s">
        <v>691</v>
      </c>
      <c r="D172" s="12" t="s">
        <v>692</v>
      </c>
      <c r="E172" s="7" t="n">
        <v>2.95103236796027</v>
      </c>
      <c r="F172" s="8" t="n">
        <v>143.355685250498</v>
      </c>
      <c r="G172" s="8" t="n">
        <v>423.047267305344</v>
      </c>
      <c r="H172" s="13" t="n">
        <v>6.69323595410375E-015</v>
      </c>
    </row>
    <row r="173" customFormat="false" ht="15.75" hidden="false" customHeight="false" outlineLevel="0" collapsed="false">
      <c r="B173" s="11" t="s">
        <v>693</v>
      </c>
      <c r="C173" s="7" t="s">
        <v>693</v>
      </c>
      <c r="D173" s="12" t="s">
        <v>67</v>
      </c>
      <c r="E173" s="7" t="n">
        <v>2.9385515819078</v>
      </c>
      <c r="F173" s="8" t="n">
        <v>10.7914558237393</v>
      </c>
      <c r="G173" s="8" t="n">
        <v>31.7112495819372</v>
      </c>
      <c r="H173" s="13" t="n">
        <v>2.36336051918323E-005</v>
      </c>
    </row>
    <row r="174" customFormat="false" ht="15.75" hidden="false" customHeight="false" outlineLevel="0" collapsed="false">
      <c r="B174" s="11" t="s">
        <v>694</v>
      </c>
      <c r="C174" s="7" t="s">
        <v>694</v>
      </c>
      <c r="D174" s="12" t="s">
        <v>24</v>
      </c>
      <c r="E174" s="7" t="n">
        <v>2.93242848441968</v>
      </c>
      <c r="F174" s="8" t="n">
        <v>21.8797873464425</v>
      </c>
      <c r="G174" s="8" t="n">
        <v>64.1609116477533</v>
      </c>
      <c r="H174" s="13" t="n">
        <v>2.54242164614304E-008</v>
      </c>
    </row>
    <row r="175" customFormat="false" ht="15.75" hidden="false" customHeight="false" outlineLevel="0" collapsed="false">
      <c r="B175" s="11" t="s">
        <v>57</v>
      </c>
      <c r="C175" s="7" t="s">
        <v>58</v>
      </c>
      <c r="D175" s="12" t="s">
        <v>59</v>
      </c>
      <c r="E175" s="7" t="n">
        <v>2.92712584170398</v>
      </c>
      <c r="F175" s="8" t="n">
        <v>31.7419072712753</v>
      </c>
      <c r="G175" s="8" t="n">
        <v>92.9125570387216</v>
      </c>
      <c r="H175" s="13" t="n">
        <v>4.6152915781281E-014</v>
      </c>
    </row>
    <row r="176" customFormat="false" ht="15.75" hidden="false" customHeight="false" outlineLevel="0" collapsed="false">
      <c r="B176" s="11" t="s">
        <v>695</v>
      </c>
      <c r="C176" s="7" t="s">
        <v>696</v>
      </c>
      <c r="D176" s="12" t="s">
        <v>697</v>
      </c>
      <c r="E176" s="7" t="n">
        <v>2.92204047652245</v>
      </c>
      <c r="F176" s="8" t="n">
        <v>19.0338664990084</v>
      </c>
      <c r="G176" s="8" t="n">
        <v>55.6177283348274</v>
      </c>
      <c r="H176" s="13" t="n">
        <v>5.32727036452017E-009</v>
      </c>
    </row>
    <row r="177" customFormat="false" ht="15.75" hidden="false" customHeight="false" outlineLevel="0" collapsed="false">
      <c r="B177" s="11" t="s">
        <v>698</v>
      </c>
      <c r="C177" s="7" t="s">
        <v>698</v>
      </c>
      <c r="D177" s="12" t="s">
        <v>699</v>
      </c>
      <c r="E177" s="7" t="n">
        <v>2.90683470331966</v>
      </c>
      <c r="F177" s="8" t="n">
        <v>8.27438834566467</v>
      </c>
      <c r="G177" s="8" t="n">
        <v>24.0522791919218</v>
      </c>
      <c r="H177" s="13" t="n">
        <v>0.00083944224914622</v>
      </c>
    </row>
    <row r="178" customFormat="false" ht="15.75" hidden="false" customHeight="false" outlineLevel="0" collapsed="false">
      <c r="B178" s="11" t="s">
        <v>700</v>
      </c>
      <c r="C178" s="7" t="s">
        <v>701</v>
      </c>
      <c r="D178" s="12" t="s">
        <v>702</v>
      </c>
      <c r="E178" s="7" t="n">
        <v>2.89919933333132</v>
      </c>
      <c r="F178" s="8" t="n">
        <v>8.73666973342812</v>
      </c>
      <c r="G178" s="8" t="n">
        <v>25.3293470666907</v>
      </c>
      <c r="H178" s="13" t="n">
        <v>0.000109735148714061</v>
      </c>
    </row>
    <row r="179" customFormat="false" ht="15.75" hidden="false" customHeight="false" outlineLevel="0" collapsed="false">
      <c r="B179" s="11" t="s">
        <v>138</v>
      </c>
      <c r="C179" s="7" t="s">
        <v>139</v>
      </c>
      <c r="D179" s="12" t="s">
        <v>140</v>
      </c>
      <c r="E179" s="7" t="n">
        <v>2.89439473484746</v>
      </c>
      <c r="F179" s="8" t="n">
        <v>18.515177693378</v>
      </c>
      <c r="G179" s="8" t="n">
        <v>53.5902328304783</v>
      </c>
      <c r="H179" s="13" t="n">
        <v>2.42719612756851E-008</v>
      </c>
    </row>
    <row r="180" customFormat="false" ht="15.75" hidden="false" customHeight="false" outlineLevel="0" collapsed="false">
      <c r="B180" s="11" t="s">
        <v>703</v>
      </c>
      <c r="C180" s="7" t="s">
        <v>703</v>
      </c>
      <c r="D180" s="12" t="s">
        <v>704</v>
      </c>
      <c r="E180" s="7" t="n">
        <v>2.87322361680088</v>
      </c>
      <c r="F180" s="8" t="n">
        <v>24.5480067868487</v>
      </c>
      <c r="G180" s="8" t="n">
        <v>70.531912845362</v>
      </c>
      <c r="H180" s="13" t="n">
        <v>5.94212516581761E-011</v>
      </c>
    </row>
    <row r="181" customFormat="false" ht="15.75" hidden="false" customHeight="false" outlineLevel="0" collapsed="false">
      <c r="B181" s="11" t="s">
        <v>705</v>
      </c>
      <c r="C181" s="7" t="s">
        <v>705</v>
      </c>
      <c r="D181" s="12" t="s">
        <v>306</v>
      </c>
      <c r="E181" s="7" t="n">
        <v>2.86957660137575</v>
      </c>
      <c r="F181" s="8" t="n">
        <v>161.594109220439</v>
      </c>
      <c r="G181" s="8" t="n">
        <v>463.706674739128</v>
      </c>
      <c r="H181" s="13" t="n">
        <v>5.24182344080332E-020</v>
      </c>
    </row>
    <row r="182" customFormat="false" ht="15.75" hidden="false" customHeight="false" outlineLevel="0" collapsed="false">
      <c r="B182" s="11" t="s">
        <v>706</v>
      </c>
      <c r="C182" s="7" t="s">
        <v>706</v>
      </c>
      <c r="D182" s="12" t="s">
        <v>24</v>
      </c>
      <c r="E182" s="7" t="n">
        <v>2.86881158787073</v>
      </c>
      <c r="F182" s="8" t="n">
        <v>13.9799451622521</v>
      </c>
      <c r="G182" s="8" t="n">
        <v>40.1058286792662</v>
      </c>
      <c r="H182" s="13" t="n">
        <v>1.54959807027643E-006</v>
      </c>
    </row>
    <row r="183" customFormat="false" ht="15.75" hidden="false" customHeight="false" outlineLevel="0" collapsed="false">
      <c r="B183" s="11" t="s">
        <v>707</v>
      </c>
      <c r="C183" s="7" t="s">
        <v>707</v>
      </c>
      <c r="D183" s="12" t="s">
        <v>708</v>
      </c>
      <c r="E183" s="7" t="n">
        <v>2.85999593526592</v>
      </c>
      <c r="F183" s="8" t="n">
        <v>6.20599962401034</v>
      </c>
      <c r="G183" s="8" t="n">
        <v>17.7491336989314</v>
      </c>
      <c r="H183" s="13" t="n">
        <v>0.00177024684270959</v>
      </c>
    </row>
    <row r="184" customFormat="false" ht="15.75" hidden="false" customHeight="false" outlineLevel="0" collapsed="false">
      <c r="B184" s="11" t="s">
        <v>709</v>
      </c>
      <c r="C184" s="7" t="s">
        <v>709</v>
      </c>
      <c r="D184" s="12" t="s">
        <v>24</v>
      </c>
      <c r="E184" s="7" t="n">
        <v>2.84488014302275</v>
      </c>
      <c r="F184" s="8" t="n">
        <v>28.7638289711192</v>
      </c>
      <c r="G184" s="8" t="n">
        <v>81.8296458772395</v>
      </c>
      <c r="H184" s="13" t="n">
        <v>1.61837161033183E-009</v>
      </c>
    </row>
    <row r="185" customFormat="false" ht="15.75" hidden="false" customHeight="false" outlineLevel="0" collapsed="false">
      <c r="B185" s="11" t="s">
        <v>710</v>
      </c>
      <c r="C185" s="7" t="s">
        <v>711</v>
      </c>
      <c r="D185" s="12" t="s">
        <v>292</v>
      </c>
      <c r="E185" s="7" t="n">
        <v>2.82379197537972</v>
      </c>
      <c r="F185" s="8" t="n">
        <v>8.94458458655691</v>
      </c>
      <c r="G185" s="8" t="n">
        <v>25.2576461786245</v>
      </c>
      <c r="H185" s="13" t="n">
        <v>0.000152557335680442</v>
      </c>
    </row>
    <row r="186" customFormat="false" ht="15.75" hidden="false" customHeight="false" outlineLevel="0" collapsed="false">
      <c r="B186" s="11" t="s">
        <v>712</v>
      </c>
      <c r="C186" s="7" t="s">
        <v>712</v>
      </c>
      <c r="D186" s="12" t="s">
        <v>713</v>
      </c>
      <c r="E186" s="7" t="n">
        <v>2.82065076128916</v>
      </c>
      <c r="F186" s="8" t="n">
        <v>15.3962138130194</v>
      </c>
      <c r="G186" s="8" t="n">
        <v>43.4273422126638</v>
      </c>
      <c r="H186" s="13" t="n">
        <v>7.6921965497029E-007</v>
      </c>
    </row>
    <row r="187" customFormat="false" ht="15.75" hidden="false" customHeight="false" outlineLevel="0" collapsed="false">
      <c r="B187" s="11" t="s">
        <v>714</v>
      </c>
      <c r="C187" s="7" t="s">
        <v>715</v>
      </c>
      <c r="D187" s="12" t="s">
        <v>716</v>
      </c>
      <c r="E187" s="7" t="n">
        <v>2.80535324242136</v>
      </c>
      <c r="F187" s="8" t="n">
        <v>7.35265805492822</v>
      </c>
      <c r="G187" s="8" t="n">
        <v>20.6268031148084</v>
      </c>
      <c r="H187" s="13" t="n">
        <v>0.0010730132478826</v>
      </c>
    </row>
    <row r="188" customFormat="false" ht="15.75" hidden="false" customHeight="false" outlineLevel="0" collapsed="false">
      <c r="B188" s="11" t="s">
        <v>717</v>
      </c>
      <c r="C188" s="7" t="s">
        <v>717</v>
      </c>
      <c r="D188" s="12" t="s">
        <v>718</v>
      </c>
      <c r="E188" s="7" t="n">
        <v>2.79406041247949</v>
      </c>
      <c r="F188" s="8" t="n">
        <v>11.1447884845411</v>
      </c>
      <c r="G188" s="8" t="n">
        <v>31.1392123101136</v>
      </c>
      <c r="H188" s="13" t="n">
        <v>6.32404549436836E-005</v>
      </c>
    </row>
    <row r="189" customFormat="false" ht="15.75" hidden="false" customHeight="false" outlineLevel="0" collapsed="false">
      <c r="B189" s="11" t="s">
        <v>90</v>
      </c>
      <c r="C189" s="7" t="s">
        <v>90</v>
      </c>
      <c r="D189" s="12" t="s">
        <v>91</v>
      </c>
      <c r="E189" s="7" t="n">
        <v>2.7935190581433</v>
      </c>
      <c r="F189" s="8" t="n">
        <v>9.67871079997901</v>
      </c>
      <c r="G189" s="8" t="n">
        <v>27.0376630779988</v>
      </c>
      <c r="H189" s="13" t="n">
        <v>9.03722412034913E-005</v>
      </c>
    </row>
    <row r="190" customFormat="false" ht="15.75" hidden="false" customHeight="false" outlineLevel="0" collapsed="false">
      <c r="B190" s="11" t="s">
        <v>719</v>
      </c>
      <c r="C190" s="7" t="s">
        <v>720</v>
      </c>
      <c r="D190" s="12" t="s">
        <v>721</v>
      </c>
      <c r="E190" s="7" t="n">
        <v>2.79290958438228</v>
      </c>
      <c r="F190" s="8" t="n">
        <v>1066.66291137074</v>
      </c>
      <c r="G190" s="8" t="n">
        <v>2979.09306847246</v>
      </c>
      <c r="H190" s="13" t="n">
        <v>3.29689921149016E-015</v>
      </c>
    </row>
    <row r="191" customFormat="false" ht="15.75" hidden="false" customHeight="false" outlineLevel="0" collapsed="false">
      <c r="B191" s="11" t="s">
        <v>21</v>
      </c>
      <c r="C191" s="7" t="s">
        <v>21</v>
      </c>
      <c r="D191" s="12" t="s">
        <v>22</v>
      </c>
      <c r="E191" s="7" t="n">
        <v>2.76672690870416</v>
      </c>
      <c r="F191" s="8" t="n">
        <v>5.4488927122866</v>
      </c>
      <c r="G191" s="8" t="n">
        <v>15.0755980897253</v>
      </c>
      <c r="H191" s="13" t="n">
        <v>0.0130982173462596</v>
      </c>
    </row>
    <row r="192" customFormat="false" ht="15.75" hidden="false" customHeight="false" outlineLevel="0" collapsed="false">
      <c r="B192" s="11" t="s">
        <v>722</v>
      </c>
      <c r="C192" s="7" t="s">
        <v>722</v>
      </c>
      <c r="D192" s="12" t="s">
        <v>191</v>
      </c>
      <c r="E192" s="7" t="n">
        <v>2.76164627653107</v>
      </c>
      <c r="F192" s="8" t="n">
        <v>66.1241936454402</v>
      </c>
      <c r="G192" s="8" t="n">
        <v>182.611633169549</v>
      </c>
      <c r="H192" s="13" t="n">
        <v>3.27163700117539E-009</v>
      </c>
    </row>
    <row r="193" customFormat="false" ht="15.75" hidden="false" customHeight="false" outlineLevel="0" collapsed="false">
      <c r="B193" s="11" t="s">
        <v>723</v>
      </c>
      <c r="C193" s="7" t="s">
        <v>724</v>
      </c>
      <c r="D193" s="12" t="s">
        <v>725</v>
      </c>
      <c r="E193" s="7" t="n">
        <v>2.74324416503798</v>
      </c>
      <c r="F193" s="8" t="n">
        <v>19.576373414753</v>
      </c>
      <c r="G193" s="8" t="n">
        <v>53.7027721426257</v>
      </c>
      <c r="H193" s="13" t="n">
        <v>3.11671418373258E-005</v>
      </c>
    </row>
    <row r="194" customFormat="false" ht="15.75" hidden="false" customHeight="false" outlineLevel="0" collapsed="false">
      <c r="B194" s="11" t="s">
        <v>726</v>
      </c>
      <c r="C194" s="7" t="s">
        <v>727</v>
      </c>
      <c r="D194" s="12" t="s">
        <v>728</v>
      </c>
      <c r="E194" s="7" t="n">
        <v>2.73777870360119</v>
      </c>
      <c r="F194" s="8" t="n">
        <v>15.298027445957</v>
      </c>
      <c r="G194" s="8" t="n">
        <v>41.8826137486477</v>
      </c>
      <c r="H194" s="13" t="n">
        <v>1.11446224922244E-005</v>
      </c>
    </row>
    <row r="195" customFormat="false" ht="15.75" hidden="false" customHeight="false" outlineLevel="0" collapsed="false">
      <c r="B195" s="11" t="s">
        <v>729</v>
      </c>
      <c r="C195" s="7" t="s">
        <v>729</v>
      </c>
      <c r="D195" s="12" t="s">
        <v>24</v>
      </c>
      <c r="E195" s="7" t="n">
        <v>2.73621525378229</v>
      </c>
      <c r="F195" s="8" t="n">
        <v>15.1553410334889</v>
      </c>
      <c r="G195" s="8" t="n">
        <v>41.468275312105</v>
      </c>
      <c r="H195" s="13" t="n">
        <v>1.36106708874467E-005</v>
      </c>
    </row>
    <row r="196" customFormat="false" ht="15.75" hidden="false" customHeight="false" outlineLevel="0" collapsed="false">
      <c r="B196" s="11" t="s">
        <v>730</v>
      </c>
      <c r="C196" s="7" t="s">
        <v>730</v>
      </c>
      <c r="D196" s="12" t="s">
        <v>24</v>
      </c>
      <c r="E196" s="7" t="n">
        <v>2.72977667088714</v>
      </c>
      <c r="F196" s="8" t="n">
        <v>8.66561117429574</v>
      </c>
      <c r="G196" s="8" t="n">
        <v>23.6551832225714</v>
      </c>
      <c r="H196" s="13" t="n">
        <v>0.000265253057559755</v>
      </c>
    </row>
    <row r="197" customFormat="false" ht="15.75" hidden="false" customHeight="false" outlineLevel="0" collapsed="false">
      <c r="B197" s="11" t="s">
        <v>731</v>
      </c>
      <c r="C197" s="7" t="s">
        <v>731</v>
      </c>
      <c r="D197" s="12" t="s">
        <v>348</v>
      </c>
      <c r="E197" s="7" t="n">
        <v>2.71921834378554</v>
      </c>
      <c r="F197" s="8" t="n">
        <v>50.8529456870816</v>
      </c>
      <c r="G197" s="8" t="n">
        <v>138.280262747842</v>
      </c>
      <c r="H197" s="13" t="n">
        <v>7.85463196383766E-015</v>
      </c>
    </row>
    <row r="198" customFormat="false" ht="15.75" hidden="false" customHeight="false" outlineLevel="0" collapsed="false">
      <c r="B198" s="11" t="s">
        <v>732</v>
      </c>
      <c r="C198" s="7" t="s">
        <v>732</v>
      </c>
      <c r="D198" s="12" t="s">
        <v>86</v>
      </c>
      <c r="E198" s="7" t="n">
        <v>2.70487812455921</v>
      </c>
      <c r="F198" s="8" t="n">
        <v>7.49055464070706</v>
      </c>
      <c r="G198" s="8" t="n">
        <v>20.261037388464</v>
      </c>
      <c r="H198" s="13" t="n">
        <v>0.00231550808302303</v>
      </c>
    </row>
    <row r="199" customFormat="false" ht="15.75" hidden="false" customHeight="false" outlineLevel="0" collapsed="false">
      <c r="B199" s="11" t="s">
        <v>733</v>
      </c>
      <c r="C199" s="7" t="s">
        <v>733</v>
      </c>
      <c r="D199" s="12" t="s">
        <v>734</v>
      </c>
      <c r="E199" s="7" t="n">
        <v>2.69147838638618</v>
      </c>
      <c r="F199" s="8" t="n">
        <v>29.1753167252717</v>
      </c>
      <c r="G199" s="8" t="n">
        <v>78.52473438204</v>
      </c>
      <c r="H199" s="13" t="n">
        <v>1.16828068983923E-006</v>
      </c>
    </row>
    <row r="200" customFormat="false" ht="15.75" hidden="false" customHeight="false" outlineLevel="0" collapsed="false">
      <c r="B200" s="11" t="s">
        <v>735</v>
      </c>
      <c r="C200" s="7" t="s">
        <v>736</v>
      </c>
      <c r="D200" s="12" t="s">
        <v>737</v>
      </c>
      <c r="E200" s="7" t="n">
        <v>2.68346073574684</v>
      </c>
      <c r="F200" s="8" t="n">
        <v>14.8071525572308</v>
      </c>
      <c r="G200" s="8" t="n">
        <v>39.7344124955422</v>
      </c>
      <c r="H200" s="13" t="n">
        <v>6.53557266274362E-006</v>
      </c>
    </row>
    <row r="201" customFormat="false" ht="15.75" hidden="false" customHeight="false" outlineLevel="0" collapsed="false">
      <c r="B201" s="11" t="s">
        <v>738</v>
      </c>
      <c r="C201" s="7" t="s">
        <v>739</v>
      </c>
      <c r="D201" s="12" t="s">
        <v>740</v>
      </c>
      <c r="E201" s="7" t="n">
        <v>2.68052371689286</v>
      </c>
      <c r="F201" s="8" t="n">
        <v>18.0785785485762</v>
      </c>
      <c r="G201" s="8" t="n">
        <v>48.4600585671689</v>
      </c>
      <c r="H201" s="13" t="n">
        <v>6.89061929836534E-006</v>
      </c>
    </row>
    <row r="202" customFormat="false" ht="15.75" hidden="false" customHeight="false" outlineLevel="0" collapsed="false">
      <c r="B202" s="11" t="s">
        <v>741</v>
      </c>
      <c r="C202" s="7" t="s">
        <v>741</v>
      </c>
      <c r="D202" s="12" t="s">
        <v>36</v>
      </c>
      <c r="E202" s="7" t="n">
        <v>2.67667312245807</v>
      </c>
      <c r="F202" s="8" t="n">
        <v>126.213428391078</v>
      </c>
      <c r="G202" s="8" t="n">
        <v>337.832091467685</v>
      </c>
      <c r="H202" s="13" t="n">
        <v>3.3002292603312E-009</v>
      </c>
    </row>
    <row r="203" customFormat="false" ht="15.75" hidden="false" customHeight="false" outlineLevel="0" collapsed="false">
      <c r="B203" s="11" t="s">
        <v>742</v>
      </c>
      <c r="C203" s="7" t="s">
        <v>742</v>
      </c>
      <c r="D203" s="12" t="s">
        <v>743</v>
      </c>
      <c r="E203" s="7" t="n">
        <v>2.6668672626031</v>
      </c>
      <c r="F203" s="8" t="n">
        <v>5.29482407394509</v>
      </c>
      <c r="G203" s="8" t="n">
        <v>14.1205929840469</v>
      </c>
      <c r="H203" s="13" t="n">
        <v>0.0149469055857989</v>
      </c>
    </row>
    <row r="204" customFormat="false" ht="15.75" hidden="false" customHeight="false" outlineLevel="0" collapsed="false">
      <c r="B204" s="11" t="s">
        <v>744</v>
      </c>
      <c r="C204" s="7" t="s">
        <v>745</v>
      </c>
      <c r="D204" s="12" t="s">
        <v>746</v>
      </c>
      <c r="E204" s="7" t="n">
        <v>2.66473134066886</v>
      </c>
      <c r="F204" s="8" t="n">
        <v>10.6597590896658</v>
      </c>
      <c r="G204" s="8" t="n">
        <v>28.4053941302122</v>
      </c>
      <c r="H204" s="13" t="n">
        <v>0.000169922380868332</v>
      </c>
    </row>
    <row r="205" customFormat="false" ht="15.75" hidden="false" customHeight="false" outlineLevel="0" collapsed="false">
      <c r="B205" s="11" t="s">
        <v>747</v>
      </c>
      <c r="C205" s="7" t="s">
        <v>747</v>
      </c>
      <c r="D205" s="12" t="s">
        <v>412</v>
      </c>
      <c r="E205" s="7" t="n">
        <v>2.66030893258427</v>
      </c>
      <c r="F205" s="8" t="n">
        <v>4.63187016838663</v>
      </c>
      <c r="G205" s="8" t="n">
        <v>12.3222055835296</v>
      </c>
      <c r="H205" s="13" t="n">
        <v>0.0381693662319989</v>
      </c>
    </row>
    <row r="206" customFormat="false" ht="15.75" hidden="false" customHeight="false" outlineLevel="0" collapsed="false">
      <c r="B206" s="11" t="s">
        <v>748</v>
      </c>
      <c r="C206" s="7" t="s">
        <v>749</v>
      </c>
      <c r="D206" s="12" t="s">
        <v>750</v>
      </c>
      <c r="E206" s="7" t="n">
        <v>2.6480082404244</v>
      </c>
      <c r="F206" s="8" t="n">
        <v>2.99146557892591</v>
      </c>
      <c r="G206" s="8" t="n">
        <v>7.92142550394175</v>
      </c>
      <c r="H206" s="13" t="n">
        <v>0.019341445776219</v>
      </c>
    </row>
    <row r="207" customFormat="false" ht="15.75" hidden="false" customHeight="false" outlineLevel="0" collapsed="false">
      <c r="B207" s="11" t="s">
        <v>751</v>
      </c>
      <c r="C207" s="7" t="s">
        <v>752</v>
      </c>
      <c r="D207" s="12" t="s">
        <v>753</v>
      </c>
      <c r="E207" s="7" t="n">
        <v>2.6427560630145</v>
      </c>
      <c r="F207" s="8" t="n">
        <v>5.91361528711522</v>
      </c>
      <c r="G207" s="8" t="n">
        <v>15.628242654359</v>
      </c>
      <c r="H207" s="13" t="n">
        <v>0.0114579350496835</v>
      </c>
    </row>
    <row r="208" customFormat="false" ht="15.75" hidden="false" customHeight="false" outlineLevel="0" collapsed="false">
      <c r="B208" s="11" t="s">
        <v>754</v>
      </c>
      <c r="C208" s="7" t="s">
        <v>754</v>
      </c>
      <c r="D208" s="12" t="s">
        <v>755</v>
      </c>
      <c r="E208" s="7" t="n">
        <v>2.62613872583073</v>
      </c>
      <c r="F208" s="8" t="n">
        <v>49.2944610521478</v>
      </c>
      <c r="G208" s="8" t="n">
        <v>129.454093138</v>
      </c>
      <c r="H208" s="13" t="n">
        <v>4.88147817083701E-012</v>
      </c>
    </row>
    <row r="209" customFormat="false" ht="15.75" hidden="false" customHeight="false" outlineLevel="0" collapsed="false">
      <c r="B209" s="11" t="s">
        <v>756</v>
      </c>
      <c r="C209" s="7" t="s">
        <v>756</v>
      </c>
      <c r="D209" s="12" t="s">
        <v>24</v>
      </c>
      <c r="E209" s="7" t="n">
        <v>2.60182900664075</v>
      </c>
      <c r="F209" s="8" t="n">
        <v>35.6427200453204</v>
      </c>
      <c r="G209" s="8" t="n">
        <v>92.7362628894905</v>
      </c>
      <c r="H209" s="13" t="n">
        <v>8.49254821677982E-011</v>
      </c>
    </row>
    <row r="210" customFormat="false" ht="15.75" hidden="false" customHeight="false" outlineLevel="0" collapsed="false">
      <c r="B210" s="11" t="s">
        <v>47</v>
      </c>
      <c r="C210" s="7" t="s">
        <v>47</v>
      </c>
      <c r="D210" s="12" t="s">
        <v>48</v>
      </c>
      <c r="E210" s="7" t="n">
        <v>2.58991429441227</v>
      </c>
      <c r="F210" s="8" t="n">
        <v>9.73848143189592</v>
      </c>
      <c r="G210" s="8" t="n">
        <v>25.2218322663357</v>
      </c>
      <c r="H210" s="13" t="n">
        <v>0.000733459901123546</v>
      </c>
    </row>
    <row r="211" customFormat="false" ht="15.75" hidden="false" customHeight="false" outlineLevel="0" collapsed="false">
      <c r="B211" s="11" t="s">
        <v>757</v>
      </c>
      <c r="C211" s="7" t="s">
        <v>758</v>
      </c>
      <c r="D211" s="12" t="s">
        <v>759</v>
      </c>
      <c r="E211" s="7" t="n">
        <v>2.58457770029396</v>
      </c>
      <c r="F211" s="8" t="n">
        <v>7.00284643400352</v>
      </c>
      <c r="G211" s="8" t="n">
        <v>18.0994007319086</v>
      </c>
      <c r="H211" s="13" t="n">
        <v>0.00377321713912493</v>
      </c>
    </row>
    <row r="212" customFormat="false" ht="15.75" hidden="false" customHeight="false" outlineLevel="0" collapsed="false">
      <c r="B212" s="11" t="s">
        <v>760</v>
      </c>
      <c r="C212" s="7" t="s">
        <v>761</v>
      </c>
      <c r="D212" s="12" t="s">
        <v>746</v>
      </c>
      <c r="E212" s="7" t="n">
        <v>2.57108489791094</v>
      </c>
      <c r="F212" s="8" t="n">
        <v>6.93196600546847</v>
      </c>
      <c r="G212" s="8" t="n">
        <v>17.822673109492</v>
      </c>
      <c r="H212" s="13" t="n">
        <v>0.00526922192779952</v>
      </c>
    </row>
    <row r="213" customFormat="false" ht="15.75" hidden="false" customHeight="false" outlineLevel="0" collapsed="false">
      <c r="B213" s="11" t="s">
        <v>762</v>
      </c>
      <c r="C213" s="7" t="s">
        <v>763</v>
      </c>
      <c r="D213" s="12" t="s">
        <v>764</v>
      </c>
      <c r="E213" s="7" t="n">
        <v>2.56509507833819</v>
      </c>
      <c r="F213" s="8" t="n">
        <v>16.162525320836</v>
      </c>
      <c r="G213" s="8" t="n">
        <v>41.458414153993</v>
      </c>
      <c r="H213" s="13" t="n">
        <v>9.53057288649704E-006</v>
      </c>
    </row>
    <row r="214" customFormat="false" ht="15.75" hidden="false" customHeight="false" outlineLevel="0" collapsed="false">
      <c r="B214" s="11" t="s">
        <v>765</v>
      </c>
      <c r="C214" s="7" t="s">
        <v>766</v>
      </c>
      <c r="D214" s="12" t="s">
        <v>767</v>
      </c>
      <c r="E214" s="7" t="n">
        <v>2.54862788621295</v>
      </c>
      <c r="F214" s="8" t="n">
        <v>5.33266893435373</v>
      </c>
      <c r="G214" s="8" t="n">
        <v>13.5909887540354</v>
      </c>
      <c r="H214" s="13" t="n">
        <v>0.0288880650078602</v>
      </c>
    </row>
    <row r="215" customFormat="false" ht="15.75" hidden="false" customHeight="false" outlineLevel="0" collapsed="false">
      <c r="B215" s="11" t="s">
        <v>768</v>
      </c>
      <c r="C215" s="7" t="s">
        <v>769</v>
      </c>
      <c r="D215" s="12" t="s">
        <v>770</v>
      </c>
      <c r="E215" s="7" t="n">
        <v>2.5375766875712</v>
      </c>
      <c r="F215" s="8" t="n">
        <v>481.173750314867</v>
      </c>
      <c r="G215" s="8" t="n">
        <v>1221.01529147021</v>
      </c>
      <c r="H215" s="13" t="n">
        <v>0.00299129157810017</v>
      </c>
    </row>
    <row r="216" customFormat="false" ht="15.75" hidden="false" customHeight="false" outlineLevel="0" collapsed="false">
      <c r="B216" s="11" t="s">
        <v>771</v>
      </c>
      <c r="C216" s="7" t="s">
        <v>772</v>
      </c>
      <c r="D216" s="12" t="s">
        <v>773</v>
      </c>
      <c r="E216" s="7" t="n">
        <v>2.53551439267941</v>
      </c>
      <c r="F216" s="8" t="n">
        <v>20.9758513969577</v>
      </c>
      <c r="G216" s="8" t="n">
        <v>53.1845731156908</v>
      </c>
      <c r="H216" s="13" t="n">
        <v>1.8067342433281E-005</v>
      </c>
    </row>
    <row r="217" customFormat="false" ht="15.75" hidden="false" customHeight="false" outlineLevel="0" collapsed="false">
      <c r="B217" s="11" t="s">
        <v>774</v>
      </c>
      <c r="C217" s="7" t="s">
        <v>774</v>
      </c>
      <c r="D217" s="12"/>
      <c r="E217" s="7" t="n">
        <v>2.5318004009792</v>
      </c>
      <c r="F217" s="8" t="n">
        <v>10.8773002917714</v>
      </c>
      <c r="G217" s="8" t="n">
        <v>27.539153240278</v>
      </c>
      <c r="H217" s="13" t="n">
        <v>0.000564975340525458</v>
      </c>
    </row>
    <row r="218" customFormat="false" ht="15.75" hidden="false" customHeight="false" outlineLevel="0" collapsed="false">
      <c r="B218" s="11" t="s">
        <v>775</v>
      </c>
      <c r="C218" s="7" t="s">
        <v>775</v>
      </c>
      <c r="D218" s="12" t="s">
        <v>776</v>
      </c>
      <c r="E218" s="7" t="n">
        <v>2.52076921890293</v>
      </c>
      <c r="F218" s="8" t="n">
        <v>91.820065343709</v>
      </c>
      <c r="G218" s="8" t="n">
        <v>231.457194396078</v>
      </c>
      <c r="H218" s="13" t="n">
        <v>1.454778742968E-010</v>
      </c>
    </row>
    <row r="219" customFormat="false" ht="15.75" hidden="false" customHeight="false" outlineLevel="0" collapsed="false">
      <c r="B219" s="11" t="s">
        <v>777</v>
      </c>
      <c r="C219" s="7" t="s">
        <v>778</v>
      </c>
      <c r="D219" s="12" t="s">
        <v>779</v>
      </c>
      <c r="E219" s="7" t="n">
        <v>2.51885822882573</v>
      </c>
      <c r="F219" s="8" t="n">
        <v>10.7933586354666</v>
      </c>
      <c r="G219" s="8" t="n">
        <v>27.1869402156123</v>
      </c>
      <c r="H219" s="13" t="n">
        <v>0.00135156513655871</v>
      </c>
    </row>
    <row r="220" customFormat="false" ht="15.75" hidden="false" customHeight="false" outlineLevel="0" collapsed="false">
      <c r="B220" s="11" t="s">
        <v>780</v>
      </c>
      <c r="C220" s="7" t="s">
        <v>781</v>
      </c>
      <c r="D220" s="12" t="s">
        <v>782</v>
      </c>
      <c r="E220" s="7" t="n">
        <v>2.51272195793438</v>
      </c>
      <c r="F220" s="8" t="n">
        <v>8.6132171636797</v>
      </c>
      <c r="G220" s="8" t="n">
        <v>21.6426198956353</v>
      </c>
      <c r="H220" s="13" t="n">
        <v>0.00238404869295138</v>
      </c>
    </row>
    <row r="221" customFormat="false" ht="15.75" hidden="false" customHeight="false" outlineLevel="0" collapsed="false">
      <c r="B221" s="11" t="s">
        <v>107</v>
      </c>
      <c r="C221" s="7" t="s">
        <v>108</v>
      </c>
      <c r="D221" s="12" t="s">
        <v>109</v>
      </c>
      <c r="E221" s="7" t="n">
        <v>2.50770979377441</v>
      </c>
      <c r="F221" s="8" t="n">
        <v>9.05169857745468</v>
      </c>
      <c r="G221" s="8" t="n">
        <v>22.699033172977</v>
      </c>
      <c r="H221" s="13" t="n">
        <v>0.00140460529819603</v>
      </c>
    </row>
    <row r="222" customFormat="false" ht="15.75" hidden="false" customHeight="false" outlineLevel="0" collapsed="false">
      <c r="B222" s="11" t="s">
        <v>783</v>
      </c>
      <c r="C222" s="7" t="s">
        <v>784</v>
      </c>
      <c r="D222" s="12" t="s">
        <v>785</v>
      </c>
      <c r="E222" s="7" t="n">
        <v>2.50306020686641</v>
      </c>
      <c r="F222" s="8" t="n">
        <v>41.8438338069836</v>
      </c>
      <c r="G222" s="8" t="n">
        <v>104.737635304992</v>
      </c>
      <c r="H222" s="13" t="n">
        <v>1.77713136850123E-006</v>
      </c>
    </row>
    <row r="223" customFormat="false" ht="15.75" hidden="false" customHeight="false" outlineLevel="0" collapsed="false">
      <c r="B223" s="11" t="s">
        <v>786</v>
      </c>
      <c r="C223" s="7" t="s">
        <v>786</v>
      </c>
      <c r="D223" s="12" t="s">
        <v>787</v>
      </c>
      <c r="E223" s="7" t="n">
        <v>2.4980219180406</v>
      </c>
      <c r="F223" s="8" t="n">
        <v>8.09029860156534</v>
      </c>
      <c r="G223" s="8" t="n">
        <v>20.2097432302034</v>
      </c>
      <c r="H223" s="13" t="n">
        <v>0.00405329984496422</v>
      </c>
    </row>
    <row r="224" customFormat="false" ht="15.75" hidden="false" customHeight="false" outlineLevel="0" collapsed="false">
      <c r="B224" s="11" t="s">
        <v>788</v>
      </c>
      <c r="C224" s="7" t="s">
        <v>788</v>
      </c>
      <c r="D224" s="12" t="s">
        <v>789</v>
      </c>
      <c r="E224" s="7" t="n">
        <v>2.49113046315745</v>
      </c>
      <c r="F224" s="8" t="n">
        <v>5.88021069902907</v>
      </c>
      <c r="G224" s="8" t="n">
        <v>14.6483720021357</v>
      </c>
      <c r="H224" s="13" t="n">
        <v>0.0295055912865336</v>
      </c>
    </row>
    <row r="225" customFormat="false" ht="15.75" hidden="false" customHeight="false" outlineLevel="0" collapsed="false">
      <c r="B225" s="11" t="s">
        <v>790</v>
      </c>
      <c r="C225" s="7" t="s">
        <v>790</v>
      </c>
      <c r="D225" s="12" t="s">
        <v>575</v>
      </c>
      <c r="E225" s="7" t="n">
        <v>2.49044062745585</v>
      </c>
      <c r="F225" s="8" t="n">
        <v>21.4351964601139</v>
      </c>
      <c r="G225" s="8" t="n">
        <v>53.3830841217654</v>
      </c>
      <c r="H225" s="13" t="n">
        <v>0.000391552741724305</v>
      </c>
    </row>
    <row r="226" customFormat="false" ht="15.75" hidden="false" customHeight="false" outlineLevel="0" collapsed="false">
      <c r="B226" s="11" t="s">
        <v>791</v>
      </c>
      <c r="C226" s="7" t="s">
        <v>792</v>
      </c>
      <c r="D226" s="12" t="s">
        <v>793</v>
      </c>
      <c r="E226" s="7" t="n">
        <v>2.48563146023553</v>
      </c>
      <c r="F226" s="8" t="n">
        <v>15.0400917977206</v>
      </c>
      <c r="G226" s="8" t="n">
        <v>37.3841253372447</v>
      </c>
      <c r="H226" s="13" t="n">
        <v>0.000129767701557085</v>
      </c>
    </row>
    <row r="227" customFormat="false" ht="15.75" hidden="false" customHeight="false" outlineLevel="0" collapsed="false">
      <c r="B227" s="11" t="s">
        <v>794</v>
      </c>
      <c r="C227" s="7" t="s">
        <v>795</v>
      </c>
      <c r="D227" s="12" t="s">
        <v>348</v>
      </c>
      <c r="E227" s="7" t="n">
        <v>2.48071182720023</v>
      </c>
      <c r="F227" s="8" t="n">
        <v>7.19782381799783</v>
      </c>
      <c r="G227" s="8" t="n">
        <v>17.8557266754107</v>
      </c>
      <c r="H227" s="13" t="n">
        <v>0.00884841248014814</v>
      </c>
    </row>
    <row r="228" customFormat="false" ht="15.75" hidden="false" customHeight="false" outlineLevel="0" collapsed="false">
      <c r="B228" s="11" t="s">
        <v>796</v>
      </c>
      <c r="C228" s="7" t="s">
        <v>796</v>
      </c>
      <c r="D228" s="12" t="s">
        <v>797</v>
      </c>
      <c r="E228" s="7" t="n">
        <v>2.47700381854707</v>
      </c>
      <c r="F228" s="8" t="n">
        <v>13.6134022351099</v>
      </c>
      <c r="G228" s="8" t="n">
        <v>33.7204493197845</v>
      </c>
      <c r="H228" s="13" t="n">
        <v>0.000118164934295546</v>
      </c>
    </row>
    <row r="229" customFormat="false" ht="15.75" hidden="false" customHeight="false" outlineLevel="0" collapsed="false">
      <c r="B229" s="11" t="s">
        <v>798</v>
      </c>
      <c r="C229" s="7" t="s">
        <v>799</v>
      </c>
      <c r="D229" s="12" t="s">
        <v>800</v>
      </c>
      <c r="E229" s="7" t="n">
        <v>2.47036761903531</v>
      </c>
      <c r="F229" s="8" t="n">
        <v>5.81098138968976</v>
      </c>
      <c r="G229" s="8" t="n">
        <v>14.3552602599064</v>
      </c>
      <c r="H229" s="13" t="n">
        <v>0.0295055912865336</v>
      </c>
    </row>
    <row r="230" customFormat="false" ht="15.75" hidden="false" customHeight="false" outlineLevel="0" collapsed="false">
      <c r="B230" s="11" t="s">
        <v>801</v>
      </c>
      <c r="C230" s="7" t="s">
        <v>801</v>
      </c>
      <c r="D230" s="12" t="s">
        <v>802</v>
      </c>
      <c r="E230" s="7" t="n">
        <v>2.46754674502155</v>
      </c>
      <c r="F230" s="8" t="n">
        <v>69.2055717201695</v>
      </c>
      <c r="G230" s="8" t="n">
        <v>170.76798323546</v>
      </c>
      <c r="H230" s="13" t="n">
        <v>3.69426317950018E-007</v>
      </c>
    </row>
    <row r="231" customFormat="false" ht="15.75" hidden="false" customHeight="false" outlineLevel="0" collapsed="false">
      <c r="B231" s="11" t="s">
        <v>803</v>
      </c>
      <c r="C231" s="7" t="s">
        <v>803</v>
      </c>
      <c r="D231" s="12" t="s">
        <v>804</v>
      </c>
      <c r="E231" s="7" t="n">
        <v>2.46644211982836</v>
      </c>
      <c r="F231" s="8" t="n">
        <v>76.1962988202573</v>
      </c>
      <c r="G231" s="8" t="n">
        <v>187.933760785311</v>
      </c>
      <c r="H231" s="13" t="n">
        <v>2.47618121185984E-010</v>
      </c>
    </row>
    <row r="232" customFormat="false" ht="15.75" hidden="false" customHeight="false" outlineLevel="0" collapsed="false">
      <c r="B232" s="11" t="s">
        <v>805</v>
      </c>
      <c r="C232" s="7" t="s">
        <v>805</v>
      </c>
      <c r="D232" s="12" t="s">
        <v>806</v>
      </c>
      <c r="E232" s="7" t="n">
        <v>2.46629272463202</v>
      </c>
      <c r="F232" s="8" t="n">
        <v>16.2493075764672</v>
      </c>
      <c r="G232" s="8" t="n">
        <v>40.075549056149</v>
      </c>
      <c r="H232" s="13" t="n">
        <v>5.12975104105752E-005</v>
      </c>
    </row>
    <row r="233" customFormat="false" ht="15.75" hidden="false" customHeight="false" outlineLevel="0" collapsed="false">
      <c r="B233" s="11" t="s">
        <v>807</v>
      </c>
      <c r="C233" s="7" t="s">
        <v>808</v>
      </c>
      <c r="D233" s="12" t="s">
        <v>809</v>
      </c>
      <c r="E233" s="7" t="n">
        <v>2.44694361501342</v>
      </c>
      <c r="F233" s="8" t="n">
        <v>25.9996615039715</v>
      </c>
      <c r="G233" s="8" t="n">
        <v>63.6197057096533</v>
      </c>
      <c r="H233" s="13" t="n">
        <v>4.70522141311607E-007</v>
      </c>
    </row>
    <row r="234" customFormat="false" ht="15.75" hidden="false" customHeight="false" outlineLevel="0" collapsed="false">
      <c r="B234" s="11" t="s">
        <v>810</v>
      </c>
      <c r="C234" s="7" t="s">
        <v>811</v>
      </c>
      <c r="D234" s="12" t="s">
        <v>812</v>
      </c>
      <c r="E234" s="7" t="n">
        <v>2.44394573521735</v>
      </c>
      <c r="F234" s="8" t="n">
        <v>16.1721047616924</v>
      </c>
      <c r="G234" s="8" t="n">
        <v>39.5237464618264</v>
      </c>
      <c r="H234" s="13" t="n">
        <v>9.03722412034913E-005</v>
      </c>
    </row>
    <row r="235" customFormat="false" ht="15.75" hidden="false" customHeight="false" outlineLevel="0" collapsed="false">
      <c r="B235" s="11" t="s">
        <v>813</v>
      </c>
      <c r="C235" s="7" t="s">
        <v>813</v>
      </c>
      <c r="D235" s="12" t="s">
        <v>191</v>
      </c>
      <c r="E235" s="7" t="n">
        <v>2.44214427330433</v>
      </c>
      <c r="F235" s="8" t="n">
        <v>121.525828817277</v>
      </c>
      <c r="G235" s="8" t="n">
        <v>296.783606904676</v>
      </c>
      <c r="H235" s="13" t="n">
        <v>2.25734393017822E-006</v>
      </c>
    </row>
    <row r="236" customFormat="false" ht="15.75" hidden="false" customHeight="false" outlineLevel="0" collapsed="false">
      <c r="B236" s="11" t="s">
        <v>814</v>
      </c>
      <c r="C236" s="7" t="s">
        <v>814</v>
      </c>
      <c r="D236" s="12" t="s">
        <v>36</v>
      </c>
      <c r="E236" s="7" t="n">
        <v>2.43359823111374</v>
      </c>
      <c r="F236" s="8" t="n">
        <v>6.2355508926002</v>
      </c>
      <c r="G236" s="8" t="n">
        <v>15.1748256222516</v>
      </c>
      <c r="H236" s="13" t="n">
        <v>0.025294985132977</v>
      </c>
    </row>
    <row r="237" customFormat="false" ht="15.75" hidden="false" customHeight="false" outlineLevel="0" collapsed="false">
      <c r="B237" s="11" t="s">
        <v>815</v>
      </c>
      <c r="C237" s="7" t="s">
        <v>816</v>
      </c>
      <c r="D237" s="12" t="s">
        <v>817</v>
      </c>
      <c r="E237" s="7" t="n">
        <v>2.42531412208075</v>
      </c>
      <c r="F237" s="8" t="n">
        <v>16.3662033935082</v>
      </c>
      <c r="G237" s="8" t="n">
        <v>39.6931842151214</v>
      </c>
      <c r="H237" s="13" t="n">
        <v>3.66484988218636E-005</v>
      </c>
    </row>
    <row r="238" customFormat="false" ht="15.75" hidden="false" customHeight="false" outlineLevel="0" collapsed="false">
      <c r="B238" s="11" t="s">
        <v>818</v>
      </c>
      <c r="C238" s="7" t="s">
        <v>818</v>
      </c>
      <c r="D238" s="12" t="s">
        <v>819</v>
      </c>
      <c r="E238" s="7" t="n">
        <v>2.41817832773182</v>
      </c>
      <c r="F238" s="8" t="n">
        <v>8.56393616849887</v>
      </c>
      <c r="G238" s="8" t="n">
        <v>20.7091248427426</v>
      </c>
      <c r="H238" s="13" t="n">
        <v>0.00349201083286311</v>
      </c>
    </row>
    <row r="239" customFormat="false" ht="15.75" hidden="false" customHeight="false" outlineLevel="0" collapsed="false">
      <c r="B239" s="11" t="s">
        <v>820</v>
      </c>
      <c r="C239" s="7" t="s">
        <v>821</v>
      </c>
      <c r="D239" s="12" t="s">
        <v>822</v>
      </c>
      <c r="E239" s="7" t="n">
        <v>2.41422524333446</v>
      </c>
      <c r="F239" s="8" t="n">
        <v>133.264633250943</v>
      </c>
      <c r="G239" s="8" t="n">
        <v>321.730841638134</v>
      </c>
      <c r="H239" s="13" t="n">
        <v>8.85937460361591E-007</v>
      </c>
    </row>
    <row r="240" customFormat="false" ht="15.75" hidden="false" customHeight="false" outlineLevel="0" collapsed="false">
      <c r="B240" s="11" t="s">
        <v>823</v>
      </c>
      <c r="C240" s="7" t="s">
        <v>823</v>
      </c>
      <c r="D240" s="12" t="s">
        <v>824</v>
      </c>
      <c r="E240" s="7" t="n">
        <v>2.41394907683948</v>
      </c>
      <c r="F240" s="8" t="n">
        <v>14.9161468380713</v>
      </c>
      <c r="G240" s="8" t="n">
        <v>36.0068188897643</v>
      </c>
      <c r="H240" s="13" t="n">
        <v>0.000108319969636667</v>
      </c>
    </row>
    <row r="241" customFormat="false" ht="15.75" hidden="false" customHeight="false" outlineLevel="0" collapsed="false">
      <c r="B241" s="11" t="s">
        <v>82</v>
      </c>
      <c r="C241" s="7" t="s">
        <v>82</v>
      </c>
      <c r="D241" s="12" t="s">
        <v>24</v>
      </c>
      <c r="E241" s="7" t="n">
        <v>2.41354339245201</v>
      </c>
      <c r="F241" s="8" t="n">
        <v>85.8712056123037</v>
      </c>
      <c r="G241" s="8" t="n">
        <v>207.253880907463</v>
      </c>
      <c r="H241" s="13" t="n">
        <v>8.41942977209046E-006</v>
      </c>
    </row>
    <row r="242" customFormat="false" ht="15.75" hidden="false" customHeight="false" outlineLevel="0" collapsed="false">
      <c r="B242" s="11" t="s">
        <v>825</v>
      </c>
      <c r="C242" s="7" t="s">
        <v>826</v>
      </c>
      <c r="D242" s="12" t="s">
        <v>827</v>
      </c>
      <c r="E242" s="7" t="n">
        <v>2.41263384033407</v>
      </c>
      <c r="F242" s="8" t="n">
        <v>1964.08872923834</v>
      </c>
      <c r="G242" s="8" t="n">
        <v>4738.62693357917</v>
      </c>
      <c r="H242" s="13" t="n">
        <v>0.0143292218374881</v>
      </c>
    </row>
    <row r="243" customFormat="false" ht="15.75" hidden="false" customHeight="false" outlineLevel="0" collapsed="false">
      <c r="B243" s="11" t="s">
        <v>828</v>
      </c>
      <c r="C243" s="7" t="s">
        <v>828</v>
      </c>
      <c r="D243" s="12" t="s">
        <v>829</v>
      </c>
      <c r="E243" s="7" t="n">
        <v>2.40499291353115</v>
      </c>
      <c r="F243" s="8" t="n">
        <v>22.6451476226943</v>
      </c>
      <c r="G243" s="8" t="n">
        <v>54.4614195584466</v>
      </c>
      <c r="H243" s="13" t="n">
        <v>1.5352099694139E-006</v>
      </c>
    </row>
    <row r="244" customFormat="false" ht="15.75" hidden="false" customHeight="false" outlineLevel="0" collapsed="false">
      <c r="B244" s="11" t="s">
        <v>830</v>
      </c>
      <c r="C244" s="7" t="s">
        <v>830</v>
      </c>
      <c r="D244" s="12" t="s">
        <v>831</v>
      </c>
      <c r="E244" s="7" t="n">
        <v>2.40453699160404</v>
      </c>
      <c r="F244" s="8" t="n">
        <v>75.8773803708294</v>
      </c>
      <c r="G244" s="8" t="n">
        <v>182.44996792767</v>
      </c>
      <c r="H244" s="13" t="n">
        <v>1.79746091794184E-006</v>
      </c>
    </row>
    <row r="245" customFormat="false" ht="15.75" hidden="false" customHeight="false" outlineLevel="0" collapsed="false">
      <c r="B245" s="11" t="s">
        <v>832</v>
      </c>
      <c r="C245" s="7" t="s">
        <v>833</v>
      </c>
      <c r="D245" s="12" t="s">
        <v>834</v>
      </c>
      <c r="E245" s="7" t="n">
        <v>2.40333778976516</v>
      </c>
      <c r="F245" s="8" t="n">
        <v>32.4238531142424</v>
      </c>
      <c r="G245" s="8" t="n">
        <v>77.9254714792536</v>
      </c>
      <c r="H245" s="13" t="n">
        <v>2.66550068134127E-006</v>
      </c>
    </row>
    <row r="246" customFormat="false" ht="15.75" hidden="false" customHeight="false" outlineLevel="0" collapsed="false">
      <c r="B246" s="11" t="s">
        <v>835</v>
      </c>
      <c r="C246" s="7" t="s">
        <v>835</v>
      </c>
      <c r="D246" s="12" t="s">
        <v>24</v>
      </c>
      <c r="E246" s="7" t="n">
        <v>2.40115380005512</v>
      </c>
      <c r="F246" s="8" t="n">
        <v>52.7734904200706</v>
      </c>
      <c r="G246" s="8" t="n">
        <v>126.717267064325</v>
      </c>
      <c r="H246" s="13" t="n">
        <v>1.96406772192924E-006</v>
      </c>
    </row>
    <row r="247" customFormat="false" ht="15.75" hidden="false" customHeight="false" outlineLevel="0" collapsed="false">
      <c r="B247" s="11" t="s">
        <v>836</v>
      </c>
      <c r="C247" s="7" t="s">
        <v>837</v>
      </c>
      <c r="D247" s="12" t="s">
        <v>838</v>
      </c>
      <c r="E247" s="7" t="n">
        <v>2.39788082721886</v>
      </c>
      <c r="F247" s="8" t="n">
        <v>150.94825060089</v>
      </c>
      <c r="G247" s="8" t="n">
        <v>361.955916018102</v>
      </c>
      <c r="H247" s="13" t="n">
        <v>8.81606099002419E-008</v>
      </c>
    </row>
    <row r="248" customFormat="false" ht="15.75" hidden="false" customHeight="false" outlineLevel="0" collapsed="false">
      <c r="B248" s="11" t="s">
        <v>839</v>
      </c>
      <c r="C248" s="7" t="s">
        <v>839</v>
      </c>
      <c r="D248" s="12" t="s">
        <v>840</v>
      </c>
      <c r="E248" s="7" t="n">
        <v>2.39753204188515</v>
      </c>
      <c r="F248" s="8" t="n">
        <v>41.0461608864753</v>
      </c>
      <c r="G248" s="8" t="n">
        <v>98.4094859216975</v>
      </c>
      <c r="H248" s="13" t="n">
        <v>1.61837161033183E-009</v>
      </c>
    </row>
    <row r="249" customFormat="false" ht="15.75" hidden="false" customHeight="false" outlineLevel="0" collapsed="false">
      <c r="B249" s="11" t="s">
        <v>841</v>
      </c>
      <c r="C249" s="7" t="s">
        <v>841</v>
      </c>
      <c r="D249" s="12" t="s">
        <v>842</v>
      </c>
      <c r="E249" s="7" t="n">
        <v>2.38770700449621</v>
      </c>
      <c r="F249" s="8" t="n">
        <v>10.6616975333018</v>
      </c>
      <c r="G249" s="8" t="n">
        <v>25.4570098800847</v>
      </c>
      <c r="H249" s="13" t="n">
        <v>0.00155817630279505</v>
      </c>
    </row>
    <row r="250" customFormat="false" ht="15.75" hidden="false" customHeight="false" outlineLevel="0" collapsed="false">
      <c r="B250" s="11" t="s">
        <v>843</v>
      </c>
      <c r="C250" s="7" t="s">
        <v>843</v>
      </c>
      <c r="D250" s="12" t="s">
        <v>844</v>
      </c>
      <c r="E250" s="7" t="n">
        <v>2.37269687210871</v>
      </c>
      <c r="F250" s="8" t="n">
        <v>5.98346574337982</v>
      </c>
      <c r="G250" s="8" t="n">
        <v>14.1969504536869</v>
      </c>
      <c r="H250" s="13" t="n">
        <v>0.040011127647473</v>
      </c>
    </row>
    <row r="251" customFormat="false" ht="15.75" hidden="false" customHeight="false" outlineLevel="0" collapsed="false">
      <c r="B251" s="11" t="s">
        <v>845</v>
      </c>
      <c r="C251" s="7" t="s">
        <v>845</v>
      </c>
      <c r="D251" s="12" t="s">
        <v>196</v>
      </c>
      <c r="E251" s="7" t="n">
        <v>2.37221023482212</v>
      </c>
      <c r="F251" s="8" t="n">
        <v>9.37750955834041</v>
      </c>
      <c r="G251" s="8" t="n">
        <v>22.2454241514374</v>
      </c>
      <c r="H251" s="13" t="n">
        <v>0.0123497763795494</v>
      </c>
    </row>
    <row r="252" customFormat="false" ht="15.75" hidden="false" customHeight="false" outlineLevel="0" collapsed="false">
      <c r="B252" s="11" t="s">
        <v>846</v>
      </c>
      <c r="C252" s="7" t="s">
        <v>847</v>
      </c>
      <c r="D252" s="12" t="s">
        <v>848</v>
      </c>
      <c r="E252" s="7" t="n">
        <v>2.37194775041252</v>
      </c>
      <c r="F252" s="8" t="n">
        <v>20.4614652001132</v>
      </c>
      <c r="G252" s="8" t="n">
        <v>48.5335263515526</v>
      </c>
      <c r="H252" s="13" t="n">
        <v>0.000140512772460122</v>
      </c>
    </row>
    <row r="253" customFormat="false" ht="15.75" hidden="false" customHeight="false" outlineLevel="0" collapsed="false">
      <c r="B253" s="11" t="s">
        <v>849</v>
      </c>
      <c r="C253" s="7" t="s">
        <v>849</v>
      </c>
      <c r="D253" s="12" t="s">
        <v>86</v>
      </c>
      <c r="E253" s="7" t="n">
        <v>2.3643356981226</v>
      </c>
      <c r="F253" s="8" t="n">
        <v>9.40301724332421</v>
      </c>
      <c r="G253" s="8" t="n">
        <v>22.2318893384538</v>
      </c>
      <c r="H253" s="13" t="n">
        <v>0.00410817265828648</v>
      </c>
    </row>
    <row r="254" customFormat="false" ht="15.75" hidden="false" customHeight="false" outlineLevel="0" collapsed="false">
      <c r="B254" s="11" t="s">
        <v>850</v>
      </c>
      <c r="C254" s="7" t="s">
        <v>850</v>
      </c>
      <c r="D254" s="12" t="s">
        <v>851</v>
      </c>
      <c r="E254" s="7" t="n">
        <v>2.36386098745786</v>
      </c>
      <c r="F254" s="8" t="n">
        <v>9.32727136092792</v>
      </c>
      <c r="G254" s="8" t="n">
        <v>22.0483728895305</v>
      </c>
      <c r="H254" s="13" t="n">
        <v>0.0034219823490755</v>
      </c>
    </row>
    <row r="255" customFormat="false" ht="15.75" hidden="false" customHeight="false" outlineLevel="0" collapsed="false">
      <c r="B255" s="11" t="s">
        <v>43</v>
      </c>
      <c r="C255" s="7" t="s">
        <v>43</v>
      </c>
      <c r="D255" s="12" t="s">
        <v>44</v>
      </c>
      <c r="E255" s="7" t="n">
        <v>2.35952375154607</v>
      </c>
      <c r="F255" s="8" t="n">
        <v>114.969809129208</v>
      </c>
      <c r="G255" s="8" t="n">
        <v>271.273995351085</v>
      </c>
      <c r="H255" s="13" t="n">
        <v>2.60776792465575E-009</v>
      </c>
    </row>
    <row r="256" customFormat="false" ht="15.75" hidden="false" customHeight="false" outlineLevel="0" collapsed="false">
      <c r="B256" s="11" t="s">
        <v>852</v>
      </c>
      <c r="C256" s="7" t="s">
        <v>852</v>
      </c>
      <c r="D256" s="12" t="s">
        <v>853</v>
      </c>
      <c r="E256" s="7" t="n">
        <v>2.35019769545485</v>
      </c>
      <c r="F256" s="8" t="n">
        <v>40.6047437214591</v>
      </c>
      <c r="G256" s="8" t="n">
        <v>95.4291751187079</v>
      </c>
      <c r="H256" s="13" t="n">
        <v>3.73397236975853E-009</v>
      </c>
    </row>
    <row r="257" customFormat="false" ht="15.75" hidden="false" customHeight="false" outlineLevel="0" collapsed="false">
      <c r="B257" s="11" t="s">
        <v>854</v>
      </c>
      <c r="C257" s="7" t="s">
        <v>855</v>
      </c>
      <c r="D257" s="12"/>
      <c r="E257" s="7" t="n">
        <v>2.34040630852188</v>
      </c>
      <c r="F257" s="8" t="n">
        <v>195.778572259937</v>
      </c>
      <c r="G257" s="8" t="n">
        <v>458.201405590564</v>
      </c>
      <c r="H257" s="13" t="n">
        <v>3.34530310830156E-017</v>
      </c>
    </row>
    <row r="258" customFormat="false" ht="15.75" hidden="false" customHeight="false" outlineLevel="0" collapsed="false">
      <c r="B258" s="11" t="s">
        <v>856</v>
      </c>
      <c r="C258" s="7" t="s">
        <v>856</v>
      </c>
      <c r="D258" s="12" t="s">
        <v>274</v>
      </c>
      <c r="E258" s="7" t="n">
        <v>2.33212572231404</v>
      </c>
      <c r="F258" s="8" t="n">
        <v>12.7863079041459</v>
      </c>
      <c r="G258" s="8" t="n">
        <v>29.819277556686</v>
      </c>
      <c r="H258" s="13" t="n">
        <v>0.00119024454483442</v>
      </c>
    </row>
    <row r="259" customFormat="false" ht="15.75" hidden="false" customHeight="false" outlineLevel="0" collapsed="false">
      <c r="B259" s="11" t="s">
        <v>92</v>
      </c>
      <c r="C259" s="7" t="s">
        <v>92</v>
      </c>
      <c r="D259" s="12" t="s">
        <v>93</v>
      </c>
      <c r="E259" s="7" t="n">
        <v>2.32947004972578</v>
      </c>
      <c r="F259" s="8" t="n">
        <v>50.2996448097067</v>
      </c>
      <c r="G259" s="8" t="n">
        <v>117.171516096057</v>
      </c>
      <c r="H259" s="13" t="n">
        <v>2.0086516922419E-009</v>
      </c>
    </row>
    <row r="260" customFormat="false" ht="15.75" hidden="false" customHeight="false" outlineLevel="0" collapsed="false">
      <c r="B260" s="11" t="s">
        <v>857</v>
      </c>
      <c r="C260" s="7" t="s">
        <v>857</v>
      </c>
      <c r="D260" s="12" t="s">
        <v>24</v>
      </c>
      <c r="E260" s="7" t="n">
        <v>2.32902553176221</v>
      </c>
      <c r="F260" s="8" t="n">
        <v>12.4665095989348</v>
      </c>
      <c r="G260" s="8" t="n">
        <v>29.0348191478779</v>
      </c>
      <c r="H260" s="13" t="n">
        <v>0.00128600396828752</v>
      </c>
    </row>
    <row r="261" customFormat="false" ht="15.75" hidden="false" customHeight="false" outlineLevel="0" collapsed="false">
      <c r="B261" s="11" t="s">
        <v>858</v>
      </c>
      <c r="C261" s="7" t="s">
        <v>859</v>
      </c>
      <c r="D261" s="12" t="s">
        <v>860</v>
      </c>
      <c r="E261" s="7" t="n">
        <v>2.32582403911563</v>
      </c>
      <c r="F261" s="8" t="n">
        <v>17.157552185677</v>
      </c>
      <c r="G261" s="8" t="n">
        <v>39.9054473258286</v>
      </c>
      <c r="H261" s="13" t="n">
        <v>0.00177024684270959</v>
      </c>
    </row>
    <row r="262" customFormat="false" ht="15.75" hidden="false" customHeight="false" outlineLevel="0" collapsed="false">
      <c r="B262" s="11" t="s">
        <v>71</v>
      </c>
      <c r="C262" s="7" t="s">
        <v>72</v>
      </c>
      <c r="D262" s="12" t="s">
        <v>73</v>
      </c>
      <c r="E262" s="7" t="n">
        <v>2.31959342710116</v>
      </c>
      <c r="F262" s="8" t="n">
        <v>61.4372986472851</v>
      </c>
      <c r="G262" s="8" t="n">
        <v>142.509554121094</v>
      </c>
      <c r="H262" s="13" t="n">
        <v>3.80413600305297E-008</v>
      </c>
    </row>
    <row r="263" customFormat="false" ht="15.75" hidden="false" customHeight="false" outlineLevel="0" collapsed="false">
      <c r="B263" s="11" t="s">
        <v>134</v>
      </c>
      <c r="C263" s="7" t="s">
        <v>135</v>
      </c>
      <c r="D263" s="12" t="s">
        <v>59</v>
      </c>
      <c r="E263" s="7" t="n">
        <v>2.31511309495135</v>
      </c>
      <c r="F263" s="8" t="n">
        <v>75.3166041043397</v>
      </c>
      <c r="G263" s="8" t="n">
        <v>174.366456429223</v>
      </c>
      <c r="H263" s="13" t="n">
        <v>1.7906999451723E-008</v>
      </c>
    </row>
    <row r="264" customFormat="false" ht="15.75" hidden="false" customHeight="false" outlineLevel="0" collapsed="false">
      <c r="B264" s="11" t="s">
        <v>861</v>
      </c>
      <c r="C264" s="7" t="s">
        <v>862</v>
      </c>
      <c r="D264" s="12" t="s">
        <v>863</v>
      </c>
      <c r="E264" s="7" t="n">
        <v>2.3147954554255</v>
      </c>
      <c r="F264" s="8" t="n">
        <v>8.18775010537301</v>
      </c>
      <c r="G264" s="8" t="n">
        <v>18.9529667340771</v>
      </c>
      <c r="H264" s="13" t="n">
        <v>0.0139076081314733</v>
      </c>
    </row>
    <row r="265" customFormat="false" ht="15.75" hidden="false" customHeight="false" outlineLevel="0" collapsed="false">
      <c r="B265" s="11" t="s">
        <v>864</v>
      </c>
      <c r="C265" s="7" t="s">
        <v>865</v>
      </c>
      <c r="D265" s="12" t="s">
        <v>866</v>
      </c>
      <c r="E265" s="7" t="n">
        <v>2.31378306056824</v>
      </c>
      <c r="F265" s="8" t="n">
        <v>9.86187376059256</v>
      </c>
      <c r="G265" s="8" t="n">
        <v>22.8182364527214</v>
      </c>
      <c r="H265" s="13" t="n">
        <v>0.00548757141808538</v>
      </c>
    </row>
    <row r="266" customFormat="false" ht="15.75" hidden="false" customHeight="false" outlineLevel="0" collapsed="false">
      <c r="B266" s="11" t="s">
        <v>867</v>
      </c>
      <c r="C266" s="7" t="s">
        <v>868</v>
      </c>
      <c r="D266" s="12" t="s">
        <v>869</v>
      </c>
      <c r="E266" s="7" t="n">
        <v>2.31341264537598</v>
      </c>
      <c r="F266" s="8" t="n">
        <v>17.8360495126927</v>
      </c>
      <c r="G266" s="8" t="n">
        <v>41.2621424862154</v>
      </c>
      <c r="H266" s="13" t="n">
        <v>6.61945559693269E-005</v>
      </c>
    </row>
    <row r="267" customFormat="false" ht="15.75" hidden="false" customHeight="false" outlineLevel="0" collapsed="false">
      <c r="B267" s="11" t="s">
        <v>870</v>
      </c>
      <c r="C267" s="7" t="s">
        <v>870</v>
      </c>
      <c r="D267" s="12" t="s">
        <v>272</v>
      </c>
      <c r="E267" s="7" t="n">
        <v>2.30600020534517</v>
      </c>
      <c r="F267" s="8" t="n">
        <v>13.485381459021</v>
      </c>
      <c r="G267" s="8" t="n">
        <v>31.0972924136602</v>
      </c>
      <c r="H267" s="13" t="n">
        <v>0.000976691806717872</v>
      </c>
    </row>
    <row r="268" customFormat="false" ht="15.75" hidden="false" customHeight="false" outlineLevel="0" collapsed="false">
      <c r="B268" s="11" t="s">
        <v>871</v>
      </c>
      <c r="C268" s="7" t="s">
        <v>872</v>
      </c>
      <c r="D268" s="12" t="s">
        <v>873</v>
      </c>
      <c r="E268" s="7" t="n">
        <v>2.30268957115765</v>
      </c>
      <c r="F268" s="8" t="n">
        <v>31.8282361210555</v>
      </c>
      <c r="G268" s="8" t="n">
        <v>73.2905473842976</v>
      </c>
      <c r="H268" s="13" t="n">
        <v>5.63587566571559E-006</v>
      </c>
    </row>
    <row r="269" customFormat="false" ht="15.75" hidden="false" customHeight="false" outlineLevel="0" collapsed="false">
      <c r="B269" s="11" t="s">
        <v>874</v>
      </c>
      <c r="C269" s="7" t="s">
        <v>875</v>
      </c>
      <c r="D269" s="12" t="s">
        <v>876</v>
      </c>
      <c r="E269" s="7" t="n">
        <v>2.30116703535273</v>
      </c>
      <c r="F269" s="8" t="n">
        <v>15.5382013000737</v>
      </c>
      <c r="G269" s="8" t="n">
        <v>35.7559966204046</v>
      </c>
      <c r="H269" s="13" t="n">
        <v>0.000404745201518853</v>
      </c>
    </row>
    <row r="270" customFormat="false" ht="15.75" hidden="false" customHeight="false" outlineLevel="0" collapsed="false">
      <c r="B270" s="11" t="s">
        <v>37</v>
      </c>
      <c r="C270" s="7" t="s">
        <v>38</v>
      </c>
      <c r="D270" s="12" t="s">
        <v>39</v>
      </c>
      <c r="E270" s="7" t="n">
        <v>2.29931819039587</v>
      </c>
      <c r="F270" s="8" t="n">
        <v>17.2858201639748</v>
      </c>
      <c r="G270" s="8" t="n">
        <v>39.7456007389389</v>
      </c>
      <c r="H270" s="13" t="n">
        <v>0.00585281333210931</v>
      </c>
    </row>
    <row r="271" customFormat="false" ht="15.75" hidden="false" customHeight="false" outlineLevel="0" collapsed="false">
      <c r="B271" s="11" t="s">
        <v>877</v>
      </c>
      <c r="C271" s="7" t="s">
        <v>877</v>
      </c>
      <c r="D271" s="12" t="s">
        <v>24</v>
      </c>
      <c r="E271" s="7" t="n">
        <v>2.29088563195212</v>
      </c>
      <c r="F271" s="8" t="n">
        <v>45.8382999966374</v>
      </c>
      <c r="G271" s="8" t="n">
        <v>105.010302855407</v>
      </c>
      <c r="H271" s="13" t="n">
        <v>1.66090442784357E-005</v>
      </c>
    </row>
    <row r="272" customFormat="false" ht="15.75" hidden="false" customHeight="false" outlineLevel="0" collapsed="false">
      <c r="B272" s="11" t="s">
        <v>878</v>
      </c>
      <c r="C272" s="7" t="s">
        <v>878</v>
      </c>
      <c r="D272" s="12" t="s">
        <v>649</v>
      </c>
      <c r="E272" s="7" t="n">
        <v>2.28870664449181</v>
      </c>
      <c r="F272" s="8" t="n">
        <v>9.12365308870076</v>
      </c>
      <c r="G272" s="8" t="n">
        <v>20.8813654461476</v>
      </c>
      <c r="H272" s="13" t="n">
        <v>0.0114579350496835</v>
      </c>
    </row>
    <row r="273" customFormat="false" ht="15.75" hidden="false" customHeight="false" outlineLevel="0" collapsed="false">
      <c r="B273" s="11" t="s">
        <v>879</v>
      </c>
      <c r="C273" s="7" t="s">
        <v>880</v>
      </c>
      <c r="D273" s="12" t="s">
        <v>881</v>
      </c>
      <c r="E273" s="7" t="n">
        <v>2.28728992423123</v>
      </c>
      <c r="F273" s="8" t="n">
        <v>43.826732986929</v>
      </c>
      <c r="G273" s="8" t="n">
        <v>100.244444772975</v>
      </c>
      <c r="H273" s="13" t="n">
        <v>1.69069840055723E-007</v>
      </c>
    </row>
    <row r="274" customFormat="false" ht="15.75" hidden="false" customHeight="false" outlineLevel="0" collapsed="false">
      <c r="B274" s="11" t="s">
        <v>882</v>
      </c>
      <c r="C274" s="7" t="s">
        <v>882</v>
      </c>
      <c r="D274" s="12" t="s">
        <v>883</v>
      </c>
      <c r="E274" s="7" t="n">
        <v>2.28623149694281</v>
      </c>
      <c r="F274" s="8" t="n">
        <v>8.14045431941733</v>
      </c>
      <c r="G274" s="8" t="n">
        <v>18.6109630644761</v>
      </c>
      <c r="H274" s="13" t="n">
        <v>0.0184736902216311</v>
      </c>
    </row>
    <row r="275" customFormat="false" ht="15.75" hidden="false" customHeight="false" outlineLevel="0" collapsed="false">
      <c r="B275" s="11" t="s">
        <v>884</v>
      </c>
      <c r="C275" s="7" t="s">
        <v>885</v>
      </c>
      <c r="D275" s="12" t="s">
        <v>886</v>
      </c>
      <c r="E275" s="7" t="n">
        <v>2.28553438813252</v>
      </c>
      <c r="F275" s="8" t="n">
        <v>10.3403322308685</v>
      </c>
      <c r="G275" s="8" t="n">
        <v>23.633184898365</v>
      </c>
      <c r="H275" s="13" t="n">
        <v>0.00372033483950121</v>
      </c>
    </row>
    <row r="276" customFormat="false" ht="15.75" hidden="false" customHeight="false" outlineLevel="0" collapsed="false">
      <c r="B276" s="11" t="s">
        <v>887</v>
      </c>
      <c r="C276" s="7" t="s">
        <v>888</v>
      </c>
      <c r="D276" s="12" t="s">
        <v>889</v>
      </c>
      <c r="E276" s="7" t="n">
        <v>2.27275843240968</v>
      </c>
      <c r="F276" s="8" t="n">
        <v>27.1379254356952</v>
      </c>
      <c r="G276" s="8" t="n">
        <v>61.6779488720814</v>
      </c>
      <c r="H276" s="13" t="n">
        <v>4.62922063821492E-006</v>
      </c>
    </row>
    <row r="277" customFormat="false" ht="15.75" hidden="false" customHeight="false" outlineLevel="0" collapsed="false">
      <c r="B277" s="11" t="s">
        <v>890</v>
      </c>
      <c r="C277" s="7" t="s">
        <v>891</v>
      </c>
      <c r="D277" s="12" t="s">
        <v>892</v>
      </c>
      <c r="E277" s="7" t="n">
        <v>2.25929463518866</v>
      </c>
      <c r="F277" s="8" t="n">
        <v>7.02541116648737</v>
      </c>
      <c r="G277" s="8" t="n">
        <v>15.8724737584394</v>
      </c>
      <c r="H277" s="13" t="n">
        <v>0.0341143412378693</v>
      </c>
    </row>
    <row r="278" customFormat="false" ht="15.75" hidden="false" customHeight="false" outlineLevel="0" collapsed="false">
      <c r="B278" s="11" t="s">
        <v>893</v>
      </c>
      <c r="C278" s="7" t="s">
        <v>893</v>
      </c>
      <c r="D278" s="12" t="s">
        <v>36</v>
      </c>
      <c r="E278" s="7" t="n">
        <v>2.25333572513135</v>
      </c>
      <c r="F278" s="8" t="n">
        <v>51.3201403009562</v>
      </c>
      <c r="G278" s="8" t="n">
        <v>115.641505558898</v>
      </c>
      <c r="H278" s="13" t="n">
        <v>6.15937998506495E-009</v>
      </c>
    </row>
    <row r="279" customFormat="false" ht="15.75" hidden="false" customHeight="false" outlineLevel="0" collapsed="false">
      <c r="B279" s="11" t="s">
        <v>894</v>
      </c>
      <c r="C279" s="7" t="s">
        <v>895</v>
      </c>
      <c r="D279" s="12" t="s">
        <v>896</v>
      </c>
      <c r="E279" s="7" t="n">
        <v>2.25129589628157</v>
      </c>
      <c r="F279" s="8" t="n">
        <v>34.0381426671608</v>
      </c>
      <c r="G279" s="8" t="n">
        <v>76.6299309036256</v>
      </c>
      <c r="H279" s="13" t="n">
        <v>0.00190827777904236</v>
      </c>
    </row>
    <row r="280" customFormat="false" ht="15.75" hidden="false" customHeight="false" outlineLevel="0" collapsed="false">
      <c r="B280" s="11" t="s">
        <v>897</v>
      </c>
      <c r="C280" s="7" t="s">
        <v>898</v>
      </c>
      <c r="D280" s="12" t="s">
        <v>899</v>
      </c>
      <c r="E280" s="7" t="n">
        <v>2.24922103722332</v>
      </c>
      <c r="F280" s="8" t="n">
        <v>16.21170925272</v>
      </c>
      <c r="G280" s="8" t="n">
        <v>36.4637175005657</v>
      </c>
      <c r="H280" s="13" t="n">
        <v>0.00144774886506501</v>
      </c>
    </row>
    <row r="281" customFormat="false" ht="15.75" hidden="false" customHeight="false" outlineLevel="0" collapsed="false">
      <c r="B281" s="11" t="s">
        <v>900</v>
      </c>
      <c r="C281" s="7" t="s">
        <v>901</v>
      </c>
      <c r="D281" s="12" t="s">
        <v>902</v>
      </c>
      <c r="E281" s="7" t="n">
        <v>2.24623080510691</v>
      </c>
      <c r="F281" s="8" t="n">
        <v>7.03589189639162</v>
      </c>
      <c r="G281" s="8" t="n">
        <v>15.804237119077</v>
      </c>
      <c r="H281" s="13" t="n">
        <v>0.0341143412378693</v>
      </c>
    </row>
    <row r="282" customFormat="false" ht="15.75" hidden="false" customHeight="false" outlineLevel="0" collapsed="false">
      <c r="B282" s="11" t="s">
        <v>903</v>
      </c>
      <c r="C282" s="7" t="s">
        <v>903</v>
      </c>
      <c r="D282" s="12" t="s">
        <v>24</v>
      </c>
      <c r="E282" s="7" t="n">
        <v>2.24617224086326</v>
      </c>
      <c r="F282" s="8" t="n">
        <v>276.054413225118</v>
      </c>
      <c r="G282" s="8" t="n">
        <v>620.065759954057</v>
      </c>
      <c r="H282" s="13" t="n">
        <v>1.54194220975855E-008</v>
      </c>
    </row>
    <row r="283" customFormat="false" ht="15.75" hidden="false" customHeight="false" outlineLevel="0" collapsed="false">
      <c r="B283" s="11" t="s">
        <v>904</v>
      </c>
      <c r="C283" s="7" t="s">
        <v>904</v>
      </c>
      <c r="D283" s="12" t="s">
        <v>649</v>
      </c>
      <c r="E283" s="7" t="n">
        <v>2.24573195281541</v>
      </c>
      <c r="F283" s="8" t="n">
        <v>23.4269910870869</v>
      </c>
      <c r="G283" s="8" t="n">
        <v>52.610742442593</v>
      </c>
      <c r="H283" s="13" t="n">
        <v>2.28564620849091E-005</v>
      </c>
    </row>
    <row r="284" customFormat="false" ht="15.75" hidden="false" customHeight="false" outlineLevel="0" collapsed="false">
      <c r="B284" s="11" t="s">
        <v>905</v>
      </c>
      <c r="C284" s="7" t="s">
        <v>905</v>
      </c>
      <c r="D284" s="12" t="s">
        <v>67</v>
      </c>
      <c r="E284" s="7" t="n">
        <v>2.24421859090085</v>
      </c>
      <c r="F284" s="8" t="n">
        <v>57.3752231951207</v>
      </c>
      <c r="G284" s="8" t="n">
        <v>128.762542551576</v>
      </c>
      <c r="H284" s="13" t="n">
        <v>9.28051554188884E-010</v>
      </c>
    </row>
    <row r="285" customFormat="false" ht="15.75" hidden="false" customHeight="false" outlineLevel="0" collapsed="false">
      <c r="B285" s="11" t="s">
        <v>906</v>
      </c>
      <c r="C285" s="7" t="s">
        <v>906</v>
      </c>
      <c r="D285" s="12" t="s">
        <v>907</v>
      </c>
      <c r="E285" s="7" t="n">
        <v>2.24029233771501</v>
      </c>
      <c r="F285" s="8" t="n">
        <v>56.1702877535009</v>
      </c>
      <c r="G285" s="8" t="n">
        <v>125.837865261415</v>
      </c>
      <c r="H285" s="13" t="n">
        <v>2.87408646374125E-006</v>
      </c>
    </row>
    <row r="286" customFormat="false" ht="15.75" hidden="false" customHeight="false" outlineLevel="0" collapsed="false">
      <c r="B286" s="11" t="s">
        <v>80</v>
      </c>
      <c r="C286" s="7" t="s">
        <v>80</v>
      </c>
      <c r="D286" s="12" t="s">
        <v>81</v>
      </c>
      <c r="E286" s="7" t="n">
        <v>2.23382054295924</v>
      </c>
      <c r="F286" s="8" t="n">
        <v>8.98185818214333</v>
      </c>
      <c r="G286" s="8" t="n">
        <v>20.0638593212183</v>
      </c>
      <c r="H286" s="13" t="n">
        <v>0.0137349590655959</v>
      </c>
    </row>
    <row r="287" customFormat="false" ht="15.75" hidden="false" customHeight="false" outlineLevel="0" collapsed="false">
      <c r="B287" s="11" t="s">
        <v>908</v>
      </c>
      <c r="C287" s="7" t="s">
        <v>908</v>
      </c>
      <c r="D287" s="12" t="s">
        <v>909</v>
      </c>
      <c r="E287" s="7" t="n">
        <v>2.22676264481103</v>
      </c>
      <c r="F287" s="8" t="n">
        <v>289.113697391951</v>
      </c>
      <c r="G287" s="8" t="n">
        <v>643.787581455597</v>
      </c>
      <c r="H287" s="13" t="n">
        <v>0.000143143859470252</v>
      </c>
    </row>
    <row r="288" customFormat="false" ht="15.75" hidden="false" customHeight="false" outlineLevel="0" collapsed="false">
      <c r="B288" s="11" t="s">
        <v>910</v>
      </c>
      <c r="C288" s="7" t="s">
        <v>911</v>
      </c>
      <c r="D288" s="12" t="s">
        <v>912</v>
      </c>
      <c r="E288" s="7" t="n">
        <v>2.22322792214699</v>
      </c>
      <c r="F288" s="8" t="n">
        <v>24.6797253674909</v>
      </c>
      <c r="G288" s="8" t="n">
        <v>54.8686545479252</v>
      </c>
      <c r="H288" s="13" t="n">
        <v>0.00057004446806258</v>
      </c>
    </row>
    <row r="289" customFormat="false" ht="15.75" hidden="false" customHeight="false" outlineLevel="0" collapsed="false">
      <c r="B289" s="11" t="s">
        <v>913</v>
      </c>
      <c r="C289" s="7" t="s">
        <v>913</v>
      </c>
      <c r="D289" s="12" t="s">
        <v>914</v>
      </c>
      <c r="E289" s="7" t="n">
        <v>2.21979444604169</v>
      </c>
      <c r="F289" s="8" t="n">
        <v>10.5710416112445</v>
      </c>
      <c r="G289" s="8" t="n">
        <v>23.4655394575162</v>
      </c>
      <c r="H289" s="13" t="n">
        <v>0.00512140131507227</v>
      </c>
    </row>
    <row r="290" customFormat="false" ht="15.75" hidden="false" customHeight="false" outlineLevel="0" collapsed="false">
      <c r="B290" s="11" t="s">
        <v>915</v>
      </c>
      <c r="C290" s="7" t="s">
        <v>915</v>
      </c>
      <c r="D290" s="12" t="s">
        <v>916</v>
      </c>
      <c r="E290" s="7" t="n">
        <v>2.21867314077597</v>
      </c>
      <c r="F290" s="8" t="n">
        <v>8.24098659272468</v>
      </c>
      <c r="G290" s="8" t="n">
        <v>18.2840556067731</v>
      </c>
      <c r="H290" s="13" t="n">
        <v>0.0245934611598234</v>
      </c>
    </row>
    <row r="291" customFormat="false" ht="15.75" hidden="false" customHeight="false" outlineLevel="0" collapsed="false">
      <c r="B291" s="11" t="s">
        <v>917</v>
      </c>
      <c r="C291" s="7" t="s">
        <v>917</v>
      </c>
      <c r="D291" s="12" t="s">
        <v>918</v>
      </c>
      <c r="E291" s="7" t="n">
        <v>2.20254414748579</v>
      </c>
      <c r="F291" s="8" t="n">
        <v>12.6144325576099</v>
      </c>
      <c r="G291" s="8" t="n">
        <v>27.783844603618</v>
      </c>
      <c r="H291" s="13" t="n">
        <v>0.00445489905624904</v>
      </c>
    </row>
    <row r="292" customFormat="false" ht="15.75" hidden="false" customHeight="false" outlineLevel="0" collapsed="false">
      <c r="B292" s="11" t="s">
        <v>919</v>
      </c>
      <c r="C292" s="7" t="s">
        <v>919</v>
      </c>
      <c r="D292" s="12" t="s">
        <v>920</v>
      </c>
      <c r="E292" s="7" t="n">
        <v>2.19740840736566</v>
      </c>
      <c r="F292" s="8" t="n">
        <v>8.37603030746767</v>
      </c>
      <c r="G292" s="8" t="n">
        <v>18.4055594179791</v>
      </c>
      <c r="H292" s="13" t="n">
        <v>0.0245934611598234</v>
      </c>
    </row>
    <row r="293" customFormat="false" ht="15.75" hidden="false" customHeight="false" outlineLevel="0" collapsed="false">
      <c r="B293" s="11" t="s">
        <v>921</v>
      </c>
      <c r="C293" s="7" t="s">
        <v>922</v>
      </c>
      <c r="D293" s="12" t="s">
        <v>46</v>
      </c>
      <c r="E293" s="7" t="n">
        <v>2.19676860746509</v>
      </c>
      <c r="F293" s="8" t="n">
        <v>5.53377538041443</v>
      </c>
      <c r="G293" s="8" t="n">
        <v>12.1564240364576</v>
      </c>
      <c r="H293" s="13" t="n">
        <v>0.0243550739167982</v>
      </c>
    </row>
    <row r="294" customFormat="false" ht="15.75" hidden="false" customHeight="false" outlineLevel="0" collapsed="false">
      <c r="B294" s="11" t="s">
        <v>923</v>
      </c>
      <c r="C294" s="7" t="s">
        <v>923</v>
      </c>
      <c r="D294" s="12" t="s">
        <v>24</v>
      </c>
      <c r="E294" s="7" t="n">
        <v>2.19058510913975</v>
      </c>
      <c r="F294" s="8" t="n">
        <v>42.7394564273862</v>
      </c>
      <c r="G294" s="8" t="n">
        <v>93.6244168225596</v>
      </c>
      <c r="H294" s="13" t="n">
        <v>1.80109793585308E-008</v>
      </c>
    </row>
    <row r="295" customFormat="false" ht="15.75" hidden="false" customHeight="false" outlineLevel="0" collapsed="false">
      <c r="B295" s="11" t="s">
        <v>924</v>
      </c>
      <c r="C295" s="7" t="s">
        <v>924</v>
      </c>
      <c r="D295" s="12" t="s">
        <v>70</v>
      </c>
      <c r="E295" s="7" t="n">
        <v>2.18245583643859</v>
      </c>
      <c r="F295" s="8" t="n">
        <v>15.339368914705</v>
      </c>
      <c r="G295" s="8" t="n">
        <v>33.4774952151827</v>
      </c>
      <c r="H295" s="13" t="n">
        <v>0.00270606306319423</v>
      </c>
    </row>
    <row r="296" customFormat="false" ht="15.75" hidden="false" customHeight="false" outlineLevel="0" collapsed="false">
      <c r="B296" s="11" t="s">
        <v>925</v>
      </c>
      <c r="C296" s="7" t="s">
        <v>926</v>
      </c>
      <c r="D296" s="12" t="s">
        <v>927</v>
      </c>
      <c r="E296" s="7" t="n">
        <v>2.1754022072817</v>
      </c>
      <c r="F296" s="8" t="n">
        <v>15.3758015683506</v>
      </c>
      <c r="G296" s="8" t="n">
        <v>33.4485526705152</v>
      </c>
      <c r="H296" s="13" t="n">
        <v>0.00182164237643589</v>
      </c>
    </row>
    <row r="297" customFormat="false" ht="15.75" hidden="false" customHeight="false" outlineLevel="0" collapsed="false">
      <c r="B297" s="11" t="s">
        <v>928</v>
      </c>
      <c r="C297" s="7" t="s">
        <v>929</v>
      </c>
      <c r="D297" s="12" t="s">
        <v>930</v>
      </c>
      <c r="E297" s="7" t="n">
        <v>2.17349046635265</v>
      </c>
      <c r="F297" s="8" t="n">
        <v>505.929041423624</v>
      </c>
      <c r="G297" s="8" t="n">
        <v>1099.63194818518</v>
      </c>
      <c r="H297" s="13" t="n">
        <v>0.000136034140330772</v>
      </c>
    </row>
    <row r="298" customFormat="false" ht="15.75" hidden="false" customHeight="false" outlineLevel="0" collapsed="false">
      <c r="B298" s="11" t="s">
        <v>931</v>
      </c>
      <c r="C298" s="7" t="s">
        <v>932</v>
      </c>
      <c r="D298" s="12" t="s">
        <v>933</v>
      </c>
      <c r="E298" s="7" t="n">
        <v>2.17289249711775</v>
      </c>
      <c r="F298" s="8" t="n">
        <v>16.4950720286841</v>
      </c>
      <c r="G298" s="8" t="n">
        <v>35.8420182505444</v>
      </c>
      <c r="H298" s="13" t="n">
        <v>0.00484168653046381</v>
      </c>
    </row>
    <row r="299" customFormat="false" ht="15.75" hidden="false" customHeight="false" outlineLevel="0" collapsed="false">
      <c r="B299" s="11" t="s">
        <v>934</v>
      </c>
      <c r="C299" s="7" t="s">
        <v>934</v>
      </c>
      <c r="D299" s="12" t="s">
        <v>935</v>
      </c>
      <c r="E299" s="7" t="n">
        <v>2.17172195657642</v>
      </c>
      <c r="F299" s="8" t="n">
        <v>14.933843067243</v>
      </c>
      <c r="G299" s="8" t="n">
        <v>32.4321548851981</v>
      </c>
      <c r="H299" s="13" t="n">
        <v>0.00170643334688284</v>
      </c>
    </row>
    <row r="300" customFormat="false" ht="15.75" hidden="false" customHeight="false" outlineLevel="0" collapsed="false">
      <c r="B300" s="11" t="s">
        <v>936</v>
      </c>
      <c r="C300" s="7" t="s">
        <v>936</v>
      </c>
      <c r="D300" s="12" t="s">
        <v>937</v>
      </c>
      <c r="E300" s="7" t="n">
        <v>2.17010665680032</v>
      </c>
      <c r="F300" s="8" t="n">
        <v>9.69474980360065</v>
      </c>
      <c r="G300" s="8" t="n">
        <v>21.0386410848074</v>
      </c>
      <c r="H300" s="13" t="n">
        <v>0.0133937468262487</v>
      </c>
    </row>
    <row r="301" customFormat="false" ht="15.75" hidden="false" customHeight="false" outlineLevel="0" collapsed="false">
      <c r="B301" s="11" t="s">
        <v>938</v>
      </c>
      <c r="C301" s="7" t="s">
        <v>939</v>
      </c>
      <c r="D301" s="12" t="s">
        <v>863</v>
      </c>
      <c r="E301" s="7" t="n">
        <v>2.16074853709737</v>
      </c>
      <c r="F301" s="8" t="n">
        <v>8.11499171434306</v>
      </c>
      <c r="G301" s="8" t="n">
        <v>17.534456475324</v>
      </c>
      <c r="H301" s="13" t="n">
        <v>0.0427107301640455</v>
      </c>
    </row>
    <row r="302" customFormat="false" ht="15.75" hidden="false" customHeight="false" outlineLevel="0" collapsed="false">
      <c r="B302" s="11" t="s">
        <v>940</v>
      </c>
      <c r="C302" s="7" t="s">
        <v>940</v>
      </c>
      <c r="D302" s="12" t="s">
        <v>274</v>
      </c>
      <c r="E302" s="7" t="n">
        <v>2.15685454506059</v>
      </c>
      <c r="F302" s="8" t="n">
        <v>19.7273935768661</v>
      </c>
      <c r="G302" s="8" t="n">
        <v>42.5491184984627</v>
      </c>
      <c r="H302" s="13" t="n">
        <v>0.000188619648239016</v>
      </c>
    </row>
    <row r="303" customFormat="false" ht="15.75" hidden="false" customHeight="false" outlineLevel="0" collapsed="false">
      <c r="B303" s="11" t="s">
        <v>941</v>
      </c>
      <c r="C303" s="7" t="s">
        <v>941</v>
      </c>
      <c r="D303" s="12" t="s">
        <v>942</v>
      </c>
      <c r="E303" s="7" t="n">
        <v>2.15602911969351</v>
      </c>
      <c r="F303" s="8" t="n">
        <v>14.9978006756701</v>
      </c>
      <c r="G303" s="8" t="n">
        <v>32.3356949881038</v>
      </c>
      <c r="H303" s="13" t="n">
        <v>0.00272056051717446</v>
      </c>
    </row>
    <row r="304" customFormat="false" ht="15.75" hidden="false" customHeight="false" outlineLevel="0" collapsed="false">
      <c r="B304" s="11" t="s">
        <v>943</v>
      </c>
      <c r="C304" s="7" t="s">
        <v>943</v>
      </c>
      <c r="D304" s="12" t="s">
        <v>944</v>
      </c>
      <c r="E304" s="7" t="n">
        <v>2.15353047209693</v>
      </c>
      <c r="F304" s="8" t="n">
        <v>56.479952193351</v>
      </c>
      <c r="G304" s="8" t="n">
        <v>121.631298110959</v>
      </c>
      <c r="H304" s="13" t="n">
        <v>3.71702951871039E-010</v>
      </c>
    </row>
    <row r="305" customFormat="false" ht="15.75" hidden="false" customHeight="false" outlineLevel="0" collapsed="false">
      <c r="B305" s="11" t="s">
        <v>945</v>
      </c>
      <c r="C305" s="7" t="s">
        <v>945</v>
      </c>
      <c r="D305" s="12" t="s">
        <v>946</v>
      </c>
      <c r="E305" s="7" t="n">
        <v>2.15302868052986</v>
      </c>
      <c r="F305" s="8" t="n">
        <v>11.4756994283273</v>
      </c>
      <c r="G305" s="8" t="n">
        <v>24.7075099983287</v>
      </c>
      <c r="H305" s="13" t="n">
        <v>0.0214040084055425</v>
      </c>
    </row>
    <row r="306" customFormat="false" ht="15.75" hidden="false" customHeight="false" outlineLevel="0" collapsed="false">
      <c r="B306" s="11" t="s">
        <v>947</v>
      </c>
      <c r="C306" s="7" t="s">
        <v>947</v>
      </c>
      <c r="D306" s="12" t="s">
        <v>348</v>
      </c>
      <c r="E306" s="7" t="n">
        <v>2.15112936845609</v>
      </c>
      <c r="F306" s="8" t="n">
        <v>7.70524745531562</v>
      </c>
      <c r="G306" s="8" t="n">
        <v>16.574984092351</v>
      </c>
      <c r="H306" s="13" t="n">
        <v>0.0440595711154471</v>
      </c>
    </row>
    <row r="307" customFormat="false" ht="15.75" hidden="false" customHeight="false" outlineLevel="0" collapsed="false">
      <c r="B307" s="11" t="s">
        <v>948</v>
      </c>
      <c r="C307" s="7" t="s">
        <v>949</v>
      </c>
      <c r="D307" s="12" t="s">
        <v>950</v>
      </c>
      <c r="E307" s="7" t="n">
        <v>2.14088401897075</v>
      </c>
      <c r="F307" s="8" t="n">
        <v>12.1268594147107</v>
      </c>
      <c r="G307" s="8" t="n">
        <v>25.9621995212592</v>
      </c>
      <c r="H307" s="13" t="n">
        <v>0.0252125483283707</v>
      </c>
    </row>
    <row r="308" customFormat="false" ht="15.75" hidden="false" customHeight="false" outlineLevel="0" collapsed="false">
      <c r="B308" s="11" t="s">
        <v>951</v>
      </c>
      <c r="C308" s="7" t="s">
        <v>952</v>
      </c>
      <c r="D308" s="12" t="s">
        <v>953</v>
      </c>
      <c r="E308" s="7" t="n">
        <v>2.13894534044761</v>
      </c>
      <c r="F308" s="8" t="n">
        <v>8.70734508409976</v>
      </c>
      <c r="G308" s="8" t="n">
        <v>18.6245351953046</v>
      </c>
      <c r="H308" s="13" t="n">
        <v>0.0280512853439169</v>
      </c>
    </row>
    <row r="309" customFormat="false" ht="15.75" hidden="false" customHeight="false" outlineLevel="0" collapsed="false">
      <c r="B309" s="11" t="s">
        <v>954</v>
      </c>
      <c r="C309" s="7" t="s">
        <v>955</v>
      </c>
      <c r="D309" s="12" t="s">
        <v>956</v>
      </c>
      <c r="E309" s="7" t="n">
        <v>2.1293245465268</v>
      </c>
      <c r="F309" s="8" t="n">
        <v>196.81301328049</v>
      </c>
      <c r="G309" s="8" t="n">
        <v>419.078780254053</v>
      </c>
      <c r="H309" s="13" t="n">
        <v>1.64407981704696E-010</v>
      </c>
    </row>
    <row r="310" customFormat="false" ht="15.75" hidden="false" customHeight="false" outlineLevel="0" collapsed="false">
      <c r="B310" s="11" t="s">
        <v>957</v>
      </c>
      <c r="C310" s="7" t="s">
        <v>958</v>
      </c>
      <c r="D310" s="12" t="s">
        <v>959</v>
      </c>
      <c r="E310" s="7" t="n">
        <v>2.12498051121564</v>
      </c>
      <c r="F310" s="8" t="n">
        <v>97.9621885906437</v>
      </c>
      <c r="G310" s="8" t="n">
        <v>208.167741591149</v>
      </c>
      <c r="H310" s="13" t="n">
        <v>1.05875486771909E-010</v>
      </c>
    </row>
    <row r="311" customFormat="false" ht="15.75" hidden="false" customHeight="false" outlineLevel="0" collapsed="false">
      <c r="B311" s="11" t="s">
        <v>960</v>
      </c>
      <c r="C311" s="7" t="s">
        <v>960</v>
      </c>
      <c r="D311" s="12" t="s">
        <v>24</v>
      </c>
      <c r="E311" s="7" t="n">
        <v>2.11462364511931</v>
      </c>
      <c r="F311" s="8" t="n">
        <v>8.77602924066934</v>
      </c>
      <c r="G311" s="8" t="n">
        <v>18.5579989425779</v>
      </c>
      <c r="H311" s="13" t="n">
        <v>0.0480294291554068</v>
      </c>
    </row>
    <row r="312" customFormat="false" ht="15.75" hidden="false" customHeight="false" outlineLevel="0" collapsed="false">
      <c r="B312" s="11" t="s">
        <v>961</v>
      </c>
      <c r="C312" s="7" t="s">
        <v>962</v>
      </c>
      <c r="D312" s="12" t="s">
        <v>963</v>
      </c>
      <c r="E312" s="7" t="n">
        <v>2.1131561272459</v>
      </c>
      <c r="F312" s="8" t="n">
        <v>10.0266902846415</v>
      </c>
      <c r="G312" s="8" t="n">
        <v>21.1879620109872</v>
      </c>
      <c r="H312" s="13" t="n">
        <v>0.0152626402199365</v>
      </c>
    </row>
    <row r="313" customFormat="false" ht="15.75" hidden="false" customHeight="false" outlineLevel="0" collapsed="false">
      <c r="B313" s="11" t="s">
        <v>964</v>
      </c>
      <c r="C313" s="7" t="s">
        <v>965</v>
      </c>
      <c r="D313" s="12" t="s">
        <v>966</v>
      </c>
      <c r="E313" s="7" t="n">
        <v>2.10594142808943</v>
      </c>
      <c r="F313" s="8" t="n">
        <v>15.2369245487624</v>
      </c>
      <c r="G313" s="8" t="n">
        <v>32.0880706439115</v>
      </c>
      <c r="H313" s="13" t="n">
        <v>0.00392950940982518</v>
      </c>
    </row>
    <row r="314" customFormat="false" ht="15.75" hidden="false" customHeight="false" outlineLevel="0" collapsed="false">
      <c r="B314" s="11" t="s">
        <v>967</v>
      </c>
      <c r="C314" s="7" t="s">
        <v>968</v>
      </c>
      <c r="D314" s="12" t="s">
        <v>969</v>
      </c>
      <c r="E314" s="7" t="n">
        <v>2.10504673914248</v>
      </c>
      <c r="F314" s="8" t="n">
        <v>40.9107466924494</v>
      </c>
      <c r="G314" s="8" t="n">
        <v>86.1190339208248</v>
      </c>
      <c r="H314" s="13" t="n">
        <v>2.59758652156727E-007</v>
      </c>
    </row>
    <row r="315" customFormat="false" ht="15.75" hidden="false" customHeight="false" outlineLevel="0" collapsed="false">
      <c r="B315" s="11" t="s">
        <v>970</v>
      </c>
      <c r="C315" s="7" t="s">
        <v>971</v>
      </c>
      <c r="D315" s="12" t="s">
        <v>972</v>
      </c>
      <c r="E315" s="7" t="n">
        <v>2.10213876486553</v>
      </c>
      <c r="F315" s="8" t="n">
        <v>105.753291821551</v>
      </c>
      <c r="G315" s="8" t="n">
        <v>222.308094250219</v>
      </c>
      <c r="H315" s="13" t="n">
        <v>0.000150602527042478</v>
      </c>
    </row>
    <row r="316" customFormat="false" ht="15.75" hidden="false" customHeight="false" outlineLevel="0" collapsed="false">
      <c r="B316" s="11" t="s">
        <v>973</v>
      </c>
      <c r="C316" s="7" t="s">
        <v>974</v>
      </c>
      <c r="D316" s="12" t="s">
        <v>224</v>
      </c>
      <c r="E316" s="7" t="n">
        <v>2.10160117145086</v>
      </c>
      <c r="F316" s="8" t="n">
        <v>62.7005949940695</v>
      </c>
      <c r="G316" s="8" t="n">
        <v>131.771643890203</v>
      </c>
      <c r="H316" s="13" t="n">
        <v>2.1160013884648E-008</v>
      </c>
    </row>
    <row r="317" customFormat="false" ht="15.75" hidden="false" customHeight="false" outlineLevel="0" collapsed="false">
      <c r="B317" s="11" t="s">
        <v>975</v>
      </c>
      <c r="C317" s="7" t="s">
        <v>976</v>
      </c>
      <c r="D317" s="12" t="s">
        <v>977</v>
      </c>
      <c r="E317" s="7" t="n">
        <v>2.1010979862885</v>
      </c>
      <c r="F317" s="8" t="n">
        <v>92.2175734156953</v>
      </c>
      <c r="G317" s="8" t="n">
        <v>193.75815780413</v>
      </c>
      <c r="H317" s="13" t="n">
        <v>7.76865468855555E-011</v>
      </c>
    </row>
    <row r="318" customFormat="false" ht="15.75" hidden="false" customHeight="false" outlineLevel="0" collapsed="false">
      <c r="B318" s="11" t="s">
        <v>978</v>
      </c>
      <c r="C318" s="7" t="s">
        <v>979</v>
      </c>
      <c r="D318" s="12" t="s">
        <v>980</v>
      </c>
      <c r="E318" s="7" t="n">
        <v>2.0988246847774</v>
      </c>
      <c r="F318" s="8" t="n">
        <v>100.598832056038</v>
      </c>
      <c r="G318" s="8" t="n">
        <v>211.139311978988</v>
      </c>
      <c r="H318" s="13" t="n">
        <v>1.54462844896068E-008</v>
      </c>
    </row>
    <row r="319" customFormat="false" ht="15.75" hidden="false" customHeight="false" outlineLevel="0" collapsed="false">
      <c r="B319" s="11" t="s">
        <v>981</v>
      </c>
      <c r="C319" s="7" t="s">
        <v>981</v>
      </c>
      <c r="D319" s="12" t="s">
        <v>982</v>
      </c>
      <c r="E319" s="7" t="n">
        <v>2.09337637265711</v>
      </c>
      <c r="F319" s="8" t="n">
        <v>24.1187346711991</v>
      </c>
      <c r="G319" s="8" t="n">
        <v>50.4895892990741</v>
      </c>
      <c r="H319" s="13" t="n">
        <v>0.000119408770778611</v>
      </c>
    </row>
    <row r="320" customFormat="false" ht="15.75" hidden="false" customHeight="false" outlineLevel="0" collapsed="false">
      <c r="B320" s="11" t="s">
        <v>983</v>
      </c>
      <c r="C320" s="7" t="s">
        <v>983</v>
      </c>
      <c r="D320" s="12" t="s">
        <v>274</v>
      </c>
      <c r="E320" s="7" t="n">
        <v>2.08439766642708</v>
      </c>
      <c r="F320" s="8" t="n">
        <v>71.9975024091348</v>
      </c>
      <c r="G320" s="8" t="n">
        <v>150.071426010179</v>
      </c>
      <c r="H320" s="13" t="n">
        <v>7.01222976951327E-009</v>
      </c>
    </row>
    <row r="321" customFormat="false" ht="15.75" hidden="false" customHeight="false" outlineLevel="0" collapsed="false">
      <c r="B321" s="11" t="s">
        <v>232</v>
      </c>
      <c r="C321" s="7" t="s">
        <v>233</v>
      </c>
      <c r="D321" s="12" t="s">
        <v>234</v>
      </c>
      <c r="E321" s="7" t="n">
        <v>2.08370036756784</v>
      </c>
      <c r="F321" s="8" t="n">
        <v>134.786295601993</v>
      </c>
      <c r="G321" s="8" t="n">
        <v>280.854253688981</v>
      </c>
      <c r="H321" s="13" t="n">
        <v>0.00168460868672619</v>
      </c>
    </row>
    <row r="322" customFormat="false" ht="15.75" hidden="false" customHeight="false" outlineLevel="0" collapsed="false">
      <c r="B322" s="11" t="s">
        <v>984</v>
      </c>
      <c r="C322" s="7" t="s">
        <v>985</v>
      </c>
      <c r="D322" s="12" t="s">
        <v>986</v>
      </c>
      <c r="E322" s="7" t="n">
        <v>2.08129392622695</v>
      </c>
      <c r="F322" s="8" t="n">
        <v>31.1895850061163</v>
      </c>
      <c r="G322" s="8" t="n">
        <v>64.9146938347689</v>
      </c>
      <c r="H322" s="13" t="n">
        <v>3.62578811976964E-005</v>
      </c>
    </row>
    <row r="323" customFormat="false" ht="15.75" hidden="false" customHeight="false" outlineLevel="0" collapsed="false">
      <c r="B323" s="11" t="s">
        <v>987</v>
      </c>
      <c r="C323" s="7" t="s">
        <v>988</v>
      </c>
      <c r="D323" s="12" t="s">
        <v>989</v>
      </c>
      <c r="E323" s="7" t="n">
        <v>2.08076449546604</v>
      </c>
      <c r="F323" s="8" t="n">
        <v>68.278829996977</v>
      </c>
      <c r="G323" s="8" t="n">
        <v>142.072165249671</v>
      </c>
      <c r="H323" s="13" t="n">
        <v>1.57929832391511E-007</v>
      </c>
    </row>
    <row r="324" customFormat="false" ht="15.75" hidden="false" customHeight="false" outlineLevel="0" collapsed="false">
      <c r="B324" s="11" t="s">
        <v>990</v>
      </c>
      <c r="C324" s="7" t="s">
        <v>991</v>
      </c>
      <c r="D324" s="12" t="s">
        <v>992</v>
      </c>
      <c r="E324" s="7" t="n">
        <v>2.07791911047616</v>
      </c>
      <c r="F324" s="8" t="n">
        <v>44.4102496012041</v>
      </c>
      <c r="G324" s="8" t="n">
        <v>92.2809063473582</v>
      </c>
      <c r="H324" s="13" t="n">
        <v>9.89746768576737E-005</v>
      </c>
    </row>
    <row r="325" customFormat="false" ht="15.75" hidden="false" customHeight="false" outlineLevel="0" collapsed="false">
      <c r="B325" s="11" t="s">
        <v>993</v>
      </c>
      <c r="C325" s="7" t="s">
        <v>994</v>
      </c>
      <c r="D325" s="12" t="s">
        <v>995</v>
      </c>
      <c r="E325" s="7" t="n">
        <v>2.07682553573834</v>
      </c>
      <c r="F325" s="8" t="n">
        <v>71.5214650259054</v>
      </c>
      <c r="G325" s="8" t="n">
        <v>148.537604919217</v>
      </c>
      <c r="H325" s="13" t="n">
        <v>3.61912564449211E-009</v>
      </c>
    </row>
    <row r="326" customFormat="false" ht="15.75" hidden="false" customHeight="false" outlineLevel="0" collapsed="false">
      <c r="B326" s="11" t="s">
        <v>32</v>
      </c>
      <c r="C326" s="7" t="s">
        <v>33</v>
      </c>
      <c r="D326" s="12" t="s">
        <v>34</v>
      </c>
      <c r="E326" s="7" t="n">
        <v>2.07162065881606</v>
      </c>
      <c r="F326" s="8" t="n">
        <v>66.8801049165519</v>
      </c>
      <c r="G326" s="8" t="n">
        <v>138.550207008915</v>
      </c>
      <c r="H326" s="13" t="n">
        <v>0.000478650014307295</v>
      </c>
    </row>
    <row r="327" customFormat="false" ht="15.75" hidden="false" customHeight="false" outlineLevel="0" collapsed="false">
      <c r="B327" s="11" t="s">
        <v>996</v>
      </c>
      <c r="C327" s="7" t="s">
        <v>996</v>
      </c>
      <c r="D327" s="12" t="s">
        <v>997</v>
      </c>
      <c r="E327" s="7" t="n">
        <v>2.07112715120649</v>
      </c>
      <c r="F327" s="8" t="n">
        <v>43.4456283412108</v>
      </c>
      <c r="G327" s="8" t="n">
        <v>89.9814204587079</v>
      </c>
      <c r="H327" s="13" t="n">
        <v>1.89113039269234E-005</v>
      </c>
    </row>
    <row r="328" customFormat="false" ht="15.75" hidden="false" customHeight="false" outlineLevel="0" collapsed="false">
      <c r="B328" s="11" t="s">
        <v>998</v>
      </c>
      <c r="C328" s="7" t="s">
        <v>999</v>
      </c>
      <c r="D328" s="12" t="s">
        <v>1000</v>
      </c>
      <c r="E328" s="7" t="n">
        <v>2.07108322919784</v>
      </c>
      <c r="F328" s="8" t="n">
        <v>113.582990824119</v>
      </c>
      <c r="G328" s="8" t="n">
        <v>235.239827417964</v>
      </c>
      <c r="H328" s="13" t="n">
        <v>7.26927285997127E-007</v>
      </c>
    </row>
    <row r="329" customFormat="false" ht="15.75" hidden="false" customHeight="false" outlineLevel="0" collapsed="false">
      <c r="B329" s="11" t="s">
        <v>1001</v>
      </c>
      <c r="C329" s="7" t="s">
        <v>1001</v>
      </c>
      <c r="D329" s="12" t="s">
        <v>16</v>
      </c>
      <c r="E329" s="7" t="n">
        <v>2.05924338302675</v>
      </c>
      <c r="F329" s="8" t="n">
        <v>19.1232121380681</v>
      </c>
      <c r="G329" s="8" t="n">
        <v>39.3793480575335</v>
      </c>
      <c r="H329" s="13" t="n">
        <v>0.00236486147030755</v>
      </c>
    </row>
    <row r="330" customFormat="false" ht="15.75" hidden="false" customHeight="false" outlineLevel="0" collapsed="false">
      <c r="B330" s="11" t="s">
        <v>1002</v>
      </c>
      <c r="C330" s="7" t="s">
        <v>1002</v>
      </c>
      <c r="D330" s="12" t="s">
        <v>1003</v>
      </c>
      <c r="E330" s="7" t="n">
        <v>2.05694169442308</v>
      </c>
      <c r="F330" s="8" t="n">
        <v>14.7966545398439</v>
      </c>
      <c r="G330" s="8" t="n">
        <v>30.4358556609794</v>
      </c>
      <c r="H330" s="13" t="n">
        <v>0.00401487840539584</v>
      </c>
    </row>
    <row r="331" customFormat="false" ht="15.75" hidden="false" customHeight="false" outlineLevel="0" collapsed="false">
      <c r="B331" s="11" t="s">
        <v>1004</v>
      </c>
      <c r="C331" s="7" t="s">
        <v>1004</v>
      </c>
      <c r="D331" s="12" t="s">
        <v>1005</v>
      </c>
      <c r="E331" s="7" t="n">
        <v>2.05349197633342</v>
      </c>
      <c r="F331" s="8" t="n">
        <v>15.4391149850053</v>
      </c>
      <c r="G331" s="8" t="n">
        <v>31.7040987433975</v>
      </c>
      <c r="H331" s="13" t="n">
        <v>0.00993143048490491</v>
      </c>
    </row>
    <row r="332" customFormat="false" ht="15.75" hidden="false" customHeight="false" outlineLevel="0" collapsed="false">
      <c r="B332" s="11" t="s">
        <v>1006</v>
      </c>
      <c r="C332" s="7" t="s">
        <v>1006</v>
      </c>
      <c r="D332" s="12" t="s">
        <v>24</v>
      </c>
      <c r="E332" s="7" t="n">
        <v>2.04072699514334</v>
      </c>
      <c r="F332" s="8" t="n">
        <v>43.1779813695847</v>
      </c>
      <c r="G332" s="8" t="n">
        <v>88.1144721767077</v>
      </c>
      <c r="H332" s="13" t="n">
        <v>2.96045717709421E-005</v>
      </c>
    </row>
    <row r="333" customFormat="false" ht="15.75" hidden="false" customHeight="false" outlineLevel="0" collapsed="false">
      <c r="B333" s="11" t="s">
        <v>1007</v>
      </c>
      <c r="C333" s="7" t="s">
        <v>1008</v>
      </c>
      <c r="D333" s="12" t="s">
        <v>1009</v>
      </c>
      <c r="E333" s="7" t="n">
        <v>2.0387812737515</v>
      </c>
      <c r="F333" s="8" t="n">
        <v>20.1880612593066</v>
      </c>
      <c r="G333" s="8" t="n">
        <v>41.1590412488224</v>
      </c>
      <c r="H333" s="13" t="n">
        <v>0.00095376275949956</v>
      </c>
    </row>
    <row r="334" customFormat="false" ht="15.75" hidden="false" customHeight="false" outlineLevel="0" collapsed="false">
      <c r="B334" s="11" t="s">
        <v>1010</v>
      </c>
      <c r="C334" s="7" t="s">
        <v>1011</v>
      </c>
      <c r="D334" s="12" t="s">
        <v>1012</v>
      </c>
      <c r="E334" s="7" t="n">
        <v>2.03702745921642</v>
      </c>
      <c r="F334" s="8" t="n">
        <v>22.4443752001434</v>
      </c>
      <c r="G334" s="8" t="n">
        <v>45.719808587648</v>
      </c>
      <c r="H334" s="13" t="n">
        <v>0.000926762132748712</v>
      </c>
    </row>
    <row r="335" customFormat="false" ht="15.75" hidden="false" customHeight="false" outlineLevel="0" collapsed="false">
      <c r="B335" s="11" t="s">
        <v>1013</v>
      </c>
      <c r="C335" s="7" t="s">
        <v>1014</v>
      </c>
      <c r="D335" s="12" t="s">
        <v>1015</v>
      </c>
      <c r="E335" s="7" t="n">
        <v>2.03537090934792</v>
      </c>
      <c r="F335" s="8" t="n">
        <v>36.6840981048371</v>
      </c>
      <c r="G335" s="8" t="n">
        <v>74.6657461182505</v>
      </c>
      <c r="H335" s="13" t="n">
        <v>1.93696039110559E-005</v>
      </c>
    </row>
    <row r="336" customFormat="false" ht="15.75" hidden="false" customHeight="false" outlineLevel="0" collapsed="false">
      <c r="B336" s="11" t="s">
        <v>1016</v>
      </c>
      <c r="C336" s="7" t="s">
        <v>1016</v>
      </c>
      <c r="D336" s="12" t="s">
        <v>824</v>
      </c>
      <c r="E336" s="7" t="n">
        <v>2.02572569779323</v>
      </c>
      <c r="F336" s="8" t="n">
        <v>45.9874988770451</v>
      </c>
      <c r="G336" s="8" t="n">
        <v>93.1580582524676</v>
      </c>
      <c r="H336" s="13" t="n">
        <v>1.47653444137178E-006</v>
      </c>
    </row>
    <row r="337" customFormat="false" ht="15.75" hidden="false" customHeight="false" outlineLevel="0" collapsed="false">
      <c r="B337" s="11" t="s">
        <v>1017</v>
      </c>
      <c r="C337" s="7" t="s">
        <v>1018</v>
      </c>
      <c r="D337" s="12" t="s">
        <v>1019</v>
      </c>
      <c r="E337" s="7" t="n">
        <v>2.02274212143076</v>
      </c>
      <c r="F337" s="8" t="n">
        <v>97.9643565096915</v>
      </c>
      <c r="G337" s="8" t="n">
        <v>198.156630311013</v>
      </c>
      <c r="H337" s="13" t="n">
        <v>6.40187729477334E-010</v>
      </c>
    </row>
    <row r="338" customFormat="false" ht="15.75" hidden="false" customHeight="false" outlineLevel="0" collapsed="false">
      <c r="B338" s="11" t="s">
        <v>1020</v>
      </c>
      <c r="C338" s="7" t="s">
        <v>1021</v>
      </c>
      <c r="D338" s="12" t="s">
        <v>1022</v>
      </c>
      <c r="E338" s="7" t="n">
        <v>2.01952775239611</v>
      </c>
      <c r="F338" s="8" t="n">
        <v>79.868110937121</v>
      </c>
      <c r="G338" s="8" t="n">
        <v>161.295866568967</v>
      </c>
      <c r="H338" s="13" t="n">
        <v>3.10105307638017E-007</v>
      </c>
    </row>
    <row r="339" customFormat="false" ht="15.75" hidden="false" customHeight="false" outlineLevel="0" collapsed="false">
      <c r="B339" s="11" t="s">
        <v>1023</v>
      </c>
      <c r="C339" s="7" t="s">
        <v>1023</v>
      </c>
      <c r="D339" s="12" t="s">
        <v>1024</v>
      </c>
      <c r="E339" s="7" t="n">
        <v>2.01804333081409</v>
      </c>
      <c r="F339" s="8" t="n">
        <v>13.0292049181134</v>
      </c>
      <c r="G339" s="8" t="n">
        <v>26.2935000908089</v>
      </c>
      <c r="H339" s="13" t="n">
        <v>0.0383949639236764</v>
      </c>
    </row>
    <row r="340" customFormat="false" ht="15.75" hidden="false" customHeight="false" outlineLevel="0" collapsed="false">
      <c r="B340" s="11" t="s">
        <v>1025</v>
      </c>
      <c r="C340" s="7" t="s">
        <v>1026</v>
      </c>
      <c r="D340" s="12" t="s">
        <v>1027</v>
      </c>
      <c r="E340" s="7" t="n">
        <v>2.00519352191993</v>
      </c>
      <c r="F340" s="8" t="n">
        <v>128.415013952668</v>
      </c>
      <c r="G340" s="8" t="n">
        <v>257.496954095146</v>
      </c>
      <c r="H340" s="13" t="n">
        <v>0.000384338796257453</v>
      </c>
    </row>
    <row r="341" customFormat="false" ht="15.75" hidden="false" customHeight="false" outlineLevel="0" collapsed="false">
      <c r="B341" s="14" t="s">
        <v>1028</v>
      </c>
      <c r="C341" s="15" t="s">
        <v>1029</v>
      </c>
      <c r="D341" s="16" t="s">
        <v>1030</v>
      </c>
      <c r="E341" s="15" t="n">
        <v>2.00253696230056</v>
      </c>
      <c r="F341" s="17" t="n">
        <v>11.6993516439662</v>
      </c>
      <c r="G341" s="17" t="n">
        <v>23.428384101994</v>
      </c>
      <c r="H341" s="18" t="n">
        <v>0.0288880650078602</v>
      </c>
    </row>
    <row r="342" customFormat="false" ht="15.75" hidden="false" customHeight="false" outlineLevel="0" collapsed="false">
      <c r="B342" s="4" t="s">
        <v>1031</v>
      </c>
      <c r="C342" s="5" t="s">
        <v>1032</v>
      </c>
      <c r="D342" s="6" t="s">
        <v>1033</v>
      </c>
      <c r="E342" s="7" t="n">
        <v>-2.00230123102555</v>
      </c>
      <c r="F342" s="8" t="n">
        <v>35.1606409817468</v>
      </c>
      <c r="G342" s="8" t="n">
        <v>17.560115549516</v>
      </c>
      <c r="H342" s="9" t="n">
        <v>0.00432857915870448</v>
      </c>
    </row>
    <row r="343" customFormat="false" ht="15.75" hidden="false" customHeight="false" outlineLevel="0" collapsed="false">
      <c r="B343" s="11" t="s">
        <v>1034</v>
      </c>
      <c r="C343" s="7" t="s">
        <v>1035</v>
      </c>
      <c r="D343" s="12" t="s">
        <v>1036</v>
      </c>
      <c r="E343" s="7" t="n">
        <v>-2.00258670247723</v>
      </c>
      <c r="F343" s="8" t="n">
        <v>347.012810261403</v>
      </c>
      <c r="G343" s="8" t="n">
        <v>173.282290265955</v>
      </c>
      <c r="H343" s="13" t="n">
        <v>2.14746741672658E-006</v>
      </c>
    </row>
    <row r="344" customFormat="false" ht="15.75" hidden="false" customHeight="false" outlineLevel="0" collapsed="false">
      <c r="B344" s="11" t="s">
        <v>1037</v>
      </c>
      <c r="C344" s="7" t="s">
        <v>1037</v>
      </c>
      <c r="D344" s="12" t="s">
        <v>1038</v>
      </c>
      <c r="E344" s="7" t="n">
        <v>-2.00299930629896</v>
      </c>
      <c r="F344" s="8" t="n">
        <v>41.1071400495054</v>
      </c>
      <c r="G344" s="8" t="n">
        <v>20.5227929536636</v>
      </c>
      <c r="H344" s="13" t="n">
        <v>0.00223547311633722</v>
      </c>
    </row>
    <row r="345" customFormat="false" ht="15.75" hidden="false" customHeight="false" outlineLevel="0" collapsed="false">
      <c r="B345" s="11" t="s">
        <v>1039</v>
      </c>
      <c r="C345" s="7" t="s">
        <v>1040</v>
      </c>
      <c r="D345" s="12" t="s">
        <v>1041</v>
      </c>
      <c r="E345" s="7" t="n">
        <v>-2.00358985219157</v>
      </c>
      <c r="F345" s="8" t="n">
        <v>25.7881540031558</v>
      </c>
      <c r="G345" s="8" t="n">
        <v>12.8709745534737</v>
      </c>
      <c r="H345" s="13" t="n">
        <v>0.0223855270758769</v>
      </c>
    </row>
    <row r="346" customFormat="false" ht="15.75" hidden="false" customHeight="false" outlineLevel="0" collapsed="false">
      <c r="B346" s="11" t="s">
        <v>1042</v>
      </c>
      <c r="C346" s="7" t="s">
        <v>1042</v>
      </c>
      <c r="D346" s="12" t="s">
        <v>1043</v>
      </c>
      <c r="E346" s="7" t="n">
        <v>-2.00640597658875</v>
      </c>
      <c r="F346" s="8" t="n">
        <v>24.7165388711574</v>
      </c>
      <c r="G346" s="8" t="n">
        <v>12.3188124235854</v>
      </c>
      <c r="H346" s="13" t="n">
        <v>0.0159329092580475</v>
      </c>
    </row>
    <row r="347" customFormat="false" ht="15.75" hidden="false" customHeight="false" outlineLevel="0" collapsed="false">
      <c r="B347" s="11" t="s">
        <v>1044</v>
      </c>
      <c r="C347" s="7" t="s">
        <v>1045</v>
      </c>
      <c r="D347" s="12" t="s">
        <v>1046</v>
      </c>
      <c r="E347" s="7" t="n">
        <v>-2.00981010683913</v>
      </c>
      <c r="F347" s="8" t="n">
        <v>1212.6023461532</v>
      </c>
      <c r="G347" s="8" t="n">
        <v>603.34174956473</v>
      </c>
      <c r="H347" s="13" t="n">
        <v>1.19814247922812E-011</v>
      </c>
    </row>
    <row r="348" customFormat="false" ht="15.75" hidden="false" customHeight="false" outlineLevel="0" collapsed="false">
      <c r="B348" s="11" t="s">
        <v>1047</v>
      </c>
      <c r="C348" s="7" t="s">
        <v>1047</v>
      </c>
      <c r="D348" s="12" t="s">
        <v>1048</v>
      </c>
      <c r="E348" s="7" t="n">
        <v>-2.01156140155968</v>
      </c>
      <c r="F348" s="8" t="n">
        <v>96.1863672343194</v>
      </c>
      <c r="G348" s="8" t="n">
        <v>47.8167691822585</v>
      </c>
      <c r="H348" s="13" t="n">
        <v>1.02201225002124E-005</v>
      </c>
    </row>
    <row r="349" customFormat="false" ht="15.75" hidden="false" customHeight="false" outlineLevel="0" collapsed="false">
      <c r="B349" s="11" t="s">
        <v>1049</v>
      </c>
      <c r="C349" s="7" t="s">
        <v>1049</v>
      </c>
      <c r="D349" s="12" t="s">
        <v>1050</v>
      </c>
      <c r="E349" s="7" t="n">
        <v>-2.01274480799067</v>
      </c>
      <c r="F349" s="8" t="n">
        <v>33.0239765073612</v>
      </c>
      <c r="G349" s="8" t="n">
        <v>16.4074334591523</v>
      </c>
      <c r="H349" s="13" t="n">
        <v>0.00667337498385719</v>
      </c>
    </row>
    <row r="350" customFormat="false" ht="15.75" hidden="false" customHeight="false" outlineLevel="0" collapsed="false">
      <c r="B350" s="11" t="s">
        <v>1051</v>
      </c>
      <c r="C350" s="7" t="s">
        <v>1052</v>
      </c>
      <c r="D350" s="12" t="s">
        <v>1053</v>
      </c>
      <c r="E350" s="7" t="n">
        <v>-2.01277328172203</v>
      </c>
      <c r="F350" s="8" t="n">
        <v>2190.94714902593</v>
      </c>
      <c r="G350" s="8" t="n">
        <v>1088.52157812403</v>
      </c>
      <c r="H350" s="13" t="n">
        <v>0.000168203020697094</v>
      </c>
    </row>
    <row r="351" customFormat="false" ht="15.75" hidden="false" customHeight="false" outlineLevel="0" collapsed="false">
      <c r="B351" s="11" t="s">
        <v>1054</v>
      </c>
      <c r="C351" s="7" t="s">
        <v>1055</v>
      </c>
      <c r="D351" s="12" t="s">
        <v>1056</v>
      </c>
      <c r="E351" s="7" t="n">
        <v>-2.01368743412868</v>
      </c>
      <c r="F351" s="8" t="n">
        <v>21.9318997604362</v>
      </c>
      <c r="G351" s="8" t="n">
        <v>10.8914121371205</v>
      </c>
      <c r="H351" s="13" t="n">
        <v>0.0248760088275866</v>
      </c>
    </row>
    <row r="352" customFormat="false" ht="15.75" hidden="false" customHeight="false" outlineLevel="0" collapsed="false">
      <c r="B352" s="11" t="s">
        <v>1057</v>
      </c>
      <c r="C352" s="7" t="s">
        <v>1058</v>
      </c>
      <c r="D352" s="12" t="s">
        <v>1059</v>
      </c>
      <c r="E352" s="7" t="n">
        <v>-2.01918976931291</v>
      </c>
      <c r="F352" s="8" t="n">
        <v>55.4712990766562</v>
      </c>
      <c r="G352" s="8" t="n">
        <v>27.4720583075913</v>
      </c>
      <c r="H352" s="13" t="n">
        <v>0.000872512590849565</v>
      </c>
    </row>
    <row r="353" customFormat="false" ht="15.75" hidden="false" customHeight="false" outlineLevel="0" collapsed="false">
      <c r="B353" s="11" t="s">
        <v>154</v>
      </c>
      <c r="C353" s="7" t="s">
        <v>155</v>
      </c>
      <c r="D353" s="12" t="s">
        <v>156</v>
      </c>
      <c r="E353" s="7" t="n">
        <v>-2.02140451331644</v>
      </c>
      <c r="F353" s="8" t="n">
        <v>140.221906694601</v>
      </c>
      <c r="G353" s="8" t="n">
        <v>69.3685532860239</v>
      </c>
      <c r="H353" s="13" t="n">
        <v>0.0099163773074453</v>
      </c>
    </row>
    <row r="354" customFormat="false" ht="15.75" hidden="false" customHeight="false" outlineLevel="0" collapsed="false">
      <c r="B354" s="11" t="s">
        <v>1060</v>
      </c>
      <c r="C354" s="7" t="s">
        <v>1060</v>
      </c>
      <c r="D354" s="12" t="s">
        <v>1061</v>
      </c>
      <c r="E354" s="7" t="n">
        <v>-2.02302979065245</v>
      </c>
      <c r="F354" s="8" t="n">
        <v>61.1796317016653</v>
      </c>
      <c r="G354" s="8" t="n">
        <v>30.2415871404119</v>
      </c>
      <c r="H354" s="13" t="n">
        <v>0.0114893327651244</v>
      </c>
    </row>
    <row r="355" customFormat="false" ht="15.75" hidden="false" customHeight="false" outlineLevel="0" collapsed="false">
      <c r="B355" s="11" t="s">
        <v>1062</v>
      </c>
      <c r="C355" s="7" t="s">
        <v>1062</v>
      </c>
      <c r="D355" s="12" t="s">
        <v>1063</v>
      </c>
      <c r="E355" s="7" t="n">
        <v>-2.02463164947245</v>
      </c>
      <c r="F355" s="8" t="n">
        <v>19.153479570396</v>
      </c>
      <c r="G355" s="8" t="n">
        <v>9.46022925967137</v>
      </c>
      <c r="H355" s="13" t="n">
        <v>0.0455121847522152</v>
      </c>
    </row>
    <row r="356" customFormat="false" ht="15.75" hidden="false" customHeight="false" outlineLevel="0" collapsed="false">
      <c r="B356" s="11" t="s">
        <v>1064</v>
      </c>
      <c r="C356" s="7" t="s">
        <v>1065</v>
      </c>
      <c r="D356" s="12" t="s">
        <v>1066</v>
      </c>
      <c r="E356" s="7" t="n">
        <v>-2.02529626717191</v>
      </c>
      <c r="F356" s="8" t="n">
        <v>9.43988138599832</v>
      </c>
      <c r="G356" s="8" t="n">
        <v>4.66098789545492</v>
      </c>
      <c r="H356" s="13" t="n">
        <v>0.028966671945933</v>
      </c>
    </row>
    <row r="357" customFormat="false" ht="15.75" hidden="false" customHeight="false" outlineLevel="0" collapsed="false">
      <c r="B357" s="11" t="s">
        <v>1067</v>
      </c>
      <c r="C357" s="7" t="s">
        <v>1068</v>
      </c>
      <c r="D357" s="12" t="s">
        <v>1069</v>
      </c>
      <c r="E357" s="7" t="n">
        <v>-2.0265702033754</v>
      </c>
      <c r="F357" s="8" t="n">
        <v>1174.46154687304</v>
      </c>
      <c r="G357" s="8" t="n">
        <v>579.531636711567</v>
      </c>
      <c r="H357" s="13" t="n">
        <v>2.93022509717249E-010</v>
      </c>
    </row>
    <row r="358" customFormat="false" ht="15.75" hidden="false" customHeight="false" outlineLevel="0" collapsed="false">
      <c r="B358" s="11" t="s">
        <v>1070</v>
      </c>
      <c r="C358" s="7" t="s">
        <v>1071</v>
      </c>
      <c r="D358" s="12" t="s">
        <v>1072</v>
      </c>
      <c r="E358" s="7" t="n">
        <v>-2.02685954494081</v>
      </c>
      <c r="F358" s="8" t="n">
        <v>22.6607358850107</v>
      </c>
      <c r="G358" s="8" t="n">
        <v>11.1802201299906</v>
      </c>
      <c r="H358" s="13" t="n">
        <v>0.0279799001509144</v>
      </c>
    </row>
    <row r="359" customFormat="false" ht="15.75" hidden="false" customHeight="false" outlineLevel="0" collapsed="false">
      <c r="B359" s="11" t="s">
        <v>1073</v>
      </c>
      <c r="C359" s="7" t="s">
        <v>1073</v>
      </c>
      <c r="D359" s="12" t="s">
        <v>1074</v>
      </c>
      <c r="E359" s="7" t="n">
        <v>-2.02863942179128</v>
      </c>
      <c r="F359" s="8" t="n">
        <v>20.2746753485522</v>
      </c>
      <c r="G359" s="8" t="n">
        <v>9.9942232861914</v>
      </c>
      <c r="H359" s="13" t="n">
        <v>0.0432185378247237</v>
      </c>
    </row>
    <row r="360" customFormat="false" ht="15.75" hidden="false" customHeight="false" outlineLevel="0" collapsed="false">
      <c r="B360" s="11" t="s">
        <v>1075</v>
      </c>
      <c r="C360" s="7" t="s">
        <v>1075</v>
      </c>
      <c r="D360" s="12" t="s">
        <v>1076</v>
      </c>
      <c r="E360" s="7" t="n">
        <v>-2.03194179223147</v>
      </c>
      <c r="F360" s="8" t="n">
        <v>2222.06687893179</v>
      </c>
      <c r="G360" s="8" t="n">
        <v>1093.56817573575</v>
      </c>
      <c r="H360" s="13" t="n">
        <v>3.93476581882772E-005</v>
      </c>
    </row>
    <row r="361" customFormat="false" ht="15.75" hidden="false" customHeight="false" outlineLevel="0" collapsed="false">
      <c r="B361" s="11" t="s">
        <v>1077</v>
      </c>
      <c r="C361" s="7" t="s">
        <v>1078</v>
      </c>
      <c r="D361" s="12" t="s">
        <v>1079</v>
      </c>
      <c r="E361" s="7" t="n">
        <v>-2.03199737980498</v>
      </c>
      <c r="F361" s="8" t="n">
        <v>183.095073825545</v>
      </c>
      <c r="G361" s="8" t="n">
        <v>90.105959606659</v>
      </c>
      <c r="H361" s="13" t="n">
        <v>0.0295055912865336</v>
      </c>
    </row>
    <row r="362" customFormat="false" ht="15.75" hidden="false" customHeight="false" outlineLevel="0" collapsed="false">
      <c r="B362" s="11" t="s">
        <v>1080</v>
      </c>
      <c r="C362" s="7" t="s">
        <v>1081</v>
      </c>
      <c r="D362" s="12" t="s">
        <v>1082</v>
      </c>
      <c r="E362" s="7" t="n">
        <v>-2.03243289407934</v>
      </c>
      <c r="F362" s="8" t="n">
        <v>30.4185548324172</v>
      </c>
      <c r="G362" s="8" t="n">
        <v>14.9665727813347</v>
      </c>
      <c r="H362" s="13" t="n">
        <v>0.00926019749400897</v>
      </c>
    </row>
    <row r="363" customFormat="false" ht="15.75" hidden="false" customHeight="false" outlineLevel="0" collapsed="false">
      <c r="B363" s="11" t="s">
        <v>1083</v>
      </c>
      <c r="C363" s="7" t="s">
        <v>1084</v>
      </c>
      <c r="D363" s="12" t="s">
        <v>1085</v>
      </c>
      <c r="E363" s="7" t="n">
        <v>-2.03620859388714</v>
      </c>
      <c r="F363" s="8" t="n">
        <v>47.4061351766107</v>
      </c>
      <c r="G363" s="8" t="n">
        <v>23.2815711115882</v>
      </c>
      <c r="H363" s="13" t="n">
        <v>0.000430741852883209</v>
      </c>
    </row>
    <row r="364" customFormat="false" ht="15.75" hidden="false" customHeight="false" outlineLevel="0" collapsed="false">
      <c r="B364" s="11" t="s">
        <v>1086</v>
      </c>
      <c r="C364" s="7" t="s">
        <v>1086</v>
      </c>
      <c r="D364" s="12" t="s">
        <v>1087</v>
      </c>
      <c r="E364" s="7" t="n">
        <v>-2.04085800582443</v>
      </c>
      <c r="F364" s="8" t="n">
        <v>24.858426182782</v>
      </c>
      <c r="G364" s="8" t="n">
        <v>12.1803800714397</v>
      </c>
      <c r="H364" s="13" t="n">
        <v>0.0154235780426805</v>
      </c>
    </row>
    <row r="365" customFormat="false" ht="15.75" hidden="false" customHeight="false" outlineLevel="0" collapsed="false">
      <c r="B365" s="11" t="s">
        <v>1088</v>
      </c>
      <c r="C365" s="7" t="s">
        <v>1089</v>
      </c>
      <c r="D365" s="12" t="s">
        <v>1090</v>
      </c>
      <c r="E365" s="7" t="n">
        <v>-2.04123561549568</v>
      </c>
      <c r="F365" s="8" t="n">
        <v>19.1776580309693</v>
      </c>
      <c r="G365" s="8" t="n">
        <v>9.39512219235519</v>
      </c>
      <c r="H365" s="13" t="n">
        <v>0.0455121847522152</v>
      </c>
    </row>
    <row r="366" customFormat="false" ht="15.75" hidden="false" customHeight="false" outlineLevel="0" collapsed="false">
      <c r="B366" s="11" t="s">
        <v>1091</v>
      </c>
      <c r="C366" s="7" t="s">
        <v>1091</v>
      </c>
      <c r="D366" s="12" t="s">
        <v>1092</v>
      </c>
      <c r="E366" s="7" t="n">
        <v>-2.04403942239337</v>
      </c>
      <c r="F366" s="8" t="n">
        <v>23.4779615971281</v>
      </c>
      <c r="G366" s="8" t="n">
        <v>11.4860610514242</v>
      </c>
      <c r="H366" s="13" t="n">
        <v>0.0155127799409069</v>
      </c>
    </row>
    <row r="367" customFormat="false" ht="15.75" hidden="false" customHeight="false" outlineLevel="0" collapsed="false">
      <c r="B367" s="11" t="s">
        <v>1093</v>
      </c>
      <c r="C367" s="7" t="s">
        <v>1094</v>
      </c>
      <c r="D367" s="12" t="s">
        <v>1095</v>
      </c>
      <c r="E367" s="7" t="n">
        <v>-2.04422810711263</v>
      </c>
      <c r="F367" s="8" t="n">
        <v>53.6882326224229</v>
      </c>
      <c r="G367" s="8" t="n">
        <v>26.2633276764083</v>
      </c>
      <c r="H367" s="13" t="n">
        <v>0.000200373720991252</v>
      </c>
    </row>
    <row r="368" customFormat="false" ht="15.75" hidden="false" customHeight="false" outlineLevel="0" collapsed="false">
      <c r="B368" s="11" t="s">
        <v>1096</v>
      </c>
      <c r="C368" s="7" t="s">
        <v>1096</v>
      </c>
      <c r="D368" s="12" t="s">
        <v>81</v>
      </c>
      <c r="E368" s="7" t="n">
        <v>-2.04811903532798</v>
      </c>
      <c r="F368" s="8" t="n">
        <v>35.1543811269536</v>
      </c>
      <c r="G368" s="8" t="n">
        <v>17.1642275280763</v>
      </c>
      <c r="H368" s="13" t="n">
        <v>0.00613929688635449</v>
      </c>
    </row>
    <row r="369" customFormat="false" ht="15.75" hidden="false" customHeight="false" outlineLevel="0" collapsed="false">
      <c r="B369" s="11" t="s">
        <v>1097</v>
      </c>
      <c r="C369" s="7" t="s">
        <v>1098</v>
      </c>
      <c r="D369" s="12" t="s">
        <v>1099</v>
      </c>
      <c r="E369" s="7" t="n">
        <v>-2.05335391005854</v>
      </c>
      <c r="F369" s="8" t="n">
        <v>57.9348242464403</v>
      </c>
      <c r="G369" s="8" t="n">
        <v>28.2147290647956</v>
      </c>
      <c r="H369" s="13" t="n">
        <v>6.3899950281997E-005</v>
      </c>
    </row>
    <row r="370" customFormat="false" ht="15.75" hidden="false" customHeight="false" outlineLevel="0" collapsed="false">
      <c r="B370" s="11" t="s">
        <v>1100</v>
      </c>
      <c r="C370" s="7" t="s">
        <v>1100</v>
      </c>
      <c r="D370" s="12" t="s">
        <v>681</v>
      </c>
      <c r="E370" s="7" t="n">
        <v>-2.0542875586347</v>
      </c>
      <c r="F370" s="8" t="n">
        <v>52.9023254821113</v>
      </c>
      <c r="G370" s="8" t="n">
        <v>25.7521520099507</v>
      </c>
      <c r="H370" s="13" t="n">
        <v>0.000155126917376974</v>
      </c>
    </row>
    <row r="371" customFormat="false" ht="15.75" hidden="false" customHeight="false" outlineLevel="0" collapsed="false">
      <c r="B371" s="11" t="s">
        <v>1101</v>
      </c>
      <c r="C371" s="7" t="s">
        <v>1101</v>
      </c>
      <c r="D371" s="12" t="s">
        <v>1102</v>
      </c>
      <c r="E371" s="7" t="n">
        <v>-2.05564860805297</v>
      </c>
      <c r="F371" s="8" t="n">
        <v>30.0782269129627</v>
      </c>
      <c r="G371" s="8" t="n">
        <v>14.6319885583225</v>
      </c>
      <c r="H371" s="13" t="n">
        <v>0.00865362863637253</v>
      </c>
    </row>
    <row r="372" customFormat="false" ht="15.75" hidden="false" customHeight="false" outlineLevel="0" collapsed="false">
      <c r="B372" s="11" t="s">
        <v>1103</v>
      </c>
      <c r="C372" s="7" t="s">
        <v>1103</v>
      </c>
      <c r="D372" s="12" t="s">
        <v>439</v>
      </c>
      <c r="E372" s="7" t="n">
        <v>-2.0582203844561</v>
      </c>
      <c r="F372" s="8" t="n">
        <v>36.0686265646349</v>
      </c>
      <c r="G372" s="8" t="n">
        <v>17.5241810046334</v>
      </c>
      <c r="H372" s="13" t="n">
        <v>0.00218185535703168</v>
      </c>
    </row>
    <row r="373" customFormat="false" ht="15.75" hidden="false" customHeight="false" outlineLevel="0" collapsed="false">
      <c r="B373" s="11" t="s">
        <v>1104</v>
      </c>
      <c r="C373" s="7"/>
      <c r="D373" s="12"/>
      <c r="E373" s="7" t="n">
        <v>-2.05960629049661</v>
      </c>
      <c r="F373" s="8" t="n">
        <v>34.1653621177004</v>
      </c>
      <c r="G373" s="8" t="n">
        <v>16.5882976155907</v>
      </c>
      <c r="H373" s="13" t="n">
        <v>0.00488898895945954</v>
      </c>
    </row>
    <row r="374" customFormat="false" ht="15.75" hidden="false" customHeight="false" outlineLevel="0" collapsed="false">
      <c r="B374" s="11" t="s">
        <v>1105</v>
      </c>
      <c r="C374" s="7" t="s">
        <v>1105</v>
      </c>
      <c r="D374" s="12" t="s">
        <v>1106</v>
      </c>
      <c r="E374" s="7" t="n">
        <v>-2.06151474538737</v>
      </c>
      <c r="F374" s="8" t="n">
        <v>71.4807157712621</v>
      </c>
      <c r="G374" s="8" t="n">
        <v>34.6738804227328</v>
      </c>
      <c r="H374" s="13" t="n">
        <v>0.00145578527997203</v>
      </c>
    </row>
    <row r="375" customFormat="false" ht="15.75" hidden="false" customHeight="false" outlineLevel="0" collapsed="false">
      <c r="B375" s="11" t="s">
        <v>1107</v>
      </c>
      <c r="C375" s="7" t="s">
        <v>1108</v>
      </c>
      <c r="D375" s="12" t="s">
        <v>1109</v>
      </c>
      <c r="E375" s="7" t="n">
        <v>-2.06201911968679</v>
      </c>
      <c r="F375" s="8" t="n">
        <v>114.502360678402</v>
      </c>
      <c r="G375" s="8" t="n">
        <v>55.5292429566773</v>
      </c>
      <c r="H375" s="13" t="n">
        <v>0.000252350319951472</v>
      </c>
    </row>
    <row r="376" customFormat="false" ht="15.75" hidden="false" customHeight="false" outlineLevel="0" collapsed="false">
      <c r="B376" s="11" t="s">
        <v>1110</v>
      </c>
      <c r="C376" s="7" t="s">
        <v>1111</v>
      </c>
      <c r="D376" s="12" t="s">
        <v>1112</v>
      </c>
      <c r="E376" s="7" t="n">
        <v>-2.06747104784814</v>
      </c>
      <c r="F376" s="8" t="n">
        <v>34.7664487181348</v>
      </c>
      <c r="G376" s="8" t="n">
        <v>16.8159301453437</v>
      </c>
      <c r="H376" s="13" t="n">
        <v>0.0100051163786134</v>
      </c>
    </row>
    <row r="377" customFormat="false" ht="15.75" hidden="false" customHeight="false" outlineLevel="0" collapsed="false">
      <c r="B377" s="11" t="s">
        <v>1113</v>
      </c>
      <c r="C377" s="7" t="s">
        <v>1113</v>
      </c>
      <c r="D377" s="12" t="s">
        <v>1114</v>
      </c>
      <c r="E377" s="7" t="n">
        <v>-2.0713841935373</v>
      </c>
      <c r="F377" s="8" t="n">
        <v>17.6739299147336</v>
      </c>
      <c r="G377" s="8" t="n">
        <v>8.53242482484715</v>
      </c>
      <c r="H377" s="13" t="n">
        <v>0.0427107301640455</v>
      </c>
    </row>
    <row r="378" customFormat="false" ht="15.75" hidden="false" customHeight="false" outlineLevel="0" collapsed="false">
      <c r="B378" s="11" t="s">
        <v>1115</v>
      </c>
      <c r="C378" s="7" t="s">
        <v>1115</v>
      </c>
      <c r="D378" s="12" t="s">
        <v>1116</v>
      </c>
      <c r="E378" s="7" t="n">
        <v>-2.0716111213612</v>
      </c>
      <c r="F378" s="8" t="n">
        <v>22.8083852043443</v>
      </c>
      <c r="G378" s="8" t="n">
        <v>11.0099742993064</v>
      </c>
      <c r="H378" s="13" t="n">
        <v>0.0128477220313835</v>
      </c>
    </row>
    <row r="379" customFormat="false" ht="15.75" hidden="false" customHeight="false" outlineLevel="0" collapsed="false">
      <c r="B379" s="11" t="s">
        <v>1117</v>
      </c>
      <c r="C379" s="7" t="s">
        <v>1117</v>
      </c>
      <c r="D379" s="12" t="s">
        <v>1118</v>
      </c>
      <c r="E379" s="7" t="n">
        <v>-2.07198588313165</v>
      </c>
      <c r="F379" s="8" t="n">
        <v>23.4349986035833</v>
      </c>
      <c r="G379" s="8" t="n">
        <v>11.3104045709824</v>
      </c>
      <c r="H379" s="13" t="n">
        <v>0.0154301938252645</v>
      </c>
    </row>
    <row r="380" customFormat="false" ht="15.75" hidden="false" customHeight="false" outlineLevel="0" collapsed="false">
      <c r="B380" s="11" t="s">
        <v>1119</v>
      </c>
      <c r="C380" s="7" t="s">
        <v>1120</v>
      </c>
      <c r="D380" s="12" t="s">
        <v>1121</v>
      </c>
      <c r="E380" s="7" t="n">
        <v>-2.07922197417148</v>
      </c>
      <c r="F380" s="8" t="n">
        <v>68.386989434702</v>
      </c>
      <c r="G380" s="8" t="n">
        <v>32.8906630865867</v>
      </c>
      <c r="H380" s="13" t="n">
        <v>0.00115358032492718</v>
      </c>
    </row>
    <row r="381" customFormat="false" ht="15.75" hidden="false" customHeight="false" outlineLevel="0" collapsed="false">
      <c r="B381" s="11" t="s">
        <v>1122</v>
      </c>
      <c r="C381" s="7" t="s">
        <v>1122</v>
      </c>
      <c r="D381" s="12" t="s">
        <v>198</v>
      </c>
      <c r="E381" s="7" t="n">
        <v>-2.08372395229094</v>
      </c>
      <c r="F381" s="8" t="n">
        <v>27.4127558579684</v>
      </c>
      <c r="G381" s="8" t="n">
        <v>13.15565616445</v>
      </c>
      <c r="H381" s="13" t="n">
        <v>0.0110887184027047</v>
      </c>
    </row>
    <row r="382" customFormat="false" ht="15.75" hidden="false" customHeight="false" outlineLevel="0" collapsed="false">
      <c r="B382" s="11" t="s">
        <v>1123</v>
      </c>
      <c r="C382" s="7" t="s">
        <v>1124</v>
      </c>
      <c r="D382" s="12" t="s">
        <v>1125</v>
      </c>
      <c r="E382" s="7" t="n">
        <v>-2.08548697104727</v>
      </c>
      <c r="F382" s="8" t="n">
        <v>330.544423189679</v>
      </c>
      <c r="G382" s="8" t="n">
        <v>158.49747698193</v>
      </c>
      <c r="H382" s="13" t="n">
        <v>6.14230293993042E-014</v>
      </c>
    </row>
    <row r="383" customFormat="false" ht="15.75" hidden="false" customHeight="false" outlineLevel="0" collapsed="false">
      <c r="B383" s="11" t="s">
        <v>1126</v>
      </c>
      <c r="C383" s="7" t="s">
        <v>1127</v>
      </c>
      <c r="D383" s="12" t="s">
        <v>713</v>
      </c>
      <c r="E383" s="7" t="n">
        <v>-2.08816278494044</v>
      </c>
      <c r="F383" s="8" t="n">
        <v>41.8198782647283</v>
      </c>
      <c r="G383" s="8" t="n">
        <v>20.027115973107</v>
      </c>
      <c r="H383" s="13" t="n">
        <v>0.00152385648323264</v>
      </c>
    </row>
    <row r="384" customFormat="false" ht="15.75" hidden="false" customHeight="false" outlineLevel="0" collapsed="false">
      <c r="B384" s="11" t="s">
        <v>1128</v>
      </c>
      <c r="C384" s="7" t="s">
        <v>1129</v>
      </c>
      <c r="D384" s="12" t="s">
        <v>1130</v>
      </c>
      <c r="E384" s="7" t="n">
        <v>-2.09274103228799</v>
      </c>
      <c r="F384" s="8" t="n">
        <v>72.9635070815238</v>
      </c>
      <c r="G384" s="8" t="n">
        <v>34.8650434792464</v>
      </c>
      <c r="H384" s="13" t="n">
        <v>6.86571909467795E-005</v>
      </c>
    </row>
    <row r="385" customFormat="false" ht="15.75" hidden="false" customHeight="false" outlineLevel="0" collapsed="false">
      <c r="B385" s="11" t="s">
        <v>1131</v>
      </c>
      <c r="C385" s="7" t="s">
        <v>1132</v>
      </c>
      <c r="D385" s="12" t="s">
        <v>1133</v>
      </c>
      <c r="E385" s="7" t="n">
        <v>-2.09431170577351</v>
      </c>
      <c r="F385" s="8" t="n">
        <v>50.6947801586473</v>
      </c>
      <c r="G385" s="8" t="n">
        <v>24.2059384087355</v>
      </c>
      <c r="H385" s="13" t="n">
        <v>0.000158579294984434</v>
      </c>
    </row>
    <row r="386" customFormat="false" ht="15.75" hidden="false" customHeight="false" outlineLevel="0" collapsed="false">
      <c r="B386" s="11" t="s">
        <v>1134</v>
      </c>
      <c r="C386" s="7" t="s">
        <v>1135</v>
      </c>
      <c r="D386" s="12" t="s">
        <v>1136</v>
      </c>
      <c r="E386" s="7" t="n">
        <v>-2.097019005124</v>
      </c>
      <c r="F386" s="8" t="n">
        <v>673.21807586474</v>
      </c>
      <c r="G386" s="8" t="n">
        <v>321.03575323817</v>
      </c>
      <c r="H386" s="13" t="n">
        <v>4.78619237432829E-008</v>
      </c>
    </row>
    <row r="387" customFormat="false" ht="15.75" hidden="false" customHeight="false" outlineLevel="0" collapsed="false">
      <c r="B387" s="11" t="s">
        <v>1137</v>
      </c>
      <c r="C387" s="7" t="s">
        <v>1137</v>
      </c>
      <c r="D387" s="12" t="s">
        <v>36</v>
      </c>
      <c r="E387" s="7" t="n">
        <v>-2.09820759457732</v>
      </c>
      <c r="F387" s="8" t="n">
        <v>23.471342913772</v>
      </c>
      <c r="G387" s="8" t="n">
        <v>11.186377827643</v>
      </c>
      <c r="H387" s="13" t="n">
        <v>0.0182626928749935</v>
      </c>
    </row>
    <row r="388" customFormat="false" ht="15.75" hidden="false" customHeight="false" outlineLevel="0" collapsed="false">
      <c r="B388" s="11" t="s">
        <v>1138</v>
      </c>
      <c r="C388" s="7" t="s">
        <v>1139</v>
      </c>
      <c r="D388" s="12" t="s">
        <v>1140</v>
      </c>
      <c r="E388" s="7" t="n">
        <v>-2.10053021200413</v>
      </c>
      <c r="F388" s="8" t="n">
        <v>53.7757508354692</v>
      </c>
      <c r="G388" s="8" t="n">
        <v>25.6010365993076</v>
      </c>
      <c r="H388" s="13" t="n">
        <v>0.000150602527042478</v>
      </c>
    </row>
    <row r="389" customFormat="false" ht="15.75" hidden="false" customHeight="false" outlineLevel="0" collapsed="false">
      <c r="B389" s="11" t="s">
        <v>192</v>
      </c>
      <c r="C389" s="7" t="s">
        <v>193</v>
      </c>
      <c r="D389" s="12" t="s">
        <v>194</v>
      </c>
      <c r="E389" s="7" t="n">
        <v>-2.11348979252498</v>
      </c>
      <c r="F389" s="8" t="n">
        <v>43.8001910746761</v>
      </c>
      <c r="G389" s="8" t="n">
        <v>20.7241081691471</v>
      </c>
      <c r="H389" s="13" t="n">
        <v>0.000736308958562107</v>
      </c>
    </row>
    <row r="390" customFormat="false" ht="15.75" hidden="false" customHeight="false" outlineLevel="0" collapsed="false">
      <c r="B390" s="11" t="s">
        <v>1141</v>
      </c>
      <c r="C390" s="7" t="s">
        <v>1141</v>
      </c>
      <c r="D390" s="12" t="s">
        <v>1142</v>
      </c>
      <c r="E390" s="7" t="n">
        <v>-2.11484252955838</v>
      </c>
      <c r="F390" s="8" t="n">
        <v>40.7585167080621</v>
      </c>
      <c r="G390" s="8" t="n">
        <v>19.2726012165895</v>
      </c>
      <c r="H390" s="13" t="n">
        <v>0.000972419672344024</v>
      </c>
    </row>
    <row r="391" customFormat="false" ht="15.75" hidden="false" customHeight="false" outlineLevel="0" collapsed="false">
      <c r="B391" s="11" t="s">
        <v>1143</v>
      </c>
      <c r="C391" s="7" t="s">
        <v>1144</v>
      </c>
      <c r="D391" s="12" t="s">
        <v>1145</v>
      </c>
      <c r="E391" s="7" t="n">
        <v>-2.1155551760412</v>
      </c>
      <c r="F391" s="8" t="n">
        <v>23.7931297737281</v>
      </c>
      <c r="G391" s="8" t="n">
        <v>11.2467545366752</v>
      </c>
      <c r="H391" s="13" t="n">
        <v>0.00865362863637253</v>
      </c>
    </row>
    <row r="392" customFormat="false" ht="15.75" hidden="false" customHeight="false" outlineLevel="0" collapsed="false">
      <c r="B392" s="11" t="s">
        <v>1146</v>
      </c>
      <c r="C392" s="7" t="s">
        <v>1147</v>
      </c>
      <c r="D392" s="12" t="s">
        <v>1148</v>
      </c>
      <c r="E392" s="7" t="n">
        <v>-2.11837315103445</v>
      </c>
      <c r="F392" s="8" t="n">
        <v>24.0819412943596</v>
      </c>
      <c r="G392" s="8" t="n">
        <v>11.3681299645437</v>
      </c>
      <c r="H392" s="13" t="n">
        <v>0.0099163773074453</v>
      </c>
    </row>
    <row r="393" customFormat="false" ht="15.75" hidden="false" customHeight="false" outlineLevel="0" collapsed="false">
      <c r="B393" s="11" t="s">
        <v>1149</v>
      </c>
      <c r="C393" s="7" t="s">
        <v>1150</v>
      </c>
      <c r="D393" s="12" t="s">
        <v>1151</v>
      </c>
      <c r="E393" s="7" t="n">
        <v>-2.11883347057397</v>
      </c>
      <c r="F393" s="8" t="n">
        <v>131.375072771672</v>
      </c>
      <c r="G393" s="8" t="n">
        <v>62.003491353232</v>
      </c>
      <c r="H393" s="13" t="n">
        <v>1.29855403389339E-008</v>
      </c>
    </row>
    <row r="394" customFormat="false" ht="15.75" hidden="false" customHeight="false" outlineLevel="0" collapsed="false">
      <c r="B394" s="11" t="s">
        <v>1152</v>
      </c>
      <c r="C394" s="7" t="s">
        <v>1153</v>
      </c>
      <c r="D394" s="12" t="s">
        <v>1154</v>
      </c>
      <c r="E394" s="7" t="n">
        <v>-2.12416676217842</v>
      </c>
      <c r="F394" s="8" t="n">
        <v>370.212517617186</v>
      </c>
      <c r="G394" s="8" t="n">
        <v>174.285994964688</v>
      </c>
      <c r="H394" s="13" t="n">
        <v>0.000285985234724077</v>
      </c>
    </row>
    <row r="395" customFormat="false" ht="15.75" hidden="false" customHeight="false" outlineLevel="0" collapsed="false">
      <c r="B395" s="11" t="s">
        <v>1155</v>
      </c>
      <c r="C395" s="7" t="s">
        <v>1156</v>
      </c>
      <c r="D395" s="12" t="s">
        <v>1157</v>
      </c>
      <c r="E395" s="7" t="n">
        <v>-2.12605208769749</v>
      </c>
      <c r="F395" s="8" t="n">
        <v>29.1628251195093</v>
      </c>
      <c r="G395" s="8" t="n">
        <v>13.7168911750853</v>
      </c>
      <c r="H395" s="13" t="n">
        <v>0.00723747725756434</v>
      </c>
    </row>
    <row r="396" customFormat="false" ht="15.75" hidden="false" customHeight="false" outlineLevel="0" collapsed="false">
      <c r="B396" s="11" t="s">
        <v>1158</v>
      </c>
      <c r="C396" s="7" t="s">
        <v>1158</v>
      </c>
      <c r="D396" s="12" t="s">
        <v>1159</v>
      </c>
      <c r="E396" s="7" t="n">
        <v>-2.12866437353556</v>
      </c>
      <c r="F396" s="8" t="n">
        <v>17.4825848488602</v>
      </c>
      <c r="G396" s="8" t="n">
        <v>8.21293627413084</v>
      </c>
      <c r="H396" s="13" t="n">
        <v>0.0381693662319989</v>
      </c>
    </row>
    <row r="397" customFormat="false" ht="15.75" hidden="false" customHeight="false" outlineLevel="0" collapsed="false">
      <c r="B397" s="11" t="s">
        <v>1160</v>
      </c>
      <c r="C397" s="7" t="s">
        <v>1161</v>
      </c>
      <c r="D397" s="12" t="s">
        <v>1162</v>
      </c>
      <c r="E397" s="7" t="n">
        <v>-2.1300795579847</v>
      </c>
      <c r="F397" s="8" t="n">
        <v>23.7956804444356</v>
      </c>
      <c r="G397" s="8" t="n">
        <v>11.1712637000981</v>
      </c>
      <c r="H397" s="13" t="n">
        <v>0.0109923193880821</v>
      </c>
    </row>
    <row r="398" customFormat="false" ht="15.75" hidden="false" customHeight="false" outlineLevel="0" collapsed="false">
      <c r="B398" s="11" t="s">
        <v>1163</v>
      </c>
      <c r="C398" s="7" t="s">
        <v>1163</v>
      </c>
      <c r="D398" s="12" t="s">
        <v>1164</v>
      </c>
      <c r="E398" s="7" t="n">
        <v>-2.13571636879584</v>
      </c>
      <c r="F398" s="8" t="n">
        <v>35.0598000593631</v>
      </c>
      <c r="G398" s="8" t="n">
        <v>16.4159438826283</v>
      </c>
      <c r="H398" s="13" t="n">
        <v>0.00211195925817627</v>
      </c>
    </row>
    <row r="399" customFormat="false" ht="15.75" hidden="false" customHeight="false" outlineLevel="0" collapsed="false">
      <c r="B399" s="11" t="s">
        <v>1165</v>
      </c>
      <c r="C399" s="7" t="s">
        <v>1166</v>
      </c>
      <c r="D399" s="12" t="s">
        <v>1167</v>
      </c>
      <c r="E399" s="7" t="n">
        <v>-2.13789364534897</v>
      </c>
      <c r="F399" s="8" t="n">
        <v>42.4007963199412</v>
      </c>
      <c r="G399" s="8" t="n">
        <v>19.8329773850935</v>
      </c>
      <c r="H399" s="13" t="n">
        <v>0.000744574260736963</v>
      </c>
    </row>
    <row r="400" customFormat="false" ht="15.75" hidden="false" customHeight="false" outlineLevel="0" collapsed="false">
      <c r="B400" s="11" t="s">
        <v>1168</v>
      </c>
      <c r="C400" s="7" t="s">
        <v>1169</v>
      </c>
      <c r="D400" s="12" t="s">
        <v>525</v>
      </c>
      <c r="E400" s="7" t="n">
        <v>-2.14223122764034</v>
      </c>
      <c r="F400" s="8" t="n">
        <v>25.9296680023824</v>
      </c>
      <c r="G400" s="8" t="n">
        <v>12.1040472512129</v>
      </c>
      <c r="H400" s="13" t="n">
        <v>0.00790775274092034</v>
      </c>
    </row>
    <row r="401" customFormat="false" ht="15.75" hidden="false" customHeight="false" outlineLevel="0" collapsed="false">
      <c r="B401" s="11" t="s">
        <v>1170</v>
      </c>
      <c r="C401" s="7" t="s">
        <v>1171</v>
      </c>
      <c r="D401" s="12" t="s">
        <v>1172</v>
      </c>
      <c r="E401" s="7" t="n">
        <v>-2.14515569496505</v>
      </c>
      <c r="F401" s="8" t="n">
        <v>48.5369919802871</v>
      </c>
      <c r="G401" s="8" t="n">
        <v>22.6263259558313</v>
      </c>
      <c r="H401" s="13" t="n">
        <v>0.000115853484343683</v>
      </c>
    </row>
    <row r="402" customFormat="false" ht="15.75" hidden="false" customHeight="false" outlineLevel="0" collapsed="false">
      <c r="B402" s="11" t="s">
        <v>1173</v>
      </c>
      <c r="C402" s="7" t="s">
        <v>1173</v>
      </c>
      <c r="D402" s="12" t="s">
        <v>1174</v>
      </c>
      <c r="E402" s="7" t="n">
        <v>-2.14747900655798</v>
      </c>
      <c r="F402" s="8" t="n">
        <v>61.0801631269013</v>
      </c>
      <c r="G402" s="8" t="n">
        <v>28.4427288650434</v>
      </c>
      <c r="H402" s="13" t="n">
        <v>1.60810825378541E-005</v>
      </c>
    </row>
    <row r="403" customFormat="false" ht="15.75" hidden="false" customHeight="false" outlineLevel="0" collapsed="false">
      <c r="B403" s="11" t="s">
        <v>1175</v>
      </c>
      <c r="C403" s="7" t="s">
        <v>1176</v>
      </c>
      <c r="D403" s="12" t="s">
        <v>1177</v>
      </c>
      <c r="E403" s="7" t="n">
        <v>-2.14757792247112</v>
      </c>
      <c r="F403" s="8" t="n">
        <v>109.333611613648</v>
      </c>
      <c r="G403" s="8" t="n">
        <v>50.9101953738853</v>
      </c>
      <c r="H403" s="13" t="n">
        <v>6.22957663179387E-007</v>
      </c>
    </row>
    <row r="404" customFormat="false" ht="15.75" hidden="false" customHeight="false" outlineLevel="0" collapsed="false">
      <c r="B404" s="11" t="s">
        <v>1178</v>
      </c>
      <c r="C404" s="7" t="s">
        <v>1178</v>
      </c>
      <c r="D404" s="12" t="s">
        <v>274</v>
      </c>
      <c r="E404" s="7" t="n">
        <v>-2.15116594114927</v>
      </c>
      <c r="F404" s="8" t="n">
        <v>33.6072088486358</v>
      </c>
      <c r="G404" s="8" t="n">
        <v>15.6227877197986</v>
      </c>
      <c r="H404" s="13" t="n">
        <v>0.00153995266237554</v>
      </c>
    </row>
    <row r="405" customFormat="false" ht="15.75" hidden="false" customHeight="false" outlineLevel="0" collapsed="false">
      <c r="B405" s="11" t="s">
        <v>1179</v>
      </c>
      <c r="C405" s="7" t="s">
        <v>1179</v>
      </c>
      <c r="D405" s="12" t="s">
        <v>191</v>
      </c>
      <c r="E405" s="7" t="n">
        <v>-2.15252881572168</v>
      </c>
      <c r="F405" s="8" t="n">
        <v>32.748065830022</v>
      </c>
      <c r="G405" s="8" t="n">
        <v>15.2137641971787</v>
      </c>
      <c r="H405" s="13" t="n">
        <v>0.00260498487035227</v>
      </c>
    </row>
    <row r="406" customFormat="false" ht="15.75" hidden="false" customHeight="false" outlineLevel="0" collapsed="false">
      <c r="B406" s="11" t="s">
        <v>1180</v>
      </c>
      <c r="C406" s="7" t="s">
        <v>1180</v>
      </c>
      <c r="D406" s="12" t="s">
        <v>1181</v>
      </c>
      <c r="E406" s="7" t="n">
        <v>-2.1614202960455</v>
      </c>
      <c r="F406" s="8" t="n">
        <v>192.568534893803</v>
      </c>
      <c r="G406" s="8" t="n">
        <v>89.0935165391587</v>
      </c>
      <c r="H406" s="13" t="n">
        <v>0.00140118731091337</v>
      </c>
    </row>
    <row r="407" customFormat="false" ht="15.75" hidden="false" customHeight="false" outlineLevel="0" collapsed="false">
      <c r="B407" s="11" t="s">
        <v>1182</v>
      </c>
      <c r="C407" s="7" t="s">
        <v>1183</v>
      </c>
      <c r="D407" s="12" t="s">
        <v>1184</v>
      </c>
      <c r="E407" s="7" t="n">
        <v>-2.16168093041413</v>
      </c>
      <c r="F407" s="8" t="n">
        <v>29.9050366970198</v>
      </c>
      <c r="G407" s="8" t="n">
        <v>13.8341585366582</v>
      </c>
      <c r="H407" s="13" t="n">
        <v>0.00447177625854196</v>
      </c>
    </row>
    <row r="408" customFormat="false" ht="15.75" hidden="false" customHeight="false" outlineLevel="0" collapsed="false">
      <c r="B408" s="11" t="s">
        <v>1185</v>
      </c>
      <c r="C408" s="7" t="s">
        <v>1186</v>
      </c>
      <c r="D408" s="12" t="s">
        <v>1187</v>
      </c>
      <c r="E408" s="7" t="n">
        <v>-2.19583132224534</v>
      </c>
      <c r="F408" s="8" t="n">
        <v>62.2375364842888</v>
      </c>
      <c r="G408" s="8" t="n">
        <v>28.3434960845025</v>
      </c>
      <c r="H408" s="13" t="n">
        <v>3.61430310637136E-005</v>
      </c>
    </row>
    <row r="409" customFormat="false" ht="15.75" hidden="false" customHeight="false" outlineLevel="0" collapsed="false">
      <c r="B409" s="11" t="s">
        <v>1188</v>
      </c>
      <c r="C409" s="7" t="s">
        <v>1189</v>
      </c>
      <c r="D409" s="12" t="s">
        <v>1190</v>
      </c>
      <c r="E409" s="7" t="n">
        <v>-2.19661119388483</v>
      </c>
      <c r="F409" s="8" t="n">
        <v>28.4637137233775</v>
      </c>
      <c r="G409" s="8" t="n">
        <v>12.958011778606</v>
      </c>
      <c r="H409" s="13" t="n">
        <v>0.00379267783698225</v>
      </c>
    </row>
    <row r="410" customFormat="false" ht="15.75" hidden="false" customHeight="false" outlineLevel="0" collapsed="false">
      <c r="B410" s="11" t="s">
        <v>1191</v>
      </c>
      <c r="C410" s="7" t="s">
        <v>1191</v>
      </c>
      <c r="D410" s="12" t="s">
        <v>649</v>
      </c>
      <c r="E410" s="7" t="n">
        <v>-2.19679895822014</v>
      </c>
      <c r="F410" s="8" t="n">
        <v>822.247451429111</v>
      </c>
      <c r="G410" s="8" t="n">
        <v>374.293445630227</v>
      </c>
      <c r="H410" s="13" t="n">
        <v>1.11587650362281E-007</v>
      </c>
    </row>
    <row r="411" customFormat="false" ht="15.75" hidden="false" customHeight="false" outlineLevel="0" collapsed="false">
      <c r="B411" s="11" t="s">
        <v>1192</v>
      </c>
      <c r="C411" s="7" t="s">
        <v>1192</v>
      </c>
      <c r="D411" s="12" t="s">
        <v>1193</v>
      </c>
      <c r="E411" s="7" t="n">
        <v>-2.19892159678158</v>
      </c>
      <c r="F411" s="8" t="n">
        <v>121.814945072278</v>
      </c>
      <c r="G411" s="8" t="n">
        <v>55.3975845480669</v>
      </c>
      <c r="H411" s="13" t="n">
        <v>7.0948165914357E-008</v>
      </c>
    </row>
    <row r="412" customFormat="false" ht="15.75" hidden="false" customHeight="false" outlineLevel="0" collapsed="false">
      <c r="B412" s="11" t="s">
        <v>1194</v>
      </c>
      <c r="C412" s="7" t="s">
        <v>1195</v>
      </c>
      <c r="D412" s="12" t="s">
        <v>1196</v>
      </c>
      <c r="E412" s="7" t="n">
        <v>-2.20092505870966</v>
      </c>
      <c r="F412" s="8" t="n">
        <v>78.0477546484644</v>
      </c>
      <c r="G412" s="8" t="n">
        <v>35.4613412844787</v>
      </c>
      <c r="H412" s="13" t="n">
        <v>0.000731880211158531</v>
      </c>
    </row>
    <row r="413" customFormat="false" ht="15.75" hidden="false" customHeight="false" outlineLevel="0" collapsed="false">
      <c r="B413" s="11" t="s">
        <v>1197</v>
      </c>
      <c r="C413" s="7" t="s">
        <v>1197</v>
      </c>
      <c r="D413" s="12" t="s">
        <v>1198</v>
      </c>
      <c r="E413" s="7" t="n">
        <v>-2.2135665360277</v>
      </c>
      <c r="F413" s="8" t="n">
        <v>17.7623909188359</v>
      </c>
      <c r="G413" s="8" t="n">
        <v>8.02433115505573</v>
      </c>
      <c r="H413" s="13" t="n">
        <v>0.0289245441444459</v>
      </c>
    </row>
    <row r="414" customFormat="false" ht="15.75" hidden="false" customHeight="false" outlineLevel="0" collapsed="false">
      <c r="B414" s="11" t="s">
        <v>1199</v>
      </c>
      <c r="C414" s="7" t="s">
        <v>1200</v>
      </c>
      <c r="D414" s="12" t="s">
        <v>191</v>
      </c>
      <c r="E414" s="7" t="n">
        <v>-2.21552385497383</v>
      </c>
      <c r="F414" s="8" t="n">
        <v>43.8152128145501</v>
      </c>
      <c r="G414" s="8" t="n">
        <v>19.7764572546512</v>
      </c>
      <c r="H414" s="13" t="n">
        <v>0.000203404082082545</v>
      </c>
    </row>
    <row r="415" customFormat="false" ht="15.75" hidden="false" customHeight="false" outlineLevel="0" collapsed="false">
      <c r="B415" s="11" t="s">
        <v>1201</v>
      </c>
      <c r="C415" s="7" t="s">
        <v>1202</v>
      </c>
      <c r="D415" s="12" t="s">
        <v>1203</v>
      </c>
      <c r="E415" s="7" t="n">
        <v>-2.21976539860333</v>
      </c>
      <c r="F415" s="8" t="n">
        <v>40.751060854693</v>
      </c>
      <c r="G415" s="8" t="n">
        <v>18.358273752863</v>
      </c>
      <c r="H415" s="13" t="n">
        <v>0.000223805227862748</v>
      </c>
    </row>
    <row r="416" customFormat="false" ht="15.75" hidden="false" customHeight="false" outlineLevel="0" collapsed="false">
      <c r="B416" s="11" t="s">
        <v>1204</v>
      </c>
      <c r="C416" s="7" t="s">
        <v>1204</v>
      </c>
      <c r="D416" s="12" t="s">
        <v>1205</v>
      </c>
      <c r="E416" s="7" t="n">
        <v>-2.23336034929191</v>
      </c>
      <c r="F416" s="8" t="n">
        <v>24.8328359007238</v>
      </c>
      <c r="G416" s="8" t="n">
        <v>11.1190457503184</v>
      </c>
      <c r="H416" s="13" t="n">
        <v>0.00467716614445694</v>
      </c>
    </row>
    <row r="417" customFormat="false" ht="15.75" hidden="false" customHeight="false" outlineLevel="0" collapsed="false">
      <c r="B417" s="11" t="s">
        <v>1206</v>
      </c>
      <c r="C417" s="7" t="s">
        <v>1207</v>
      </c>
      <c r="D417" s="12" t="s">
        <v>1208</v>
      </c>
      <c r="E417" s="7" t="n">
        <v>-2.23944565745822</v>
      </c>
      <c r="F417" s="8" t="n">
        <v>134.000024494834</v>
      </c>
      <c r="G417" s="8" t="n">
        <v>59.8362474430053</v>
      </c>
      <c r="H417" s="13" t="n">
        <v>1.16828068983923E-006</v>
      </c>
    </row>
    <row r="418" customFormat="false" ht="15.75" hidden="false" customHeight="false" outlineLevel="0" collapsed="false">
      <c r="B418" s="11" t="s">
        <v>1209</v>
      </c>
      <c r="C418" s="7" t="s">
        <v>1209</v>
      </c>
      <c r="D418" s="12" t="s">
        <v>1024</v>
      </c>
      <c r="E418" s="7" t="n">
        <v>-2.24575531411633</v>
      </c>
      <c r="F418" s="8" t="n">
        <v>255.255098677897</v>
      </c>
      <c r="G418" s="8" t="n">
        <v>113.661135330915</v>
      </c>
      <c r="H418" s="13" t="n">
        <v>1.81207076128932E-012</v>
      </c>
    </row>
    <row r="419" customFormat="false" ht="15.75" hidden="false" customHeight="false" outlineLevel="0" collapsed="false">
      <c r="B419" s="11" t="s">
        <v>1210</v>
      </c>
      <c r="C419" s="7" t="s">
        <v>1210</v>
      </c>
      <c r="D419" s="12" t="s">
        <v>1211</v>
      </c>
      <c r="E419" s="7" t="n">
        <v>-2.25139116598389</v>
      </c>
      <c r="F419" s="8" t="n">
        <v>29.2390611651103</v>
      </c>
      <c r="G419" s="8" t="n">
        <v>12.9871084185109</v>
      </c>
      <c r="H419" s="13" t="n">
        <v>0.0018321842092952</v>
      </c>
    </row>
    <row r="420" customFormat="false" ht="15.75" hidden="false" customHeight="false" outlineLevel="0" collapsed="false">
      <c r="B420" s="11" t="s">
        <v>1212</v>
      </c>
      <c r="C420" s="7" t="s">
        <v>1213</v>
      </c>
      <c r="D420" s="12" t="s">
        <v>1214</v>
      </c>
      <c r="E420" s="7" t="n">
        <v>-2.25148111497227</v>
      </c>
      <c r="F420" s="8" t="n">
        <v>731.202350807519</v>
      </c>
      <c r="G420" s="8" t="n">
        <v>324.76503842073</v>
      </c>
      <c r="H420" s="13" t="n">
        <v>3.82891550443895E-012</v>
      </c>
    </row>
    <row r="421" customFormat="false" ht="15.75" hidden="false" customHeight="false" outlineLevel="0" collapsed="false">
      <c r="B421" s="11" t="s">
        <v>1215</v>
      </c>
      <c r="C421" s="7" t="s">
        <v>1215</v>
      </c>
      <c r="D421" s="12" t="s">
        <v>1216</v>
      </c>
      <c r="E421" s="7" t="n">
        <v>-2.26561039978954</v>
      </c>
      <c r="F421" s="8" t="n">
        <v>57.6882616457596</v>
      </c>
      <c r="G421" s="8" t="n">
        <v>25.4625692268708</v>
      </c>
      <c r="H421" s="13" t="n">
        <v>4.25181755785961E-005</v>
      </c>
    </row>
    <row r="422" customFormat="false" ht="15.75" hidden="false" customHeight="false" outlineLevel="0" collapsed="false">
      <c r="B422" s="11" t="s">
        <v>1217</v>
      </c>
      <c r="C422" s="7" t="s">
        <v>1218</v>
      </c>
      <c r="D422" s="12" t="s">
        <v>1219</v>
      </c>
      <c r="E422" s="7" t="n">
        <v>-2.26635839167831</v>
      </c>
      <c r="F422" s="8" t="n">
        <v>84.1620706169449</v>
      </c>
      <c r="G422" s="8" t="n">
        <v>37.1353758196294</v>
      </c>
      <c r="H422" s="13" t="n">
        <v>5.51882847764026E-005</v>
      </c>
    </row>
    <row r="423" customFormat="false" ht="15.75" hidden="false" customHeight="false" outlineLevel="0" collapsed="false">
      <c r="B423" s="11" t="s">
        <v>1220</v>
      </c>
      <c r="C423" s="7" t="s">
        <v>1221</v>
      </c>
      <c r="D423" s="12" t="s">
        <v>1222</v>
      </c>
      <c r="E423" s="7" t="n">
        <v>-2.2669751537713</v>
      </c>
      <c r="F423" s="8" t="n">
        <v>29.7081557895318</v>
      </c>
      <c r="G423" s="8" t="n">
        <v>13.1047557976583</v>
      </c>
      <c r="H423" s="13" t="n">
        <v>0.0020154358357759</v>
      </c>
    </row>
    <row r="424" customFormat="false" ht="15.75" hidden="false" customHeight="false" outlineLevel="0" collapsed="false">
      <c r="B424" s="11" t="s">
        <v>1223</v>
      </c>
      <c r="C424" s="7" t="s">
        <v>1224</v>
      </c>
      <c r="D424" s="12" t="s">
        <v>1225</v>
      </c>
      <c r="E424" s="7" t="n">
        <v>-2.27070519887295</v>
      </c>
      <c r="F424" s="8" t="n">
        <v>27.3087287601642</v>
      </c>
      <c r="G424" s="8" t="n">
        <v>12.0265408181206</v>
      </c>
      <c r="H424" s="13" t="n">
        <v>0.00348443608252296</v>
      </c>
    </row>
    <row r="425" customFormat="false" ht="15.75" hidden="false" customHeight="false" outlineLevel="0" collapsed="false">
      <c r="B425" s="11" t="s">
        <v>1226</v>
      </c>
      <c r="C425" s="7" t="s">
        <v>1226</v>
      </c>
      <c r="D425" s="12" t="s">
        <v>1227</v>
      </c>
      <c r="E425" s="7" t="n">
        <v>-2.27245289152415</v>
      </c>
      <c r="F425" s="8" t="n">
        <v>29.632049533086</v>
      </c>
      <c r="G425" s="8" t="n">
        <v>13.0396760450385</v>
      </c>
      <c r="H425" s="13" t="n">
        <v>0.0252125483283707</v>
      </c>
    </row>
    <row r="426" customFormat="false" ht="15.75" hidden="false" customHeight="false" outlineLevel="0" collapsed="false">
      <c r="B426" s="11" t="s">
        <v>187</v>
      </c>
      <c r="C426" s="7" t="s">
        <v>188</v>
      </c>
      <c r="D426" s="12" t="s">
        <v>189</v>
      </c>
      <c r="E426" s="7" t="n">
        <v>-2.28603310307266</v>
      </c>
      <c r="F426" s="8" t="n">
        <v>49.0184692970009</v>
      </c>
      <c r="G426" s="8" t="n">
        <v>21.4425894494332</v>
      </c>
      <c r="H426" s="13" t="n">
        <v>3.06370319915785E-005</v>
      </c>
    </row>
    <row r="427" customFormat="false" ht="15.75" hidden="false" customHeight="false" outlineLevel="0" collapsed="false">
      <c r="B427" s="11" t="s">
        <v>1228</v>
      </c>
      <c r="C427" s="7" t="s">
        <v>1228</v>
      </c>
      <c r="D427" s="12" t="s">
        <v>24</v>
      </c>
      <c r="E427" s="7" t="n">
        <v>-2.28999381357257</v>
      </c>
      <c r="F427" s="8" t="n">
        <v>125.449577932596</v>
      </c>
      <c r="G427" s="8" t="n">
        <v>54.7816230721099</v>
      </c>
      <c r="H427" s="13" t="n">
        <v>0.000460653814273289</v>
      </c>
    </row>
    <row r="428" customFormat="false" ht="15.75" hidden="false" customHeight="false" outlineLevel="0" collapsed="false">
      <c r="B428" s="11" t="s">
        <v>1229</v>
      </c>
      <c r="C428" s="7" t="s">
        <v>1230</v>
      </c>
      <c r="D428" s="12" t="s">
        <v>1231</v>
      </c>
      <c r="E428" s="7" t="n">
        <v>-2.29105050274149</v>
      </c>
      <c r="F428" s="8" t="n">
        <v>28.1706698998722</v>
      </c>
      <c r="G428" s="8" t="n">
        <v>12.2959619904332</v>
      </c>
      <c r="H428" s="13" t="n">
        <v>0.00164838921246429</v>
      </c>
    </row>
    <row r="429" customFormat="false" ht="15.75" hidden="false" customHeight="false" outlineLevel="0" collapsed="false">
      <c r="B429" s="11" t="s">
        <v>1232</v>
      </c>
      <c r="C429" s="7" t="s">
        <v>1232</v>
      </c>
      <c r="D429" s="12" t="s">
        <v>79</v>
      </c>
      <c r="E429" s="7" t="n">
        <v>-2.29260568235049</v>
      </c>
      <c r="F429" s="8" t="n">
        <v>26.443910048987</v>
      </c>
      <c r="G429" s="8" t="n">
        <v>11.5344344876069</v>
      </c>
      <c r="H429" s="13" t="n">
        <v>0.00226954501166838</v>
      </c>
    </row>
    <row r="430" customFormat="false" ht="15.75" hidden="false" customHeight="false" outlineLevel="0" collapsed="false">
      <c r="B430" s="11" t="s">
        <v>1233</v>
      </c>
      <c r="C430" s="7" t="s">
        <v>1233</v>
      </c>
      <c r="D430" s="12" t="s">
        <v>36</v>
      </c>
      <c r="E430" s="7" t="n">
        <v>-2.29642352586023</v>
      </c>
      <c r="F430" s="8" t="n">
        <v>21.9498488768687</v>
      </c>
      <c r="G430" s="8" t="n">
        <v>9.55827556619652</v>
      </c>
      <c r="H430" s="13" t="n">
        <v>0.00477311251327096</v>
      </c>
    </row>
    <row r="431" customFormat="false" ht="15.75" hidden="false" customHeight="false" outlineLevel="0" collapsed="false">
      <c r="B431" s="11" t="s">
        <v>1234</v>
      </c>
      <c r="C431" s="7" t="s">
        <v>1235</v>
      </c>
      <c r="D431" s="12" t="s">
        <v>1236</v>
      </c>
      <c r="E431" s="7" t="n">
        <v>-2.29735909990563</v>
      </c>
      <c r="F431" s="8" t="n">
        <v>20.69299811339</v>
      </c>
      <c r="G431" s="8" t="n">
        <v>9.0072980380995</v>
      </c>
      <c r="H431" s="13" t="n">
        <v>0.00476164662193603</v>
      </c>
    </row>
    <row r="432" customFormat="false" ht="15.75" hidden="false" customHeight="false" outlineLevel="0" collapsed="false">
      <c r="B432" s="11" t="s">
        <v>1237</v>
      </c>
      <c r="C432" s="7" t="s">
        <v>1237</v>
      </c>
      <c r="D432" s="12" t="s">
        <v>1238</v>
      </c>
      <c r="E432" s="7" t="n">
        <v>-2.30288791188976</v>
      </c>
      <c r="F432" s="8" t="n">
        <v>46.2037623662054</v>
      </c>
      <c r="G432" s="8" t="n">
        <v>20.0634004493472</v>
      </c>
      <c r="H432" s="13" t="n">
        <v>6.74870503449147E-005</v>
      </c>
    </row>
    <row r="433" customFormat="false" ht="15.75" hidden="false" customHeight="false" outlineLevel="0" collapsed="false">
      <c r="B433" s="11" t="s">
        <v>1239</v>
      </c>
      <c r="C433" s="7" t="s">
        <v>1240</v>
      </c>
      <c r="D433" s="12" t="s">
        <v>1241</v>
      </c>
      <c r="E433" s="7" t="n">
        <v>-2.30503410570582</v>
      </c>
      <c r="F433" s="8" t="n">
        <v>124.467229815804</v>
      </c>
      <c r="G433" s="8" t="n">
        <v>53.9979992086457</v>
      </c>
      <c r="H433" s="13" t="n">
        <v>3.50985717664648E-005</v>
      </c>
    </row>
    <row r="434" customFormat="false" ht="15.75" hidden="false" customHeight="false" outlineLevel="0" collapsed="false">
      <c r="B434" s="11" t="s">
        <v>1242</v>
      </c>
      <c r="C434" s="7" t="s">
        <v>1243</v>
      </c>
      <c r="D434" s="12" t="s">
        <v>1244</v>
      </c>
      <c r="E434" s="7" t="n">
        <v>-2.31044045949318</v>
      </c>
      <c r="F434" s="8" t="n">
        <v>25.0323874023052</v>
      </c>
      <c r="G434" s="8" t="n">
        <v>10.8344654801433</v>
      </c>
      <c r="H434" s="13" t="n">
        <v>0.00232839729166046</v>
      </c>
    </row>
    <row r="435" customFormat="false" ht="15.75" hidden="false" customHeight="false" outlineLevel="0" collapsed="false">
      <c r="B435" s="11" t="s">
        <v>1245</v>
      </c>
      <c r="C435" s="7" t="s">
        <v>1245</v>
      </c>
      <c r="D435" s="12" t="s">
        <v>681</v>
      </c>
      <c r="E435" s="7" t="n">
        <v>-2.31191834455011</v>
      </c>
      <c r="F435" s="8" t="n">
        <v>119.411073009566</v>
      </c>
      <c r="G435" s="8" t="n">
        <v>51.6502121673347</v>
      </c>
      <c r="H435" s="13" t="n">
        <v>2.42901344272977E-007</v>
      </c>
    </row>
    <row r="436" customFormat="false" ht="15.75" hidden="false" customHeight="false" outlineLevel="0" collapsed="false">
      <c r="B436" s="11" t="s">
        <v>1246</v>
      </c>
      <c r="C436" s="7" t="s">
        <v>1246</v>
      </c>
      <c r="D436" s="12" t="s">
        <v>1247</v>
      </c>
      <c r="E436" s="7" t="n">
        <v>-2.31422118663019</v>
      </c>
      <c r="F436" s="8" t="n">
        <v>14.6822098485739</v>
      </c>
      <c r="G436" s="8" t="n">
        <v>6.3443416443495</v>
      </c>
      <c r="H436" s="13" t="n">
        <v>0.0459136869860172</v>
      </c>
    </row>
    <row r="437" customFormat="false" ht="15.75" hidden="false" customHeight="false" outlineLevel="0" collapsed="false">
      <c r="B437" s="11" t="s">
        <v>1248</v>
      </c>
      <c r="C437" s="7" t="s">
        <v>1249</v>
      </c>
      <c r="D437" s="12" t="s">
        <v>1250</v>
      </c>
      <c r="E437" s="7" t="n">
        <v>-2.31851968541397</v>
      </c>
      <c r="F437" s="8" t="n">
        <v>23.1521458065883</v>
      </c>
      <c r="G437" s="8" t="n">
        <v>9.98574476302303</v>
      </c>
      <c r="H437" s="13" t="n">
        <v>0.00352213982485241</v>
      </c>
    </row>
    <row r="438" customFormat="false" ht="15.75" hidden="false" customHeight="false" outlineLevel="0" collapsed="false">
      <c r="B438" s="11" t="s">
        <v>1251</v>
      </c>
      <c r="C438" s="7" t="s">
        <v>1251</v>
      </c>
      <c r="D438" s="12" t="s">
        <v>250</v>
      </c>
      <c r="E438" s="7" t="n">
        <v>-2.31882056965078</v>
      </c>
      <c r="F438" s="8" t="n">
        <v>590.962794262552</v>
      </c>
      <c r="G438" s="8" t="n">
        <v>254.854904254861</v>
      </c>
      <c r="H438" s="13" t="n">
        <v>0.0097199901946566</v>
      </c>
    </row>
    <row r="439" customFormat="false" ht="15.75" hidden="false" customHeight="false" outlineLevel="0" collapsed="false">
      <c r="B439" s="11" t="s">
        <v>1252</v>
      </c>
      <c r="C439" s="7" t="s">
        <v>1253</v>
      </c>
      <c r="D439" s="12" t="s">
        <v>198</v>
      </c>
      <c r="E439" s="7" t="n">
        <v>-2.32540760281362</v>
      </c>
      <c r="F439" s="8" t="n">
        <v>14.9445989459869</v>
      </c>
      <c r="G439" s="8" t="n">
        <v>6.42665781599092</v>
      </c>
      <c r="H439" s="13" t="n">
        <v>0.0459136869860172</v>
      </c>
    </row>
    <row r="440" customFormat="false" ht="15.75" hidden="false" customHeight="false" outlineLevel="0" collapsed="false">
      <c r="B440" s="11" t="s">
        <v>1254</v>
      </c>
      <c r="C440" s="7" t="s">
        <v>1254</v>
      </c>
      <c r="D440" s="12" t="s">
        <v>191</v>
      </c>
      <c r="E440" s="7" t="n">
        <v>-2.32803639850186</v>
      </c>
      <c r="F440" s="8" t="n">
        <v>122.400519552383</v>
      </c>
      <c r="G440" s="8" t="n">
        <v>52.576720721012</v>
      </c>
      <c r="H440" s="13" t="n">
        <v>1.0250541182451E-006</v>
      </c>
    </row>
    <row r="441" customFormat="false" ht="15.75" hidden="false" customHeight="false" outlineLevel="0" collapsed="false">
      <c r="B441" s="11" t="s">
        <v>1255</v>
      </c>
      <c r="C441" s="7" t="s">
        <v>1255</v>
      </c>
      <c r="D441" s="12" t="s">
        <v>1256</v>
      </c>
      <c r="E441" s="7" t="n">
        <v>-2.33504882328887</v>
      </c>
      <c r="F441" s="8" t="n">
        <v>15.7010727534647</v>
      </c>
      <c r="G441" s="8" t="n">
        <v>6.72408756376665</v>
      </c>
      <c r="H441" s="13" t="n">
        <v>0.0296330233581012</v>
      </c>
    </row>
    <row r="442" customFormat="false" ht="15.75" hidden="false" customHeight="false" outlineLevel="0" collapsed="false">
      <c r="B442" s="11" t="s">
        <v>1257</v>
      </c>
      <c r="C442" s="7" t="s">
        <v>1257</v>
      </c>
      <c r="D442" s="12" t="s">
        <v>36</v>
      </c>
      <c r="E442" s="7" t="n">
        <v>-2.33603396938665</v>
      </c>
      <c r="F442" s="8" t="n">
        <v>15.9661712827834</v>
      </c>
      <c r="G442" s="8" t="n">
        <v>6.83473420849933</v>
      </c>
      <c r="H442" s="13" t="n">
        <v>0.0217438328137872</v>
      </c>
    </row>
    <row r="443" customFormat="false" ht="15.75" hidden="false" customHeight="false" outlineLevel="0" collapsed="false">
      <c r="B443" s="11" t="s">
        <v>1258</v>
      </c>
      <c r="C443" s="7" t="s">
        <v>1259</v>
      </c>
      <c r="D443" s="12" t="s">
        <v>1260</v>
      </c>
      <c r="E443" s="7" t="n">
        <v>-2.33838060271306</v>
      </c>
      <c r="F443" s="8" t="n">
        <v>13.9304978835129</v>
      </c>
      <c r="G443" s="8" t="n">
        <v>5.95732699259921</v>
      </c>
      <c r="H443" s="13" t="n">
        <v>0.0340594347992639</v>
      </c>
    </row>
    <row r="444" customFormat="false" ht="15.75" hidden="false" customHeight="false" outlineLevel="0" collapsed="false">
      <c r="B444" s="11" t="s">
        <v>1261</v>
      </c>
      <c r="C444" s="7" t="s">
        <v>1261</v>
      </c>
      <c r="D444" s="12" t="s">
        <v>1262</v>
      </c>
      <c r="E444" s="7" t="n">
        <v>-2.344102419109</v>
      </c>
      <c r="F444" s="8" t="n">
        <v>24.2554220505794</v>
      </c>
      <c r="G444" s="8" t="n">
        <v>10.3474241794431</v>
      </c>
      <c r="H444" s="13" t="n">
        <v>0.00258333064586379</v>
      </c>
    </row>
    <row r="445" customFormat="false" ht="15.75" hidden="false" customHeight="false" outlineLevel="0" collapsed="false">
      <c r="B445" s="11" t="s">
        <v>235</v>
      </c>
      <c r="C445" s="7" t="s">
        <v>235</v>
      </c>
      <c r="D445" s="12" t="s">
        <v>24</v>
      </c>
      <c r="E445" s="7" t="n">
        <v>-2.34459751941506</v>
      </c>
      <c r="F445" s="8" t="n">
        <v>29.524597278291</v>
      </c>
      <c r="G445" s="8" t="n">
        <v>12.5926079140683</v>
      </c>
      <c r="H445" s="13" t="n">
        <v>0.000889330835499632</v>
      </c>
    </row>
    <row r="446" customFormat="false" ht="15.75" hidden="false" customHeight="false" outlineLevel="0" collapsed="false">
      <c r="B446" s="11" t="s">
        <v>1263</v>
      </c>
      <c r="C446" s="7" t="s">
        <v>1264</v>
      </c>
      <c r="D446" s="12" t="s">
        <v>1265</v>
      </c>
      <c r="E446" s="7" t="n">
        <v>-2.34613271715419</v>
      </c>
      <c r="F446" s="8" t="n">
        <v>31.8471233774054</v>
      </c>
      <c r="G446" s="8" t="n">
        <v>13.5743059821591</v>
      </c>
      <c r="H446" s="13" t="n">
        <v>0.0010565652377477</v>
      </c>
    </row>
    <row r="447" customFormat="false" ht="15.75" hidden="false" customHeight="false" outlineLevel="0" collapsed="false">
      <c r="B447" s="11" t="s">
        <v>1266</v>
      </c>
      <c r="C447" s="7" t="s">
        <v>1266</v>
      </c>
      <c r="D447" s="12" t="s">
        <v>1267</v>
      </c>
      <c r="E447" s="7" t="n">
        <v>-2.35152779200781</v>
      </c>
      <c r="F447" s="8" t="n">
        <v>17.951889441833</v>
      </c>
      <c r="G447" s="8" t="n">
        <v>7.63413875134561</v>
      </c>
      <c r="H447" s="13" t="n">
        <v>0.00884841248014814</v>
      </c>
    </row>
    <row r="448" customFormat="false" ht="15.75" hidden="false" customHeight="false" outlineLevel="0" collapsed="false">
      <c r="B448" s="11" t="s">
        <v>1268</v>
      </c>
      <c r="C448" s="7" t="s">
        <v>1268</v>
      </c>
      <c r="D448" s="12" t="s">
        <v>1269</v>
      </c>
      <c r="E448" s="7" t="n">
        <v>-2.35240445760391</v>
      </c>
      <c r="F448" s="8" t="n">
        <v>15.0755475488565</v>
      </c>
      <c r="G448" s="8" t="n">
        <v>6.40856953834035</v>
      </c>
      <c r="H448" s="13" t="n">
        <v>0.0343161432704309</v>
      </c>
    </row>
    <row r="449" customFormat="false" ht="15.75" hidden="false" customHeight="false" outlineLevel="0" collapsed="false">
      <c r="B449" s="11" t="s">
        <v>1270</v>
      </c>
      <c r="C449" s="7" t="s">
        <v>1271</v>
      </c>
      <c r="D449" s="12" t="s">
        <v>1272</v>
      </c>
      <c r="E449" s="7" t="n">
        <v>-2.35492654198443</v>
      </c>
      <c r="F449" s="8" t="n">
        <v>27.2700453700093</v>
      </c>
      <c r="G449" s="8" t="n">
        <v>11.5799983073059</v>
      </c>
      <c r="H449" s="13" t="n">
        <v>0.00164838921246429</v>
      </c>
    </row>
    <row r="450" customFormat="false" ht="15.75" hidden="false" customHeight="false" outlineLevel="0" collapsed="false">
      <c r="B450" s="11" t="s">
        <v>136</v>
      </c>
      <c r="C450" s="7" t="s">
        <v>136</v>
      </c>
      <c r="D450" s="12" t="s">
        <v>137</v>
      </c>
      <c r="E450" s="7" t="n">
        <v>-2.35676954386931</v>
      </c>
      <c r="F450" s="8" t="n">
        <v>348.654238504191</v>
      </c>
      <c r="G450" s="8" t="n">
        <v>147.93734899161</v>
      </c>
      <c r="H450" s="13" t="n">
        <v>0.0124885512362953</v>
      </c>
    </row>
    <row r="451" customFormat="false" ht="15.75" hidden="false" customHeight="false" outlineLevel="0" collapsed="false">
      <c r="B451" s="11" t="s">
        <v>1273</v>
      </c>
      <c r="C451" s="7" t="s">
        <v>1274</v>
      </c>
      <c r="D451" s="12" t="s">
        <v>1275</v>
      </c>
      <c r="E451" s="7" t="n">
        <v>-2.36105974843661</v>
      </c>
      <c r="F451" s="8" t="n">
        <v>197.267288752427</v>
      </c>
      <c r="G451" s="8" t="n">
        <v>83.5503162861715</v>
      </c>
      <c r="H451" s="13" t="n">
        <v>0.000414549985499611</v>
      </c>
    </row>
    <row r="452" customFormat="false" ht="15.75" hidden="false" customHeight="false" outlineLevel="0" collapsed="false">
      <c r="B452" s="11" t="s">
        <v>1276</v>
      </c>
      <c r="C452" s="7" t="s">
        <v>1276</v>
      </c>
      <c r="D452" s="12" t="s">
        <v>24</v>
      </c>
      <c r="E452" s="7" t="n">
        <v>-2.36139013937212</v>
      </c>
      <c r="F452" s="8" t="n">
        <v>77.6811460762298</v>
      </c>
      <c r="G452" s="8" t="n">
        <v>32.8963625201234</v>
      </c>
      <c r="H452" s="13" t="n">
        <v>4.53926132749968E-007</v>
      </c>
    </row>
    <row r="453" customFormat="false" ht="15.75" hidden="false" customHeight="false" outlineLevel="0" collapsed="false">
      <c r="B453" s="11" t="s">
        <v>1277</v>
      </c>
      <c r="C453" s="7" t="s">
        <v>1277</v>
      </c>
      <c r="D453" s="12" t="s">
        <v>1278</v>
      </c>
      <c r="E453" s="7" t="n">
        <v>-2.36529688043821</v>
      </c>
      <c r="F453" s="8" t="n">
        <v>51.604754123295</v>
      </c>
      <c r="G453" s="8" t="n">
        <v>21.817453255058</v>
      </c>
      <c r="H453" s="13" t="n">
        <v>1.8548538422284E-005</v>
      </c>
    </row>
    <row r="454" customFormat="false" ht="15.75" hidden="false" customHeight="false" outlineLevel="0" collapsed="false">
      <c r="B454" s="11" t="s">
        <v>223</v>
      </c>
      <c r="C454" s="7" t="s">
        <v>223</v>
      </c>
      <c r="D454" s="12" t="s">
        <v>224</v>
      </c>
      <c r="E454" s="7" t="n">
        <v>-2.36809371575126</v>
      </c>
      <c r="F454" s="8" t="n">
        <v>24.0335140289792</v>
      </c>
      <c r="G454" s="8" t="n">
        <v>10.1488863675966</v>
      </c>
      <c r="H454" s="13" t="n">
        <v>0.0018382478101642</v>
      </c>
    </row>
    <row r="455" customFormat="false" ht="15.75" hidden="false" customHeight="false" outlineLevel="0" collapsed="false">
      <c r="B455" s="11" t="s">
        <v>1279</v>
      </c>
      <c r="C455" s="7" t="s">
        <v>1279</v>
      </c>
      <c r="D455" s="12" t="s">
        <v>1280</v>
      </c>
      <c r="E455" s="7" t="n">
        <v>-2.36830243518654</v>
      </c>
      <c r="F455" s="8" t="n">
        <v>67.6314970113031</v>
      </c>
      <c r="G455" s="8" t="n">
        <v>28.5569511758645</v>
      </c>
      <c r="H455" s="13" t="n">
        <v>7.14900671631081E-006</v>
      </c>
    </row>
    <row r="456" customFormat="false" ht="15.75" hidden="false" customHeight="false" outlineLevel="0" collapsed="false">
      <c r="B456" s="11" t="s">
        <v>1281</v>
      </c>
      <c r="C456" s="7" t="s">
        <v>1282</v>
      </c>
      <c r="D456" s="12" t="s">
        <v>1283</v>
      </c>
      <c r="E456" s="7" t="n">
        <v>-2.36849684084821</v>
      </c>
      <c r="F456" s="8" t="n">
        <v>16.8829381648434</v>
      </c>
      <c r="G456" s="8" t="n">
        <v>7.12812357342948</v>
      </c>
      <c r="H456" s="13" t="n">
        <v>0.0187445255848479</v>
      </c>
    </row>
    <row r="457" customFormat="false" ht="15.75" hidden="false" customHeight="false" outlineLevel="0" collapsed="false">
      <c r="B457" s="11" t="s">
        <v>1284</v>
      </c>
      <c r="C457" s="7" t="s">
        <v>1284</v>
      </c>
      <c r="D457" s="12" t="s">
        <v>61</v>
      </c>
      <c r="E457" s="7" t="n">
        <v>-2.37024447710246</v>
      </c>
      <c r="F457" s="8" t="n">
        <v>14.0349983829094</v>
      </c>
      <c r="G457" s="8" t="n">
        <v>5.92132943183425</v>
      </c>
      <c r="H457" s="13" t="n">
        <v>0.0340594347992639</v>
      </c>
    </row>
    <row r="458" customFormat="false" ht="15.75" hidden="false" customHeight="false" outlineLevel="0" collapsed="false">
      <c r="B458" s="11" t="s">
        <v>1285</v>
      </c>
      <c r="C458" s="7" t="s">
        <v>1286</v>
      </c>
      <c r="D458" s="12" t="s">
        <v>1287</v>
      </c>
      <c r="E458" s="7" t="n">
        <v>-2.37413745237468</v>
      </c>
      <c r="F458" s="8" t="n">
        <v>72.9105767882897</v>
      </c>
      <c r="G458" s="8" t="n">
        <v>30.7103435461845</v>
      </c>
      <c r="H458" s="13" t="n">
        <v>0.00424655897957534</v>
      </c>
    </row>
    <row r="459" customFormat="false" ht="15.75" hidden="false" customHeight="false" outlineLevel="0" collapsed="false">
      <c r="B459" s="11" t="s">
        <v>1288</v>
      </c>
      <c r="C459" s="7" t="s">
        <v>1289</v>
      </c>
      <c r="D459" s="12" t="s">
        <v>161</v>
      </c>
      <c r="E459" s="7" t="n">
        <v>-2.38815043678563</v>
      </c>
      <c r="F459" s="8" t="n">
        <v>15.7155255465358</v>
      </c>
      <c r="G459" s="8" t="n">
        <v>6.58062628905756</v>
      </c>
      <c r="H459" s="13" t="n">
        <v>0.01852025737688</v>
      </c>
    </row>
    <row r="460" customFormat="false" ht="15.75" hidden="false" customHeight="false" outlineLevel="0" collapsed="false">
      <c r="B460" s="11" t="s">
        <v>1290</v>
      </c>
      <c r="C460" s="7" t="s">
        <v>1290</v>
      </c>
      <c r="D460" s="12" t="s">
        <v>24</v>
      </c>
      <c r="E460" s="7" t="n">
        <v>-2.40036422620835</v>
      </c>
      <c r="F460" s="8" t="n">
        <v>35.4134855049842</v>
      </c>
      <c r="G460" s="8" t="n">
        <v>14.75337997389</v>
      </c>
      <c r="H460" s="13" t="n">
        <v>0.00994675094215765</v>
      </c>
    </row>
    <row r="461" customFormat="false" ht="15.75" hidden="false" customHeight="false" outlineLevel="0" collapsed="false">
      <c r="B461" s="11" t="s">
        <v>1291</v>
      </c>
      <c r="C461" s="7" t="s">
        <v>1291</v>
      </c>
      <c r="D461" s="12" t="s">
        <v>1292</v>
      </c>
      <c r="E461" s="7" t="n">
        <v>-2.40549340800342</v>
      </c>
      <c r="F461" s="8" t="n">
        <v>25.2750961220893</v>
      </c>
      <c r="G461" s="8" t="n">
        <v>10.507239819488</v>
      </c>
      <c r="H461" s="13" t="n">
        <v>0.0013572223013182</v>
      </c>
    </row>
    <row r="462" customFormat="false" ht="15.75" hidden="false" customHeight="false" outlineLevel="0" collapsed="false">
      <c r="B462" s="11" t="s">
        <v>1293</v>
      </c>
      <c r="C462" s="7" t="s">
        <v>1293</v>
      </c>
      <c r="D462" s="12" t="s">
        <v>61</v>
      </c>
      <c r="E462" s="7" t="n">
        <v>-2.40604760257047</v>
      </c>
      <c r="F462" s="8" t="n">
        <v>14.9313418619465</v>
      </c>
      <c r="G462" s="8" t="n">
        <v>6.20575496760529</v>
      </c>
      <c r="H462" s="13" t="n">
        <v>0.0214859004948463</v>
      </c>
    </row>
    <row r="463" customFormat="false" ht="15.75" hidden="false" customHeight="false" outlineLevel="0" collapsed="false">
      <c r="B463" s="11" t="s">
        <v>1294</v>
      </c>
      <c r="C463" s="7" t="s">
        <v>1294</v>
      </c>
      <c r="D463" s="12" t="s">
        <v>1295</v>
      </c>
      <c r="E463" s="7" t="n">
        <v>-2.41298480416273</v>
      </c>
      <c r="F463" s="8" t="n">
        <v>31.2200504267558</v>
      </c>
      <c r="G463" s="8" t="n">
        <v>12.9383535167304</v>
      </c>
      <c r="H463" s="13" t="n">
        <v>0.000378545680333577</v>
      </c>
    </row>
    <row r="464" customFormat="false" ht="15.75" hidden="false" customHeight="false" outlineLevel="0" collapsed="false">
      <c r="B464" s="11" t="s">
        <v>1296</v>
      </c>
      <c r="C464" s="7" t="s">
        <v>1296</v>
      </c>
      <c r="D464" s="12" t="s">
        <v>1297</v>
      </c>
      <c r="E464" s="7" t="n">
        <v>-2.41575202408352</v>
      </c>
      <c r="F464" s="8" t="n">
        <v>25.4758308416085</v>
      </c>
      <c r="G464" s="8" t="n">
        <v>10.5457143728456</v>
      </c>
      <c r="H464" s="13" t="n">
        <v>0.00133116768063453</v>
      </c>
    </row>
    <row r="465" customFormat="false" ht="15.75" hidden="false" customHeight="false" outlineLevel="0" collapsed="false">
      <c r="B465" s="11" t="s">
        <v>1298</v>
      </c>
      <c r="C465" s="7" t="s">
        <v>1299</v>
      </c>
      <c r="D465" s="12" t="s">
        <v>1300</v>
      </c>
      <c r="E465" s="7" t="n">
        <v>-2.4221281151593</v>
      </c>
      <c r="F465" s="8" t="n">
        <v>56.8424871842337</v>
      </c>
      <c r="G465" s="8" t="n">
        <v>23.4679936327378</v>
      </c>
      <c r="H465" s="13" t="n">
        <v>6.22628384613759E-005</v>
      </c>
    </row>
    <row r="466" customFormat="false" ht="15.75" hidden="false" customHeight="false" outlineLevel="0" collapsed="false">
      <c r="B466" s="11" t="s">
        <v>1301</v>
      </c>
      <c r="C466" s="7" t="s">
        <v>1302</v>
      </c>
      <c r="D466" s="12" t="s">
        <v>1303</v>
      </c>
      <c r="E466" s="7" t="n">
        <v>-2.43557522668477</v>
      </c>
      <c r="F466" s="8" t="n">
        <v>39.9101216558821</v>
      </c>
      <c r="G466" s="8" t="n">
        <v>16.3863227128511</v>
      </c>
      <c r="H466" s="13" t="n">
        <v>0.000103272338088603</v>
      </c>
    </row>
    <row r="467" customFormat="false" ht="15.75" hidden="false" customHeight="false" outlineLevel="0" collapsed="false">
      <c r="B467" s="11" t="s">
        <v>1304</v>
      </c>
      <c r="C467" s="7" t="s">
        <v>1305</v>
      </c>
      <c r="D467" s="12" t="s">
        <v>1306</v>
      </c>
      <c r="E467" s="7" t="n">
        <v>-2.43593551344451</v>
      </c>
      <c r="F467" s="8" t="n">
        <v>80.4472565614615</v>
      </c>
      <c r="G467" s="8" t="n">
        <v>33.0251996070725</v>
      </c>
      <c r="H467" s="13" t="n">
        <v>8.58402125257821E-006</v>
      </c>
    </row>
    <row r="468" customFormat="false" ht="15.75" hidden="false" customHeight="false" outlineLevel="0" collapsed="false">
      <c r="B468" s="11" t="s">
        <v>1307</v>
      </c>
      <c r="C468" s="7" t="s">
        <v>1308</v>
      </c>
      <c r="D468" s="12" t="s">
        <v>1309</v>
      </c>
      <c r="E468" s="7" t="n">
        <v>-2.44351466972947</v>
      </c>
      <c r="F468" s="8" t="n">
        <v>43.97295259209</v>
      </c>
      <c r="G468" s="8" t="n">
        <v>17.9957800691077</v>
      </c>
      <c r="H468" s="13" t="n">
        <v>6.77122342623919E-005</v>
      </c>
    </row>
    <row r="469" customFormat="false" ht="15.75" hidden="false" customHeight="false" outlineLevel="0" collapsed="false">
      <c r="B469" s="11" t="s">
        <v>1310</v>
      </c>
      <c r="C469" s="7" t="s">
        <v>1310</v>
      </c>
      <c r="D469" s="12" t="s">
        <v>1311</v>
      </c>
      <c r="E469" s="7" t="n">
        <v>-2.44354454564667</v>
      </c>
      <c r="F469" s="8" t="n">
        <v>144.871168329314</v>
      </c>
      <c r="G469" s="8" t="n">
        <v>59.2873040057369</v>
      </c>
      <c r="H469" s="13" t="n">
        <v>2.5538225155145E-006</v>
      </c>
    </row>
    <row r="470" customFormat="false" ht="15.75" hidden="false" customHeight="false" outlineLevel="0" collapsed="false">
      <c r="B470" s="11" t="s">
        <v>1312</v>
      </c>
      <c r="C470" s="7" t="s">
        <v>1312</v>
      </c>
      <c r="D470" s="12" t="s">
        <v>61</v>
      </c>
      <c r="E470" s="7" t="n">
        <v>-2.44355338351017</v>
      </c>
      <c r="F470" s="8" t="n">
        <v>24.6994114499924</v>
      </c>
      <c r="G470" s="8" t="n">
        <v>10.1079892981555</v>
      </c>
      <c r="H470" s="13" t="n">
        <v>0.00133916908069934</v>
      </c>
    </row>
    <row r="471" customFormat="false" ht="15.75" hidden="false" customHeight="false" outlineLevel="0" collapsed="false">
      <c r="B471" s="11" t="s">
        <v>1313</v>
      </c>
      <c r="C471" s="7" t="s">
        <v>1313</v>
      </c>
      <c r="D471" s="12" t="s">
        <v>36</v>
      </c>
      <c r="E471" s="7" t="n">
        <v>-2.44380850419072</v>
      </c>
      <c r="F471" s="8" t="n">
        <v>24.6396831530111</v>
      </c>
      <c r="G471" s="8" t="n">
        <v>10.0824934158132</v>
      </c>
      <c r="H471" s="13" t="n">
        <v>0.00164838921246429</v>
      </c>
    </row>
    <row r="472" customFormat="false" ht="15.75" hidden="false" customHeight="false" outlineLevel="0" collapsed="false">
      <c r="B472" s="11" t="s">
        <v>1314</v>
      </c>
      <c r="C472" s="7" t="s">
        <v>1315</v>
      </c>
      <c r="D472" s="12" t="s">
        <v>1316</v>
      </c>
      <c r="E472" s="7" t="n">
        <v>-2.4459217884644</v>
      </c>
      <c r="F472" s="8" t="n">
        <v>26.7898018172457</v>
      </c>
      <c r="G472" s="8" t="n">
        <v>10.9528448307682</v>
      </c>
      <c r="H472" s="13" t="n">
        <v>0.00108564788046699</v>
      </c>
    </row>
    <row r="473" customFormat="false" ht="15.75" hidden="false" customHeight="false" outlineLevel="0" collapsed="false">
      <c r="B473" s="11" t="s">
        <v>1317</v>
      </c>
      <c r="C473" s="7" t="s">
        <v>1317</v>
      </c>
      <c r="D473" s="12" t="s">
        <v>24</v>
      </c>
      <c r="E473" s="7" t="n">
        <v>-2.44662315129163</v>
      </c>
      <c r="F473" s="8" t="n">
        <v>121.465133651907</v>
      </c>
      <c r="G473" s="8" t="n">
        <v>49.6460329772416</v>
      </c>
      <c r="H473" s="13" t="n">
        <v>5.85615834006623E-007</v>
      </c>
    </row>
    <row r="474" customFormat="false" ht="15.75" hidden="false" customHeight="false" outlineLevel="0" collapsed="false">
      <c r="B474" s="11" t="s">
        <v>1318</v>
      </c>
      <c r="C474" s="7" t="s">
        <v>1319</v>
      </c>
      <c r="D474" s="12" t="s">
        <v>1320</v>
      </c>
      <c r="E474" s="7" t="n">
        <v>-2.44917441003578</v>
      </c>
      <c r="F474" s="8" t="n">
        <v>398.657568926633</v>
      </c>
      <c r="G474" s="8" t="n">
        <v>162.772225323393</v>
      </c>
      <c r="H474" s="13" t="n">
        <v>0.000111744451449193</v>
      </c>
    </row>
    <row r="475" customFormat="false" ht="15.75" hidden="false" customHeight="false" outlineLevel="0" collapsed="false">
      <c r="B475" s="11" t="s">
        <v>1321</v>
      </c>
      <c r="C475" s="7" t="s">
        <v>1322</v>
      </c>
      <c r="D475" s="12" t="s">
        <v>1323</v>
      </c>
      <c r="E475" s="7" t="n">
        <v>-2.44942153593269</v>
      </c>
      <c r="F475" s="8" t="n">
        <v>29.0068705098961</v>
      </c>
      <c r="G475" s="8" t="n">
        <v>11.8423350511005</v>
      </c>
      <c r="H475" s="13" t="n">
        <v>0.000622867622119027</v>
      </c>
    </row>
    <row r="476" customFormat="false" ht="15.75" hidden="false" customHeight="false" outlineLevel="0" collapsed="false">
      <c r="B476" s="11" t="s">
        <v>1324</v>
      </c>
      <c r="C476" s="7" t="s">
        <v>1325</v>
      </c>
      <c r="D476" s="12" t="s">
        <v>1326</v>
      </c>
      <c r="E476" s="7" t="n">
        <v>-2.45811988297482</v>
      </c>
      <c r="F476" s="8" t="n">
        <v>111.944261042926</v>
      </c>
      <c r="G476" s="8" t="n">
        <v>45.5406027257918</v>
      </c>
      <c r="H476" s="13" t="n">
        <v>7.64662571207414E-008</v>
      </c>
    </row>
    <row r="477" customFormat="false" ht="15.75" hidden="false" customHeight="false" outlineLevel="0" collapsed="false">
      <c r="B477" s="11" t="s">
        <v>1327</v>
      </c>
      <c r="C477" s="7" t="s">
        <v>1327</v>
      </c>
      <c r="D477" s="12" t="s">
        <v>93</v>
      </c>
      <c r="E477" s="7" t="n">
        <v>-2.46732115058339</v>
      </c>
      <c r="F477" s="8" t="n">
        <v>60.7296067950677</v>
      </c>
      <c r="G477" s="8" t="n">
        <v>24.6135801092243</v>
      </c>
      <c r="H477" s="13" t="n">
        <v>4.25483198231541E-006</v>
      </c>
    </row>
    <row r="478" customFormat="false" ht="15.75" hidden="false" customHeight="false" outlineLevel="0" collapsed="false">
      <c r="B478" s="11" t="s">
        <v>1328</v>
      </c>
      <c r="C478" s="7" t="s">
        <v>1328</v>
      </c>
      <c r="D478" s="12" t="s">
        <v>24</v>
      </c>
      <c r="E478" s="7" t="n">
        <v>-2.46804412583095</v>
      </c>
      <c r="F478" s="8" t="n">
        <v>59.3546108961902</v>
      </c>
      <c r="G478" s="8" t="n">
        <v>24.0492502848613</v>
      </c>
      <c r="H478" s="13" t="n">
        <v>0.000151270917258232</v>
      </c>
    </row>
    <row r="479" customFormat="false" ht="15.75" hidden="false" customHeight="false" outlineLevel="0" collapsed="false">
      <c r="B479" s="11" t="s">
        <v>1329</v>
      </c>
      <c r="C479" s="7" t="s">
        <v>1329</v>
      </c>
      <c r="D479" s="12" t="s">
        <v>725</v>
      </c>
      <c r="E479" s="7" t="n">
        <v>-2.47180457951483</v>
      </c>
      <c r="F479" s="8" t="n">
        <v>14.5484023842367</v>
      </c>
      <c r="G479" s="8" t="n">
        <v>5.88574133441095</v>
      </c>
      <c r="H479" s="13" t="n">
        <v>0.0247973340037197</v>
      </c>
    </row>
    <row r="480" customFormat="false" ht="15.75" hidden="false" customHeight="false" outlineLevel="0" collapsed="false">
      <c r="B480" s="11" t="s">
        <v>1330</v>
      </c>
      <c r="C480" s="7" t="s">
        <v>1330</v>
      </c>
      <c r="D480" s="12" t="s">
        <v>1331</v>
      </c>
      <c r="E480" s="7" t="n">
        <v>-2.47525179484836</v>
      </c>
      <c r="F480" s="8" t="n">
        <v>14.7175517958512</v>
      </c>
      <c r="G480" s="8" t="n">
        <v>5.9458806681737</v>
      </c>
      <c r="H480" s="13" t="n">
        <v>0.0180236768952613</v>
      </c>
    </row>
    <row r="481" customFormat="false" ht="15.75" hidden="false" customHeight="false" outlineLevel="0" collapsed="false">
      <c r="B481" s="11" t="s">
        <v>1332</v>
      </c>
      <c r="C481" s="7" t="s">
        <v>1332</v>
      </c>
      <c r="D481" s="12" t="s">
        <v>942</v>
      </c>
      <c r="E481" s="7" t="n">
        <v>-2.4825854406026</v>
      </c>
      <c r="F481" s="8" t="n">
        <v>28.1030520047627</v>
      </c>
      <c r="G481" s="8" t="n">
        <v>11.3200744454302</v>
      </c>
      <c r="H481" s="13" t="n">
        <v>0.000686581544338427</v>
      </c>
    </row>
    <row r="482" customFormat="false" ht="15.75" hidden="false" customHeight="false" outlineLevel="0" collapsed="false">
      <c r="B482" s="11" t="s">
        <v>1333</v>
      </c>
      <c r="C482" s="7" t="s">
        <v>1334</v>
      </c>
      <c r="D482" s="12" t="s">
        <v>319</v>
      </c>
      <c r="E482" s="7" t="n">
        <v>-2.48660174721247</v>
      </c>
      <c r="F482" s="8" t="n">
        <v>16.4828869917978</v>
      </c>
      <c r="G482" s="8" t="n">
        <v>6.62867988823521</v>
      </c>
      <c r="H482" s="13" t="n">
        <v>0.00992024817790958</v>
      </c>
    </row>
    <row r="483" customFormat="false" ht="15.75" hidden="false" customHeight="false" outlineLevel="0" collapsed="false">
      <c r="B483" s="11" t="s">
        <v>1335</v>
      </c>
      <c r="C483" s="7" t="s">
        <v>1336</v>
      </c>
      <c r="D483" s="12" t="s">
        <v>1337</v>
      </c>
      <c r="E483" s="7" t="n">
        <v>-2.49140907297856</v>
      </c>
      <c r="F483" s="8" t="n">
        <v>64.4331330428415</v>
      </c>
      <c r="G483" s="8" t="n">
        <v>25.8621250687706</v>
      </c>
      <c r="H483" s="13" t="n">
        <v>2.3523904684579E-007</v>
      </c>
    </row>
    <row r="484" customFormat="false" ht="15.75" hidden="false" customHeight="false" outlineLevel="0" collapsed="false">
      <c r="B484" s="11" t="s">
        <v>1338</v>
      </c>
      <c r="C484" s="7" t="s">
        <v>1338</v>
      </c>
      <c r="D484" s="12" t="s">
        <v>1339</v>
      </c>
      <c r="E484" s="7" t="n">
        <v>-2.49585663115069</v>
      </c>
      <c r="F484" s="8" t="n">
        <v>27.4574594370136</v>
      </c>
      <c r="G484" s="8" t="n">
        <v>11.0012166140948</v>
      </c>
      <c r="H484" s="13" t="n">
        <v>0.000453275741351721</v>
      </c>
    </row>
    <row r="485" customFormat="false" ht="15.75" hidden="false" customHeight="false" outlineLevel="0" collapsed="false">
      <c r="B485" s="11" t="s">
        <v>1340</v>
      </c>
      <c r="C485" s="7" t="s">
        <v>1340</v>
      </c>
      <c r="D485" s="12" t="s">
        <v>1341</v>
      </c>
      <c r="E485" s="7" t="n">
        <v>-2.5101749917254</v>
      </c>
      <c r="F485" s="8" t="n">
        <v>19.2922462266294</v>
      </c>
      <c r="G485" s="8" t="n">
        <v>7.68561805062387</v>
      </c>
      <c r="H485" s="13" t="n">
        <v>0.00569621484830825</v>
      </c>
    </row>
    <row r="486" customFormat="false" ht="15.75" hidden="false" customHeight="false" outlineLevel="0" collapsed="false">
      <c r="B486" s="11" t="s">
        <v>1342</v>
      </c>
      <c r="C486" s="7" t="s">
        <v>1343</v>
      </c>
      <c r="D486" s="12" t="s">
        <v>1344</v>
      </c>
      <c r="E486" s="7" t="n">
        <v>-2.51315613521015</v>
      </c>
      <c r="F486" s="8" t="n">
        <v>43.5318700808225</v>
      </c>
      <c r="G486" s="8" t="n">
        <v>17.3215939395593</v>
      </c>
      <c r="H486" s="13" t="n">
        <v>1.22586497422152E-005</v>
      </c>
    </row>
    <row r="487" customFormat="false" ht="15.75" hidden="false" customHeight="false" outlineLevel="0" collapsed="false">
      <c r="B487" s="11" t="s">
        <v>1345</v>
      </c>
      <c r="C487" s="7" t="s">
        <v>1346</v>
      </c>
      <c r="D487" s="12" t="s">
        <v>1347</v>
      </c>
      <c r="E487" s="7" t="n">
        <v>-2.52442976413527</v>
      </c>
      <c r="F487" s="8" t="n">
        <v>169.339173356125</v>
      </c>
      <c r="G487" s="8" t="n">
        <v>67.0801682668845</v>
      </c>
      <c r="H487" s="13" t="n">
        <v>3.52838571831025E-010</v>
      </c>
    </row>
    <row r="488" customFormat="false" ht="15.75" hidden="false" customHeight="false" outlineLevel="0" collapsed="false">
      <c r="B488" s="11" t="s">
        <v>1348</v>
      </c>
      <c r="C488" s="7" t="s">
        <v>1349</v>
      </c>
      <c r="D488" s="12" t="s">
        <v>1350</v>
      </c>
      <c r="E488" s="7" t="n">
        <v>-2.52828760973708</v>
      </c>
      <c r="F488" s="8" t="n">
        <v>17.9331965804308</v>
      </c>
      <c r="G488" s="8" t="n">
        <v>7.09302079057994</v>
      </c>
      <c r="H488" s="13" t="n">
        <v>0.00746537276622344</v>
      </c>
    </row>
    <row r="489" customFormat="false" ht="15.75" hidden="false" customHeight="false" outlineLevel="0" collapsed="false">
      <c r="B489" s="11" t="s">
        <v>1351</v>
      </c>
      <c r="C489" s="7" t="s">
        <v>1352</v>
      </c>
      <c r="D489" s="12" t="s">
        <v>1353</v>
      </c>
      <c r="E489" s="7" t="n">
        <v>-2.53363154286274</v>
      </c>
      <c r="F489" s="8" t="n">
        <v>97.9848880470736</v>
      </c>
      <c r="G489" s="8" t="n">
        <v>38.673692835526</v>
      </c>
      <c r="H489" s="13" t="n">
        <v>5.78879420574876E-010</v>
      </c>
    </row>
    <row r="490" customFormat="false" ht="15.75" hidden="false" customHeight="false" outlineLevel="0" collapsed="false">
      <c r="B490" s="11" t="s">
        <v>1354</v>
      </c>
      <c r="C490" s="7" t="s">
        <v>1354</v>
      </c>
      <c r="D490" s="12" t="s">
        <v>46</v>
      </c>
      <c r="E490" s="7" t="n">
        <v>-2.53396846797036</v>
      </c>
      <c r="F490" s="8" t="n">
        <v>24.599357633688</v>
      </c>
      <c r="G490" s="8" t="n">
        <v>9.70783888774725</v>
      </c>
      <c r="H490" s="13" t="n">
        <v>0.000433742672286759</v>
      </c>
    </row>
    <row r="491" customFormat="false" ht="15.75" hidden="false" customHeight="false" outlineLevel="0" collapsed="false">
      <c r="B491" s="11" t="s">
        <v>1355</v>
      </c>
      <c r="C491" s="7" t="s">
        <v>1355</v>
      </c>
      <c r="D491" s="12" t="s">
        <v>67</v>
      </c>
      <c r="E491" s="7" t="n">
        <v>-2.53441726826138</v>
      </c>
      <c r="F491" s="8" t="n">
        <v>19.0750254524597</v>
      </c>
      <c r="G491" s="8" t="n">
        <v>7.52639499869931</v>
      </c>
      <c r="H491" s="13" t="n">
        <v>0.00328691535405908</v>
      </c>
    </row>
    <row r="492" customFormat="false" ht="15.75" hidden="false" customHeight="false" outlineLevel="0" collapsed="false">
      <c r="B492" s="11" t="s">
        <v>1356</v>
      </c>
      <c r="C492" s="7" t="s">
        <v>1357</v>
      </c>
      <c r="D492" s="12" t="s">
        <v>1358</v>
      </c>
      <c r="E492" s="7" t="n">
        <v>-2.5383628872362</v>
      </c>
      <c r="F492" s="8" t="n">
        <v>21.1122166363617</v>
      </c>
      <c r="G492" s="8" t="n">
        <v>8.31725705671224</v>
      </c>
      <c r="H492" s="13" t="n">
        <v>0.00130859371905055</v>
      </c>
    </row>
    <row r="493" customFormat="false" ht="15.75" hidden="false" customHeight="false" outlineLevel="0" collapsed="false">
      <c r="B493" s="11" t="s">
        <v>1359</v>
      </c>
      <c r="C493" s="7" t="s">
        <v>1360</v>
      </c>
      <c r="D493" s="12" t="s">
        <v>142</v>
      </c>
      <c r="E493" s="7" t="n">
        <v>-2.53935587616328</v>
      </c>
      <c r="F493" s="8" t="n">
        <v>350.608591974727</v>
      </c>
      <c r="G493" s="8" t="n">
        <v>138.069892158819</v>
      </c>
      <c r="H493" s="13" t="n">
        <v>3.40074419978829E-007</v>
      </c>
    </row>
    <row r="494" customFormat="false" ht="15.75" hidden="false" customHeight="false" outlineLevel="0" collapsed="false">
      <c r="B494" s="11" t="s">
        <v>1361</v>
      </c>
      <c r="C494" s="7" t="s">
        <v>1362</v>
      </c>
      <c r="D494" s="12" t="s">
        <v>1275</v>
      </c>
      <c r="E494" s="7" t="n">
        <v>-2.54762837652729</v>
      </c>
      <c r="F494" s="8" t="n">
        <v>50.6579913812957</v>
      </c>
      <c r="G494" s="8" t="n">
        <v>19.8843724022058</v>
      </c>
      <c r="H494" s="13" t="n">
        <v>0.000533269270868906</v>
      </c>
    </row>
    <row r="495" customFormat="false" ht="15.75" hidden="false" customHeight="false" outlineLevel="0" collapsed="false">
      <c r="B495" s="11" t="s">
        <v>197</v>
      </c>
      <c r="C495" s="7" t="s">
        <v>197</v>
      </c>
      <c r="D495" s="12" t="s">
        <v>198</v>
      </c>
      <c r="E495" s="7" t="n">
        <v>-2.55043581671017</v>
      </c>
      <c r="F495" s="8" t="n">
        <v>36.0092729457996</v>
      </c>
      <c r="G495" s="8" t="n">
        <v>14.1188704729878</v>
      </c>
      <c r="H495" s="13" t="n">
        <v>4.57083473015407E-005</v>
      </c>
    </row>
    <row r="496" customFormat="false" ht="15.75" hidden="false" customHeight="false" outlineLevel="0" collapsed="false">
      <c r="B496" s="11" t="s">
        <v>1363</v>
      </c>
      <c r="C496" s="7" t="s">
        <v>1364</v>
      </c>
      <c r="D496" s="12" t="s">
        <v>1365</v>
      </c>
      <c r="E496" s="7" t="n">
        <v>-2.55292529562189</v>
      </c>
      <c r="F496" s="8" t="n">
        <v>2058.85050065799</v>
      </c>
      <c r="G496" s="8" t="n">
        <v>806.467194394129</v>
      </c>
      <c r="H496" s="13" t="n">
        <v>6.14829233276904E-010</v>
      </c>
    </row>
    <row r="497" customFormat="false" ht="15.75" hidden="false" customHeight="false" outlineLevel="0" collapsed="false">
      <c r="B497" s="11" t="s">
        <v>1366</v>
      </c>
      <c r="C497" s="7" t="s">
        <v>1367</v>
      </c>
      <c r="D497" s="12" t="s">
        <v>1368</v>
      </c>
      <c r="E497" s="7" t="n">
        <v>-2.55765339399141</v>
      </c>
      <c r="F497" s="8" t="n">
        <v>19.2943052596006</v>
      </c>
      <c r="G497" s="8" t="n">
        <v>7.543752920129</v>
      </c>
      <c r="H497" s="13" t="n">
        <v>0.00234193945640896</v>
      </c>
    </row>
    <row r="498" customFormat="false" ht="15.75" hidden="false" customHeight="false" outlineLevel="0" collapsed="false">
      <c r="B498" s="11" t="s">
        <v>1369</v>
      </c>
      <c r="C498" s="7" t="s">
        <v>1369</v>
      </c>
      <c r="D498" s="12" t="s">
        <v>1148</v>
      </c>
      <c r="E498" s="7" t="n">
        <v>-2.56145017722652</v>
      </c>
      <c r="F498" s="8" t="n">
        <v>14.9586750286968</v>
      </c>
      <c r="G498" s="8" t="n">
        <v>5.83992425919202</v>
      </c>
      <c r="H498" s="13" t="n">
        <v>0.0130982173462596</v>
      </c>
    </row>
    <row r="499" customFormat="false" ht="15.75" hidden="false" customHeight="false" outlineLevel="0" collapsed="false">
      <c r="B499" s="11" t="s">
        <v>1370</v>
      </c>
      <c r="C499" s="7" t="s">
        <v>1370</v>
      </c>
      <c r="D499" s="12" t="s">
        <v>1371</v>
      </c>
      <c r="E499" s="7" t="n">
        <v>-2.56308717528413</v>
      </c>
      <c r="F499" s="8" t="n">
        <v>25.7587310299087</v>
      </c>
      <c r="G499" s="8" t="n">
        <v>10.0498848725476</v>
      </c>
      <c r="H499" s="13" t="n">
        <v>0.00079530466376422</v>
      </c>
    </row>
    <row r="500" customFormat="false" ht="15.75" hidden="false" customHeight="false" outlineLevel="0" collapsed="false">
      <c r="B500" s="11" t="s">
        <v>1372</v>
      </c>
      <c r="C500" s="7" t="s">
        <v>1372</v>
      </c>
      <c r="D500" s="12" t="s">
        <v>681</v>
      </c>
      <c r="E500" s="7" t="n">
        <v>-2.57739151233514</v>
      </c>
      <c r="F500" s="8" t="n">
        <v>31.0205933430008</v>
      </c>
      <c r="G500" s="8" t="n">
        <v>12.0356543406539</v>
      </c>
      <c r="H500" s="13" t="n">
        <v>0.000189336713047063</v>
      </c>
    </row>
    <row r="501" customFormat="false" ht="15.75" hidden="false" customHeight="false" outlineLevel="0" collapsed="false">
      <c r="B501" s="11" t="s">
        <v>1373</v>
      </c>
      <c r="C501" s="7" t="s">
        <v>1373</v>
      </c>
      <c r="D501" s="12" t="s">
        <v>198</v>
      </c>
      <c r="E501" s="7" t="n">
        <v>-2.57872297121108</v>
      </c>
      <c r="F501" s="8" t="n">
        <v>25.3792403674683</v>
      </c>
      <c r="G501" s="8" t="n">
        <v>9.84178628367712</v>
      </c>
      <c r="H501" s="13" t="n">
        <v>0.000437645869506393</v>
      </c>
    </row>
    <row r="502" customFormat="false" ht="15.75" hidden="false" customHeight="false" outlineLevel="0" collapsed="false">
      <c r="B502" s="11" t="s">
        <v>1374</v>
      </c>
      <c r="C502" s="7" t="s">
        <v>1375</v>
      </c>
      <c r="D502" s="12" t="s">
        <v>1376</v>
      </c>
      <c r="E502" s="7" t="n">
        <v>-2.57996738098615</v>
      </c>
      <c r="F502" s="8" t="n">
        <v>21.4166087202044</v>
      </c>
      <c r="G502" s="8" t="n">
        <v>8.30111608311043</v>
      </c>
      <c r="H502" s="13" t="n">
        <v>0.000935797564975577</v>
      </c>
    </row>
    <row r="503" customFormat="false" ht="15.75" hidden="false" customHeight="false" outlineLevel="0" collapsed="false">
      <c r="B503" s="11" t="s">
        <v>1377</v>
      </c>
      <c r="C503" s="7" t="s">
        <v>1378</v>
      </c>
      <c r="D503" s="12" t="s">
        <v>31</v>
      </c>
      <c r="E503" s="7" t="n">
        <v>-2.58162434281219</v>
      </c>
      <c r="F503" s="8" t="n">
        <v>40.2500289354318</v>
      </c>
      <c r="G503" s="8" t="n">
        <v>15.5909704862742</v>
      </c>
      <c r="H503" s="13" t="n">
        <v>2.49729127451158E-005</v>
      </c>
    </row>
    <row r="504" customFormat="false" ht="15.75" hidden="false" customHeight="false" outlineLevel="0" collapsed="false">
      <c r="B504" s="11" t="s">
        <v>1379</v>
      </c>
      <c r="C504" s="7" t="s">
        <v>1379</v>
      </c>
      <c r="D504" s="12" t="s">
        <v>319</v>
      </c>
      <c r="E504" s="7" t="n">
        <v>-2.58163738555144</v>
      </c>
      <c r="F504" s="8" t="n">
        <v>33.6833051550139</v>
      </c>
      <c r="G504" s="8" t="n">
        <v>13.0472642453693</v>
      </c>
      <c r="H504" s="13" t="n">
        <v>9.89746768576737E-005</v>
      </c>
    </row>
    <row r="505" customFormat="false" ht="15.75" hidden="false" customHeight="false" outlineLevel="0" collapsed="false">
      <c r="B505" s="11" t="s">
        <v>1380</v>
      </c>
      <c r="C505" s="7" t="s">
        <v>1380</v>
      </c>
      <c r="D505" s="12" t="s">
        <v>1381</v>
      </c>
      <c r="E505" s="7" t="n">
        <v>-2.58258597089694</v>
      </c>
      <c r="F505" s="8" t="n">
        <v>35.3919050230218</v>
      </c>
      <c r="G505" s="8" t="n">
        <v>13.7040568723953</v>
      </c>
      <c r="H505" s="13" t="n">
        <v>3.64271677580476E-005</v>
      </c>
    </row>
    <row r="506" customFormat="false" ht="15.75" hidden="false" customHeight="false" outlineLevel="0" collapsed="false">
      <c r="B506" s="11" t="s">
        <v>1382</v>
      </c>
      <c r="C506" s="7" t="s">
        <v>1382</v>
      </c>
      <c r="D506" s="12" t="s">
        <v>647</v>
      </c>
      <c r="E506" s="7" t="n">
        <v>-2.58455328879561</v>
      </c>
      <c r="F506" s="8" t="n">
        <v>16.9092813068024</v>
      </c>
      <c r="G506" s="8" t="n">
        <v>6.5424386411789</v>
      </c>
      <c r="H506" s="13" t="n">
        <v>0.00713770439783941</v>
      </c>
    </row>
    <row r="507" customFormat="false" ht="15.75" hidden="false" customHeight="false" outlineLevel="0" collapsed="false">
      <c r="B507" s="11" t="s">
        <v>1383</v>
      </c>
      <c r="C507" s="7" t="s">
        <v>1384</v>
      </c>
      <c r="D507" s="12" t="s">
        <v>1385</v>
      </c>
      <c r="E507" s="7" t="n">
        <v>-2.59311805982631</v>
      </c>
      <c r="F507" s="8" t="n">
        <v>538.185345130038</v>
      </c>
      <c r="G507" s="8" t="n">
        <v>207.543710973994</v>
      </c>
      <c r="H507" s="13" t="n">
        <v>6.24383480265195E-028</v>
      </c>
    </row>
    <row r="508" customFormat="false" ht="15.75" hidden="false" customHeight="false" outlineLevel="0" collapsed="false">
      <c r="B508" s="11" t="s">
        <v>1386</v>
      </c>
      <c r="C508" s="7" t="s">
        <v>1386</v>
      </c>
      <c r="D508" s="12" t="s">
        <v>1387</v>
      </c>
      <c r="E508" s="7" t="n">
        <v>-2.60016047604918</v>
      </c>
      <c r="F508" s="8" t="n">
        <v>17.5814320195883</v>
      </c>
      <c r="G508" s="8" t="n">
        <v>6.76167189738321</v>
      </c>
      <c r="H508" s="13" t="n">
        <v>0.00613929688635449</v>
      </c>
    </row>
    <row r="509" customFormat="false" ht="15.75" hidden="false" customHeight="false" outlineLevel="0" collapsed="false">
      <c r="B509" s="11" t="s">
        <v>1388</v>
      </c>
      <c r="C509" s="7" t="s">
        <v>1388</v>
      </c>
      <c r="D509" s="12" t="s">
        <v>256</v>
      </c>
      <c r="E509" s="7" t="n">
        <v>-2.60417008547889</v>
      </c>
      <c r="F509" s="8" t="n">
        <v>18.2907646740658</v>
      </c>
      <c r="G509" s="8" t="n">
        <v>7.02364441403307</v>
      </c>
      <c r="H509" s="13" t="n">
        <v>0.00526922192779952</v>
      </c>
    </row>
    <row r="510" customFormat="false" ht="15.75" hidden="false" customHeight="false" outlineLevel="0" collapsed="false">
      <c r="B510" s="11" t="s">
        <v>1389</v>
      </c>
      <c r="C510" s="7" t="s">
        <v>1389</v>
      </c>
      <c r="D510" s="12" t="s">
        <v>1164</v>
      </c>
      <c r="E510" s="7" t="n">
        <v>-2.61048087877719</v>
      </c>
      <c r="F510" s="8" t="n">
        <v>12.9143706870885</v>
      </c>
      <c r="G510" s="8" t="n">
        <v>4.94712326456031</v>
      </c>
      <c r="H510" s="13" t="n">
        <v>0.0274411461633592</v>
      </c>
    </row>
    <row r="511" customFormat="false" ht="15.75" hidden="false" customHeight="false" outlineLevel="0" collapsed="false">
      <c r="B511" s="11" t="s">
        <v>1390</v>
      </c>
      <c r="C511" s="7" t="s">
        <v>1390</v>
      </c>
      <c r="D511" s="12" t="s">
        <v>44</v>
      </c>
      <c r="E511" s="7" t="n">
        <v>-2.62172641595389</v>
      </c>
      <c r="F511" s="8" t="n">
        <v>23.7428998413482</v>
      </c>
      <c r="G511" s="8" t="n">
        <v>9.05620803790452</v>
      </c>
      <c r="H511" s="13" t="n">
        <v>0.00190827777904236</v>
      </c>
    </row>
    <row r="512" customFormat="false" ht="15.75" hidden="false" customHeight="false" outlineLevel="0" collapsed="false">
      <c r="B512" s="11" t="s">
        <v>1391</v>
      </c>
      <c r="C512" s="7" t="s">
        <v>1392</v>
      </c>
      <c r="D512" s="12" t="s">
        <v>1393</v>
      </c>
      <c r="E512" s="7" t="n">
        <v>-2.62645722204114</v>
      </c>
      <c r="F512" s="8" t="n">
        <v>29.5127781767947</v>
      </c>
      <c r="G512" s="8" t="n">
        <v>11.2367252468932</v>
      </c>
      <c r="H512" s="13" t="n">
        <v>0.000316542566959866</v>
      </c>
    </row>
    <row r="513" customFormat="false" ht="15.75" hidden="false" customHeight="false" outlineLevel="0" collapsed="false">
      <c r="B513" s="11" t="s">
        <v>1394</v>
      </c>
      <c r="C513" s="7" t="s">
        <v>1395</v>
      </c>
      <c r="D513" s="12" t="s">
        <v>1396</v>
      </c>
      <c r="E513" s="7" t="n">
        <v>-2.62680217406178</v>
      </c>
      <c r="F513" s="8" t="n">
        <v>50.3490860033807</v>
      </c>
      <c r="G513" s="8" t="n">
        <v>19.1674449262111</v>
      </c>
      <c r="H513" s="13" t="n">
        <v>6.63513805085564E-007</v>
      </c>
    </row>
    <row r="514" customFormat="false" ht="15.75" hidden="false" customHeight="false" outlineLevel="0" collapsed="false">
      <c r="B514" s="11" t="s">
        <v>1397</v>
      </c>
      <c r="C514" s="7" t="s">
        <v>1397</v>
      </c>
      <c r="D514" s="12" t="s">
        <v>24</v>
      </c>
      <c r="E514" s="7" t="n">
        <v>-2.63243138741906</v>
      </c>
      <c r="F514" s="8" t="n">
        <v>37.5697038252782</v>
      </c>
      <c r="G514" s="8" t="n">
        <v>14.2718644082545</v>
      </c>
      <c r="H514" s="13" t="n">
        <v>2.60530291061135E-005</v>
      </c>
    </row>
    <row r="515" customFormat="false" ht="15.75" hidden="false" customHeight="false" outlineLevel="0" collapsed="false">
      <c r="B515" s="11" t="s">
        <v>1398</v>
      </c>
      <c r="C515" s="7" t="s">
        <v>1399</v>
      </c>
      <c r="D515" s="12" t="s">
        <v>1400</v>
      </c>
      <c r="E515" s="7" t="n">
        <v>-2.64197451427365</v>
      </c>
      <c r="F515" s="8" t="n">
        <v>23.6064936676311</v>
      </c>
      <c r="G515" s="8" t="n">
        <v>8.93517085047322</v>
      </c>
      <c r="H515" s="13" t="n">
        <v>0.000557524723700583</v>
      </c>
    </row>
    <row r="516" customFormat="false" ht="15.75" hidden="false" customHeight="false" outlineLevel="0" collapsed="false">
      <c r="B516" s="11" t="s">
        <v>1401</v>
      </c>
      <c r="C516" s="7" t="s">
        <v>1402</v>
      </c>
      <c r="D516" s="12" t="s">
        <v>1403</v>
      </c>
      <c r="E516" s="7" t="n">
        <v>-2.64226488407991</v>
      </c>
      <c r="F516" s="8" t="n">
        <v>31.2704367578555</v>
      </c>
      <c r="G516" s="8" t="n">
        <v>11.8347092853049</v>
      </c>
      <c r="H516" s="13" t="n">
        <v>0.000127360849793451</v>
      </c>
    </row>
    <row r="517" customFormat="false" ht="15.75" hidden="false" customHeight="false" outlineLevel="0" collapsed="false">
      <c r="B517" s="11" t="s">
        <v>1404</v>
      </c>
      <c r="C517" s="7" t="s">
        <v>1404</v>
      </c>
      <c r="D517" s="12" t="s">
        <v>272</v>
      </c>
      <c r="E517" s="7" t="n">
        <v>-2.64532518038037</v>
      </c>
      <c r="F517" s="8" t="n">
        <v>15.2278725519123</v>
      </c>
      <c r="G517" s="8" t="n">
        <v>5.75652198257254</v>
      </c>
      <c r="H517" s="13" t="n">
        <v>0.0130982173462596</v>
      </c>
    </row>
    <row r="518" customFormat="false" ht="15.75" hidden="false" customHeight="false" outlineLevel="0" collapsed="false">
      <c r="B518" s="11" t="s">
        <v>1405</v>
      </c>
      <c r="C518" s="7" t="s">
        <v>1406</v>
      </c>
      <c r="D518" s="12" t="s">
        <v>1407</v>
      </c>
      <c r="E518" s="7" t="n">
        <v>-2.64546837661489</v>
      </c>
      <c r="F518" s="8" t="n">
        <v>355.706557208005</v>
      </c>
      <c r="G518" s="8" t="n">
        <v>134.458820355722</v>
      </c>
      <c r="H518" s="13" t="n">
        <v>2.68668535885949E-008</v>
      </c>
    </row>
    <row r="519" customFormat="false" ht="15.75" hidden="false" customHeight="false" outlineLevel="0" collapsed="false">
      <c r="B519" s="11" t="s">
        <v>1408</v>
      </c>
      <c r="C519" s="7" t="s">
        <v>1409</v>
      </c>
      <c r="D519" s="12" t="s">
        <v>1410</v>
      </c>
      <c r="E519" s="7" t="n">
        <v>-2.64713859537663</v>
      </c>
      <c r="F519" s="8" t="n">
        <v>62.6266336507446</v>
      </c>
      <c r="G519" s="8" t="n">
        <v>23.6582375248978</v>
      </c>
      <c r="H519" s="13" t="n">
        <v>5.38744574019605E-005</v>
      </c>
    </row>
    <row r="520" customFormat="false" ht="15.75" hidden="false" customHeight="false" outlineLevel="0" collapsed="false">
      <c r="B520" s="11" t="s">
        <v>1411</v>
      </c>
      <c r="C520" s="7" t="s">
        <v>1411</v>
      </c>
      <c r="D520" s="12" t="s">
        <v>44</v>
      </c>
      <c r="E520" s="7" t="n">
        <v>-2.64846910569478</v>
      </c>
      <c r="F520" s="8" t="n">
        <v>14.6298969965343</v>
      </c>
      <c r="G520" s="8" t="n">
        <v>5.52390698652173</v>
      </c>
      <c r="H520" s="13" t="n">
        <v>0.010781329354865</v>
      </c>
    </row>
    <row r="521" customFormat="false" ht="15.75" hidden="false" customHeight="false" outlineLevel="0" collapsed="false">
      <c r="B521" s="11" t="s">
        <v>1412</v>
      </c>
      <c r="C521" s="7" t="s">
        <v>1413</v>
      </c>
      <c r="D521" s="12" t="s">
        <v>1414</v>
      </c>
      <c r="E521" s="7" t="n">
        <v>-2.65377406798341</v>
      </c>
      <c r="F521" s="8" t="n">
        <v>21.111077610261</v>
      </c>
      <c r="G521" s="8" t="n">
        <v>7.95511489276974</v>
      </c>
      <c r="H521" s="13" t="n">
        <v>0.000761958316840933</v>
      </c>
    </row>
    <row r="522" customFormat="false" ht="15.75" hidden="false" customHeight="false" outlineLevel="0" collapsed="false">
      <c r="B522" s="11" t="s">
        <v>1415</v>
      </c>
      <c r="C522" s="7" t="s">
        <v>1415</v>
      </c>
      <c r="D522" s="12" t="s">
        <v>36</v>
      </c>
      <c r="E522" s="7" t="n">
        <v>-2.65593555794948</v>
      </c>
      <c r="F522" s="8" t="n">
        <v>13.7621321437504</v>
      </c>
      <c r="G522" s="8" t="n">
        <v>5.18165137800838</v>
      </c>
      <c r="H522" s="13" t="n">
        <v>0.0170660560777782</v>
      </c>
    </row>
    <row r="523" customFormat="false" ht="15.75" hidden="false" customHeight="false" outlineLevel="0" collapsed="false">
      <c r="B523" s="11" t="s">
        <v>1416</v>
      </c>
      <c r="C523" s="7" t="s">
        <v>1416</v>
      </c>
      <c r="D523" s="12" t="s">
        <v>24</v>
      </c>
      <c r="E523" s="7" t="n">
        <v>-2.65666656878079</v>
      </c>
      <c r="F523" s="8" t="n">
        <v>33.4274397855564</v>
      </c>
      <c r="G523" s="8" t="n">
        <v>12.5824746614315</v>
      </c>
      <c r="H523" s="13" t="n">
        <v>7.71351421063696E-005</v>
      </c>
    </row>
    <row r="524" customFormat="false" ht="15.75" hidden="false" customHeight="false" outlineLevel="0" collapsed="false">
      <c r="B524" s="11" t="s">
        <v>1417</v>
      </c>
      <c r="C524" s="7" t="s">
        <v>1418</v>
      </c>
      <c r="D524" s="12" t="s">
        <v>1419</v>
      </c>
      <c r="E524" s="7" t="n">
        <v>-2.66227909838392</v>
      </c>
      <c r="F524" s="8" t="n">
        <v>27.6269720274472</v>
      </c>
      <c r="G524" s="8" t="n">
        <v>10.3771884939553</v>
      </c>
      <c r="H524" s="13" t="n">
        <v>0.000215289269179011</v>
      </c>
    </row>
    <row r="525" customFormat="false" ht="15.75" hidden="false" customHeight="false" outlineLevel="0" collapsed="false">
      <c r="B525" s="11" t="s">
        <v>1420</v>
      </c>
      <c r="C525" s="7" t="s">
        <v>1420</v>
      </c>
      <c r="D525" s="12" t="s">
        <v>918</v>
      </c>
      <c r="E525" s="7" t="n">
        <v>-2.66385615759254</v>
      </c>
      <c r="F525" s="8" t="n">
        <v>12.6206430794241</v>
      </c>
      <c r="G525" s="8" t="n">
        <v>4.73773444690424</v>
      </c>
      <c r="H525" s="13" t="n">
        <v>0.0274411461633592</v>
      </c>
    </row>
    <row r="526" customFormat="false" ht="15.75" hidden="false" customHeight="false" outlineLevel="0" collapsed="false">
      <c r="B526" s="11" t="s">
        <v>1421</v>
      </c>
      <c r="C526" s="7" t="s">
        <v>1421</v>
      </c>
      <c r="D526" s="12"/>
      <c r="E526" s="7" t="n">
        <v>-2.67456047174011</v>
      </c>
      <c r="F526" s="8" t="n">
        <v>14.9025665349048</v>
      </c>
      <c r="G526" s="8" t="n">
        <v>5.5719684383165</v>
      </c>
      <c r="H526" s="13" t="n">
        <v>0.010781329354865</v>
      </c>
    </row>
    <row r="527" customFormat="false" ht="15.75" hidden="false" customHeight="false" outlineLevel="0" collapsed="false">
      <c r="B527" s="11" t="s">
        <v>1422</v>
      </c>
      <c r="C527" s="7" t="s">
        <v>1423</v>
      </c>
      <c r="D527" s="12" t="s">
        <v>1424</v>
      </c>
      <c r="E527" s="7" t="n">
        <v>-2.67760506888411</v>
      </c>
      <c r="F527" s="8" t="n">
        <v>14.2796781100104</v>
      </c>
      <c r="G527" s="8" t="n">
        <v>5.33300383837466</v>
      </c>
      <c r="H527" s="13" t="n">
        <v>0.0149469055857989</v>
      </c>
    </row>
    <row r="528" customFormat="false" ht="15.75" hidden="false" customHeight="false" outlineLevel="0" collapsed="false">
      <c r="B528" s="11" t="s">
        <v>1425</v>
      </c>
      <c r="C528" s="7" t="s">
        <v>1426</v>
      </c>
      <c r="D528" s="12" t="s">
        <v>1427</v>
      </c>
      <c r="E528" s="7" t="n">
        <v>-2.69216374622259</v>
      </c>
      <c r="F528" s="8" t="n">
        <v>28.606928810512</v>
      </c>
      <c r="G528" s="8" t="n">
        <v>10.6259988273933</v>
      </c>
      <c r="H528" s="13" t="n">
        <v>0.000128522636424034</v>
      </c>
    </row>
    <row r="529" customFormat="false" ht="15.75" hidden="false" customHeight="false" outlineLevel="0" collapsed="false">
      <c r="B529" s="11" t="s">
        <v>1428</v>
      </c>
      <c r="C529" s="7" t="s">
        <v>1428</v>
      </c>
      <c r="D529" s="12" t="s">
        <v>439</v>
      </c>
      <c r="E529" s="7" t="n">
        <v>-2.7005336468649</v>
      </c>
      <c r="F529" s="8" t="n">
        <v>11.059305248684</v>
      </c>
      <c r="G529" s="8" t="n">
        <v>4.09522957120825</v>
      </c>
      <c r="H529" s="13" t="n">
        <v>0.049789238280615</v>
      </c>
    </row>
    <row r="530" customFormat="false" ht="15.75" hidden="false" customHeight="false" outlineLevel="0" collapsed="false">
      <c r="B530" s="11" t="s">
        <v>302</v>
      </c>
      <c r="C530" s="7" t="s">
        <v>303</v>
      </c>
      <c r="D530" s="12" t="s">
        <v>304</v>
      </c>
      <c r="E530" s="7" t="n">
        <v>-2.70204441432224</v>
      </c>
      <c r="F530" s="8" t="n">
        <v>30.4493684354358</v>
      </c>
      <c r="G530" s="8" t="n">
        <v>11.2690110769602</v>
      </c>
      <c r="H530" s="13" t="n">
        <v>0.032714235999987</v>
      </c>
    </row>
    <row r="531" customFormat="false" ht="15.75" hidden="false" customHeight="false" outlineLevel="0" collapsed="false">
      <c r="B531" s="11" t="s">
        <v>1429</v>
      </c>
      <c r="C531" s="7" t="s">
        <v>1429</v>
      </c>
      <c r="D531" s="12" t="s">
        <v>1430</v>
      </c>
      <c r="E531" s="7" t="n">
        <v>-2.70966036556326</v>
      </c>
      <c r="F531" s="8" t="n">
        <v>15.901618789884</v>
      </c>
      <c r="G531" s="8" t="n">
        <v>5.86849148770662</v>
      </c>
      <c r="H531" s="13" t="n">
        <v>0.00665587293062389</v>
      </c>
    </row>
    <row r="532" customFormat="false" ht="15.75" hidden="false" customHeight="false" outlineLevel="0" collapsed="false">
      <c r="B532" s="11" t="s">
        <v>1431</v>
      </c>
      <c r="C532" s="7" t="s">
        <v>1432</v>
      </c>
      <c r="D532" s="12" t="s">
        <v>1433</v>
      </c>
      <c r="E532" s="7" t="n">
        <v>-2.71556388959407</v>
      </c>
      <c r="F532" s="8" t="n">
        <v>12.5955703303204</v>
      </c>
      <c r="G532" s="8" t="n">
        <v>4.63828907822277</v>
      </c>
      <c r="H532" s="13" t="n">
        <v>0.0221028055661246</v>
      </c>
    </row>
    <row r="533" customFormat="false" ht="15.75" hidden="false" customHeight="false" outlineLevel="0" collapsed="false">
      <c r="B533" s="11" t="s">
        <v>1434</v>
      </c>
      <c r="C533" s="7" t="s">
        <v>1435</v>
      </c>
      <c r="D533" s="12" t="s">
        <v>681</v>
      </c>
      <c r="E533" s="7" t="n">
        <v>-2.72036984775147</v>
      </c>
      <c r="F533" s="8" t="n">
        <v>19.5822517584625</v>
      </c>
      <c r="G533" s="8" t="n">
        <v>7.19837847587092</v>
      </c>
      <c r="H533" s="13" t="n">
        <v>0.0140399782218054</v>
      </c>
    </row>
    <row r="534" customFormat="false" ht="15.75" hidden="false" customHeight="false" outlineLevel="0" collapsed="false">
      <c r="B534" s="11" t="s">
        <v>1436</v>
      </c>
      <c r="C534" s="7" t="s">
        <v>1437</v>
      </c>
      <c r="D534" s="12" t="s">
        <v>1438</v>
      </c>
      <c r="E534" s="7" t="n">
        <v>-2.72480907133484</v>
      </c>
      <c r="F534" s="8" t="n">
        <v>10.7407690418554</v>
      </c>
      <c r="G534" s="8" t="n">
        <v>3.94184280830863</v>
      </c>
      <c r="H534" s="13" t="n">
        <v>0.0406067436621142</v>
      </c>
    </row>
    <row r="535" customFormat="false" ht="15.75" hidden="false" customHeight="false" outlineLevel="0" collapsed="false">
      <c r="B535" s="11" t="s">
        <v>1439</v>
      </c>
      <c r="C535" s="7" t="s">
        <v>1440</v>
      </c>
      <c r="D535" s="12" t="s">
        <v>1441</v>
      </c>
      <c r="E535" s="7" t="n">
        <v>-2.73144464550736</v>
      </c>
      <c r="F535" s="8" t="n">
        <v>19.1168484856649</v>
      </c>
      <c r="G535" s="8" t="n">
        <v>6.99880501591272</v>
      </c>
      <c r="H535" s="13" t="n">
        <v>0.00112512523093806</v>
      </c>
    </row>
    <row r="536" customFormat="false" ht="15.75" hidden="false" customHeight="false" outlineLevel="0" collapsed="false">
      <c r="B536" s="11" t="s">
        <v>1442</v>
      </c>
      <c r="C536" s="7" t="s">
        <v>1442</v>
      </c>
      <c r="D536" s="12" t="s">
        <v>1443</v>
      </c>
      <c r="E536" s="7" t="n">
        <v>-2.73335708055968</v>
      </c>
      <c r="F536" s="8" t="n">
        <v>13.7399971040982</v>
      </c>
      <c r="G536" s="8" t="n">
        <v>5.02678453606392</v>
      </c>
      <c r="H536" s="13" t="n">
        <v>0.0170660560777782</v>
      </c>
    </row>
    <row r="537" customFormat="false" ht="15.75" hidden="false" customHeight="false" outlineLevel="0" collapsed="false">
      <c r="B537" s="11" t="s">
        <v>1444</v>
      </c>
      <c r="C537" s="7" t="s">
        <v>1445</v>
      </c>
      <c r="D537" s="12" t="s">
        <v>1446</v>
      </c>
      <c r="E537" s="7" t="n">
        <v>-2.74009870746498</v>
      </c>
      <c r="F537" s="8" t="n">
        <v>35.0216603765674</v>
      </c>
      <c r="G537" s="8" t="n">
        <v>12.7811674379307</v>
      </c>
      <c r="H537" s="13" t="n">
        <v>8.72630201812151E-005</v>
      </c>
    </row>
    <row r="538" customFormat="false" ht="15.75" hidden="false" customHeight="false" outlineLevel="0" collapsed="false">
      <c r="B538" s="11" t="s">
        <v>1447</v>
      </c>
      <c r="C538" s="7" t="s">
        <v>1448</v>
      </c>
      <c r="D538" s="12" t="s">
        <v>1449</v>
      </c>
      <c r="E538" s="7" t="n">
        <v>-2.74087944037158</v>
      </c>
      <c r="F538" s="8" t="n">
        <v>25.0832460409688</v>
      </c>
      <c r="G538" s="8" t="n">
        <v>9.15153204898652</v>
      </c>
      <c r="H538" s="13" t="n">
        <v>0.000159615513994781</v>
      </c>
    </row>
    <row r="539" customFormat="false" ht="15.75" hidden="false" customHeight="false" outlineLevel="0" collapsed="false">
      <c r="B539" s="11" t="s">
        <v>313</v>
      </c>
      <c r="C539" s="7" t="s">
        <v>313</v>
      </c>
      <c r="D539" s="12" t="s">
        <v>314</v>
      </c>
      <c r="E539" s="7" t="n">
        <v>-2.74815846277102</v>
      </c>
      <c r="F539" s="8" t="n">
        <v>16.4173222949634</v>
      </c>
      <c r="G539" s="8" t="n">
        <v>5.97393582552349</v>
      </c>
      <c r="H539" s="13" t="n">
        <v>0.00576882415148956</v>
      </c>
    </row>
    <row r="540" customFormat="false" ht="15.75" hidden="false" customHeight="false" outlineLevel="0" collapsed="false">
      <c r="B540" s="11" t="s">
        <v>1450</v>
      </c>
      <c r="C540" s="7" t="s">
        <v>1450</v>
      </c>
      <c r="D540" s="12" t="s">
        <v>681</v>
      </c>
      <c r="E540" s="7" t="n">
        <v>-2.74916957592831</v>
      </c>
      <c r="F540" s="8" t="n">
        <v>20.3846363913004</v>
      </c>
      <c r="G540" s="8" t="n">
        <v>7.41483412656244</v>
      </c>
      <c r="H540" s="13" t="n">
        <v>0.000872512590849565</v>
      </c>
    </row>
    <row r="541" customFormat="false" ht="15.75" hidden="false" customHeight="false" outlineLevel="0" collapsed="false">
      <c r="B541" s="11" t="s">
        <v>1451</v>
      </c>
      <c r="C541" s="7" t="s">
        <v>1452</v>
      </c>
      <c r="D541" s="12" t="s">
        <v>1453</v>
      </c>
      <c r="E541" s="7" t="n">
        <v>-2.76637049146466</v>
      </c>
      <c r="F541" s="8" t="n">
        <v>25.967080545516</v>
      </c>
      <c r="G541" s="8" t="n">
        <v>9.38669662130747</v>
      </c>
      <c r="H541" s="13" t="n">
        <v>0.000106365495180977</v>
      </c>
    </row>
    <row r="542" customFormat="false" ht="15.75" hidden="false" customHeight="false" outlineLevel="0" collapsed="false">
      <c r="B542" s="11" t="s">
        <v>1454</v>
      </c>
      <c r="C542" s="7" t="s">
        <v>1455</v>
      </c>
      <c r="D542" s="12" t="s">
        <v>1456</v>
      </c>
      <c r="E542" s="7" t="n">
        <v>-2.77294827469879</v>
      </c>
      <c r="F542" s="8" t="n">
        <v>18.0748710658411</v>
      </c>
      <c r="G542" s="8" t="n">
        <v>6.51828641405307</v>
      </c>
      <c r="H542" s="13" t="n">
        <v>0.00177024684270959</v>
      </c>
    </row>
    <row r="543" customFormat="false" ht="15.75" hidden="false" customHeight="false" outlineLevel="0" collapsed="false">
      <c r="B543" s="11" t="s">
        <v>1457</v>
      </c>
      <c r="C543" s="7" t="s">
        <v>1457</v>
      </c>
      <c r="D543" s="12" t="s">
        <v>1339</v>
      </c>
      <c r="E543" s="7" t="n">
        <v>-2.7748218238574</v>
      </c>
      <c r="F543" s="8" t="n">
        <v>26.8489125319081</v>
      </c>
      <c r="G543" s="8" t="n">
        <v>9.67590506210747</v>
      </c>
      <c r="H543" s="13" t="n">
        <v>8.83745359906917E-005</v>
      </c>
    </row>
    <row r="544" customFormat="false" ht="15.75" hidden="false" customHeight="false" outlineLevel="0" collapsed="false">
      <c r="B544" s="11" t="s">
        <v>1458</v>
      </c>
      <c r="C544" s="7" t="s">
        <v>1459</v>
      </c>
      <c r="D544" s="12" t="s">
        <v>1460</v>
      </c>
      <c r="E544" s="7" t="n">
        <v>-2.7815885919707</v>
      </c>
      <c r="F544" s="8" t="n">
        <v>65.0092059111348</v>
      </c>
      <c r="G544" s="8" t="n">
        <v>23.3712512694327</v>
      </c>
      <c r="H544" s="13" t="n">
        <v>1.69953951757295E-007</v>
      </c>
    </row>
    <row r="545" customFormat="false" ht="15.75" hidden="false" customHeight="false" outlineLevel="0" collapsed="false">
      <c r="B545" s="11" t="s">
        <v>1461</v>
      </c>
      <c r="C545" s="7" t="s">
        <v>1462</v>
      </c>
      <c r="D545" s="12" t="s">
        <v>1463</v>
      </c>
      <c r="E545" s="7" t="n">
        <v>-2.78307109940425</v>
      </c>
      <c r="F545" s="8" t="n">
        <v>113.035059931973</v>
      </c>
      <c r="G545" s="8" t="n">
        <v>40.6152253732107</v>
      </c>
      <c r="H545" s="13" t="n">
        <v>7.37879392924634E-011</v>
      </c>
    </row>
    <row r="546" customFormat="false" ht="15.75" hidden="false" customHeight="false" outlineLevel="0" collapsed="false">
      <c r="B546" s="11" t="s">
        <v>1464</v>
      </c>
      <c r="C546" s="7" t="s">
        <v>1465</v>
      </c>
      <c r="D546" s="12" t="s">
        <v>1466</v>
      </c>
      <c r="E546" s="7" t="n">
        <v>-2.78539705160295</v>
      </c>
      <c r="F546" s="8" t="n">
        <v>11.1255655169924</v>
      </c>
      <c r="G546" s="8" t="n">
        <v>3.99424761026075</v>
      </c>
      <c r="H546" s="13" t="n">
        <v>0.049789238280615</v>
      </c>
    </row>
    <row r="547" customFormat="false" ht="15.75" hidden="false" customHeight="false" outlineLevel="0" collapsed="false">
      <c r="B547" s="11" t="s">
        <v>244</v>
      </c>
      <c r="C547" s="7" t="s">
        <v>245</v>
      </c>
      <c r="D547" s="12" t="s">
        <v>79</v>
      </c>
      <c r="E547" s="7" t="n">
        <v>-2.79442206774355</v>
      </c>
      <c r="F547" s="8" t="n">
        <v>18.6263041182585</v>
      </c>
      <c r="G547" s="8" t="n">
        <v>6.66552999751356</v>
      </c>
      <c r="H547" s="13" t="n">
        <v>0.00127512644145157</v>
      </c>
    </row>
    <row r="548" customFormat="false" ht="15.75" hidden="false" customHeight="false" outlineLevel="0" collapsed="false">
      <c r="B548" s="11" t="s">
        <v>1467</v>
      </c>
      <c r="C548" s="7" t="s">
        <v>1468</v>
      </c>
      <c r="D548" s="12" t="s">
        <v>1469</v>
      </c>
      <c r="E548" s="7" t="n">
        <v>-2.80034192600926</v>
      </c>
      <c r="F548" s="8" t="n">
        <v>59.8327396642126</v>
      </c>
      <c r="G548" s="8" t="n">
        <v>21.3662264270277</v>
      </c>
      <c r="H548" s="13" t="n">
        <v>4.37944150201069E-009</v>
      </c>
    </row>
    <row r="549" customFormat="false" ht="15.75" hidden="false" customHeight="false" outlineLevel="0" collapsed="false">
      <c r="B549" s="11" t="s">
        <v>1470</v>
      </c>
      <c r="C549" s="7" t="s">
        <v>1471</v>
      </c>
      <c r="D549" s="12" t="s">
        <v>1472</v>
      </c>
      <c r="E549" s="7" t="n">
        <v>-2.80062296509774</v>
      </c>
      <c r="F549" s="8" t="n">
        <v>56.3858435589849</v>
      </c>
      <c r="G549" s="8" t="n">
        <v>20.1333218579164</v>
      </c>
      <c r="H549" s="13" t="n">
        <v>2.24702670884561E-007</v>
      </c>
    </row>
    <row r="550" customFormat="false" ht="15.75" hidden="false" customHeight="false" outlineLevel="0" collapsed="false">
      <c r="B550" s="11" t="s">
        <v>1473</v>
      </c>
      <c r="C550" s="7" t="s">
        <v>1474</v>
      </c>
      <c r="D550" s="12" t="s">
        <v>1280</v>
      </c>
      <c r="E550" s="7" t="n">
        <v>-2.80109782277533</v>
      </c>
      <c r="F550" s="8" t="n">
        <v>57.0362844473594</v>
      </c>
      <c r="G550" s="8" t="n">
        <v>20.3621180180162</v>
      </c>
      <c r="H550" s="13" t="n">
        <v>9.86111947500479E-006</v>
      </c>
    </row>
    <row r="551" customFormat="false" ht="15.75" hidden="false" customHeight="false" outlineLevel="0" collapsed="false">
      <c r="B551" s="11" t="s">
        <v>1475</v>
      </c>
      <c r="C551" s="7" t="s">
        <v>1475</v>
      </c>
      <c r="D551" s="12" t="s">
        <v>1476</v>
      </c>
      <c r="E551" s="7" t="n">
        <v>-2.80385474035336</v>
      </c>
      <c r="F551" s="8" t="n">
        <v>33.6812555620259</v>
      </c>
      <c r="G551" s="8" t="n">
        <v>12.0124823434259</v>
      </c>
      <c r="H551" s="13" t="n">
        <v>1.19125712102863E-005</v>
      </c>
    </row>
    <row r="552" customFormat="false" ht="15.75" hidden="false" customHeight="false" outlineLevel="0" collapsed="false">
      <c r="B552" s="11" t="s">
        <v>1477</v>
      </c>
      <c r="C552" s="7" t="s">
        <v>1478</v>
      </c>
      <c r="D552" s="12" t="s">
        <v>1479</v>
      </c>
      <c r="E552" s="7" t="n">
        <v>-2.81220030824881</v>
      </c>
      <c r="F552" s="8" t="n">
        <v>65.6513078282282</v>
      </c>
      <c r="G552" s="8" t="n">
        <v>23.3451748211741</v>
      </c>
      <c r="H552" s="13" t="n">
        <v>1.34344737906664E-009</v>
      </c>
    </row>
    <row r="553" customFormat="false" ht="15.75" hidden="false" customHeight="false" outlineLevel="0" collapsed="false">
      <c r="B553" s="11" t="s">
        <v>1480</v>
      </c>
      <c r="C553" s="7" t="s">
        <v>1481</v>
      </c>
      <c r="D553" s="12" t="s">
        <v>681</v>
      </c>
      <c r="E553" s="7" t="n">
        <v>-2.81401792298259</v>
      </c>
      <c r="F553" s="8" t="n">
        <v>10.6300635461363</v>
      </c>
      <c r="G553" s="8" t="n">
        <v>3.77753938925503</v>
      </c>
      <c r="H553" s="13" t="n">
        <v>0.0406067436621142</v>
      </c>
    </row>
    <row r="554" customFormat="false" ht="15.75" hidden="false" customHeight="false" outlineLevel="0" collapsed="false">
      <c r="B554" s="11" t="s">
        <v>287</v>
      </c>
      <c r="C554" s="7" t="s">
        <v>287</v>
      </c>
      <c r="D554" s="12" t="s">
        <v>288</v>
      </c>
      <c r="E554" s="7" t="n">
        <v>-2.81917835158572</v>
      </c>
      <c r="F554" s="8" t="n">
        <v>27.4147553241041</v>
      </c>
      <c r="G554" s="8" t="n">
        <v>9.72437778144967</v>
      </c>
      <c r="H554" s="13" t="n">
        <v>0.000105342810429663</v>
      </c>
    </row>
    <row r="555" customFormat="false" ht="15.75" hidden="false" customHeight="false" outlineLevel="0" collapsed="false">
      <c r="B555" s="11" t="s">
        <v>207</v>
      </c>
      <c r="C555" s="7" t="s">
        <v>207</v>
      </c>
      <c r="D555" s="12" t="s">
        <v>198</v>
      </c>
      <c r="E555" s="7" t="n">
        <v>-2.84678517123118</v>
      </c>
      <c r="F555" s="8" t="n">
        <v>29.6183479773884</v>
      </c>
      <c r="G555" s="8" t="n">
        <v>10.4041387726419</v>
      </c>
      <c r="H555" s="13" t="n">
        <v>7.36643931401579E-005</v>
      </c>
    </row>
    <row r="556" customFormat="false" ht="15.75" hidden="false" customHeight="false" outlineLevel="0" collapsed="false">
      <c r="B556" s="11" t="s">
        <v>1482</v>
      </c>
      <c r="C556" s="7" t="s">
        <v>1482</v>
      </c>
      <c r="D556" s="12" t="s">
        <v>44</v>
      </c>
      <c r="E556" s="7" t="n">
        <v>-2.84699330880778</v>
      </c>
      <c r="F556" s="8" t="n">
        <v>12.7466819322777</v>
      </c>
      <c r="G556" s="8" t="n">
        <v>4.47724337561424</v>
      </c>
      <c r="H556" s="13" t="n">
        <v>0.0156984007040295</v>
      </c>
    </row>
    <row r="557" customFormat="false" ht="15.75" hidden="false" customHeight="false" outlineLevel="0" collapsed="false">
      <c r="B557" s="11" t="s">
        <v>1483</v>
      </c>
      <c r="C557" s="7" t="s">
        <v>1483</v>
      </c>
      <c r="D557" s="12" t="s">
        <v>24</v>
      </c>
      <c r="E557" s="7" t="n">
        <v>-2.84925754003551</v>
      </c>
      <c r="F557" s="8" t="n">
        <v>16.256451620196</v>
      </c>
      <c r="G557" s="8" t="n">
        <v>5.70550446625944</v>
      </c>
      <c r="H557" s="13" t="n">
        <v>0.00463161702789572</v>
      </c>
    </row>
    <row r="558" customFormat="false" ht="15.75" hidden="false" customHeight="false" outlineLevel="0" collapsed="false">
      <c r="B558" s="11" t="s">
        <v>204</v>
      </c>
      <c r="C558" s="7" t="s">
        <v>205</v>
      </c>
      <c r="D558" s="12" t="s">
        <v>206</v>
      </c>
      <c r="E558" s="7" t="n">
        <v>-2.85486739008771</v>
      </c>
      <c r="F558" s="8" t="n">
        <v>75.6197526818044</v>
      </c>
      <c r="G558" s="8" t="n">
        <v>26.4880088456512</v>
      </c>
      <c r="H558" s="13" t="n">
        <v>1.19995026440165E-010</v>
      </c>
    </row>
    <row r="559" customFormat="false" ht="15.75" hidden="false" customHeight="false" outlineLevel="0" collapsed="false">
      <c r="B559" s="11" t="s">
        <v>1484</v>
      </c>
      <c r="C559" s="7" t="s">
        <v>1484</v>
      </c>
      <c r="D559" s="12" t="s">
        <v>91</v>
      </c>
      <c r="E559" s="7" t="n">
        <v>-2.86509858652071</v>
      </c>
      <c r="F559" s="8" t="n">
        <v>9.99121885574716</v>
      </c>
      <c r="G559" s="8" t="n">
        <v>3.48721642695032</v>
      </c>
      <c r="H559" s="13" t="n">
        <v>0.0457764871863625</v>
      </c>
    </row>
    <row r="560" customFormat="false" ht="15.75" hidden="false" customHeight="false" outlineLevel="0" collapsed="false">
      <c r="B560" s="11" t="s">
        <v>1485</v>
      </c>
      <c r="C560" s="7" t="s">
        <v>1486</v>
      </c>
      <c r="D560" s="12" t="s">
        <v>1487</v>
      </c>
      <c r="E560" s="7" t="n">
        <v>-2.87137060168407</v>
      </c>
      <c r="F560" s="8" t="n">
        <v>11.332351077202</v>
      </c>
      <c r="G560" s="8" t="n">
        <v>3.94666960459771</v>
      </c>
      <c r="H560" s="13" t="n">
        <v>0.0199249526572689</v>
      </c>
    </row>
    <row r="561" customFormat="false" ht="15.75" hidden="false" customHeight="false" outlineLevel="0" collapsed="false">
      <c r="B561" s="11" t="s">
        <v>1488</v>
      </c>
      <c r="C561" s="7" t="s">
        <v>1488</v>
      </c>
      <c r="D561" s="12" t="s">
        <v>338</v>
      </c>
      <c r="E561" s="7" t="n">
        <v>-2.87403961684968</v>
      </c>
      <c r="F561" s="8" t="n">
        <v>12.6106084699218</v>
      </c>
      <c r="G561" s="8" t="n">
        <v>4.38776431472601</v>
      </c>
      <c r="H561" s="13" t="n">
        <v>0.0221028055661246</v>
      </c>
    </row>
    <row r="562" customFormat="false" ht="15.75" hidden="false" customHeight="false" outlineLevel="0" collapsed="false">
      <c r="B562" s="11" t="s">
        <v>1489</v>
      </c>
      <c r="C562" s="7" t="s">
        <v>1489</v>
      </c>
      <c r="D562" s="12" t="s">
        <v>1490</v>
      </c>
      <c r="E562" s="7" t="n">
        <v>-2.87723829797238</v>
      </c>
      <c r="F562" s="8" t="n">
        <v>39.0859957672305</v>
      </c>
      <c r="G562" s="8" t="n">
        <v>13.5845528661199</v>
      </c>
      <c r="H562" s="13" t="n">
        <v>9.61446362238732E-006</v>
      </c>
    </row>
    <row r="563" customFormat="false" ht="15.75" hidden="false" customHeight="false" outlineLevel="0" collapsed="false">
      <c r="B563" s="11" t="s">
        <v>1491</v>
      </c>
      <c r="C563" s="7" t="s">
        <v>1492</v>
      </c>
      <c r="D563" s="12" t="s">
        <v>1493</v>
      </c>
      <c r="E563" s="7" t="n">
        <v>-2.87831177285241</v>
      </c>
      <c r="F563" s="8" t="n">
        <v>277.815716456581</v>
      </c>
      <c r="G563" s="8" t="n">
        <v>96.5203697100769</v>
      </c>
      <c r="H563" s="13" t="n">
        <v>0.000393490391761229</v>
      </c>
    </row>
    <row r="564" customFormat="false" ht="15.75" hidden="false" customHeight="false" outlineLevel="0" collapsed="false">
      <c r="B564" s="11" t="s">
        <v>1494</v>
      </c>
      <c r="C564" s="7" t="s">
        <v>1495</v>
      </c>
      <c r="D564" s="12" t="s">
        <v>1496</v>
      </c>
      <c r="E564" s="7" t="n">
        <v>-2.88513575624084</v>
      </c>
      <c r="F564" s="8" t="n">
        <v>929.194352718792</v>
      </c>
      <c r="G564" s="8" t="n">
        <v>322.062610297921</v>
      </c>
      <c r="H564" s="13" t="n">
        <v>1.98852728479604E-007</v>
      </c>
    </row>
    <row r="565" customFormat="false" ht="15.75" hidden="false" customHeight="false" outlineLevel="0" collapsed="false">
      <c r="B565" s="11" t="s">
        <v>1497</v>
      </c>
      <c r="C565" s="7" t="s">
        <v>1497</v>
      </c>
      <c r="D565" s="12" t="s">
        <v>198</v>
      </c>
      <c r="E565" s="7" t="n">
        <v>-2.88791936293777</v>
      </c>
      <c r="F565" s="8" t="n">
        <v>13.6489802147686</v>
      </c>
      <c r="G565" s="8" t="n">
        <v>4.72623314554184</v>
      </c>
      <c r="H565" s="13" t="n">
        <v>0.00986650965600053</v>
      </c>
    </row>
    <row r="566" customFormat="false" ht="15.75" hidden="false" customHeight="false" outlineLevel="0" collapsed="false">
      <c r="B566" s="11" t="s">
        <v>1498</v>
      </c>
      <c r="C566" s="7" t="s">
        <v>1498</v>
      </c>
      <c r="D566" s="12" t="s">
        <v>61</v>
      </c>
      <c r="E566" s="7" t="n">
        <v>-2.89377624053425</v>
      </c>
      <c r="F566" s="8" t="n">
        <v>26.1452999526925</v>
      </c>
      <c r="G566" s="8" t="n">
        <v>9.03501092671407</v>
      </c>
      <c r="H566" s="13" t="n">
        <v>5.30584101713328E-005</v>
      </c>
    </row>
    <row r="567" customFormat="false" ht="15.75" hidden="false" customHeight="false" outlineLevel="0" collapsed="false">
      <c r="B567" s="11" t="s">
        <v>1499</v>
      </c>
      <c r="C567" s="7" t="s">
        <v>1500</v>
      </c>
      <c r="D567" s="12" t="s">
        <v>1501</v>
      </c>
      <c r="E567" s="7" t="n">
        <v>-2.89386883232501</v>
      </c>
      <c r="F567" s="8" t="n">
        <v>18.7026108085345</v>
      </c>
      <c r="G567" s="8" t="n">
        <v>6.46283984941651</v>
      </c>
      <c r="H567" s="13" t="n">
        <v>0.000889807433502297</v>
      </c>
    </row>
    <row r="568" customFormat="false" ht="15.75" hidden="false" customHeight="false" outlineLevel="0" collapsed="false">
      <c r="B568" s="11" t="s">
        <v>1502</v>
      </c>
      <c r="C568" s="7" t="s">
        <v>1502</v>
      </c>
      <c r="D568" s="12"/>
      <c r="E568" s="7" t="n">
        <v>-2.91336497057466</v>
      </c>
      <c r="F568" s="8" t="n">
        <v>18.8907799212314</v>
      </c>
      <c r="G568" s="8" t="n">
        <v>6.48417898616569</v>
      </c>
      <c r="H568" s="13" t="n">
        <v>0.000889807433502297</v>
      </c>
    </row>
    <row r="569" customFormat="false" ht="15.75" hidden="false" customHeight="false" outlineLevel="0" collapsed="false">
      <c r="B569" s="11" t="s">
        <v>1503</v>
      </c>
      <c r="C569" s="7" t="s">
        <v>1504</v>
      </c>
      <c r="D569" s="12" t="s">
        <v>24</v>
      </c>
      <c r="E569" s="7" t="n">
        <v>-2.92078108918191</v>
      </c>
      <c r="F569" s="8" t="n">
        <v>34.6031908983439</v>
      </c>
      <c r="G569" s="8" t="n">
        <v>11.8472387494251</v>
      </c>
      <c r="H569" s="13" t="n">
        <v>0.000280771309055543</v>
      </c>
    </row>
    <row r="570" customFormat="false" ht="15.75" hidden="false" customHeight="false" outlineLevel="0" collapsed="false">
      <c r="B570" s="11" t="s">
        <v>268</v>
      </c>
      <c r="C570" s="7" t="s">
        <v>269</v>
      </c>
      <c r="D570" s="12" t="s">
        <v>270</v>
      </c>
      <c r="E570" s="7" t="n">
        <v>-2.9328098869646</v>
      </c>
      <c r="F570" s="8" t="n">
        <v>167.668105909291</v>
      </c>
      <c r="G570" s="8" t="n">
        <v>57.1697833720905</v>
      </c>
      <c r="H570" s="13" t="n">
        <v>0.00189211414226354</v>
      </c>
    </row>
    <row r="571" customFormat="false" ht="15.75" hidden="false" customHeight="false" outlineLevel="0" collapsed="false">
      <c r="B571" s="11" t="s">
        <v>1505</v>
      </c>
      <c r="C571" s="7" t="s">
        <v>1505</v>
      </c>
      <c r="D571" s="12" t="s">
        <v>24</v>
      </c>
      <c r="E571" s="7" t="n">
        <v>-2.93676043235319</v>
      </c>
      <c r="F571" s="8" t="n">
        <v>16.5201096029609</v>
      </c>
      <c r="G571" s="8" t="n">
        <v>5.62528336358832</v>
      </c>
      <c r="H571" s="13" t="n">
        <v>0.00177339354645763</v>
      </c>
    </row>
    <row r="572" customFormat="false" ht="15.75" hidden="false" customHeight="false" outlineLevel="0" collapsed="false">
      <c r="B572" s="11" t="s">
        <v>1506</v>
      </c>
      <c r="C572" s="7" t="s">
        <v>1507</v>
      </c>
      <c r="D572" s="12" t="s">
        <v>1508</v>
      </c>
      <c r="E572" s="7" t="n">
        <v>-2.94193645021434</v>
      </c>
      <c r="F572" s="8" t="n">
        <v>56.7009442301649</v>
      </c>
      <c r="G572" s="8" t="n">
        <v>19.2733409404659</v>
      </c>
      <c r="H572" s="13" t="n">
        <v>1.32897276670899E-008</v>
      </c>
    </row>
    <row r="573" customFormat="false" ht="15.75" hidden="false" customHeight="false" outlineLevel="0" collapsed="false">
      <c r="B573" s="11" t="s">
        <v>1509</v>
      </c>
      <c r="C573" s="7" t="s">
        <v>1509</v>
      </c>
      <c r="D573" s="12" t="s">
        <v>24</v>
      </c>
      <c r="E573" s="7" t="n">
        <v>-2.96057018223422</v>
      </c>
      <c r="F573" s="8" t="n">
        <v>17.8783178314825</v>
      </c>
      <c r="G573" s="8" t="n">
        <v>6.03880898982453</v>
      </c>
      <c r="H573" s="13" t="n">
        <v>0.00141729398347337</v>
      </c>
    </row>
    <row r="574" customFormat="false" ht="15.75" hidden="false" customHeight="false" outlineLevel="0" collapsed="false">
      <c r="B574" s="11" t="s">
        <v>1510</v>
      </c>
      <c r="C574" s="7" t="s">
        <v>1510</v>
      </c>
      <c r="D574" s="12" t="s">
        <v>186</v>
      </c>
      <c r="E574" s="7" t="n">
        <v>-2.96435456060263</v>
      </c>
      <c r="F574" s="8" t="n">
        <v>12.3901042090867</v>
      </c>
      <c r="G574" s="8" t="n">
        <v>4.17969711645016</v>
      </c>
      <c r="H574" s="13" t="n">
        <v>0.0124885512362953</v>
      </c>
    </row>
    <row r="575" customFormat="false" ht="15.75" hidden="false" customHeight="false" outlineLevel="0" collapsed="false">
      <c r="B575" s="11" t="s">
        <v>1511</v>
      </c>
      <c r="C575" s="7" t="s">
        <v>1512</v>
      </c>
      <c r="D575" s="12" t="s">
        <v>1513</v>
      </c>
      <c r="E575" s="7" t="n">
        <v>-2.97876663958553</v>
      </c>
      <c r="F575" s="8" t="n">
        <v>9.97704630506043</v>
      </c>
      <c r="G575" s="8" t="n">
        <v>3.34938835841422</v>
      </c>
      <c r="H575" s="13" t="n">
        <v>0.0457764871863625</v>
      </c>
    </row>
    <row r="576" customFormat="false" ht="15.75" hidden="false" customHeight="false" outlineLevel="0" collapsed="false">
      <c r="B576" s="11" t="s">
        <v>1514</v>
      </c>
      <c r="C576" s="7" t="s">
        <v>1514</v>
      </c>
      <c r="D576" s="12" t="s">
        <v>1515</v>
      </c>
      <c r="E576" s="7" t="n">
        <v>-2.98027956878379</v>
      </c>
      <c r="F576" s="8" t="n">
        <v>40.6308483550972</v>
      </c>
      <c r="G576" s="8" t="n">
        <v>13.6332338686193</v>
      </c>
      <c r="H576" s="13" t="n">
        <v>5.05045266716881E-007</v>
      </c>
    </row>
    <row r="577" customFormat="false" ht="15.75" hidden="false" customHeight="false" outlineLevel="0" collapsed="false">
      <c r="B577" s="11" t="s">
        <v>1516</v>
      </c>
      <c r="C577" s="7" t="s">
        <v>1517</v>
      </c>
      <c r="D577" s="12" t="s">
        <v>1518</v>
      </c>
      <c r="E577" s="7" t="n">
        <v>-2.98236619886451</v>
      </c>
      <c r="F577" s="8" t="n">
        <v>28.289570851415</v>
      </c>
      <c r="G577" s="8" t="n">
        <v>9.48561275345256</v>
      </c>
      <c r="H577" s="13" t="n">
        <v>2.42945599645826E-005</v>
      </c>
    </row>
    <row r="578" customFormat="false" ht="15.75" hidden="false" customHeight="false" outlineLevel="0" collapsed="false">
      <c r="B578" s="11" t="s">
        <v>1519</v>
      </c>
      <c r="C578" s="7" t="s">
        <v>1520</v>
      </c>
      <c r="D578" s="12" t="s">
        <v>1521</v>
      </c>
      <c r="E578" s="7" t="n">
        <v>-2.98958817023508</v>
      </c>
      <c r="F578" s="8" t="n">
        <v>26.9272494313323</v>
      </c>
      <c r="G578" s="8" t="n">
        <v>9.00700962742135</v>
      </c>
      <c r="H578" s="13" t="n">
        <v>3.35198369235454E-005</v>
      </c>
    </row>
    <row r="579" customFormat="false" ht="15.75" hidden="false" customHeight="false" outlineLevel="0" collapsed="false">
      <c r="B579" s="11" t="s">
        <v>298</v>
      </c>
      <c r="C579" s="7" t="s">
        <v>298</v>
      </c>
      <c r="D579" s="12" t="s">
        <v>299</v>
      </c>
      <c r="E579" s="7" t="n">
        <v>-2.99321861325218</v>
      </c>
      <c r="F579" s="8" t="n">
        <v>43.5784453391488</v>
      </c>
      <c r="G579" s="8" t="n">
        <v>14.5590586488436</v>
      </c>
      <c r="H579" s="13" t="n">
        <v>2.96310354127519E-007</v>
      </c>
    </row>
    <row r="580" customFormat="false" ht="15.75" hidden="false" customHeight="false" outlineLevel="0" collapsed="false">
      <c r="B580" s="11" t="s">
        <v>1522</v>
      </c>
      <c r="C580" s="7" t="s">
        <v>1523</v>
      </c>
      <c r="D580" s="12" t="s">
        <v>1524</v>
      </c>
      <c r="E580" s="7" t="n">
        <v>-2.99393165761287</v>
      </c>
      <c r="F580" s="8" t="n">
        <v>27.1863551009208</v>
      </c>
      <c r="G580" s="8" t="n">
        <v>9.08048620007482</v>
      </c>
      <c r="H580" s="13" t="n">
        <v>3.1710407877739E-005</v>
      </c>
    </row>
    <row r="581" customFormat="false" ht="15.75" hidden="false" customHeight="false" outlineLevel="0" collapsed="false">
      <c r="B581" s="11" t="s">
        <v>1525</v>
      </c>
      <c r="C581" s="7" t="s">
        <v>1526</v>
      </c>
      <c r="D581" s="12" t="s">
        <v>1527</v>
      </c>
      <c r="E581" s="7" t="n">
        <v>-3.00019338259589</v>
      </c>
      <c r="F581" s="8" t="n">
        <v>442.510871566963</v>
      </c>
      <c r="G581" s="8" t="n">
        <v>147.494116257294</v>
      </c>
      <c r="H581" s="13" t="n">
        <v>1.60081552605368E-007</v>
      </c>
    </row>
    <row r="582" customFormat="false" ht="15.75" hidden="false" customHeight="false" outlineLevel="0" collapsed="false">
      <c r="B582" s="11" t="s">
        <v>1528</v>
      </c>
      <c r="C582" s="7" t="s">
        <v>1528</v>
      </c>
      <c r="D582" s="12" t="s">
        <v>713</v>
      </c>
      <c r="E582" s="7" t="n">
        <v>-3.02168591485148</v>
      </c>
      <c r="F582" s="8" t="n">
        <v>14.5480796160939</v>
      </c>
      <c r="G582" s="8" t="n">
        <v>4.81455717968256</v>
      </c>
      <c r="H582" s="13" t="n">
        <v>0.00466997335531297</v>
      </c>
    </row>
    <row r="583" customFormat="false" ht="15.75" hidden="false" customHeight="false" outlineLevel="0" collapsed="false">
      <c r="B583" s="11" t="s">
        <v>1529</v>
      </c>
      <c r="C583" s="7" t="s">
        <v>1530</v>
      </c>
      <c r="D583" s="12" t="s">
        <v>1531</v>
      </c>
      <c r="E583" s="7" t="n">
        <v>-3.021818376425</v>
      </c>
      <c r="F583" s="8" t="n">
        <v>51.8154731670531</v>
      </c>
      <c r="G583" s="8" t="n">
        <v>17.1471169714555</v>
      </c>
      <c r="H583" s="13" t="n">
        <v>1.29784393344213E-008</v>
      </c>
    </row>
    <row r="584" customFormat="false" ht="15.75" hidden="false" customHeight="false" outlineLevel="0" collapsed="false">
      <c r="B584" s="11" t="s">
        <v>1532</v>
      </c>
      <c r="C584" s="7" t="s">
        <v>1533</v>
      </c>
      <c r="D584" s="12" t="s">
        <v>1534</v>
      </c>
      <c r="E584" s="7" t="n">
        <v>-3.02509625670336</v>
      </c>
      <c r="F584" s="8" t="n">
        <v>10.7398834955728</v>
      </c>
      <c r="G584" s="8" t="n">
        <v>3.55026173853944</v>
      </c>
      <c r="H584" s="13" t="n">
        <v>0.0221676923664243</v>
      </c>
    </row>
    <row r="585" customFormat="false" ht="15.75" hidden="false" customHeight="false" outlineLevel="0" collapsed="false">
      <c r="B585" s="11" t="s">
        <v>1535</v>
      </c>
      <c r="C585" s="7" t="s">
        <v>1536</v>
      </c>
      <c r="D585" s="12" t="s">
        <v>1537</v>
      </c>
      <c r="E585" s="7" t="n">
        <v>-3.02563188830615</v>
      </c>
      <c r="F585" s="8" t="n">
        <v>16.6900573361714</v>
      </c>
      <c r="G585" s="8" t="n">
        <v>5.51622204957495</v>
      </c>
      <c r="H585" s="13" t="n">
        <v>0.00254158333995546</v>
      </c>
    </row>
    <row r="586" customFormat="false" ht="15.75" hidden="false" customHeight="false" outlineLevel="0" collapsed="false">
      <c r="B586" s="11" t="s">
        <v>1538</v>
      </c>
      <c r="C586" s="7" t="s">
        <v>1538</v>
      </c>
      <c r="D586" s="12" t="s">
        <v>1539</v>
      </c>
      <c r="E586" s="7" t="n">
        <v>-3.02592520947384</v>
      </c>
      <c r="F586" s="8" t="n">
        <v>10.5304012361039</v>
      </c>
      <c r="G586" s="8" t="n">
        <v>3.4800599840123</v>
      </c>
      <c r="H586" s="13" t="n">
        <v>0.0323433227014412</v>
      </c>
    </row>
    <row r="587" customFormat="false" ht="15.75" hidden="false" customHeight="false" outlineLevel="0" collapsed="false">
      <c r="B587" s="11" t="s">
        <v>1540</v>
      </c>
      <c r="C587" s="7" t="s">
        <v>1541</v>
      </c>
      <c r="D587" s="12" t="s">
        <v>1542</v>
      </c>
      <c r="E587" s="7" t="n">
        <v>-3.02742710618589</v>
      </c>
      <c r="F587" s="8" t="n">
        <v>17.2673678970218</v>
      </c>
      <c r="G587" s="8" t="n">
        <v>5.70364447809152</v>
      </c>
      <c r="H587" s="13" t="n">
        <v>0.00158918463819296</v>
      </c>
    </row>
    <row r="588" customFormat="false" ht="15.75" hidden="false" customHeight="false" outlineLevel="0" collapsed="false">
      <c r="B588" s="11" t="s">
        <v>254</v>
      </c>
      <c r="C588" s="7" t="s">
        <v>255</v>
      </c>
      <c r="D588" s="12" t="s">
        <v>256</v>
      </c>
      <c r="E588" s="7" t="n">
        <v>-3.02811781027289</v>
      </c>
      <c r="F588" s="8" t="n">
        <v>60.3271766596831</v>
      </c>
      <c r="G588" s="8" t="n">
        <v>19.922334743722</v>
      </c>
      <c r="H588" s="13" t="n">
        <v>9.01177268501481E-010</v>
      </c>
    </row>
    <row r="589" customFormat="false" ht="15.75" hidden="false" customHeight="false" outlineLevel="0" collapsed="false">
      <c r="B589" s="11" t="s">
        <v>1543</v>
      </c>
      <c r="C589" s="7" t="s">
        <v>1544</v>
      </c>
      <c r="D589" s="12" t="s">
        <v>1545</v>
      </c>
      <c r="E589" s="7" t="n">
        <v>-3.03269516464997</v>
      </c>
      <c r="F589" s="8" t="n">
        <v>41.7571902361613</v>
      </c>
      <c r="G589" s="8" t="n">
        <v>13.7690034669148</v>
      </c>
      <c r="H589" s="13" t="n">
        <v>0.000283031222298521</v>
      </c>
    </row>
    <row r="590" customFormat="false" ht="15.75" hidden="false" customHeight="false" outlineLevel="0" collapsed="false">
      <c r="B590" s="11" t="s">
        <v>1546</v>
      </c>
      <c r="C590" s="7" t="s">
        <v>1546</v>
      </c>
      <c r="D590" s="12" t="s">
        <v>24</v>
      </c>
      <c r="E590" s="7" t="n">
        <v>-3.04199050858314</v>
      </c>
      <c r="F590" s="8" t="n">
        <v>73.2752264014014</v>
      </c>
      <c r="G590" s="8" t="n">
        <v>24.0879207856341</v>
      </c>
      <c r="H590" s="13" t="n">
        <v>1.89930145423714E-005</v>
      </c>
    </row>
    <row r="591" customFormat="false" ht="15.75" hidden="false" customHeight="false" outlineLevel="0" collapsed="false">
      <c r="B591" s="11" t="s">
        <v>1547</v>
      </c>
      <c r="C591" s="7" t="s">
        <v>1548</v>
      </c>
      <c r="D591" s="12" t="s">
        <v>1549</v>
      </c>
      <c r="E591" s="7" t="n">
        <v>-3.04620660159211</v>
      </c>
      <c r="F591" s="8" t="n">
        <v>25.8738378837225</v>
      </c>
      <c r="G591" s="8" t="n">
        <v>8.4937895775682</v>
      </c>
      <c r="H591" s="13" t="n">
        <v>3.12453828189418E-005</v>
      </c>
    </row>
    <row r="592" customFormat="false" ht="15.75" hidden="false" customHeight="false" outlineLevel="0" collapsed="false">
      <c r="B592" s="11" t="s">
        <v>1550</v>
      </c>
      <c r="C592" s="7" t="s">
        <v>1550</v>
      </c>
      <c r="D592" s="12" t="s">
        <v>24</v>
      </c>
      <c r="E592" s="7" t="n">
        <v>-3.05049227023025</v>
      </c>
      <c r="F592" s="8" t="n">
        <v>141.451817678624</v>
      </c>
      <c r="G592" s="8" t="n">
        <v>46.3701609930477</v>
      </c>
      <c r="H592" s="13" t="n">
        <v>4.20499657804313E-009</v>
      </c>
    </row>
    <row r="593" customFormat="false" ht="15.75" hidden="false" customHeight="false" outlineLevel="0" collapsed="false">
      <c r="B593" s="11" t="s">
        <v>1551</v>
      </c>
      <c r="C593" s="7" t="s">
        <v>1551</v>
      </c>
      <c r="D593" s="12" t="s">
        <v>1552</v>
      </c>
      <c r="E593" s="7" t="n">
        <v>-3.05252013175932</v>
      </c>
      <c r="F593" s="8" t="n">
        <v>26.7432626411196</v>
      </c>
      <c r="G593" s="8" t="n">
        <v>8.7610438217507</v>
      </c>
      <c r="H593" s="13" t="n">
        <v>0.000301837275990812</v>
      </c>
    </row>
    <row r="594" customFormat="false" ht="15.75" hidden="false" customHeight="false" outlineLevel="0" collapsed="false">
      <c r="B594" s="11" t="s">
        <v>1553</v>
      </c>
      <c r="C594" s="7" t="s">
        <v>1554</v>
      </c>
      <c r="D594" s="12" t="s">
        <v>1555</v>
      </c>
      <c r="E594" s="7" t="n">
        <v>-3.05517439897944</v>
      </c>
      <c r="F594" s="8" t="n">
        <v>23.0699845391525</v>
      </c>
      <c r="G594" s="8" t="n">
        <v>7.55111870106623</v>
      </c>
      <c r="H594" s="13" t="n">
        <v>4.92444146579109E-005</v>
      </c>
    </row>
    <row r="595" customFormat="false" ht="15.75" hidden="false" customHeight="false" outlineLevel="0" collapsed="false">
      <c r="B595" s="11" t="s">
        <v>1556</v>
      </c>
      <c r="C595" s="7" t="s">
        <v>1556</v>
      </c>
      <c r="D595" s="12" t="s">
        <v>1121</v>
      </c>
      <c r="E595" s="7" t="n">
        <v>-3.0605778272648</v>
      </c>
      <c r="F595" s="8" t="n">
        <v>14.4533532245967</v>
      </c>
      <c r="G595" s="8" t="n">
        <v>4.72242629997536</v>
      </c>
      <c r="H595" s="13" t="n">
        <v>0.00466997335531297</v>
      </c>
    </row>
    <row r="596" customFormat="false" ht="15.75" hidden="false" customHeight="false" outlineLevel="0" collapsed="false">
      <c r="B596" s="11" t="s">
        <v>1557</v>
      </c>
      <c r="C596" s="7" t="s">
        <v>1557</v>
      </c>
      <c r="D596" s="12" t="s">
        <v>414</v>
      </c>
      <c r="E596" s="7" t="n">
        <v>-3.06605954505737</v>
      </c>
      <c r="F596" s="8" t="n">
        <v>42.0507287694606</v>
      </c>
      <c r="G596" s="8" t="n">
        <v>13.7149093654258</v>
      </c>
      <c r="H596" s="13" t="n">
        <v>4.72374841996388E-007</v>
      </c>
    </row>
    <row r="597" customFormat="false" ht="15.75" hidden="false" customHeight="false" outlineLevel="0" collapsed="false">
      <c r="B597" s="11" t="s">
        <v>1558</v>
      </c>
      <c r="C597" s="7" t="s">
        <v>1558</v>
      </c>
      <c r="D597" s="12" t="s">
        <v>59</v>
      </c>
      <c r="E597" s="7" t="n">
        <v>-3.07590907328202</v>
      </c>
      <c r="F597" s="8" t="n">
        <v>22.1414635215542</v>
      </c>
      <c r="G597" s="8" t="n">
        <v>7.19834786856332</v>
      </c>
      <c r="H597" s="13" t="n">
        <v>7.9526978335996E-005</v>
      </c>
    </row>
    <row r="598" customFormat="false" ht="15.75" hidden="false" customHeight="false" outlineLevel="0" collapsed="false">
      <c r="B598" s="11" t="s">
        <v>1559</v>
      </c>
      <c r="C598" s="7" t="s">
        <v>1560</v>
      </c>
      <c r="D598" s="12" t="s">
        <v>481</v>
      </c>
      <c r="E598" s="7" t="n">
        <v>-3.08620414550085</v>
      </c>
      <c r="F598" s="8" t="n">
        <v>11.43187900427</v>
      </c>
      <c r="G598" s="8" t="n">
        <v>3.70418756028685</v>
      </c>
      <c r="H598" s="13" t="n">
        <v>0.0199249526572689</v>
      </c>
    </row>
    <row r="599" customFormat="false" ht="15.75" hidden="false" customHeight="false" outlineLevel="0" collapsed="false">
      <c r="B599" s="11" t="s">
        <v>1561</v>
      </c>
      <c r="C599" s="7" t="s">
        <v>1562</v>
      </c>
      <c r="D599" s="12" t="s">
        <v>1563</v>
      </c>
      <c r="E599" s="7" t="n">
        <v>-3.0876046800404</v>
      </c>
      <c r="F599" s="8" t="n">
        <v>52.9773637324347</v>
      </c>
      <c r="G599" s="8" t="n">
        <v>17.1580785826965</v>
      </c>
      <c r="H599" s="13" t="n">
        <v>2.92619004952825E-009</v>
      </c>
    </row>
    <row r="600" customFormat="false" ht="15.75" hidden="false" customHeight="false" outlineLevel="0" collapsed="false">
      <c r="B600" s="11" t="s">
        <v>1564</v>
      </c>
      <c r="C600" s="7" t="s">
        <v>1565</v>
      </c>
      <c r="D600" s="12" t="s">
        <v>1566</v>
      </c>
      <c r="E600" s="7" t="n">
        <v>-3.09062836529277</v>
      </c>
      <c r="F600" s="8" t="n">
        <v>15.9377600282796</v>
      </c>
      <c r="G600" s="8" t="n">
        <v>5.15680248303482</v>
      </c>
      <c r="H600" s="13" t="n">
        <v>0.00138591801555601</v>
      </c>
    </row>
    <row r="601" customFormat="false" ht="15.75" hidden="false" customHeight="false" outlineLevel="0" collapsed="false">
      <c r="B601" s="11" t="s">
        <v>1567</v>
      </c>
      <c r="C601" s="7" t="s">
        <v>1568</v>
      </c>
      <c r="D601" s="12" t="s">
        <v>1569</v>
      </c>
      <c r="E601" s="7" t="n">
        <v>-3.09248106223317</v>
      </c>
      <c r="F601" s="8" t="n">
        <v>18.6377813854416</v>
      </c>
      <c r="G601" s="8" t="n">
        <v>6.02680534185155</v>
      </c>
      <c r="H601" s="13" t="n">
        <v>0.000698088489071373</v>
      </c>
    </row>
    <row r="602" customFormat="false" ht="15.75" hidden="false" customHeight="false" outlineLevel="0" collapsed="false">
      <c r="B602" s="11" t="s">
        <v>1570</v>
      </c>
      <c r="C602" s="7" t="s">
        <v>1570</v>
      </c>
      <c r="D602" s="12" t="s">
        <v>1297</v>
      </c>
      <c r="E602" s="7" t="n">
        <v>-3.0961317320814</v>
      </c>
      <c r="F602" s="8" t="n">
        <v>12.3687150021352</v>
      </c>
      <c r="G602" s="8" t="n">
        <v>3.99489300599629</v>
      </c>
      <c r="H602" s="13" t="n">
        <v>0.0124885512362953</v>
      </c>
    </row>
    <row r="603" customFormat="false" ht="15.75" hidden="false" customHeight="false" outlineLevel="0" collapsed="false">
      <c r="B603" s="11" t="s">
        <v>1571</v>
      </c>
      <c r="C603" s="7" t="s">
        <v>1571</v>
      </c>
      <c r="D603" s="12"/>
      <c r="E603" s="7" t="n">
        <v>-3.10860097284247</v>
      </c>
      <c r="F603" s="8" t="n">
        <v>21.191731066314</v>
      </c>
      <c r="G603" s="8" t="n">
        <v>6.81712810729019</v>
      </c>
      <c r="H603" s="13" t="n">
        <v>0.000127306149095297</v>
      </c>
    </row>
    <row r="604" customFormat="false" ht="15.75" hidden="false" customHeight="false" outlineLevel="0" collapsed="false">
      <c r="B604" s="11" t="s">
        <v>1572</v>
      </c>
      <c r="C604" s="7" t="s">
        <v>1573</v>
      </c>
      <c r="D604" s="12" t="s">
        <v>1574</v>
      </c>
      <c r="E604" s="7" t="n">
        <v>-3.11770102422593</v>
      </c>
      <c r="F604" s="8" t="n">
        <v>106.541985512941</v>
      </c>
      <c r="G604" s="8" t="n">
        <v>34.1732528825124</v>
      </c>
      <c r="H604" s="13" t="n">
        <v>5.09886215253519E-014</v>
      </c>
    </row>
    <row r="605" customFormat="false" ht="15.75" hidden="false" customHeight="false" outlineLevel="0" collapsed="false">
      <c r="B605" s="11" t="s">
        <v>1575</v>
      </c>
      <c r="C605" s="7" t="s">
        <v>1576</v>
      </c>
      <c r="D605" s="12" t="s">
        <v>1577</v>
      </c>
      <c r="E605" s="7" t="n">
        <v>-3.14634380547886</v>
      </c>
      <c r="F605" s="8" t="n">
        <v>40.1741969380526</v>
      </c>
      <c r="G605" s="8" t="n">
        <v>12.7685337082666</v>
      </c>
      <c r="H605" s="13" t="n">
        <v>0.00882931932681666</v>
      </c>
    </row>
    <row r="606" customFormat="false" ht="15.75" hidden="false" customHeight="false" outlineLevel="0" collapsed="false">
      <c r="B606" s="11" t="s">
        <v>1578</v>
      </c>
      <c r="C606" s="7" t="s">
        <v>1579</v>
      </c>
      <c r="D606" s="12" t="s">
        <v>1580</v>
      </c>
      <c r="E606" s="7" t="n">
        <v>-3.14894987176631</v>
      </c>
      <c r="F606" s="8" t="n">
        <v>148.555493108787</v>
      </c>
      <c r="G606" s="8" t="n">
        <v>47.1762013237319</v>
      </c>
      <c r="H606" s="13" t="n">
        <v>1.44445445908349E-009</v>
      </c>
    </row>
    <row r="607" customFormat="false" ht="15.75" hidden="false" customHeight="false" outlineLevel="0" collapsed="false">
      <c r="B607" s="11" t="s">
        <v>1581</v>
      </c>
      <c r="C607" s="7" t="s">
        <v>1582</v>
      </c>
      <c r="D607" s="12" t="s">
        <v>1583</v>
      </c>
      <c r="E607" s="7" t="n">
        <v>-3.1587491866196</v>
      </c>
      <c r="F607" s="8" t="n">
        <v>14.5525129325003</v>
      </c>
      <c r="G607" s="8" t="n">
        <v>4.6070492061049</v>
      </c>
      <c r="H607" s="13" t="n">
        <v>0.00241973221325986</v>
      </c>
    </row>
    <row r="608" customFormat="false" ht="15.75" hidden="false" customHeight="false" outlineLevel="0" collapsed="false">
      <c r="B608" s="11" t="s">
        <v>1584</v>
      </c>
      <c r="C608" s="7" t="s">
        <v>1584</v>
      </c>
      <c r="D608" s="12" t="s">
        <v>24</v>
      </c>
      <c r="E608" s="7" t="n">
        <v>-3.16589542629438</v>
      </c>
      <c r="F608" s="8" t="n">
        <v>15.6255496544549</v>
      </c>
      <c r="G608" s="8" t="n">
        <v>4.93558616139898</v>
      </c>
      <c r="H608" s="13" t="n">
        <v>0.00151834954974043</v>
      </c>
    </row>
    <row r="609" customFormat="false" ht="15.75" hidden="false" customHeight="false" outlineLevel="0" collapsed="false">
      <c r="B609" s="11" t="s">
        <v>1585</v>
      </c>
      <c r="C609" s="7" t="s">
        <v>1585</v>
      </c>
      <c r="D609" s="12" t="s">
        <v>1586</v>
      </c>
      <c r="E609" s="7" t="n">
        <v>-3.16646367487164</v>
      </c>
      <c r="F609" s="8" t="n">
        <v>34.1430285692691</v>
      </c>
      <c r="G609" s="8" t="n">
        <v>10.7827002217713</v>
      </c>
      <c r="H609" s="13" t="n">
        <v>8.11279410727698E-005</v>
      </c>
    </row>
    <row r="610" customFormat="false" ht="15.75" hidden="false" customHeight="false" outlineLevel="0" collapsed="false">
      <c r="B610" s="11" t="s">
        <v>1587</v>
      </c>
      <c r="C610" s="7" t="s">
        <v>1588</v>
      </c>
      <c r="D610" s="12" t="s">
        <v>1589</v>
      </c>
      <c r="E610" s="7" t="n">
        <v>-3.16775803955436</v>
      </c>
      <c r="F610" s="8" t="n">
        <v>12.7558188406897</v>
      </c>
      <c r="G610" s="8" t="n">
        <v>4.02676551725653</v>
      </c>
      <c r="H610" s="13" t="n">
        <v>0.00865362863637253</v>
      </c>
    </row>
    <row r="611" customFormat="false" ht="15.75" hidden="false" customHeight="false" outlineLevel="0" collapsed="false">
      <c r="B611" s="11" t="s">
        <v>1590</v>
      </c>
      <c r="C611" s="7" t="s">
        <v>1591</v>
      </c>
      <c r="D611" s="12" t="s">
        <v>1592</v>
      </c>
      <c r="E611" s="7" t="n">
        <v>-3.18088465288276</v>
      </c>
      <c r="F611" s="8" t="n">
        <v>16.2648882268525</v>
      </c>
      <c r="G611" s="8" t="n">
        <v>5.11332223635082</v>
      </c>
      <c r="H611" s="13" t="n">
        <v>0.00138591801555601</v>
      </c>
    </row>
    <row r="612" customFormat="false" ht="15.75" hidden="false" customHeight="false" outlineLevel="0" collapsed="false">
      <c r="B612" s="11" t="s">
        <v>1593</v>
      </c>
      <c r="C612" s="7" t="s">
        <v>1593</v>
      </c>
      <c r="D612" s="12" t="s">
        <v>36</v>
      </c>
      <c r="E612" s="7" t="n">
        <v>-3.1954320964174</v>
      </c>
      <c r="F612" s="8" t="n">
        <v>17.996563039673</v>
      </c>
      <c r="G612" s="8" t="n">
        <v>5.63196541082818</v>
      </c>
      <c r="H612" s="13" t="n">
        <v>0.000403797237306143</v>
      </c>
    </row>
    <row r="613" customFormat="false" ht="15.75" hidden="false" customHeight="false" outlineLevel="0" collapsed="false">
      <c r="B613" s="11" t="s">
        <v>1594</v>
      </c>
      <c r="C613" s="7" t="s">
        <v>1595</v>
      </c>
      <c r="D613" s="12" t="s">
        <v>1596</v>
      </c>
      <c r="E613" s="7" t="n">
        <v>-3.19739396684979</v>
      </c>
      <c r="F613" s="8" t="n">
        <v>159.186485075737</v>
      </c>
      <c r="G613" s="8" t="n">
        <v>49.786321837773</v>
      </c>
      <c r="H613" s="13" t="n">
        <v>6.46842236638785E-008</v>
      </c>
    </row>
    <row r="614" customFormat="false" ht="15.75" hidden="false" customHeight="false" outlineLevel="0" collapsed="false">
      <c r="B614" s="11" t="s">
        <v>1597</v>
      </c>
      <c r="C614" s="7" t="s">
        <v>1598</v>
      </c>
      <c r="D614" s="12" t="s">
        <v>1599</v>
      </c>
      <c r="E614" s="7" t="n">
        <v>-3.21217924010049</v>
      </c>
      <c r="F614" s="8" t="n">
        <v>16.6583756937483</v>
      </c>
      <c r="G614" s="8" t="n">
        <v>5.18600440653714</v>
      </c>
      <c r="H614" s="13" t="n">
        <v>0.000652326862749384</v>
      </c>
    </row>
    <row r="615" customFormat="false" ht="15.75" hidden="false" customHeight="false" outlineLevel="0" collapsed="false">
      <c r="B615" s="11" t="s">
        <v>1600</v>
      </c>
      <c r="C615" s="7" t="s">
        <v>1601</v>
      </c>
      <c r="D615" s="12" t="s">
        <v>1602</v>
      </c>
      <c r="E615" s="7" t="n">
        <v>-3.21391089580426</v>
      </c>
      <c r="F615" s="8" t="n">
        <v>48.4028851249425</v>
      </c>
      <c r="G615" s="8" t="n">
        <v>15.0604315720552</v>
      </c>
      <c r="H615" s="13" t="n">
        <v>2.087218871538E-008</v>
      </c>
    </row>
    <row r="616" customFormat="false" ht="15.75" hidden="false" customHeight="false" outlineLevel="0" collapsed="false">
      <c r="B616" s="11" t="s">
        <v>1603</v>
      </c>
      <c r="C616" s="7" t="s">
        <v>1603</v>
      </c>
      <c r="D616" s="12" t="s">
        <v>24</v>
      </c>
      <c r="E616" s="7" t="n">
        <v>-3.21960742788</v>
      </c>
      <c r="F616" s="8" t="n">
        <v>20.5196735122355</v>
      </c>
      <c r="G616" s="8" t="n">
        <v>6.37334643178749</v>
      </c>
      <c r="H616" s="13" t="n">
        <v>0.000140237308063913</v>
      </c>
    </row>
    <row r="617" customFormat="false" ht="15.75" hidden="false" customHeight="false" outlineLevel="0" collapsed="false">
      <c r="B617" s="11" t="s">
        <v>1604</v>
      </c>
      <c r="C617" s="7" t="s">
        <v>1605</v>
      </c>
      <c r="D617" s="12" t="s">
        <v>1205</v>
      </c>
      <c r="E617" s="7" t="n">
        <v>-3.22479651040606</v>
      </c>
      <c r="F617" s="8" t="n">
        <v>27.9648569927418</v>
      </c>
      <c r="G617" s="8" t="n">
        <v>8.67182065674603</v>
      </c>
      <c r="H617" s="13" t="n">
        <v>6.47053348258458E-006</v>
      </c>
    </row>
    <row r="618" customFormat="false" ht="15.75" hidden="false" customHeight="false" outlineLevel="0" collapsed="false">
      <c r="B618" s="11" t="s">
        <v>1606</v>
      </c>
      <c r="C618" s="7" t="s">
        <v>1606</v>
      </c>
      <c r="D618" s="12" t="s">
        <v>224</v>
      </c>
      <c r="E618" s="7" t="n">
        <v>-3.23716675033136</v>
      </c>
      <c r="F618" s="8" t="n">
        <v>22.1366094144296</v>
      </c>
      <c r="G618" s="8" t="n">
        <v>6.83826664541258</v>
      </c>
      <c r="H618" s="13" t="n">
        <v>4.10158711076737E-005</v>
      </c>
    </row>
    <row r="619" customFormat="false" ht="15.75" hidden="false" customHeight="false" outlineLevel="0" collapsed="false">
      <c r="B619" s="11" t="s">
        <v>271</v>
      </c>
      <c r="C619" s="7" t="s">
        <v>271</v>
      </c>
      <c r="D619" s="12" t="s">
        <v>272</v>
      </c>
      <c r="E619" s="7" t="n">
        <v>-3.23808265393702</v>
      </c>
      <c r="F619" s="8" t="n">
        <v>38.4951019457201</v>
      </c>
      <c r="G619" s="8" t="n">
        <v>11.8882394490196</v>
      </c>
      <c r="H619" s="13" t="n">
        <v>2.10112450941557E-007</v>
      </c>
    </row>
    <row r="620" customFormat="false" ht="15.75" hidden="false" customHeight="false" outlineLevel="0" collapsed="false">
      <c r="B620" s="11" t="s">
        <v>1607</v>
      </c>
      <c r="C620" s="7" t="s">
        <v>1607</v>
      </c>
      <c r="D620" s="12" t="s">
        <v>24</v>
      </c>
      <c r="E620" s="7" t="n">
        <v>-3.23962735428879</v>
      </c>
      <c r="F620" s="8" t="n">
        <v>15.3963165921002</v>
      </c>
      <c r="G620" s="8" t="n">
        <v>4.75249616957263</v>
      </c>
      <c r="H620" s="13" t="n">
        <v>0.00151834954974043</v>
      </c>
    </row>
    <row r="621" customFormat="false" ht="15.75" hidden="false" customHeight="false" outlineLevel="0" collapsed="false">
      <c r="B621" s="11" t="s">
        <v>199</v>
      </c>
      <c r="C621" s="7" t="s">
        <v>199</v>
      </c>
      <c r="D621" s="12" t="s">
        <v>133</v>
      </c>
      <c r="E621" s="7" t="n">
        <v>-3.24875338122024</v>
      </c>
      <c r="F621" s="8" t="n">
        <v>27.5957948479509</v>
      </c>
      <c r="G621" s="8" t="n">
        <v>8.49427198982579</v>
      </c>
      <c r="H621" s="13" t="n">
        <v>5.38406139003156E-006</v>
      </c>
    </row>
    <row r="622" customFormat="false" ht="15.75" hidden="false" customHeight="false" outlineLevel="0" collapsed="false">
      <c r="B622" s="11" t="s">
        <v>1608</v>
      </c>
      <c r="C622" s="7" t="s">
        <v>1608</v>
      </c>
      <c r="D622" s="12" t="s">
        <v>1609</v>
      </c>
      <c r="E622" s="7" t="n">
        <v>-3.2559069650575</v>
      </c>
      <c r="F622" s="8" t="n">
        <v>18.62843235669</v>
      </c>
      <c r="G622" s="8" t="n">
        <v>5.72142648933489</v>
      </c>
      <c r="H622" s="13" t="n">
        <v>0.000367944845821322</v>
      </c>
    </row>
    <row r="623" customFormat="false" ht="15.75" hidden="false" customHeight="false" outlineLevel="0" collapsed="false">
      <c r="B623" s="11" t="s">
        <v>1610</v>
      </c>
      <c r="C623" s="7" t="s">
        <v>1610</v>
      </c>
      <c r="D623" s="12" t="s">
        <v>24</v>
      </c>
      <c r="E623" s="7" t="n">
        <v>-3.26994498575285</v>
      </c>
      <c r="F623" s="8" t="n">
        <v>8.23968868690274</v>
      </c>
      <c r="G623" s="8" t="n">
        <v>2.51982486641306</v>
      </c>
      <c r="H623" s="13" t="n">
        <v>0.0436366504857718</v>
      </c>
    </row>
    <row r="624" customFormat="false" ht="15.75" hidden="false" customHeight="false" outlineLevel="0" collapsed="false">
      <c r="B624" s="11" t="s">
        <v>1611</v>
      </c>
      <c r="C624" s="7" t="s">
        <v>1612</v>
      </c>
      <c r="D624" s="12" t="s">
        <v>1613</v>
      </c>
      <c r="E624" s="7" t="n">
        <v>-3.27464169261079</v>
      </c>
      <c r="F624" s="8" t="n">
        <v>78.5073981126448</v>
      </c>
      <c r="G624" s="8" t="n">
        <v>23.9743475720706</v>
      </c>
      <c r="H624" s="13" t="n">
        <v>1.49061711614476E-010</v>
      </c>
    </row>
    <row r="625" customFormat="false" ht="15.75" hidden="false" customHeight="false" outlineLevel="0" collapsed="false">
      <c r="B625" s="11" t="s">
        <v>1614</v>
      </c>
      <c r="C625" s="7" t="s">
        <v>1614</v>
      </c>
      <c r="D625" s="12" t="s">
        <v>1615</v>
      </c>
      <c r="E625" s="7" t="n">
        <v>-3.28308496240578</v>
      </c>
      <c r="F625" s="8" t="n">
        <v>13.3824998947888</v>
      </c>
      <c r="G625" s="8" t="n">
        <v>4.07619664066883</v>
      </c>
      <c r="H625" s="13" t="n">
        <v>0.00394776037012505</v>
      </c>
    </row>
    <row r="626" customFormat="false" ht="15.75" hidden="false" customHeight="false" outlineLevel="0" collapsed="false">
      <c r="B626" s="11" t="s">
        <v>1616</v>
      </c>
      <c r="C626" s="7" t="s">
        <v>1616</v>
      </c>
      <c r="D626" s="12" t="s">
        <v>46</v>
      </c>
      <c r="E626" s="7" t="n">
        <v>-3.33045577594019</v>
      </c>
      <c r="F626" s="8" t="n">
        <v>14.5498776064535</v>
      </c>
      <c r="G626" s="8" t="n">
        <v>4.36873466735829</v>
      </c>
      <c r="H626" s="13" t="n">
        <v>0.00241973221325986</v>
      </c>
    </row>
    <row r="627" customFormat="false" ht="15.75" hidden="false" customHeight="false" outlineLevel="0" collapsed="false">
      <c r="B627" s="11" t="s">
        <v>1617</v>
      </c>
      <c r="C627" s="7" t="s">
        <v>1618</v>
      </c>
      <c r="D627" s="12" t="s">
        <v>1619</v>
      </c>
      <c r="E627" s="7" t="n">
        <v>-3.3317052566472</v>
      </c>
      <c r="F627" s="8" t="n">
        <v>53.8175136426979</v>
      </c>
      <c r="G627" s="8" t="n">
        <v>16.1531436597895</v>
      </c>
      <c r="H627" s="13" t="n">
        <v>1.05605919337871E-007</v>
      </c>
    </row>
    <row r="628" customFormat="false" ht="15.75" hidden="false" customHeight="false" outlineLevel="0" collapsed="false">
      <c r="B628" s="11" t="s">
        <v>1620</v>
      </c>
      <c r="C628" s="7" t="s">
        <v>1621</v>
      </c>
      <c r="D628" s="12" t="s">
        <v>1622</v>
      </c>
      <c r="E628" s="7" t="n">
        <v>-3.33310714095378</v>
      </c>
      <c r="F628" s="8" t="n">
        <v>17.20550537997</v>
      </c>
      <c r="G628" s="8" t="n">
        <v>5.1620018956386</v>
      </c>
      <c r="H628" s="13" t="n">
        <v>0.000440401023428629</v>
      </c>
    </row>
    <row r="629" customFormat="false" ht="15.75" hidden="false" customHeight="false" outlineLevel="0" collapsed="false">
      <c r="B629" s="11" t="s">
        <v>246</v>
      </c>
      <c r="C629" s="7" t="s">
        <v>246</v>
      </c>
      <c r="D629" s="12" t="s">
        <v>247</v>
      </c>
      <c r="E629" s="7" t="n">
        <v>-3.33604174900782</v>
      </c>
      <c r="F629" s="8" t="n">
        <v>31.4201345104574</v>
      </c>
      <c r="G629" s="8" t="n">
        <v>9.41838768049053</v>
      </c>
      <c r="H629" s="13" t="n">
        <v>1.63020648419519E-006</v>
      </c>
    </row>
    <row r="630" customFormat="false" ht="15.75" hidden="false" customHeight="false" outlineLevel="0" collapsed="false">
      <c r="B630" s="11" t="s">
        <v>1623</v>
      </c>
      <c r="C630" s="7" t="s">
        <v>1624</v>
      </c>
      <c r="D630" s="12" t="s">
        <v>1625</v>
      </c>
      <c r="E630" s="7" t="n">
        <v>-3.33958367078233</v>
      </c>
      <c r="F630" s="8" t="n">
        <v>36.7471048436063</v>
      </c>
      <c r="G630" s="8" t="n">
        <v>11.0034987789355</v>
      </c>
      <c r="H630" s="13" t="n">
        <v>7.33571480274486E-007</v>
      </c>
    </row>
    <row r="631" customFormat="false" ht="15.75" hidden="false" customHeight="false" outlineLevel="0" collapsed="false">
      <c r="B631" s="11" t="s">
        <v>1626</v>
      </c>
      <c r="C631" s="7" t="s">
        <v>1627</v>
      </c>
      <c r="D631" s="12" t="s">
        <v>1628</v>
      </c>
      <c r="E631" s="7" t="n">
        <v>-3.34643894603216</v>
      </c>
      <c r="F631" s="8" t="n">
        <v>67.4045287745131</v>
      </c>
      <c r="G631" s="8" t="n">
        <v>20.1421660043833</v>
      </c>
      <c r="H631" s="13" t="n">
        <v>1.72682115671943E-010</v>
      </c>
    </row>
    <row r="632" customFormat="false" ht="15.75" hidden="false" customHeight="false" outlineLevel="0" collapsed="false">
      <c r="B632" s="11" t="s">
        <v>1629</v>
      </c>
      <c r="C632" s="7" t="s">
        <v>1630</v>
      </c>
      <c r="D632" s="12" t="s">
        <v>1631</v>
      </c>
      <c r="E632" s="7" t="n">
        <v>-3.34671198555275</v>
      </c>
      <c r="F632" s="8" t="n">
        <v>17.7945933986599</v>
      </c>
      <c r="G632" s="8" t="n">
        <v>5.3170375806094</v>
      </c>
      <c r="H632" s="13" t="n">
        <v>0.000201256459908376</v>
      </c>
    </row>
    <row r="633" customFormat="false" ht="15.75" hidden="false" customHeight="false" outlineLevel="0" collapsed="false">
      <c r="B633" s="11" t="s">
        <v>1632</v>
      </c>
      <c r="C633" s="7" t="s">
        <v>1633</v>
      </c>
      <c r="D633" s="12" t="s">
        <v>93</v>
      </c>
      <c r="E633" s="7" t="n">
        <v>-3.34682851807698</v>
      </c>
      <c r="F633" s="8" t="n">
        <v>33.7704221970693</v>
      </c>
      <c r="G633" s="8" t="n">
        <v>10.0902756190428</v>
      </c>
      <c r="H633" s="13" t="n">
        <v>7.10562546152138E-007</v>
      </c>
    </row>
    <row r="634" customFormat="false" ht="15.75" hidden="false" customHeight="false" outlineLevel="0" collapsed="false">
      <c r="B634" s="11" t="s">
        <v>1634</v>
      </c>
      <c r="C634" s="7" t="s">
        <v>1635</v>
      </c>
      <c r="D634" s="12" t="s">
        <v>1636</v>
      </c>
      <c r="E634" s="7" t="n">
        <v>-3.35631204833422</v>
      </c>
      <c r="F634" s="8" t="n">
        <v>22.0076755920675</v>
      </c>
      <c r="G634" s="8" t="n">
        <v>6.55710055416037</v>
      </c>
      <c r="H634" s="13" t="n">
        <v>3.02294947120382E-005</v>
      </c>
    </row>
    <row r="635" customFormat="false" ht="15.75" hidden="false" customHeight="false" outlineLevel="0" collapsed="false">
      <c r="B635" s="11" t="s">
        <v>1637</v>
      </c>
      <c r="C635" s="7" t="s">
        <v>1638</v>
      </c>
      <c r="D635" s="12" t="s">
        <v>1639</v>
      </c>
      <c r="E635" s="7" t="n">
        <v>-3.35772099795391</v>
      </c>
      <c r="F635" s="8" t="n">
        <v>16.8042174119802</v>
      </c>
      <c r="G635" s="8" t="n">
        <v>5.00464970800737</v>
      </c>
      <c r="H635" s="13" t="n">
        <v>0.000320569636464006</v>
      </c>
    </row>
    <row r="636" customFormat="false" ht="15.75" hidden="false" customHeight="false" outlineLevel="0" collapsed="false">
      <c r="B636" s="11" t="s">
        <v>1640</v>
      </c>
      <c r="C636" s="7" t="s">
        <v>1640</v>
      </c>
      <c r="D636" s="12" t="s">
        <v>1641</v>
      </c>
      <c r="E636" s="7" t="n">
        <v>-3.35792888131625</v>
      </c>
      <c r="F636" s="8" t="n">
        <v>106.996808206099</v>
      </c>
      <c r="G636" s="8" t="n">
        <v>31.8639292218</v>
      </c>
      <c r="H636" s="13" t="n">
        <v>1.40589256733941E-009</v>
      </c>
    </row>
    <row r="637" customFormat="false" ht="15.75" hidden="false" customHeight="false" outlineLevel="0" collapsed="false">
      <c r="B637" s="11" t="s">
        <v>1642</v>
      </c>
      <c r="C637" s="7" t="s">
        <v>1643</v>
      </c>
      <c r="D637" s="12" t="s">
        <v>1644</v>
      </c>
      <c r="E637" s="7" t="n">
        <v>-3.39195204730666</v>
      </c>
      <c r="F637" s="8" t="n">
        <v>9.18196815736979</v>
      </c>
      <c r="G637" s="8" t="n">
        <v>2.70698642826057</v>
      </c>
      <c r="H637" s="13" t="n">
        <v>0.0400838598308206</v>
      </c>
    </row>
    <row r="638" customFormat="false" ht="15.75" hidden="false" customHeight="false" outlineLevel="0" collapsed="false">
      <c r="B638" s="11" t="s">
        <v>1645</v>
      </c>
      <c r="C638" s="7" t="s">
        <v>1645</v>
      </c>
      <c r="D638" s="12" t="s">
        <v>36</v>
      </c>
      <c r="E638" s="7" t="n">
        <v>-3.39308153272325</v>
      </c>
      <c r="F638" s="8" t="n">
        <v>34.6602817519328</v>
      </c>
      <c r="G638" s="8" t="n">
        <v>10.2149864121051</v>
      </c>
      <c r="H638" s="13" t="n">
        <v>5.85442520060389E-005</v>
      </c>
    </row>
    <row r="639" customFormat="false" ht="15.75" hidden="false" customHeight="false" outlineLevel="0" collapsed="false">
      <c r="B639" s="11" t="s">
        <v>1646</v>
      </c>
      <c r="C639" s="7" t="s">
        <v>1647</v>
      </c>
      <c r="D639" s="12" t="s">
        <v>1648</v>
      </c>
      <c r="E639" s="7" t="n">
        <v>-3.40780785536837</v>
      </c>
      <c r="F639" s="8" t="n">
        <v>13.5065220996137</v>
      </c>
      <c r="G639" s="8" t="n">
        <v>3.96340482587265</v>
      </c>
      <c r="H639" s="13" t="n">
        <v>0.00195079828844817</v>
      </c>
    </row>
    <row r="640" customFormat="false" ht="15.75" hidden="false" customHeight="false" outlineLevel="0" collapsed="false">
      <c r="B640" s="11" t="s">
        <v>1649</v>
      </c>
      <c r="C640" s="7" t="s">
        <v>1650</v>
      </c>
      <c r="D640" s="12" t="s">
        <v>1651</v>
      </c>
      <c r="E640" s="7" t="n">
        <v>-3.41155015228542</v>
      </c>
      <c r="F640" s="8" t="n">
        <v>489.955549403295</v>
      </c>
      <c r="G640" s="8" t="n">
        <v>143.616692568647</v>
      </c>
      <c r="H640" s="13" t="n">
        <v>1.95071179526756E-006</v>
      </c>
    </row>
    <row r="641" customFormat="false" ht="15.75" hidden="false" customHeight="false" outlineLevel="0" collapsed="false">
      <c r="B641" s="11" t="s">
        <v>1652</v>
      </c>
      <c r="C641" s="7" t="s">
        <v>1653</v>
      </c>
      <c r="D641" s="12" t="s">
        <v>802</v>
      </c>
      <c r="E641" s="7" t="n">
        <v>-3.45538672849716</v>
      </c>
      <c r="F641" s="8" t="n">
        <v>14.0498035851548</v>
      </c>
      <c r="G641" s="8" t="n">
        <v>4.06605821261155</v>
      </c>
      <c r="H641" s="13" t="n">
        <v>0.00180884536633396</v>
      </c>
    </row>
    <row r="642" customFormat="false" ht="15.75" hidden="false" customHeight="false" outlineLevel="0" collapsed="false">
      <c r="B642" s="11" t="s">
        <v>251</v>
      </c>
      <c r="C642" s="7" t="s">
        <v>252</v>
      </c>
      <c r="D642" s="12" t="s">
        <v>253</v>
      </c>
      <c r="E642" s="7" t="n">
        <v>-3.4622071157883</v>
      </c>
      <c r="F642" s="8" t="n">
        <v>120.066279654148</v>
      </c>
      <c r="G642" s="8" t="n">
        <v>34.6791152691655</v>
      </c>
      <c r="H642" s="13" t="n">
        <v>7.56412300219827E-018</v>
      </c>
    </row>
    <row r="643" customFormat="false" ht="15.75" hidden="false" customHeight="false" outlineLevel="0" collapsed="false">
      <c r="B643" s="11" t="s">
        <v>1654</v>
      </c>
      <c r="C643" s="7" t="s">
        <v>1655</v>
      </c>
      <c r="D643" s="12" t="s">
        <v>1656</v>
      </c>
      <c r="E643" s="7" t="n">
        <v>-3.46526101705803</v>
      </c>
      <c r="F643" s="8" t="n">
        <v>9.68709595952109</v>
      </c>
      <c r="G643" s="8" t="n">
        <v>2.79548810662041</v>
      </c>
      <c r="H643" s="13" t="n">
        <v>0.0184058134383446</v>
      </c>
    </row>
    <row r="644" customFormat="false" ht="15.75" hidden="false" customHeight="false" outlineLevel="0" collapsed="false">
      <c r="B644" s="11" t="s">
        <v>1657</v>
      </c>
      <c r="C644" s="7" t="s">
        <v>1657</v>
      </c>
      <c r="D644" s="12" t="s">
        <v>31</v>
      </c>
      <c r="E644" s="7" t="n">
        <v>-3.50173941588106</v>
      </c>
      <c r="F644" s="8" t="n">
        <v>20.2606811091487</v>
      </c>
      <c r="G644" s="8" t="n">
        <v>5.78589058262379</v>
      </c>
      <c r="H644" s="13" t="n">
        <v>5.30584101713328E-005</v>
      </c>
    </row>
    <row r="645" customFormat="false" ht="15.75" hidden="false" customHeight="false" outlineLevel="0" collapsed="false">
      <c r="B645" s="11" t="s">
        <v>1658</v>
      </c>
      <c r="C645" s="7" t="s">
        <v>1659</v>
      </c>
      <c r="D645" s="12" t="s">
        <v>1660</v>
      </c>
      <c r="E645" s="7" t="n">
        <v>-3.50287148828425</v>
      </c>
      <c r="F645" s="8" t="n">
        <v>36.3856836257931</v>
      </c>
      <c r="G645" s="8" t="n">
        <v>10.3873875326255</v>
      </c>
      <c r="H645" s="13" t="n">
        <v>1.25051790620717E-007</v>
      </c>
    </row>
    <row r="646" customFormat="false" ht="15.75" hidden="false" customHeight="false" outlineLevel="0" collapsed="false">
      <c r="B646" s="11" t="s">
        <v>1661</v>
      </c>
      <c r="C646" s="7" t="s">
        <v>1662</v>
      </c>
      <c r="D646" s="12" t="s">
        <v>1663</v>
      </c>
      <c r="E646" s="7" t="n">
        <v>-3.50320916872987</v>
      </c>
      <c r="F646" s="8" t="n">
        <v>50.5149198211607</v>
      </c>
      <c r="G646" s="8" t="n">
        <v>14.4196128144628</v>
      </c>
      <c r="H646" s="13" t="n">
        <v>3.23293856030957E-010</v>
      </c>
    </row>
    <row r="647" customFormat="false" ht="15.75" hidden="false" customHeight="false" outlineLevel="0" collapsed="false">
      <c r="B647" s="11" t="s">
        <v>1664</v>
      </c>
      <c r="C647" s="7" t="s">
        <v>1664</v>
      </c>
      <c r="D647" s="12" t="s">
        <v>629</v>
      </c>
      <c r="E647" s="7" t="n">
        <v>-3.5037070582152</v>
      </c>
      <c r="F647" s="8" t="n">
        <v>21.7481956859927</v>
      </c>
      <c r="G647" s="8" t="n">
        <v>6.2071957856749</v>
      </c>
      <c r="H647" s="13" t="n">
        <v>2.22329913163951E-005</v>
      </c>
    </row>
    <row r="648" customFormat="false" ht="15.75" hidden="false" customHeight="false" outlineLevel="0" collapsed="false">
      <c r="B648" s="11" t="s">
        <v>1665</v>
      </c>
      <c r="C648" s="7" t="s">
        <v>1666</v>
      </c>
      <c r="D648" s="12" t="s">
        <v>1667</v>
      </c>
      <c r="E648" s="7" t="n">
        <v>-3.53819178398814</v>
      </c>
      <c r="F648" s="8" t="n">
        <v>34.8372675143991</v>
      </c>
      <c r="G648" s="8" t="n">
        <v>9.84606534672679</v>
      </c>
      <c r="H648" s="13" t="n">
        <v>5.54591598834575E-007</v>
      </c>
    </row>
    <row r="649" customFormat="false" ht="15.75" hidden="false" customHeight="false" outlineLevel="0" collapsed="false">
      <c r="B649" s="11" t="s">
        <v>1668</v>
      </c>
      <c r="C649" s="7" t="s">
        <v>1668</v>
      </c>
      <c r="D649" s="12" t="s">
        <v>439</v>
      </c>
      <c r="E649" s="7" t="n">
        <v>-3.54644833147795</v>
      </c>
      <c r="F649" s="8" t="n">
        <v>126.3201116089</v>
      </c>
      <c r="G649" s="8" t="n">
        <v>35.6187655372544</v>
      </c>
      <c r="H649" s="13" t="n">
        <v>1.11667149682859E-008</v>
      </c>
    </row>
    <row r="650" customFormat="false" ht="15.75" hidden="false" customHeight="false" outlineLevel="0" collapsed="false">
      <c r="B650" s="11" t="s">
        <v>1669</v>
      </c>
      <c r="C650" s="7" t="s">
        <v>1670</v>
      </c>
      <c r="D650" s="12" t="s">
        <v>1671</v>
      </c>
      <c r="E650" s="7" t="n">
        <v>-3.57468284190269</v>
      </c>
      <c r="F650" s="8" t="n">
        <v>17.2185624053163</v>
      </c>
      <c r="G650" s="8" t="n">
        <v>4.81680841821239</v>
      </c>
      <c r="H650" s="13" t="n">
        <v>0.000215289269179011</v>
      </c>
    </row>
    <row r="651" customFormat="false" ht="15.75" hidden="false" customHeight="false" outlineLevel="0" collapsed="false">
      <c r="B651" s="11" t="s">
        <v>1672</v>
      </c>
      <c r="C651" s="7" t="s">
        <v>1673</v>
      </c>
      <c r="D651" s="12" t="s">
        <v>1674</v>
      </c>
      <c r="E651" s="7" t="n">
        <v>-3.58178580980318</v>
      </c>
      <c r="F651" s="8" t="n">
        <v>45.1995458306384</v>
      </c>
      <c r="G651" s="8" t="n">
        <v>12.619276592958</v>
      </c>
      <c r="H651" s="13" t="n">
        <v>3.35118956676842E-009</v>
      </c>
    </row>
    <row r="652" customFormat="false" ht="15.75" hidden="false" customHeight="false" outlineLevel="0" collapsed="false">
      <c r="B652" s="11" t="s">
        <v>1675</v>
      </c>
      <c r="C652" s="7" t="s">
        <v>1676</v>
      </c>
      <c r="D652" s="12" t="s">
        <v>1677</v>
      </c>
      <c r="E652" s="7" t="n">
        <v>-3.58727678286934</v>
      </c>
      <c r="F652" s="8" t="n">
        <v>15.3074882205718</v>
      </c>
      <c r="G652" s="8" t="n">
        <v>4.2671611774344</v>
      </c>
      <c r="H652" s="13" t="n">
        <v>0.000369839126472772</v>
      </c>
    </row>
    <row r="653" customFormat="false" ht="15.75" hidden="false" customHeight="false" outlineLevel="0" collapsed="false">
      <c r="B653" s="11" t="s">
        <v>1678</v>
      </c>
      <c r="C653" s="7" t="s">
        <v>1679</v>
      </c>
      <c r="D653" s="12" t="s">
        <v>1680</v>
      </c>
      <c r="E653" s="7" t="n">
        <v>-3.59609210983142</v>
      </c>
      <c r="F653" s="8" t="n">
        <v>8.89806769057433</v>
      </c>
      <c r="G653" s="8" t="n">
        <v>2.47437146180092</v>
      </c>
      <c r="H653" s="13" t="n">
        <v>0.0198884085749395</v>
      </c>
    </row>
    <row r="654" customFormat="false" ht="15.75" hidden="false" customHeight="false" outlineLevel="0" collapsed="false">
      <c r="B654" s="11" t="s">
        <v>1681</v>
      </c>
      <c r="C654" s="7" t="s">
        <v>1682</v>
      </c>
      <c r="D654" s="12" t="s">
        <v>186</v>
      </c>
      <c r="E654" s="7" t="n">
        <v>-3.5978208436293</v>
      </c>
      <c r="F654" s="8" t="n">
        <v>11.2294572312796</v>
      </c>
      <c r="G654" s="8" t="n">
        <v>3.12118299363454</v>
      </c>
      <c r="H654" s="13" t="n">
        <v>0.00508155081349291</v>
      </c>
    </row>
    <row r="655" customFormat="false" ht="15.75" hidden="false" customHeight="false" outlineLevel="0" collapsed="false">
      <c r="B655" s="11" t="s">
        <v>1683</v>
      </c>
      <c r="C655" s="7" t="s">
        <v>1683</v>
      </c>
      <c r="D655" s="12" t="s">
        <v>24</v>
      </c>
      <c r="E655" s="7" t="n">
        <v>-3.61717315286542</v>
      </c>
      <c r="F655" s="8" t="n">
        <v>24.8882324282169</v>
      </c>
      <c r="G655" s="8" t="n">
        <v>6.88057534887463</v>
      </c>
      <c r="H655" s="13" t="n">
        <v>1.63020648419519E-006</v>
      </c>
    </row>
    <row r="656" customFormat="false" ht="15.75" hidden="false" customHeight="false" outlineLevel="0" collapsed="false">
      <c r="B656" s="11" t="s">
        <v>1684</v>
      </c>
      <c r="C656" s="7" t="s">
        <v>1684</v>
      </c>
      <c r="D656" s="12" t="s">
        <v>1685</v>
      </c>
      <c r="E656" s="7" t="n">
        <v>-3.62277124916719</v>
      </c>
      <c r="F656" s="8" t="n">
        <v>13.6189332611719</v>
      </c>
      <c r="G656" s="8" t="n">
        <v>3.75925840316378</v>
      </c>
      <c r="H656" s="13" t="n">
        <v>0.00133116768063453</v>
      </c>
    </row>
    <row r="657" customFormat="false" ht="15.75" hidden="false" customHeight="false" outlineLevel="0" collapsed="false">
      <c r="B657" s="11" t="s">
        <v>1686</v>
      </c>
      <c r="C657" s="7" t="s">
        <v>1686</v>
      </c>
      <c r="D657" s="12" t="s">
        <v>1687</v>
      </c>
      <c r="E657" s="7" t="n">
        <v>-3.62593974258072</v>
      </c>
      <c r="F657" s="8" t="n">
        <v>29.8052901170647</v>
      </c>
      <c r="G657" s="8" t="n">
        <v>8.2200180458187</v>
      </c>
      <c r="H657" s="13" t="n">
        <v>7.28356517036685E-007</v>
      </c>
    </row>
    <row r="658" customFormat="false" ht="15.75" hidden="false" customHeight="false" outlineLevel="0" collapsed="false">
      <c r="B658" s="11" t="s">
        <v>1688</v>
      </c>
      <c r="C658" s="7" t="s">
        <v>1688</v>
      </c>
      <c r="D658" s="12" t="s">
        <v>61</v>
      </c>
      <c r="E658" s="7" t="n">
        <v>-3.6315868510162</v>
      </c>
      <c r="F658" s="8" t="n">
        <v>9.53386999653407</v>
      </c>
      <c r="G658" s="8" t="n">
        <v>2.62526283623543</v>
      </c>
      <c r="H658" s="13" t="n">
        <v>0.0132823667859748</v>
      </c>
    </row>
    <row r="659" customFormat="false" ht="15.75" hidden="false" customHeight="false" outlineLevel="0" collapsed="false">
      <c r="B659" s="11" t="s">
        <v>1689</v>
      </c>
      <c r="C659" s="7" t="s">
        <v>1689</v>
      </c>
      <c r="D659" s="12" t="s">
        <v>306</v>
      </c>
      <c r="E659" s="7" t="n">
        <v>-3.64726147212553</v>
      </c>
      <c r="F659" s="8" t="n">
        <v>10.2827532923037</v>
      </c>
      <c r="G659" s="8" t="n">
        <v>2.81930795773497</v>
      </c>
      <c r="H659" s="13" t="n">
        <v>0.0125126701288516</v>
      </c>
    </row>
    <row r="660" customFormat="false" ht="15.75" hidden="false" customHeight="false" outlineLevel="0" collapsed="false">
      <c r="B660" s="11" t="s">
        <v>1690</v>
      </c>
      <c r="C660" s="7" t="s">
        <v>1690</v>
      </c>
      <c r="D660" s="12" t="s">
        <v>31</v>
      </c>
      <c r="E660" s="7" t="n">
        <v>-3.65581575881516</v>
      </c>
      <c r="F660" s="8" t="n">
        <v>21.2677609178938</v>
      </c>
      <c r="G660" s="8" t="n">
        <v>5.81751442659862</v>
      </c>
      <c r="H660" s="13" t="n">
        <v>1.57817355781254E-005</v>
      </c>
    </row>
    <row r="661" customFormat="false" ht="15.75" hidden="false" customHeight="false" outlineLevel="0" collapsed="false">
      <c r="B661" s="11" t="s">
        <v>1691</v>
      </c>
      <c r="C661" s="7" t="s">
        <v>1692</v>
      </c>
      <c r="D661" s="12" t="s">
        <v>1693</v>
      </c>
      <c r="E661" s="7" t="n">
        <v>-3.66213830420682</v>
      </c>
      <c r="F661" s="8" t="n">
        <v>17.8648374227409</v>
      </c>
      <c r="G661" s="8" t="n">
        <v>4.87825306931171</v>
      </c>
      <c r="H661" s="13" t="n">
        <v>9.89746768576737E-005</v>
      </c>
    </row>
    <row r="662" customFormat="false" ht="15.75" hidden="false" customHeight="false" outlineLevel="0" collapsed="false">
      <c r="B662" s="11" t="s">
        <v>1694</v>
      </c>
      <c r="C662" s="7" t="s">
        <v>1695</v>
      </c>
      <c r="D662" s="12" t="s">
        <v>1696</v>
      </c>
      <c r="E662" s="7" t="n">
        <v>-3.67237162772055</v>
      </c>
      <c r="F662" s="8" t="n">
        <v>57.2651233601837</v>
      </c>
      <c r="G662" s="8" t="n">
        <v>15.593499015166</v>
      </c>
      <c r="H662" s="13" t="n">
        <v>3.94966253484973E-011</v>
      </c>
    </row>
    <row r="663" customFormat="false" ht="15.75" hidden="false" customHeight="false" outlineLevel="0" collapsed="false">
      <c r="B663" s="11" t="s">
        <v>1697</v>
      </c>
      <c r="C663" s="7" t="s">
        <v>1698</v>
      </c>
      <c r="D663" s="12" t="s">
        <v>1699</v>
      </c>
      <c r="E663" s="7" t="n">
        <v>-3.67254525193859</v>
      </c>
      <c r="F663" s="8" t="n">
        <v>8.53985926260917</v>
      </c>
      <c r="G663" s="8" t="n">
        <v>2.32532444851464</v>
      </c>
      <c r="H663" s="13" t="n">
        <v>0.0436366504857718</v>
      </c>
    </row>
    <row r="664" customFormat="false" ht="15.75" hidden="false" customHeight="false" outlineLevel="0" collapsed="false">
      <c r="B664" s="11" t="s">
        <v>1700</v>
      </c>
      <c r="C664" s="7" t="s">
        <v>1700</v>
      </c>
      <c r="D664" s="12" t="s">
        <v>1701</v>
      </c>
      <c r="E664" s="7" t="n">
        <v>-3.67418536901008</v>
      </c>
      <c r="F664" s="8" t="n">
        <v>9.36334060900912</v>
      </c>
      <c r="G664" s="8" t="n">
        <v>2.5484126870637</v>
      </c>
      <c r="H664" s="13" t="n">
        <v>0.0132823667859748</v>
      </c>
    </row>
    <row r="665" customFormat="false" ht="15.75" hidden="false" customHeight="false" outlineLevel="0" collapsed="false">
      <c r="B665" s="11" t="s">
        <v>1702</v>
      </c>
      <c r="C665" s="7" t="s">
        <v>1703</v>
      </c>
      <c r="D665" s="12" t="s">
        <v>186</v>
      </c>
      <c r="E665" s="7" t="n">
        <v>-3.70046175407598</v>
      </c>
      <c r="F665" s="8" t="n">
        <v>9.50839689005337</v>
      </c>
      <c r="G665" s="8" t="n">
        <v>2.56951632578828</v>
      </c>
      <c r="H665" s="13" t="n">
        <v>0.0132823667859748</v>
      </c>
    </row>
    <row r="666" customFormat="false" ht="15.75" hidden="false" customHeight="false" outlineLevel="0" collapsed="false">
      <c r="B666" s="11" t="s">
        <v>1704</v>
      </c>
      <c r="C666" s="7" t="s">
        <v>1704</v>
      </c>
      <c r="D666" s="12" t="s">
        <v>137</v>
      </c>
      <c r="E666" s="7" t="n">
        <v>-3.7072243817369</v>
      </c>
      <c r="F666" s="8" t="n">
        <v>30.0840891812082</v>
      </c>
      <c r="G666" s="8" t="n">
        <v>8.11499010672594</v>
      </c>
      <c r="H666" s="13" t="n">
        <v>2.94477212666451E-007</v>
      </c>
    </row>
    <row r="667" customFormat="false" ht="15.75" hidden="false" customHeight="false" outlineLevel="0" collapsed="false">
      <c r="B667" s="11" t="s">
        <v>1705</v>
      </c>
      <c r="C667" s="7" t="s">
        <v>1705</v>
      </c>
      <c r="D667" s="12" t="s">
        <v>272</v>
      </c>
      <c r="E667" s="7" t="n">
        <v>-3.70847453796396</v>
      </c>
      <c r="F667" s="8" t="n">
        <v>7.7288882953612</v>
      </c>
      <c r="G667" s="8" t="n">
        <v>2.08411523828462</v>
      </c>
      <c r="H667" s="13" t="n">
        <v>0.0473532686949576</v>
      </c>
    </row>
    <row r="668" customFormat="false" ht="15.75" hidden="false" customHeight="false" outlineLevel="0" collapsed="false">
      <c r="B668" s="11" t="s">
        <v>1706</v>
      </c>
      <c r="C668" s="7" t="s">
        <v>1707</v>
      </c>
      <c r="D668" s="12" t="s">
        <v>319</v>
      </c>
      <c r="E668" s="7" t="n">
        <v>-3.71148978471537</v>
      </c>
      <c r="F668" s="8" t="n">
        <v>115.290013449671</v>
      </c>
      <c r="G668" s="8" t="n">
        <v>31.0630016885556</v>
      </c>
      <c r="H668" s="13" t="n">
        <v>5.89136959898265E-006</v>
      </c>
    </row>
    <row r="669" customFormat="false" ht="15.75" hidden="false" customHeight="false" outlineLevel="0" collapsed="false">
      <c r="B669" s="11" t="s">
        <v>1708</v>
      </c>
      <c r="C669" s="7" t="s">
        <v>1709</v>
      </c>
      <c r="D669" s="12" t="s">
        <v>1710</v>
      </c>
      <c r="E669" s="7" t="n">
        <v>-3.71634854357466</v>
      </c>
      <c r="F669" s="8" t="n">
        <v>51.7730474625765</v>
      </c>
      <c r="G669" s="8" t="n">
        <v>13.9311603461115</v>
      </c>
      <c r="H669" s="13" t="n">
        <v>4.87111475346638E-008</v>
      </c>
    </row>
    <row r="670" customFormat="false" ht="15.75" hidden="false" customHeight="false" outlineLevel="0" collapsed="false">
      <c r="B670" s="11" t="s">
        <v>1711</v>
      </c>
      <c r="C670" s="7" t="s">
        <v>1712</v>
      </c>
      <c r="D670" s="12" t="s">
        <v>1713</v>
      </c>
      <c r="E670" s="7" t="n">
        <v>-3.71981661043469</v>
      </c>
      <c r="F670" s="8" t="n">
        <v>22.5495651895144</v>
      </c>
      <c r="G670" s="8" t="n">
        <v>6.06200991905332</v>
      </c>
      <c r="H670" s="13" t="n">
        <v>6.50242094695335E-006</v>
      </c>
    </row>
    <row r="671" customFormat="false" ht="15.75" hidden="false" customHeight="false" outlineLevel="0" collapsed="false">
      <c r="B671" s="11" t="s">
        <v>1714</v>
      </c>
      <c r="C671" s="7" t="s">
        <v>1715</v>
      </c>
      <c r="D671" s="12" t="s">
        <v>1716</v>
      </c>
      <c r="E671" s="7" t="n">
        <v>-3.74166948254431</v>
      </c>
      <c r="F671" s="8" t="n">
        <v>11.7143103968134</v>
      </c>
      <c r="G671" s="8" t="n">
        <v>3.13077102386065</v>
      </c>
      <c r="H671" s="13" t="n">
        <v>0.00336639960302416</v>
      </c>
    </row>
    <row r="672" customFormat="false" ht="15.75" hidden="false" customHeight="false" outlineLevel="0" collapsed="false">
      <c r="B672" s="11" t="s">
        <v>1717</v>
      </c>
      <c r="C672" s="7" t="s">
        <v>1717</v>
      </c>
      <c r="D672" s="12"/>
      <c r="E672" s="7" t="n">
        <v>-3.74550381597583</v>
      </c>
      <c r="F672" s="8" t="n">
        <v>11.2275619771117</v>
      </c>
      <c r="G672" s="8" t="n">
        <v>2.99761060961208</v>
      </c>
      <c r="H672" s="13" t="n">
        <v>0.0078260590908564</v>
      </c>
    </row>
    <row r="673" customFormat="false" ht="15.75" hidden="false" customHeight="false" outlineLevel="0" collapsed="false">
      <c r="B673" s="11" t="s">
        <v>1718</v>
      </c>
      <c r="C673" s="7" t="s">
        <v>1718</v>
      </c>
      <c r="D673" s="12" t="s">
        <v>1719</v>
      </c>
      <c r="E673" s="7" t="n">
        <v>-3.75540643849643</v>
      </c>
      <c r="F673" s="8" t="n">
        <v>117.096128819081</v>
      </c>
      <c r="G673" s="8" t="n">
        <v>31.1806806365182</v>
      </c>
      <c r="H673" s="13" t="n">
        <v>1.54017277653945E-006</v>
      </c>
    </row>
    <row r="674" customFormat="false" ht="15.75" hidden="false" customHeight="false" outlineLevel="0" collapsed="false">
      <c r="B674" s="11" t="s">
        <v>1720</v>
      </c>
      <c r="C674" s="7" t="s">
        <v>1721</v>
      </c>
      <c r="D674" s="12" t="s">
        <v>1722</v>
      </c>
      <c r="E674" s="7" t="n">
        <v>-3.76835152798918</v>
      </c>
      <c r="F674" s="8" t="n">
        <v>17.840386887464</v>
      </c>
      <c r="G674" s="8" t="n">
        <v>4.73426822178231</v>
      </c>
      <c r="H674" s="13" t="n">
        <v>9.75564472780377E-005</v>
      </c>
    </row>
    <row r="675" customFormat="false" ht="15.75" hidden="false" customHeight="false" outlineLevel="0" collapsed="false">
      <c r="B675" s="11" t="s">
        <v>1723</v>
      </c>
      <c r="C675" s="7" t="s">
        <v>1724</v>
      </c>
      <c r="D675" s="12" t="s">
        <v>1725</v>
      </c>
      <c r="E675" s="7" t="n">
        <v>-3.76905864519256</v>
      </c>
      <c r="F675" s="8" t="n">
        <v>122.127455679095</v>
      </c>
      <c r="G675" s="8" t="n">
        <v>32.4026413955827</v>
      </c>
      <c r="H675" s="13" t="n">
        <v>5.15201761632633E-008</v>
      </c>
    </row>
    <row r="676" customFormat="false" ht="15.75" hidden="false" customHeight="false" outlineLevel="0" collapsed="false">
      <c r="B676" s="11" t="s">
        <v>1726</v>
      </c>
      <c r="C676" s="7" t="s">
        <v>1727</v>
      </c>
      <c r="D676" s="12" t="s">
        <v>1728</v>
      </c>
      <c r="E676" s="7" t="n">
        <v>-3.7707388507313</v>
      </c>
      <c r="F676" s="8" t="n">
        <v>63.8055447313486</v>
      </c>
      <c r="G676" s="8" t="n">
        <v>16.9212314236437</v>
      </c>
      <c r="H676" s="13" t="n">
        <v>4.27208682254972E-012</v>
      </c>
    </row>
    <row r="677" customFormat="false" ht="15.75" hidden="false" customHeight="false" outlineLevel="0" collapsed="false">
      <c r="B677" s="11" t="s">
        <v>218</v>
      </c>
      <c r="C677" s="7" t="s">
        <v>219</v>
      </c>
      <c r="D677" s="12" t="s">
        <v>220</v>
      </c>
      <c r="E677" s="7" t="n">
        <v>-3.7935105141073</v>
      </c>
      <c r="F677" s="8" t="n">
        <v>26.6990814837906</v>
      </c>
      <c r="G677" s="8" t="n">
        <v>7.03809344524079</v>
      </c>
      <c r="H677" s="13" t="n">
        <v>3.97341062406696E-007</v>
      </c>
    </row>
    <row r="678" customFormat="false" ht="15.75" hidden="false" customHeight="false" outlineLevel="0" collapsed="false">
      <c r="B678" s="11" t="s">
        <v>1729</v>
      </c>
      <c r="C678" s="7" t="s">
        <v>1729</v>
      </c>
      <c r="D678" s="12" t="s">
        <v>1730</v>
      </c>
      <c r="E678" s="7" t="n">
        <v>-3.8130525618646</v>
      </c>
      <c r="F678" s="8" t="n">
        <v>10.3626270985238</v>
      </c>
      <c r="G678" s="8" t="n">
        <v>2.71767224038905</v>
      </c>
      <c r="H678" s="13" t="n">
        <v>0.008352955188353</v>
      </c>
    </row>
    <row r="679" customFormat="false" ht="15.75" hidden="false" customHeight="false" outlineLevel="0" collapsed="false">
      <c r="B679" s="11" t="s">
        <v>209</v>
      </c>
      <c r="C679" s="7" t="s">
        <v>209</v>
      </c>
      <c r="D679" s="12"/>
      <c r="E679" s="7" t="n">
        <v>-3.81476513255219</v>
      </c>
      <c r="F679" s="8" t="n">
        <v>124.78279400571</v>
      </c>
      <c r="G679" s="8" t="n">
        <v>32.7104788027215</v>
      </c>
      <c r="H679" s="13" t="n">
        <v>1.84314783333359E-017</v>
      </c>
    </row>
    <row r="680" customFormat="false" ht="15.75" hidden="false" customHeight="false" outlineLevel="0" collapsed="false">
      <c r="B680" s="11" t="s">
        <v>1731</v>
      </c>
      <c r="C680" s="7" t="s">
        <v>1731</v>
      </c>
      <c r="D680" s="12" t="s">
        <v>1205</v>
      </c>
      <c r="E680" s="7" t="n">
        <v>-3.82147280804896</v>
      </c>
      <c r="F680" s="8" t="n">
        <v>13.1635303744068</v>
      </c>
      <c r="G680" s="8" t="n">
        <v>3.44462227931627</v>
      </c>
      <c r="H680" s="13" t="n">
        <v>0.00140460529819603</v>
      </c>
    </row>
    <row r="681" customFormat="false" ht="15.75" hidden="false" customHeight="false" outlineLevel="0" collapsed="false">
      <c r="B681" s="11" t="s">
        <v>1732</v>
      </c>
      <c r="C681" s="7" t="s">
        <v>1732</v>
      </c>
      <c r="D681" s="12" t="s">
        <v>1159</v>
      </c>
      <c r="E681" s="7" t="n">
        <v>-3.83039138197418</v>
      </c>
      <c r="F681" s="8" t="n">
        <v>16.5957657721565</v>
      </c>
      <c r="G681" s="8" t="n">
        <v>4.33265536526009</v>
      </c>
      <c r="H681" s="13" t="n">
        <v>0.000105595702863137</v>
      </c>
    </row>
    <row r="682" customFormat="false" ht="15.75" hidden="false" customHeight="false" outlineLevel="0" collapsed="false">
      <c r="B682" s="11" t="s">
        <v>1733</v>
      </c>
      <c r="C682" s="7" t="s">
        <v>1733</v>
      </c>
      <c r="D682" s="12" t="s">
        <v>1734</v>
      </c>
      <c r="E682" s="7" t="n">
        <v>-3.84766521301092</v>
      </c>
      <c r="F682" s="8" t="n">
        <v>9.34775563177409</v>
      </c>
      <c r="G682" s="8" t="n">
        <v>2.42946179417184</v>
      </c>
      <c r="H682" s="13" t="n">
        <v>0.0132823667859748</v>
      </c>
    </row>
    <row r="683" customFormat="false" ht="15.75" hidden="false" customHeight="false" outlineLevel="0" collapsed="false">
      <c r="B683" s="11" t="s">
        <v>1735</v>
      </c>
      <c r="C683" s="7" t="s">
        <v>1736</v>
      </c>
      <c r="D683" s="12" t="s">
        <v>1737</v>
      </c>
      <c r="E683" s="7" t="n">
        <v>-3.86344432478304</v>
      </c>
      <c r="F683" s="8" t="n">
        <v>12.7475183690081</v>
      </c>
      <c r="G683" s="8" t="n">
        <v>3.29952169550779</v>
      </c>
      <c r="H683" s="13" t="n">
        <v>0.000970414615253578</v>
      </c>
    </row>
    <row r="684" customFormat="false" ht="15.75" hidden="false" customHeight="false" outlineLevel="0" collapsed="false">
      <c r="B684" s="11" t="s">
        <v>1738</v>
      </c>
      <c r="C684" s="7" t="s">
        <v>1739</v>
      </c>
      <c r="D684" s="12" t="s">
        <v>1740</v>
      </c>
      <c r="E684" s="7" t="n">
        <v>-3.8680354815234</v>
      </c>
      <c r="F684" s="8" t="n">
        <v>12.1335976882238</v>
      </c>
      <c r="G684" s="8" t="n">
        <v>3.13688893139239</v>
      </c>
      <c r="H684" s="13" t="n">
        <v>0.002214147983441</v>
      </c>
    </row>
    <row r="685" customFormat="false" ht="15.75" hidden="false" customHeight="false" outlineLevel="0" collapsed="false">
      <c r="B685" s="11" t="s">
        <v>1741</v>
      </c>
      <c r="C685" s="7" t="s">
        <v>1741</v>
      </c>
      <c r="D685" s="12" t="s">
        <v>1742</v>
      </c>
      <c r="E685" s="7" t="n">
        <v>-3.8722280613659</v>
      </c>
      <c r="F685" s="8" t="n">
        <v>13.9332464398829</v>
      </c>
      <c r="G685" s="8" t="n">
        <v>3.59825046951599</v>
      </c>
      <c r="H685" s="13" t="n">
        <v>0.000401551740945633</v>
      </c>
    </row>
    <row r="686" customFormat="false" ht="15.75" hidden="false" customHeight="false" outlineLevel="0" collapsed="false">
      <c r="B686" s="11" t="s">
        <v>1743</v>
      </c>
      <c r="C686" s="7" t="s">
        <v>1743</v>
      </c>
      <c r="D686" s="12" t="s">
        <v>1024</v>
      </c>
      <c r="E686" s="7" t="n">
        <v>-3.90051364111676</v>
      </c>
      <c r="F686" s="8" t="n">
        <v>11.4426684743434</v>
      </c>
      <c r="G686" s="8" t="n">
        <v>2.93363118993407</v>
      </c>
      <c r="H686" s="13" t="n">
        <v>0.0022957213029968</v>
      </c>
    </row>
    <row r="687" customFormat="false" ht="15.75" hidden="false" customHeight="false" outlineLevel="0" collapsed="false">
      <c r="B687" s="11" t="s">
        <v>1744</v>
      </c>
      <c r="C687" s="7" t="s">
        <v>1745</v>
      </c>
      <c r="D687" s="12" t="s">
        <v>1746</v>
      </c>
      <c r="E687" s="7" t="n">
        <v>-3.96288373979315</v>
      </c>
      <c r="F687" s="8" t="n">
        <v>15.7418551202975</v>
      </c>
      <c r="G687" s="8" t="n">
        <v>3.97232322569199</v>
      </c>
      <c r="H687" s="13" t="n">
        <v>0.000108319969636667</v>
      </c>
    </row>
    <row r="688" customFormat="false" ht="15.75" hidden="false" customHeight="false" outlineLevel="0" collapsed="false">
      <c r="B688" s="11" t="s">
        <v>1747</v>
      </c>
      <c r="C688" s="7" t="s">
        <v>1747</v>
      </c>
      <c r="D688" s="12" t="s">
        <v>319</v>
      </c>
      <c r="E688" s="7" t="n">
        <v>-3.96879190224841</v>
      </c>
      <c r="F688" s="8" t="n">
        <v>8.05204309261778</v>
      </c>
      <c r="G688" s="8" t="n">
        <v>2.02883983109724</v>
      </c>
      <c r="H688" s="13" t="n">
        <v>0.0319169758198827</v>
      </c>
    </row>
    <row r="689" customFormat="false" ht="15.75" hidden="false" customHeight="false" outlineLevel="0" collapsed="false">
      <c r="B689" s="11" t="s">
        <v>1748</v>
      </c>
      <c r="C689" s="7" t="s">
        <v>1749</v>
      </c>
      <c r="D689" s="12" t="s">
        <v>1750</v>
      </c>
      <c r="E689" s="7" t="n">
        <v>-3.97622360685372</v>
      </c>
      <c r="F689" s="8" t="n">
        <v>107.149262677747</v>
      </c>
      <c r="G689" s="8" t="n">
        <v>26.947494223679</v>
      </c>
      <c r="H689" s="13" t="n">
        <v>9.54917183055504E-010</v>
      </c>
    </row>
    <row r="690" customFormat="false" ht="15.75" hidden="false" customHeight="false" outlineLevel="0" collapsed="false">
      <c r="B690" s="11" t="s">
        <v>1751</v>
      </c>
      <c r="C690" s="7" t="s">
        <v>1752</v>
      </c>
      <c r="D690" s="12" t="s">
        <v>1167</v>
      </c>
      <c r="E690" s="7" t="n">
        <v>-3.98220335003209</v>
      </c>
      <c r="F690" s="8" t="n">
        <v>21.1177151772963</v>
      </c>
      <c r="G690" s="8" t="n">
        <v>5.30302280447987</v>
      </c>
      <c r="H690" s="13" t="n">
        <v>3.08368788049606E-006</v>
      </c>
    </row>
    <row r="691" customFormat="false" ht="15.75" hidden="false" customHeight="false" outlineLevel="0" collapsed="false">
      <c r="B691" s="11" t="s">
        <v>1753</v>
      </c>
      <c r="C691" s="7" t="s">
        <v>1753</v>
      </c>
      <c r="D691" s="12" t="s">
        <v>81</v>
      </c>
      <c r="E691" s="7" t="n">
        <v>-4.00871275650458</v>
      </c>
      <c r="F691" s="8" t="n">
        <v>17.244695271573</v>
      </c>
      <c r="G691" s="8" t="n">
        <v>4.3018036759036</v>
      </c>
      <c r="H691" s="13" t="n">
        <v>4.51091067165124E-005</v>
      </c>
    </row>
    <row r="692" customFormat="false" ht="15.75" hidden="false" customHeight="false" outlineLevel="0" collapsed="false">
      <c r="B692" s="11" t="s">
        <v>173</v>
      </c>
      <c r="C692" s="7" t="s">
        <v>174</v>
      </c>
      <c r="D692" s="12" t="s">
        <v>175</v>
      </c>
      <c r="E692" s="7" t="n">
        <v>-4.02669409778493</v>
      </c>
      <c r="F692" s="8" t="n">
        <v>10.4391729418946</v>
      </c>
      <c r="G692" s="8" t="n">
        <v>2.59249217556337</v>
      </c>
      <c r="H692" s="13" t="n">
        <v>0.0036312403683307</v>
      </c>
    </row>
    <row r="693" customFormat="false" ht="15.75" hidden="false" customHeight="false" outlineLevel="0" collapsed="false">
      <c r="B693" s="11" t="s">
        <v>1754</v>
      </c>
      <c r="C693" s="7" t="s">
        <v>1755</v>
      </c>
      <c r="D693" s="12" t="s">
        <v>1756</v>
      </c>
      <c r="E693" s="7" t="n">
        <v>-4.04478972841277</v>
      </c>
      <c r="F693" s="8" t="n">
        <v>21.0903231521663</v>
      </c>
      <c r="G693" s="8" t="n">
        <v>5.21419519141294</v>
      </c>
      <c r="H693" s="13" t="n">
        <v>3.08368788049606E-006</v>
      </c>
    </row>
    <row r="694" customFormat="false" ht="15.75" hidden="false" customHeight="false" outlineLevel="0" collapsed="false">
      <c r="B694" s="11" t="s">
        <v>1757</v>
      </c>
      <c r="C694" s="7" t="s">
        <v>1758</v>
      </c>
      <c r="D694" s="12" t="s">
        <v>1759</v>
      </c>
      <c r="E694" s="7" t="n">
        <v>-4.06446937910159</v>
      </c>
      <c r="F694" s="8" t="n">
        <v>7.38886673647562</v>
      </c>
      <c r="G694" s="8" t="n">
        <v>1.81791669398893</v>
      </c>
      <c r="H694" s="13" t="n">
        <v>0.0334251490634001</v>
      </c>
    </row>
    <row r="695" customFormat="false" ht="15.75" hidden="false" customHeight="false" outlineLevel="0" collapsed="false">
      <c r="B695" s="11" t="s">
        <v>1760</v>
      </c>
      <c r="C695" s="7" t="s">
        <v>1760</v>
      </c>
      <c r="D695" s="12" t="s">
        <v>1761</v>
      </c>
      <c r="E695" s="7" t="n">
        <v>-4.06609499129608</v>
      </c>
      <c r="F695" s="8" t="n">
        <v>8.05238970912161</v>
      </c>
      <c r="G695" s="8" t="n">
        <v>1.980374223022</v>
      </c>
      <c r="H695" s="13" t="n">
        <v>0.0319169758198827</v>
      </c>
    </row>
    <row r="696" customFormat="false" ht="15.75" hidden="false" customHeight="false" outlineLevel="0" collapsed="false">
      <c r="B696" s="11" t="s">
        <v>1762</v>
      </c>
      <c r="C696" s="7" t="s">
        <v>1763</v>
      </c>
      <c r="D696" s="12" t="s">
        <v>1764</v>
      </c>
      <c r="E696" s="7" t="n">
        <v>-4.07822620889601</v>
      </c>
      <c r="F696" s="8" t="n">
        <v>13.76513378231</v>
      </c>
      <c r="G696" s="8" t="n">
        <v>3.37527470945176</v>
      </c>
      <c r="H696" s="13" t="n">
        <v>0.000618045245844242</v>
      </c>
    </row>
    <row r="697" customFormat="false" ht="15.75" hidden="false" customHeight="false" outlineLevel="0" collapsed="false">
      <c r="B697" s="11" t="s">
        <v>1765</v>
      </c>
      <c r="C697" s="7" t="s">
        <v>1765</v>
      </c>
      <c r="D697" s="12" t="s">
        <v>1164</v>
      </c>
      <c r="E697" s="7" t="n">
        <v>-4.08372226274448</v>
      </c>
      <c r="F697" s="8" t="n">
        <v>157.729843307385</v>
      </c>
      <c r="G697" s="8" t="n">
        <v>38.6240378652446</v>
      </c>
      <c r="H697" s="13" t="n">
        <v>2.3136880966781E-009</v>
      </c>
    </row>
    <row r="698" customFormat="false" ht="15.75" hidden="false" customHeight="false" outlineLevel="0" collapsed="false">
      <c r="B698" s="11" t="s">
        <v>1766</v>
      </c>
      <c r="C698" s="7" t="s">
        <v>1767</v>
      </c>
      <c r="D698" s="12" t="s">
        <v>1768</v>
      </c>
      <c r="E698" s="7" t="n">
        <v>-4.08476005970552</v>
      </c>
      <c r="F698" s="8" t="n">
        <v>9.27058714665612</v>
      </c>
      <c r="G698" s="8" t="n">
        <v>2.26955488477932</v>
      </c>
      <c r="H698" s="13" t="n">
        <v>0.00576882415148956</v>
      </c>
    </row>
    <row r="699" customFormat="false" ht="15.75" hidden="false" customHeight="false" outlineLevel="0" collapsed="false">
      <c r="B699" s="11" t="s">
        <v>275</v>
      </c>
      <c r="C699" s="7" t="s">
        <v>275</v>
      </c>
      <c r="D699" s="12" t="s">
        <v>276</v>
      </c>
      <c r="E699" s="7" t="n">
        <v>-4.09214593214819</v>
      </c>
      <c r="F699" s="8" t="n">
        <v>39.9620394566647</v>
      </c>
      <c r="G699" s="8" t="n">
        <v>9.76554602872788</v>
      </c>
      <c r="H699" s="13" t="n">
        <v>7.62331627761247E-010</v>
      </c>
    </row>
    <row r="700" customFormat="false" ht="15.75" hidden="false" customHeight="false" outlineLevel="0" collapsed="false">
      <c r="B700" s="11" t="s">
        <v>1769</v>
      </c>
      <c r="C700" s="7" t="s">
        <v>1770</v>
      </c>
      <c r="D700" s="12" t="s">
        <v>1771</v>
      </c>
      <c r="E700" s="7" t="n">
        <v>-4.09622793844811</v>
      </c>
      <c r="F700" s="8" t="n">
        <v>7.30303797091124</v>
      </c>
      <c r="G700" s="8" t="n">
        <v>1.78286903967509</v>
      </c>
      <c r="H700" s="13" t="n">
        <v>0.0334251490634001</v>
      </c>
    </row>
    <row r="701" customFormat="false" ht="15.75" hidden="false" customHeight="false" outlineLevel="0" collapsed="false">
      <c r="B701" s="11" t="s">
        <v>1772</v>
      </c>
      <c r="C701" s="7" t="s">
        <v>1772</v>
      </c>
      <c r="D701" s="12" t="s">
        <v>1773</v>
      </c>
      <c r="E701" s="7" t="n">
        <v>-4.12126791789013</v>
      </c>
      <c r="F701" s="8" t="n">
        <v>10.4368354131524</v>
      </c>
      <c r="G701" s="8" t="n">
        <v>2.53243313006826</v>
      </c>
      <c r="H701" s="13" t="n">
        <v>0.0036312403683307</v>
      </c>
    </row>
    <row r="702" customFormat="false" ht="15.75" hidden="false" customHeight="false" outlineLevel="0" collapsed="false">
      <c r="B702" s="11" t="s">
        <v>1774</v>
      </c>
      <c r="C702" s="7" t="s">
        <v>1775</v>
      </c>
      <c r="D702" s="12" t="s">
        <v>1776</v>
      </c>
      <c r="E702" s="7" t="n">
        <v>-4.12410891666959</v>
      </c>
      <c r="F702" s="8" t="n">
        <v>224.508754632824</v>
      </c>
      <c r="G702" s="8" t="n">
        <v>54.4381244940848</v>
      </c>
      <c r="H702" s="13" t="n">
        <v>2.4772174444262E-014</v>
      </c>
    </row>
    <row r="703" customFormat="false" ht="15.75" hidden="false" customHeight="false" outlineLevel="0" collapsed="false">
      <c r="B703" s="11" t="s">
        <v>1777</v>
      </c>
      <c r="C703" s="7" t="s">
        <v>1778</v>
      </c>
      <c r="D703" s="12" t="s">
        <v>1779</v>
      </c>
      <c r="E703" s="7" t="n">
        <v>-4.12470452657311</v>
      </c>
      <c r="F703" s="8" t="n">
        <v>10.5346036360317</v>
      </c>
      <c r="G703" s="8" t="n">
        <v>2.5540262504049</v>
      </c>
      <c r="H703" s="13" t="n">
        <v>0.0036312403683307</v>
      </c>
    </row>
    <row r="704" customFormat="false" ht="15.75" hidden="false" customHeight="false" outlineLevel="0" collapsed="false">
      <c r="B704" s="11" t="s">
        <v>1780</v>
      </c>
      <c r="C704" s="7" t="s">
        <v>1780</v>
      </c>
      <c r="D704" s="12" t="s">
        <v>1781</v>
      </c>
      <c r="E704" s="7" t="n">
        <v>-4.15402833965537</v>
      </c>
      <c r="F704" s="8" t="n">
        <v>8.20904460108064</v>
      </c>
      <c r="G704" s="8" t="n">
        <v>1.97616480434548</v>
      </c>
      <c r="H704" s="13" t="n">
        <v>0.0319169758198827</v>
      </c>
    </row>
    <row r="705" customFormat="false" ht="15.75" hidden="false" customHeight="false" outlineLevel="0" collapsed="false">
      <c r="B705" s="11" t="s">
        <v>1782</v>
      </c>
      <c r="C705" s="7" t="s">
        <v>1782</v>
      </c>
      <c r="D705" s="12" t="s">
        <v>1783</v>
      </c>
      <c r="E705" s="7" t="n">
        <v>-4.15773332449576</v>
      </c>
      <c r="F705" s="8" t="n">
        <v>437.361588347651</v>
      </c>
      <c r="G705" s="8" t="n">
        <v>105.192313747225</v>
      </c>
      <c r="H705" s="13" t="n">
        <v>6.69961981916056E-011</v>
      </c>
    </row>
    <row r="706" customFormat="false" ht="15.75" hidden="false" customHeight="false" outlineLevel="0" collapsed="false">
      <c r="B706" s="11" t="s">
        <v>1784</v>
      </c>
      <c r="C706" s="7" t="s">
        <v>1785</v>
      </c>
      <c r="D706" s="12" t="s">
        <v>1786</v>
      </c>
      <c r="E706" s="7" t="n">
        <v>-4.17438858726972</v>
      </c>
      <c r="F706" s="8" t="n">
        <v>102.124313031495</v>
      </c>
      <c r="G706" s="8" t="n">
        <v>24.4644960325292</v>
      </c>
      <c r="H706" s="13" t="n">
        <v>2.43006152931789E-005</v>
      </c>
    </row>
    <row r="707" customFormat="false" ht="15.75" hidden="false" customHeight="false" outlineLevel="0" collapsed="false">
      <c r="B707" s="11" t="s">
        <v>1787</v>
      </c>
      <c r="C707" s="7" t="s">
        <v>1788</v>
      </c>
      <c r="D707" s="12" t="s">
        <v>1789</v>
      </c>
      <c r="E707" s="7" t="n">
        <v>-4.20690054762978</v>
      </c>
      <c r="F707" s="8" t="n">
        <v>14.6503484998429</v>
      </c>
      <c r="G707" s="8" t="n">
        <v>3.48245658150799</v>
      </c>
      <c r="H707" s="13" t="n">
        <v>0.000167617727537938</v>
      </c>
    </row>
    <row r="708" customFormat="false" ht="15.75" hidden="false" customHeight="false" outlineLevel="0" collapsed="false">
      <c r="B708" s="11" t="s">
        <v>1790</v>
      </c>
      <c r="C708" s="7" t="s">
        <v>1791</v>
      </c>
      <c r="D708" s="12" t="s">
        <v>1792</v>
      </c>
      <c r="E708" s="7" t="n">
        <v>-4.21037762885587</v>
      </c>
      <c r="F708" s="8" t="n">
        <v>8.90583985889021</v>
      </c>
      <c r="G708" s="8" t="n">
        <v>2.11521166126619</v>
      </c>
      <c r="H708" s="13" t="n">
        <v>0.0138490957988885</v>
      </c>
    </row>
    <row r="709" customFormat="false" ht="15.75" hidden="false" customHeight="false" outlineLevel="0" collapsed="false">
      <c r="B709" s="11" t="s">
        <v>1793</v>
      </c>
      <c r="C709" s="7" t="s">
        <v>1793</v>
      </c>
      <c r="D709" s="12" t="s">
        <v>316</v>
      </c>
      <c r="E709" s="7" t="n">
        <v>-4.22028061616221</v>
      </c>
      <c r="F709" s="8" t="n">
        <v>19.7502214079897</v>
      </c>
      <c r="G709" s="8" t="n">
        <v>4.67983605932582</v>
      </c>
      <c r="H709" s="13" t="n">
        <v>3.11800163414402E-006</v>
      </c>
    </row>
    <row r="710" customFormat="false" ht="15.75" hidden="false" customHeight="false" outlineLevel="0" collapsed="false">
      <c r="B710" s="11" t="s">
        <v>1794</v>
      </c>
      <c r="C710" s="7" t="s">
        <v>1795</v>
      </c>
      <c r="D710" s="12" t="s">
        <v>1796</v>
      </c>
      <c r="E710" s="7" t="n">
        <v>-4.24468404693322</v>
      </c>
      <c r="F710" s="8" t="n">
        <v>39.1839786533245</v>
      </c>
      <c r="G710" s="8" t="n">
        <v>9.23130631634054</v>
      </c>
      <c r="H710" s="13" t="n">
        <v>5.86560508712835E-010</v>
      </c>
    </row>
    <row r="711" customFormat="false" ht="15.75" hidden="false" customHeight="false" outlineLevel="0" collapsed="false">
      <c r="B711" s="11" t="s">
        <v>1797</v>
      </c>
      <c r="C711" s="7" t="s">
        <v>1798</v>
      </c>
      <c r="D711" s="12" t="s">
        <v>1799</v>
      </c>
      <c r="E711" s="7" t="n">
        <v>-4.25423982628246</v>
      </c>
      <c r="F711" s="8" t="n">
        <v>7.49005997674191</v>
      </c>
      <c r="G711" s="8" t="n">
        <v>1.76061065727153</v>
      </c>
      <c r="H711" s="13" t="n">
        <v>0.0334251490634001</v>
      </c>
    </row>
    <row r="712" customFormat="false" ht="15.75" hidden="false" customHeight="false" outlineLevel="0" collapsed="false">
      <c r="B712" s="11" t="s">
        <v>1800</v>
      </c>
      <c r="C712" s="7" t="s">
        <v>1801</v>
      </c>
      <c r="D712" s="12" t="s">
        <v>1802</v>
      </c>
      <c r="E712" s="7" t="n">
        <v>-4.26975552476911</v>
      </c>
      <c r="F712" s="8" t="n">
        <v>8.31697061510101</v>
      </c>
      <c r="G712" s="8" t="n">
        <v>1.94787981814269</v>
      </c>
      <c r="H712" s="13" t="n">
        <v>0.0209922746611748</v>
      </c>
    </row>
    <row r="713" customFormat="false" ht="15.75" hidden="false" customHeight="false" outlineLevel="0" collapsed="false">
      <c r="B713" s="11" t="s">
        <v>1803</v>
      </c>
      <c r="C713" s="7" t="s">
        <v>1804</v>
      </c>
      <c r="D713" s="12" t="s">
        <v>1805</v>
      </c>
      <c r="E713" s="7" t="n">
        <v>-4.27987779159459</v>
      </c>
      <c r="F713" s="8" t="n">
        <v>185.892173098943</v>
      </c>
      <c r="G713" s="8" t="n">
        <v>43.4339909106807</v>
      </c>
      <c r="H713" s="13" t="n">
        <v>3.78091875066212E-015</v>
      </c>
    </row>
    <row r="714" customFormat="false" ht="15.75" hidden="false" customHeight="false" outlineLevel="0" collapsed="false">
      <c r="B714" s="11" t="s">
        <v>1806</v>
      </c>
      <c r="C714" s="7" t="s">
        <v>1806</v>
      </c>
      <c r="D714" s="12" t="s">
        <v>1807</v>
      </c>
      <c r="E714" s="7" t="n">
        <v>-4.28169907092886</v>
      </c>
      <c r="F714" s="8" t="n">
        <v>24.8582906277725</v>
      </c>
      <c r="G714" s="8" t="n">
        <v>5.80570708402911</v>
      </c>
      <c r="H714" s="13" t="n">
        <v>1.51158099099204E-007</v>
      </c>
    </row>
    <row r="715" customFormat="false" ht="15.75" hidden="false" customHeight="false" outlineLevel="0" collapsed="false">
      <c r="B715" s="11" t="s">
        <v>1808</v>
      </c>
      <c r="C715" s="7" t="s">
        <v>1809</v>
      </c>
      <c r="D715" s="12" t="s">
        <v>1810</v>
      </c>
      <c r="E715" s="7" t="n">
        <v>-4.29339533211055</v>
      </c>
      <c r="F715" s="8" t="n">
        <v>1055.8270826014</v>
      </c>
      <c r="G715" s="8" t="n">
        <v>245.918905884304</v>
      </c>
      <c r="H715" s="13" t="n">
        <v>6.27250118650163E-007</v>
      </c>
    </row>
    <row r="716" customFormat="false" ht="15.75" hidden="false" customHeight="false" outlineLevel="0" collapsed="false">
      <c r="B716" s="11" t="s">
        <v>1811</v>
      </c>
      <c r="C716" s="7" t="s">
        <v>1812</v>
      </c>
      <c r="D716" s="12" t="s">
        <v>1813</v>
      </c>
      <c r="E716" s="7" t="n">
        <v>-4.32122196631717</v>
      </c>
      <c r="F716" s="8" t="n">
        <v>18.377372393862</v>
      </c>
      <c r="G716" s="8" t="n">
        <v>4.25281842430427</v>
      </c>
      <c r="H716" s="13" t="n">
        <v>7.71020868554005E-006</v>
      </c>
    </row>
    <row r="717" customFormat="false" ht="15.75" hidden="false" customHeight="false" outlineLevel="0" collapsed="false">
      <c r="B717" s="11" t="s">
        <v>1814</v>
      </c>
      <c r="C717" s="7" t="s">
        <v>1814</v>
      </c>
      <c r="D717" s="12" t="s">
        <v>1061</v>
      </c>
      <c r="E717" s="7" t="n">
        <v>-4.32527228065746</v>
      </c>
      <c r="F717" s="8" t="n">
        <v>227.552165105344</v>
      </c>
      <c r="G717" s="8" t="n">
        <v>52.609905305373</v>
      </c>
      <c r="H717" s="13" t="n">
        <v>0.000809541829348803</v>
      </c>
    </row>
    <row r="718" customFormat="false" ht="15.75" hidden="false" customHeight="false" outlineLevel="0" collapsed="false">
      <c r="B718" s="11" t="s">
        <v>1815</v>
      </c>
      <c r="C718" s="7" t="s">
        <v>1815</v>
      </c>
      <c r="D718" s="12" t="s">
        <v>1816</v>
      </c>
      <c r="E718" s="7" t="n">
        <v>-4.35338861165764</v>
      </c>
      <c r="F718" s="8" t="n">
        <v>22.4409452347053</v>
      </c>
      <c r="G718" s="8" t="n">
        <v>5.15482242375795</v>
      </c>
      <c r="H718" s="13" t="n">
        <v>5.23476754435619E-007</v>
      </c>
    </row>
    <row r="719" customFormat="false" ht="15.75" hidden="false" customHeight="false" outlineLevel="0" collapsed="false">
      <c r="B719" s="11" t="s">
        <v>1817</v>
      </c>
      <c r="C719" s="7" t="s">
        <v>1818</v>
      </c>
      <c r="D719" s="12" t="s">
        <v>1819</v>
      </c>
      <c r="E719" s="7" t="n">
        <v>-4.36068454357666</v>
      </c>
      <c r="F719" s="8" t="n">
        <v>37.7614621529704</v>
      </c>
      <c r="G719" s="8" t="n">
        <v>8.65952622245824</v>
      </c>
      <c r="H719" s="13" t="n">
        <v>4.4311309741982E-010</v>
      </c>
    </row>
    <row r="720" customFormat="false" ht="15.75" hidden="false" customHeight="false" outlineLevel="0" collapsed="false">
      <c r="B720" s="11" t="s">
        <v>262</v>
      </c>
      <c r="C720" s="7" t="s">
        <v>262</v>
      </c>
      <c r="D720" s="12" t="s">
        <v>263</v>
      </c>
      <c r="E720" s="7" t="n">
        <v>-4.39244517228259</v>
      </c>
      <c r="F720" s="8" t="n">
        <v>12.681330900408</v>
      </c>
      <c r="G720" s="8" t="n">
        <v>2.88707778993585</v>
      </c>
      <c r="H720" s="13" t="n">
        <v>0.000407296995596438</v>
      </c>
    </row>
    <row r="721" customFormat="false" ht="15.75" hidden="false" customHeight="false" outlineLevel="0" collapsed="false">
      <c r="B721" s="11" t="s">
        <v>1820</v>
      </c>
      <c r="C721" s="7" t="s">
        <v>1821</v>
      </c>
      <c r="D721" s="12" t="s">
        <v>1822</v>
      </c>
      <c r="E721" s="7" t="n">
        <v>-4.4041856425442</v>
      </c>
      <c r="F721" s="8" t="n">
        <v>32.7786101298419</v>
      </c>
      <c r="G721" s="8" t="n">
        <v>7.44260410215279</v>
      </c>
      <c r="H721" s="13" t="n">
        <v>1.29855403389339E-008</v>
      </c>
    </row>
    <row r="722" customFormat="false" ht="15.75" hidden="false" customHeight="false" outlineLevel="0" collapsed="false">
      <c r="B722" s="11" t="s">
        <v>1823</v>
      </c>
      <c r="C722" s="7" t="s">
        <v>1824</v>
      </c>
      <c r="D722" s="12" t="s">
        <v>1825</v>
      </c>
      <c r="E722" s="7" t="n">
        <v>-4.43358648277963</v>
      </c>
      <c r="F722" s="8" t="n">
        <v>21.4721893527596</v>
      </c>
      <c r="G722" s="8" t="n">
        <v>4.84307443559726</v>
      </c>
      <c r="H722" s="13" t="n">
        <v>8.08440175465707E-007</v>
      </c>
    </row>
    <row r="723" customFormat="false" ht="15.75" hidden="false" customHeight="false" outlineLevel="0" collapsed="false">
      <c r="B723" s="11" t="s">
        <v>1826</v>
      </c>
      <c r="C723" s="7" t="s">
        <v>1826</v>
      </c>
      <c r="D723" s="12" t="s">
        <v>1164</v>
      </c>
      <c r="E723" s="7" t="n">
        <v>-4.43946651897295</v>
      </c>
      <c r="F723" s="8" t="n">
        <v>184.67195838804</v>
      </c>
      <c r="G723" s="8" t="n">
        <v>41.5977815349678</v>
      </c>
      <c r="H723" s="13" t="n">
        <v>5.87948605270586E-011</v>
      </c>
    </row>
    <row r="724" customFormat="false" ht="15.75" hidden="false" customHeight="false" outlineLevel="0" collapsed="false">
      <c r="B724" s="11" t="s">
        <v>1827</v>
      </c>
      <c r="C724" s="7" t="s">
        <v>1828</v>
      </c>
      <c r="D724" s="12" t="s">
        <v>1829</v>
      </c>
      <c r="E724" s="7" t="n">
        <v>-4.44023025150347</v>
      </c>
      <c r="F724" s="8" t="n">
        <v>34.9138176513609</v>
      </c>
      <c r="G724" s="8" t="n">
        <v>7.8630646776795</v>
      </c>
      <c r="H724" s="13" t="n">
        <v>0.0370148320632512</v>
      </c>
    </row>
    <row r="725" customFormat="false" ht="15.75" hidden="false" customHeight="false" outlineLevel="0" collapsed="false">
      <c r="B725" s="11" t="s">
        <v>1830</v>
      </c>
      <c r="C725" s="7" t="s">
        <v>1830</v>
      </c>
      <c r="D725" s="12" t="s">
        <v>1831</v>
      </c>
      <c r="E725" s="7" t="n">
        <v>-4.44066192906419</v>
      </c>
      <c r="F725" s="8" t="n">
        <v>6.88311612941211</v>
      </c>
      <c r="G725" s="8" t="n">
        <v>1.55002029863206</v>
      </c>
      <c r="H725" s="13" t="n">
        <v>0.0215918281058908</v>
      </c>
    </row>
    <row r="726" customFormat="false" ht="15.75" hidden="false" customHeight="false" outlineLevel="0" collapsed="false">
      <c r="B726" s="11" t="s">
        <v>273</v>
      </c>
      <c r="C726" s="7" t="s">
        <v>273</v>
      </c>
      <c r="D726" s="12" t="s">
        <v>274</v>
      </c>
      <c r="E726" s="7" t="n">
        <v>-4.48304547280409</v>
      </c>
      <c r="F726" s="8" t="n">
        <v>22.6269546611675</v>
      </c>
      <c r="G726" s="8" t="n">
        <v>5.04722845182621</v>
      </c>
      <c r="H726" s="13" t="n">
        <v>2.13934621603528E-007</v>
      </c>
    </row>
    <row r="727" customFormat="false" ht="15.75" hidden="false" customHeight="false" outlineLevel="0" collapsed="false">
      <c r="B727" s="11" t="s">
        <v>1832</v>
      </c>
      <c r="C727" s="7" t="s">
        <v>1832</v>
      </c>
      <c r="D727" s="12" t="s">
        <v>181</v>
      </c>
      <c r="E727" s="7" t="n">
        <v>-4.48857090630049</v>
      </c>
      <c r="F727" s="8" t="n">
        <v>50.4434786968168</v>
      </c>
      <c r="G727" s="8" t="n">
        <v>11.2382047092117</v>
      </c>
      <c r="H727" s="13" t="n">
        <v>1.97191293224424E-010</v>
      </c>
    </row>
    <row r="728" customFormat="false" ht="15.75" hidden="false" customHeight="false" outlineLevel="0" collapsed="false">
      <c r="B728" s="11" t="s">
        <v>1833</v>
      </c>
      <c r="C728" s="7" t="s">
        <v>1834</v>
      </c>
      <c r="D728" s="12" t="s">
        <v>1835</v>
      </c>
      <c r="E728" s="7" t="n">
        <v>-4.5157229032996</v>
      </c>
      <c r="F728" s="8" t="n">
        <v>582.785991113933</v>
      </c>
      <c r="G728" s="8" t="n">
        <v>129.057075377255</v>
      </c>
      <c r="H728" s="13" t="n">
        <v>5.21433894512811E-007</v>
      </c>
    </row>
    <row r="729" customFormat="false" ht="15.75" hidden="false" customHeight="false" outlineLevel="0" collapsed="false">
      <c r="B729" s="11" t="s">
        <v>1836</v>
      </c>
      <c r="C729" s="7" t="s">
        <v>1837</v>
      </c>
      <c r="D729" s="12" t="s">
        <v>1838</v>
      </c>
      <c r="E729" s="7" t="n">
        <v>-4.52202399287191</v>
      </c>
      <c r="F729" s="8" t="n">
        <v>10.3914278082861</v>
      </c>
      <c r="G729" s="8" t="n">
        <v>2.29795945900909</v>
      </c>
      <c r="H729" s="13" t="n">
        <v>0.00148252234528899</v>
      </c>
    </row>
    <row r="730" customFormat="false" ht="15.75" hidden="false" customHeight="false" outlineLevel="0" collapsed="false">
      <c r="B730" s="11" t="s">
        <v>1839</v>
      </c>
      <c r="C730" s="7" t="s">
        <v>1840</v>
      </c>
      <c r="D730" s="12" t="s">
        <v>1841</v>
      </c>
      <c r="E730" s="7" t="n">
        <v>-4.59138163240712</v>
      </c>
      <c r="F730" s="8" t="n">
        <v>25.5560153439471</v>
      </c>
      <c r="G730" s="8" t="n">
        <v>5.56608389151674</v>
      </c>
      <c r="H730" s="13" t="n">
        <v>2.3784562094476E-008</v>
      </c>
    </row>
    <row r="731" customFormat="false" ht="15.75" hidden="false" customHeight="false" outlineLevel="0" collapsed="false">
      <c r="B731" s="11" t="s">
        <v>1842</v>
      </c>
      <c r="C731" s="7" t="s">
        <v>1842</v>
      </c>
      <c r="D731" s="12" t="s">
        <v>1843</v>
      </c>
      <c r="E731" s="7" t="n">
        <v>-4.63633812980551</v>
      </c>
      <c r="F731" s="8" t="n">
        <v>8.15102121075774</v>
      </c>
      <c r="G731" s="8" t="n">
        <v>1.7580730702874</v>
      </c>
      <c r="H731" s="13" t="n">
        <v>0.0140399782218054</v>
      </c>
    </row>
    <row r="732" customFormat="false" ht="15.75" hidden="false" customHeight="false" outlineLevel="0" collapsed="false">
      <c r="B732" s="11" t="s">
        <v>1844</v>
      </c>
      <c r="C732" s="7" t="s">
        <v>1845</v>
      </c>
      <c r="D732" s="12" t="s">
        <v>1846</v>
      </c>
      <c r="E732" s="7" t="n">
        <v>-4.63712486442447</v>
      </c>
      <c r="F732" s="8" t="n">
        <v>28.5560422137344</v>
      </c>
      <c r="G732" s="8" t="n">
        <v>6.15813527748915</v>
      </c>
      <c r="H732" s="13" t="n">
        <v>3.3002292603312E-009</v>
      </c>
    </row>
    <row r="733" customFormat="false" ht="15.75" hidden="false" customHeight="false" outlineLevel="0" collapsed="false">
      <c r="B733" s="11" t="s">
        <v>1847</v>
      </c>
      <c r="C733" s="7" t="s">
        <v>1847</v>
      </c>
      <c r="D733" s="12" t="s">
        <v>24</v>
      </c>
      <c r="E733" s="7" t="n">
        <v>-4.63955390788453</v>
      </c>
      <c r="F733" s="8" t="n">
        <v>13.6218892821606</v>
      </c>
      <c r="G733" s="8" t="n">
        <v>2.93603427239229</v>
      </c>
      <c r="H733" s="13" t="n">
        <v>0.000105342810429663</v>
      </c>
    </row>
    <row r="734" customFormat="false" ht="15.75" hidden="false" customHeight="false" outlineLevel="0" collapsed="false">
      <c r="B734" s="11" t="s">
        <v>1848</v>
      </c>
      <c r="C734" s="7" t="s">
        <v>1849</v>
      </c>
      <c r="D734" s="12" t="s">
        <v>1850</v>
      </c>
      <c r="E734" s="7" t="n">
        <v>-4.64016858184041</v>
      </c>
      <c r="F734" s="8" t="n">
        <v>15.9009923637811</v>
      </c>
      <c r="G734" s="8" t="n">
        <v>3.42681350544259</v>
      </c>
      <c r="H734" s="13" t="n">
        <v>4.52641709647661E-005</v>
      </c>
    </row>
    <row r="735" customFormat="false" ht="15.75" hidden="false" customHeight="false" outlineLevel="0" collapsed="false">
      <c r="B735" s="11" t="s">
        <v>1851</v>
      </c>
      <c r="C735" s="7" t="s">
        <v>1852</v>
      </c>
      <c r="D735" s="12" t="s">
        <v>1853</v>
      </c>
      <c r="E735" s="7" t="n">
        <v>-4.64337044614962</v>
      </c>
      <c r="F735" s="8" t="n">
        <v>40.3786043356071</v>
      </c>
      <c r="G735" s="8" t="n">
        <v>8.69596875887642</v>
      </c>
      <c r="H735" s="13" t="n">
        <v>2.46510802394119E-010</v>
      </c>
    </row>
    <row r="736" customFormat="false" ht="15.75" hidden="false" customHeight="false" outlineLevel="0" collapsed="false">
      <c r="B736" s="11" t="s">
        <v>1854</v>
      </c>
      <c r="C736" s="7" t="s">
        <v>1855</v>
      </c>
      <c r="D736" s="12" t="s">
        <v>1856</v>
      </c>
      <c r="E736" s="7" t="n">
        <v>-4.68153783301382</v>
      </c>
      <c r="F736" s="8" t="n">
        <v>15.1926411711547</v>
      </c>
      <c r="G736" s="8" t="n">
        <v>3.24522447816557</v>
      </c>
      <c r="H736" s="13" t="n">
        <v>0.000698088489071373</v>
      </c>
    </row>
    <row r="737" customFormat="false" ht="15.75" hidden="false" customHeight="false" outlineLevel="0" collapsed="false">
      <c r="B737" s="11" t="s">
        <v>1857</v>
      </c>
      <c r="C737" s="7" t="s">
        <v>1857</v>
      </c>
      <c r="D737" s="12" t="s">
        <v>1685</v>
      </c>
      <c r="E737" s="7" t="n">
        <v>-4.73170118931565</v>
      </c>
      <c r="F737" s="8" t="n">
        <v>68.2701743570015</v>
      </c>
      <c r="G737" s="8" t="n">
        <v>14.4282514101182</v>
      </c>
      <c r="H737" s="13" t="n">
        <v>3.79191855196211E-006</v>
      </c>
    </row>
    <row r="738" customFormat="false" ht="15.75" hidden="false" customHeight="false" outlineLevel="0" collapsed="false">
      <c r="B738" s="11" t="s">
        <v>1858</v>
      </c>
      <c r="C738" s="7" t="s">
        <v>1859</v>
      </c>
      <c r="D738" s="12" t="s">
        <v>1860</v>
      </c>
      <c r="E738" s="7" t="n">
        <v>-4.75372132026811</v>
      </c>
      <c r="F738" s="8" t="n">
        <v>7.03565552990675</v>
      </c>
      <c r="G738" s="8" t="n">
        <v>1.48003112843601</v>
      </c>
      <c r="H738" s="13" t="n">
        <v>0.0480294291554068</v>
      </c>
    </row>
    <row r="739" customFormat="false" ht="15.75" hidden="false" customHeight="false" outlineLevel="0" collapsed="false">
      <c r="B739" s="11" t="s">
        <v>1861</v>
      </c>
      <c r="C739" s="7" t="s">
        <v>1862</v>
      </c>
      <c r="D739" s="12" t="s">
        <v>1863</v>
      </c>
      <c r="E739" s="7" t="n">
        <v>-4.7812127237664</v>
      </c>
      <c r="F739" s="8" t="n">
        <v>96.1013577348079</v>
      </c>
      <c r="G739" s="8" t="n">
        <v>20.09978708061</v>
      </c>
      <c r="H739" s="13" t="n">
        <v>6.78387382081105E-018</v>
      </c>
    </row>
    <row r="740" customFormat="false" ht="15.75" hidden="false" customHeight="false" outlineLevel="0" collapsed="false">
      <c r="B740" s="11" t="s">
        <v>1864</v>
      </c>
      <c r="C740" s="7" t="s">
        <v>1865</v>
      </c>
      <c r="D740" s="12" t="s">
        <v>1866</v>
      </c>
      <c r="E740" s="7" t="n">
        <v>-4.79230191369059</v>
      </c>
      <c r="F740" s="8" t="n">
        <v>17.4598706562534</v>
      </c>
      <c r="G740" s="8" t="n">
        <v>3.64331608707169</v>
      </c>
      <c r="H740" s="13" t="n">
        <v>4.53213995800071E-006</v>
      </c>
    </row>
    <row r="741" customFormat="false" ht="15.75" hidden="false" customHeight="false" outlineLevel="0" collapsed="false">
      <c r="B741" s="11" t="s">
        <v>1867</v>
      </c>
      <c r="C741" s="7" t="s">
        <v>1868</v>
      </c>
      <c r="D741" s="12" t="s">
        <v>1869</v>
      </c>
      <c r="E741" s="7" t="n">
        <v>-4.8125797969568</v>
      </c>
      <c r="F741" s="8" t="n">
        <v>14.1227788598845</v>
      </c>
      <c r="G741" s="8" t="n">
        <v>2.93455474105904</v>
      </c>
      <c r="H741" s="13" t="n">
        <v>6.67225821652084E-005</v>
      </c>
    </row>
    <row r="742" customFormat="false" ht="15.75" hidden="false" customHeight="false" outlineLevel="0" collapsed="false">
      <c r="B742" s="11" t="s">
        <v>1870</v>
      </c>
      <c r="C742" s="7" t="s">
        <v>1870</v>
      </c>
      <c r="D742" s="12" t="s">
        <v>36</v>
      </c>
      <c r="E742" s="7" t="n">
        <v>-4.8690417628387</v>
      </c>
      <c r="F742" s="8" t="n">
        <v>17.9310016565935</v>
      </c>
      <c r="G742" s="8" t="n">
        <v>3.68265513626228</v>
      </c>
      <c r="H742" s="13" t="n">
        <v>7.56213705333664E-006</v>
      </c>
    </row>
    <row r="743" customFormat="false" ht="15.75" hidden="false" customHeight="false" outlineLevel="0" collapsed="false">
      <c r="B743" s="11" t="s">
        <v>1871</v>
      </c>
      <c r="C743" s="7" t="s">
        <v>1872</v>
      </c>
      <c r="D743" s="12" t="s">
        <v>1873</v>
      </c>
      <c r="E743" s="7" t="n">
        <v>-4.88219489403274</v>
      </c>
      <c r="F743" s="8" t="n">
        <v>12.663794988668</v>
      </c>
      <c r="G743" s="8" t="n">
        <v>2.59387330156491</v>
      </c>
      <c r="H743" s="13" t="n">
        <v>0.000156249583742679</v>
      </c>
    </row>
    <row r="744" customFormat="false" ht="15.75" hidden="false" customHeight="false" outlineLevel="0" collapsed="false">
      <c r="B744" s="11" t="s">
        <v>1874</v>
      </c>
      <c r="C744" s="7" t="s">
        <v>1875</v>
      </c>
      <c r="D744" s="12" t="s">
        <v>1853</v>
      </c>
      <c r="E744" s="7" t="n">
        <v>-4.88649254465781</v>
      </c>
      <c r="F744" s="8" t="n">
        <v>42.0290403893908</v>
      </c>
      <c r="G744" s="8" t="n">
        <v>8.60106507997016</v>
      </c>
      <c r="H744" s="13" t="n">
        <v>3.82891550443895E-012</v>
      </c>
    </row>
    <row r="745" customFormat="false" ht="15.75" hidden="false" customHeight="false" outlineLevel="0" collapsed="false">
      <c r="B745" s="11" t="s">
        <v>1876</v>
      </c>
      <c r="C745" s="7" t="s">
        <v>1876</v>
      </c>
      <c r="D745" s="12" t="s">
        <v>36</v>
      </c>
      <c r="E745" s="7" t="n">
        <v>-4.89068107328992</v>
      </c>
      <c r="F745" s="8" t="n">
        <v>6.52862736931025</v>
      </c>
      <c r="G745" s="8" t="n">
        <v>1.33491169664811</v>
      </c>
      <c r="H745" s="13" t="n">
        <v>0.033958381760368</v>
      </c>
    </row>
    <row r="746" customFormat="false" ht="15.75" hidden="false" customHeight="false" outlineLevel="0" collapsed="false">
      <c r="B746" s="11" t="s">
        <v>1877</v>
      </c>
      <c r="C746" s="7" t="s">
        <v>1877</v>
      </c>
      <c r="D746" s="12" t="s">
        <v>1878</v>
      </c>
      <c r="E746" s="7" t="n">
        <v>-4.90037832266725</v>
      </c>
      <c r="F746" s="8" t="n">
        <v>13.6867976628613</v>
      </c>
      <c r="G746" s="8" t="n">
        <v>2.7930083682624</v>
      </c>
      <c r="H746" s="13" t="n">
        <v>0.000105342810429663</v>
      </c>
    </row>
    <row r="747" customFormat="false" ht="15.75" hidden="false" customHeight="false" outlineLevel="0" collapsed="false">
      <c r="B747" s="11" t="s">
        <v>1879</v>
      </c>
      <c r="C747" s="7" t="s">
        <v>1879</v>
      </c>
      <c r="D747" s="12" t="s">
        <v>44</v>
      </c>
      <c r="E747" s="7" t="n">
        <v>-5.09306753236549</v>
      </c>
      <c r="F747" s="8" t="n">
        <v>7.45245830506745</v>
      </c>
      <c r="G747" s="8" t="n">
        <v>1.46325534811947</v>
      </c>
      <c r="H747" s="13" t="n">
        <v>0.0138236162272681</v>
      </c>
    </row>
    <row r="748" customFormat="false" ht="15.75" hidden="false" customHeight="false" outlineLevel="0" collapsed="false">
      <c r="B748" s="11" t="s">
        <v>1880</v>
      </c>
      <c r="C748" s="7" t="s">
        <v>1881</v>
      </c>
      <c r="D748" s="12" t="s">
        <v>1882</v>
      </c>
      <c r="E748" s="7" t="n">
        <v>-5.10192856852675</v>
      </c>
      <c r="F748" s="8" t="n">
        <v>11.7849699751601</v>
      </c>
      <c r="G748" s="8" t="n">
        <v>2.30990493435371</v>
      </c>
      <c r="H748" s="13" t="n">
        <v>0.000230138614230377</v>
      </c>
    </row>
    <row r="749" customFormat="false" ht="15.75" hidden="false" customHeight="false" outlineLevel="0" collapsed="false">
      <c r="B749" s="11" t="s">
        <v>1883</v>
      </c>
      <c r="C749" s="7" t="s">
        <v>1883</v>
      </c>
      <c r="D749" s="12" t="s">
        <v>348</v>
      </c>
      <c r="E749" s="7" t="n">
        <v>-5.11045872333032</v>
      </c>
      <c r="F749" s="8" t="n">
        <v>20.5560597475956</v>
      </c>
      <c r="G749" s="8" t="n">
        <v>4.02235119398439</v>
      </c>
      <c r="H749" s="13" t="n">
        <v>1.79030211976541E-007</v>
      </c>
    </row>
    <row r="750" customFormat="false" ht="15.75" hidden="false" customHeight="false" outlineLevel="0" collapsed="false">
      <c r="B750" s="11" t="s">
        <v>1884</v>
      </c>
      <c r="C750" s="7" t="s">
        <v>1884</v>
      </c>
      <c r="D750" s="12" t="s">
        <v>444</v>
      </c>
      <c r="E750" s="7" t="n">
        <v>-5.12427697461157</v>
      </c>
      <c r="F750" s="8" t="n">
        <v>81.4683924092731</v>
      </c>
      <c r="G750" s="8" t="n">
        <v>15.8985146222407</v>
      </c>
      <c r="H750" s="13" t="n">
        <v>5.23390509220865E-015</v>
      </c>
    </row>
    <row r="751" customFormat="false" ht="15.75" hidden="false" customHeight="false" outlineLevel="0" collapsed="false">
      <c r="B751" s="11" t="s">
        <v>279</v>
      </c>
      <c r="C751" s="7" t="s">
        <v>280</v>
      </c>
      <c r="D751" s="12" t="s">
        <v>281</v>
      </c>
      <c r="E751" s="7" t="n">
        <v>-5.1376044251562</v>
      </c>
      <c r="F751" s="8" t="n">
        <v>38.1205669345755</v>
      </c>
      <c r="G751" s="8" t="n">
        <v>7.41991087284158</v>
      </c>
      <c r="H751" s="13" t="n">
        <v>1.26482582674515E-010</v>
      </c>
    </row>
    <row r="752" customFormat="false" ht="15.75" hidden="false" customHeight="false" outlineLevel="0" collapsed="false">
      <c r="B752" s="11" t="s">
        <v>1885</v>
      </c>
      <c r="C752" s="7" t="s">
        <v>1886</v>
      </c>
      <c r="D752" s="12" t="s">
        <v>1887</v>
      </c>
      <c r="E752" s="7" t="n">
        <v>-5.17821950451679</v>
      </c>
      <c r="F752" s="8" t="n">
        <v>124.180529204363</v>
      </c>
      <c r="G752" s="8" t="n">
        <v>23.9813181144686</v>
      </c>
      <c r="H752" s="13" t="n">
        <v>1.64635179162338E-012</v>
      </c>
    </row>
    <row r="753" customFormat="false" ht="15.75" hidden="false" customHeight="false" outlineLevel="0" collapsed="false">
      <c r="B753" s="11" t="s">
        <v>1888</v>
      </c>
      <c r="C753" s="7" t="s">
        <v>1888</v>
      </c>
      <c r="D753" s="12" t="s">
        <v>1889</v>
      </c>
      <c r="E753" s="7" t="n">
        <v>-5.20786448333561</v>
      </c>
      <c r="F753" s="8" t="n">
        <v>6.19506020938737</v>
      </c>
      <c r="G753" s="8" t="n">
        <v>1.18955864331928</v>
      </c>
      <c r="H753" s="13" t="n">
        <v>0.0205363120276557</v>
      </c>
    </row>
    <row r="754" customFormat="false" ht="15.75" hidden="false" customHeight="false" outlineLevel="0" collapsed="false">
      <c r="B754" s="11" t="s">
        <v>1890</v>
      </c>
      <c r="C754" s="7" t="s">
        <v>1891</v>
      </c>
      <c r="D754" s="12" t="s">
        <v>1892</v>
      </c>
      <c r="E754" s="7" t="n">
        <v>-5.2261832602075</v>
      </c>
      <c r="F754" s="8" t="n">
        <v>49.1450831465591</v>
      </c>
      <c r="G754" s="8" t="n">
        <v>9.40362798234669</v>
      </c>
      <c r="H754" s="13" t="n">
        <v>1.93064375651382E-014</v>
      </c>
    </row>
    <row r="755" customFormat="false" ht="15.75" hidden="false" customHeight="false" outlineLevel="0" collapsed="false">
      <c r="B755" s="11" t="s">
        <v>1893</v>
      </c>
      <c r="C755" s="7" t="s">
        <v>1893</v>
      </c>
      <c r="D755" s="12" t="s">
        <v>1061</v>
      </c>
      <c r="E755" s="7" t="n">
        <v>-5.30224837653487</v>
      </c>
      <c r="F755" s="8" t="n">
        <v>31.6476505190756</v>
      </c>
      <c r="G755" s="8" t="n">
        <v>5.9687227514902</v>
      </c>
      <c r="H755" s="13" t="n">
        <v>2.47618121185984E-010</v>
      </c>
    </row>
    <row r="756" customFormat="false" ht="15.75" hidden="false" customHeight="false" outlineLevel="0" collapsed="false">
      <c r="B756" s="11" t="s">
        <v>1894</v>
      </c>
      <c r="C756" s="7" t="s">
        <v>1895</v>
      </c>
      <c r="D756" s="12" t="s">
        <v>1896</v>
      </c>
      <c r="E756" s="7" t="n">
        <v>-5.32791108540356</v>
      </c>
      <c r="F756" s="8" t="n">
        <v>9.83069134604856</v>
      </c>
      <c r="G756" s="8" t="n">
        <v>1.84513051897223</v>
      </c>
      <c r="H756" s="13" t="n">
        <v>0.00140460529819603</v>
      </c>
    </row>
    <row r="757" customFormat="false" ht="15.75" hidden="false" customHeight="false" outlineLevel="0" collapsed="false">
      <c r="B757" s="11" t="s">
        <v>1897</v>
      </c>
      <c r="C757" s="7" t="s">
        <v>1898</v>
      </c>
      <c r="D757" s="12" t="s">
        <v>1899</v>
      </c>
      <c r="E757" s="7" t="n">
        <v>-5.34104992488232</v>
      </c>
      <c r="F757" s="8" t="n">
        <v>62.6732328987153</v>
      </c>
      <c r="G757" s="8" t="n">
        <v>11.7342533359855</v>
      </c>
      <c r="H757" s="13" t="n">
        <v>5.3391160893303E-014</v>
      </c>
    </row>
    <row r="758" customFormat="false" ht="15.75" hidden="false" customHeight="false" outlineLevel="0" collapsed="false">
      <c r="B758" s="11" t="s">
        <v>1900</v>
      </c>
      <c r="C758" s="7" t="s">
        <v>1901</v>
      </c>
      <c r="D758" s="12" t="s">
        <v>1902</v>
      </c>
      <c r="E758" s="7" t="n">
        <v>-5.36241149176588</v>
      </c>
      <c r="F758" s="8" t="n">
        <v>24.0482561887094</v>
      </c>
      <c r="G758" s="8" t="n">
        <v>4.48459731701608</v>
      </c>
      <c r="H758" s="13" t="n">
        <v>1.84277547499174E-007</v>
      </c>
    </row>
    <row r="759" customFormat="false" ht="15.75" hidden="false" customHeight="false" outlineLevel="0" collapsed="false">
      <c r="B759" s="11" t="s">
        <v>1903</v>
      </c>
      <c r="C759" s="7" t="s">
        <v>1904</v>
      </c>
      <c r="D759" s="12" t="s">
        <v>1905</v>
      </c>
      <c r="E759" s="7" t="n">
        <v>-5.44361503240355</v>
      </c>
      <c r="F759" s="8" t="n">
        <v>11.4287024297605</v>
      </c>
      <c r="G759" s="8" t="n">
        <v>2.099469261094</v>
      </c>
      <c r="H759" s="13" t="n">
        <v>0.00037430848298737</v>
      </c>
    </row>
    <row r="760" customFormat="false" ht="15.75" hidden="false" customHeight="false" outlineLevel="0" collapsed="false">
      <c r="B760" s="11" t="s">
        <v>1906</v>
      </c>
      <c r="C760" s="7" t="s">
        <v>1906</v>
      </c>
      <c r="D760" s="12" t="s">
        <v>1719</v>
      </c>
      <c r="E760" s="7" t="n">
        <v>-5.45485551950434</v>
      </c>
      <c r="F760" s="8" t="n">
        <v>31.2660736245972</v>
      </c>
      <c r="G760" s="8" t="n">
        <v>5.73178767298281</v>
      </c>
      <c r="H760" s="13" t="n">
        <v>2.87870564478398E-006</v>
      </c>
    </row>
    <row r="761" customFormat="false" ht="15.75" hidden="false" customHeight="false" outlineLevel="0" collapsed="false">
      <c r="B761" s="11" t="s">
        <v>1907</v>
      </c>
      <c r="C761" s="7" t="s">
        <v>1907</v>
      </c>
      <c r="D761" s="12" t="s">
        <v>319</v>
      </c>
      <c r="E761" s="7" t="n">
        <v>-5.47226652374582</v>
      </c>
      <c r="F761" s="8" t="n">
        <v>6.94264083924827</v>
      </c>
      <c r="G761" s="8" t="n">
        <v>1.26869566917511</v>
      </c>
      <c r="H761" s="13" t="n">
        <v>0.0215918281058908</v>
      </c>
    </row>
    <row r="762" customFormat="false" ht="15.75" hidden="false" customHeight="false" outlineLevel="0" collapsed="false">
      <c r="B762" s="11" t="s">
        <v>1908</v>
      </c>
      <c r="C762" s="7" t="s">
        <v>1908</v>
      </c>
      <c r="D762" s="12" t="s">
        <v>24</v>
      </c>
      <c r="E762" s="7" t="n">
        <v>-5.47755013152342</v>
      </c>
      <c r="F762" s="8" t="n">
        <v>7.60578889995618</v>
      </c>
      <c r="G762" s="8" t="n">
        <v>1.38853843731794</v>
      </c>
      <c r="H762" s="13" t="n">
        <v>0.00874974335547357</v>
      </c>
    </row>
    <row r="763" customFormat="false" ht="15.75" hidden="false" customHeight="false" outlineLevel="0" collapsed="false">
      <c r="B763" s="11" t="s">
        <v>1909</v>
      </c>
      <c r="C763" s="7" t="s">
        <v>1910</v>
      </c>
      <c r="D763" s="12" t="s">
        <v>1911</v>
      </c>
      <c r="E763" s="7" t="n">
        <v>-5.54042475862825</v>
      </c>
      <c r="F763" s="8" t="n">
        <v>10.3198088375063</v>
      </c>
      <c r="G763" s="8" t="n">
        <v>1.86263856781649</v>
      </c>
      <c r="H763" s="13" t="n">
        <v>0.0005447284582495</v>
      </c>
    </row>
    <row r="764" customFormat="false" ht="15.75" hidden="false" customHeight="false" outlineLevel="0" collapsed="false">
      <c r="B764" s="11" t="s">
        <v>1912</v>
      </c>
      <c r="C764" s="7" t="s">
        <v>1913</v>
      </c>
      <c r="D764" s="12" t="s">
        <v>1914</v>
      </c>
      <c r="E764" s="7" t="n">
        <v>-5.56410561383397</v>
      </c>
      <c r="F764" s="8" t="n">
        <v>46.0010512070979</v>
      </c>
      <c r="G764" s="8" t="n">
        <v>8.2674655011447</v>
      </c>
      <c r="H764" s="13" t="n">
        <v>7.5697195871564E-014</v>
      </c>
    </row>
    <row r="765" customFormat="false" ht="15.75" hidden="false" customHeight="false" outlineLevel="0" collapsed="false">
      <c r="B765" s="11" t="s">
        <v>1915</v>
      </c>
      <c r="C765" s="7" t="s">
        <v>1916</v>
      </c>
      <c r="D765" s="12" t="s">
        <v>1917</v>
      </c>
      <c r="E765" s="7" t="n">
        <v>-5.59237525813366</v>
      </c>
      <c r="F765" s="8" t="n">
        <v>20.598966506546</v>
      </c>
      <c r="G765" s="8" t="n">
        <v>3.68340205292669</v>
      </c>
      <c r="H765" s="13" t="n">
        <v>6.10346370402495E-008</v>
      </c>
    </row>
    <row r="766" customFormat="false" ht="15.75" hidden="false" customHeight="false" outlineLevel="0" collapsed="false">
      <c r="B766" s="11" t="s">
        <v>1918</v>
      </c>
      <c r="C766" s="7" t="s">
        <v>1919</v>
      </c>
      <c r="D766" s="12" t="s">
        <v>1920</v>
      </c>
      <c r="E766" s="7" t="n">
        <v>-5.61783856760352</v>
      </c>
      <c r="F766" s="8" t="n">
        <v>19.2372525331853</v>
      </c>
      <c r="G766" s="8" t="n">
        <v>3.42431565124016</v>
      </c>
      <c r="H766" s="13" t="n">
        <v>4.17566861252967E-007</v>
      </c>
    </row>
    <row r="767" customFormat="false" ht="15.75" hidden="false" customHeight="false" outlineLevel="0" collapsed="false">
      <c r="B767" s="11" t="s">
        <v>1921</v>
      </c>
      <c r="C767" s="7" t="s">
        <v>1922</v>
      </c>
      <c r="D767" s="12" t="s">
        <v>1923</v>
      </c>
      <c r="E767" s="7" t="n">
        <v>-5.62892159052955</v>
      </c>
      <c r="F767" s="8" t="n">
        <v>10.3715695366396</v>
      </c>
      <c r="G767" s="8" t="n">
        <v>1.8425500106609</v>
      </c>
      <c r="H767" s="13" t="n">
        <v>0.0005447284582495</v>
      </c>
    </row>
    <row r="768" customFormat="false" ht="15.75" hidden="false" customHeight="false" outlineLevel="0" collapsed="false">
      <c r="B768" s="11" t="s">
        <v>285</v>
      </c>
      <c r="C768" s="7" t="s">
        <v>286</v>
      </c>
      <c r="D768" s="12" t="s">
        <v>67</v>
      </c>
      <c r="E768" s="7" t="n">
        <v>-5.64892263957188</v>
      </c>
      <c r="F768" s="8" t="n">
        <v>29.974877003247</v>
      </c>
      <c r="G768" s="8" t="n">
        <v>5.3062997877271</v>
      </c>
      <c r="H768" s="13" t="n">
        <v>1.19995026440165E-010</v>
      </c>
    </row>
    <row r="769" customFormat="false" ht="15.75" hidden="false" customHeight="false" outlineLevel="0" collapsed="false">
      <c r="B769" s="11" t="s">
        <v>1924</v>
      </c>
      <c r="C769" s="7" t="s">
        <v>1924</v>
      </c>
      <c r="D769" s="12" t="s">
        <v>1181</v>
      </c>
      <c r="E769" s="7" t="n">
        <v>-5.69234607176766</v>
      </c>
      <c r="F769" s="8" t="n">
        <v>20.8383154797472</v>
      </c>
      <c r="G769" s="8" t="n">
        <v>3.66076046976466</v>
      </c>
      <c r="H769" s="13" t="n">
        <v>0.000156249583742679</v>
      </c>
    </row>
    <row r="770" customFormat="false" ht="15.75" hidden="false" customHeight="false" outlineLevel="0" collapsed="false">
      <c r="B770" s="11" t="s">
        <v>1925</v>
      </c>
      <c r="C770" s="7" t="s">
        <v>1925</v>
      </c>
      <c r="D770" s="12" t="s">
        <v>24</v>
      </c>
      <c r="E770" s="7" t="n">
        <v>-5.73045666535044</v>
      </c>
      <c r="F770" s="8" t="n">
        <v>17.0170160244896</v>
      </c>
      <c r="G770" s="8" t="n">
        <v>2.96957415756829</v>
      </c>
      <c r="H770" s="13" t="n">
        <v>1.40731996945081E-006</v>
      </c>
    </row>
    <row r="771" customFormat="false" ht="15.75" hidden="false" customHeight="false" outlineLevel="0" collapsed="false">
      <c r="B771" s="11" t="s">
        <v>1926</v>
      </c>
      <c r="C771" s="7" t="s">
        <v>1927</v>
      </c>
      <c r="D771" s="12" t="s">
        <v>1928</v>
      </c>
      <c r="E771" s="7" t="n">
        <v>-5.76939855036118</v>
      </c>
      <c r="F771" s="8" t="n">
        <v>6.89202525552021</v>
      </c>
      <c r="G771" s="8" t="n">
        <v>1.19458297002012</v>
      </c>
      <c r="H771" s="13" t="n">
        <v>0.00793221073114611</v>
      </c>
    </row>
    <row r="772" customFormat="false" ht="15.75" hidden="false" customHeight="false" outlineLevel="0" collapsed="false">
      <c r="B772" s="11" t="s">
        <v>1929</v>
      </c>
      <c r="C772" s="7" t="s">
        <v>1930</v>
      </c>
      <c r="D772" s="12" t="s">
        <v>1931</v>
      </c>
      <c r="E772" s="7" t="n">
        <v>-5.78788960170454</v>
      </c>
      <c r="F772" s="8" t="n">
        <v>5.36592777943093</v>
      </c>
      <c r="G772" s="8" t="n">
        <v>0.927095737598494</v>
      </c>
      <c r="H772" s="13" t="n">
        <v>0.0296033307957489</v>
      </c>
    </row>
    <row r="773" customFormat="false" ht="15.75" hidden="false" customHeight="false" outlineLevel="0" collapsed="false">
      <c r="B773" s="11" t="s">
        <v>1932</v>
      </c>
      <c r="C773" s="7" t="s">
        <v>1933</v>
      </c>
      <c r="D773" s="12" t="s">
        <v>1275</v>
      </c>
      <c r="E773" s="7" t="n">
        <v>-5.82546751786188</v>
      </c>
      <c r="F773" s="8" t="n">
        <v>44.7073771957682</v>
      </c>
      <c r="G773" s="8" t="n">
        <v>7.67447025645371</v>
      </c>
      <c r="H773" s="13" t="n">
        <v>6.96041042931427E-009</v>
      </c>
    </row>
    <row r="774" customFormat="false" ht="15.75" hidden="false" customHeight="false" outlineLevel="0" collapsed="false">
      <c r="B774" s="11" t="s">
        <v>1934</v>
      </c>
      <c r="C774" s="7" t="s">
        <v>1934</v>
      </c>
      <c r="D774" s="12" t="s">
        <v>1061</v>
      </c>
      <c r="E774" s="7" t="n">
        <v>-5.84968034876188</v>
      </c>
      <c r="F774" s="8" t="n">
        <v>25.649910279923</v>
      </c>
      <c r="G774" s="8" t="n">
        <v>4.38483964091336</v>
      </c>
      <c r="H774" s="13" t="n">
        <v>3.63957214892842E-010</v>
      </c>
    </row>
    <row r="775" customFormat="false" ht="15.75" hidden="false" customHeight="false" outlineLevel="0" collapsed="false">
      <c r="B775" s="11" t="s">
        <v>1935</v>
      </c>
      <c r="C775" s="7" t="s">
        <v>1935</v>
      </c>
      <c r="D775" s="12" t="s">
        <v>186</v>
      </c>
      <c r="E775" s="7" t="n">
        <v>-5.90166685116886</v>
      </c>
      <c r="F775" s="8" t="n">
        <v>14.9905544795493</v>
      </c>
      <c r="G775" s="8" t="n">
        <v>2.54005433678119</v>
      </c>
      <c r="H775" s="13" t="n">
        <v>2.55137935771556E-005</v>
      </c>
    </row>
    <row r="776" customFormat="false" ht="15.75" hidden="false" customHeight="false" outlineLevel="0" collapsed="false">
      <c r="B776" s="11" t="s">
        <v>1936</v>
      </c>
      <c r="C776" s="7" t="s">
        <v>1936</v>
      </c>
      <c r="D776" s="12" t="s">
        <v>1937</v>
      </c>
      <c r="E776" s="7" t="n">
        <v>-5.91691800046263</v>
      </c>
      <c r="F776" s="8" t="n">
        <v>9.69876025113947</v>
      </c>
      <c r="G776" s="8" t="n">
        <v>1.63915745500971</v>
      </c>
      <c r="H776" s="13" t="n">
        <v>0.00140460529819603</v>
      </c>
    </row>
    <row r="777" customFormat="false" ht="15.75" hidden="false" customHeight="false" outlineLevel="0" collapsed="false">
      <c r="B777" s="11" t="s">
        <v>309</v>
      </c>
      <c r="C777" s="7" t="s">
        <v>309</v>
      </c>
      <c r="D777" s="12" t="s">
        <v>24</v>
      </c>
      <c r="E777" s="7" t="n">
        <v>-6.04051943415651</v>
      </c>
      <c r="F777" s="8" t="n">
        <v>17.5267937959829</v>
      </c>
      <c r="G777" s="8" t="n">
        <v>2.90153752289522</v>
      </c>
      <c r="H777" s="13" t="n">
        <v>5.19551306475115E-007</v>
      </c>
    </row>
    <row r="778" customFormat="false" ht="15.75" hidden="false" customHeight="false" outlineLevel="0" collapsed="false">
      <c r="B778" s="11" t="s">
        <v>1938</v>
      </c>
      <c r="C778" s="7" t="s">
        <v>1938</v>
      </c>
      <c r="D778" s="12" t="s">
        <v>36</v>
      </c>
      <c r="E778" s="7" t="n">
        <v>-6.16852913916201</v>
      </c>
      <c r="F778" s="8" t="n">
        <v>12.2420353320353</v>
      </c>
      <c r="G778" s="8" t="n">
        <v>1.98459552607356</v>
      </c>
      <c r="H778" s="13" t="n">
        <v>0.000143143859470252</v>
      </c>
    </row>
    <row r="779" customFormat="false" ht="15.75" hidden="false" customHeight="false" outlineLevel="0" collapsed="false">
      <c r="B779" s="11" t="s">
        <v>1939</v>
      </c>
      <c r="C779" s="7" t="s">
        <v>1940</v>
      </c>
      <c r="D779" s="12" t="s">
        <v>1941</v>
      </c>
      <c r="E779" s="7" t="n">
        <v>-6.16933897045115</v>
      </c>
      <c r="F779" s="8" t="n">
        <v>11.8023260555509</v>
      </c>
      <c r="G779" s="8" t="n">
        <v>1.91306169300791</v>
      </c>
      <c r="H779" s="13" t="n">
        <v>7.76724082517008E-005</v>
      </c>
    </row>
    <row r="780" customFormat="false" ht="15.75" hidden="false" customHeight="false" outlineLevel="0" collapsed="false">
      <c r="B780" s="11" t="s">
        <v>1942</v>
      </c>
      <c r="C780" s="7" t="s">
        <v>1942</v>
      </c>
      <c r="D780" s="12" t="s">
        <v>1164</v>
      </c>
      <c r="E780" s="7" t="n">
        <v>-6.18318154570268</v>
      </c>
      <c r="F780" s="8" t="n">
        <v>16.8629835145489</v>
      </c>
      <c r="G780" s="8" t="n">
        <v>2.72723409298384</v>
      </c>
      <c r="H780" s="13" t="n">
        <v>1.40731996945081E-006</v>
      </c>
    </row>
    <row r="781" customFormat="false" ht="15.75" hidden="false" customHeight="false" outlineLevel="0" collapsed="false">
      <c r="B781" s="11" t="s">
        <v>289</v>
      </c>
      <c r="C781" s="7" t="s">
        <v>289</v>
      </c>
      <c r="D781" s="12" t="s">
        <v>290</v>
      </c>
      <c r="E781" s="7" t="n">
        <v>-6.18396972439264</v>
      </c>
      <c r="F781" s="8" t="n">
        <v>14.9034776957596</v>
      </c>
      <c r="G781" s="8" t="n">
        <v>2.41001789464991</v>
      </c>
      <c r="H781" s="13" t="n">
        <v>8.90822114877235E-006</v>
      </c>
    </row>
    <row r="782" customFormat="false" ht="15.75" hidden="false" customHeight="false" outlineLevel="0" collapsed="false">
      <c r="B782" s="11" t="s">
        <v>1943</v>
      </c>
      <c r="C782" s="7" t="s">
        <v>1943</v>
      </c>
      <c r="D782" s="12" t="s">
        <v>1311</v>
      </c>
      <c r="E782" s="7" t="n">
        <v>-6.20363390595569</v>
      </c>
      <c r="F782" s="8" t="n">
        <v>7.73891910407893</v>
      </c>
      <c r="G782" s="8" t="n">
        <v>1.2474815924662</v>
      </c>
      <c r="H782" s="13" t="n">
        <v>0.0028256910592003</v>
      </c>
    </row>
    <row r="783" customFormat="false" ht="15.75" hidden="false" customHeight="false" outlineLevel="0" collapsed="false">
      <c r="B783" s="11" t="s">
        <v>1944</v>
      </c>
      <c r="C783" s="7" t="s">
        <v>1944</v>
      </c>
      <c r="D783" s="12" t="s">
        <v>1685</v>
      </c>
      <c r="E783" s="7" t="n">
        <v>-6.30118940770628</v>
      </c>
      <c r="F783" s="8" t="n">
        <v>7.52601699527125</v>
      </c>
      <c r="G783" s="8" t="n">
        <v>1.19438037937203</v>
      </c>
      <c r="H783" s="13" t="n">
        <v>0.00470091488753245</v>
      </c>
    </row>
    <row r="784" customFormat="false" ht="15.75" hidden="false" customHeight="false" outlineLevel="0" collapsed="false">
      <c r="B784" s="11" t="s">
        <v>1945</v>
      </c>
      <c r="C784" s="7" t="s">
        <v>1945</v>
      </c>
      <c r="D784" s="12" t="s">
        <v>1685</v>
      </c>
      <c r="E784" s="7" t="n">
        <v>-6.33274794624167</v>
      </c>
      <c r="F784" s="8" t="n">
        <v>18.7350584819142</v>
      </c>
      <c r="G784" s="8" t="n">
        <v>2.9584405760272</v>
      </c>
      <c r="H784" s="13" t="n">
        <v>7.0948165914357E-008</v>
      </c>
    </row>
    <row r="785" customFormat="false" ht="15.75" hidden="false" customHeight="false" outlineLevel="0" collapsed="false">
      <c r="B785" s="11" t="s">
        <v>1946</v>
      </c>
      <c r="C785" s="7" t="s">
        <v>1947</v>
      </c>
      <c r="D785" s="12" t="s">
        <v>1948</v>
      </c>
      <c r="E785" s="7" t="n">
        <v>-6.3411421153695</v>
      </c>
      <c r="F785" s="8" t="n">
        <v>37.3754571852691</v>
      </c>
      <c r="G785" s="8" t="n">
        <v>5.89412072861124</v>
      </c>
      <c r="H785" s="13" t="n">
        <v>7.99663652952215E-013</v>
      </c>
    </row>
    <row r="786" customFormat="false" ht="15.75" hidden="false" customHeight="false" outlineLevel="0" collapsed="false">
      <c r="B786" s="11" t="s">
        <v>1949</v>
      </c>
      <c r="C786" s="7" t="s">
        <v>1950</v>
      </c>
      <c r="D786" s="12" t="s">
        <v>1951</v>
      </c>
      <c r="E786" s="7" t="n">
        <v>-6.35172104156516</v>
      </c>
      <c r="F786" s="8" t="n">
        <v>57.7228693950578</v>
      </c>
      <c r="G786" s="8" t="n">
        <v>9.08775259765407</v>
      </c>
      <c r="H786" s="13" t="n">
        <v>1.21480573707792E-017</v>
      </c>
    </row>
    <row r="787" customFormat="false" ht="15.75" hidden="false" customHeight="false" outlineLevel="0" collapsed="false">
      <c r="B787" s="11" t="s">
        <v>1952</v>
      </c>
      <c r="C787" s="7" t="s">
        <v>1952</v>
      </c>
      <c r="D787" s="12" t="s">
        <v>31</v>
      </c>
      <c r="E787" s="7" t="n">
        <v>-6.4493796958196</v>
      </c>
      <c r="F787" s="8" t="n">
        <v>9.92674821533125</v>
      </c>
      <c r="G787" s="8" t="n">
        <v>1.53917875571284</v>
      </c>
      <c r="H787" s="13" t="n">
        <v>0.000282661511962415</v>
      </c>
    </row>
    <row r="788" customFormat="false" ht="15.75" hidden="false" customHeight="false" outlineLevel="0" collapsed="false">
      <c r="B788" s="11" t="s">
        <v>1953</v>
      </c>
      <c r="C788" s="7" t="s">
        <v>1953</v>
      </c>
      <c r="D788" s="12" t="s">
        <v>1882</v>
      </c>
      <c r="E788" s="7" t="n">
        <v>-6.45366714446081</v>
      </c>
      <c r="F788" s="8" t="n">
        <v>7.57781891737622</v>
      </c>
      <c r="G788" s="8" t="n">
        <v>1.17418806203544</v>
      </c>
      <c r="H788" s="13" t="n">
        <v>0.0028256910592003</v>
      </c>
    </row>
    <row r="789" customFormat="false" ht="15.75" hidden="false" customHeight="false" outlineLevel="0" collapsed="false">
      <c r="B789" s="11" t="s">
        <v>1954</v>
      </c>
      <c r="C789" s="7" t="s">
        <v>1954</v>
      </c>
      <c r="D789" s="12" t="s">
        <v>1955</v>
      </c>
      <c r="E789" s="7" t="n">
        <v>-6.57471003267509</v>
      </c>
      <c r="F789" s="8" t="n">
        <v>9.38555802933991</v>
      </c>
      <c r="G789" s="8" t="n">
        <v>1.4275242531907</v>
      </c>
      <c r="H789" s="13" t="n">
        <v>0.000774336830465661</v>
      </c>
    </row>
    <row r="790" customFormat="false" ht="15.75" hidden="false" customHeight="false" outlineLevel="0" collapsed="false">
      <c r="B790" s="11" t="s">
        <v>1956</v>
      </c>
      <c r="C790" s="7" t="s">
        <v>1956</v>
      </c>
      <c r="D790" s="12" t="s">
        <v>306</v>
      </c>
      <c r="E790" s="7" t="n">
        <v>-6.60562719090502</v>
      </c>
      <c r="F790" s="8" t="n">
        <v>22.7899372738702</v>
      </c>
      <c r="G790" s="8" t="n">
        <v>3.45007924535138</v>
      </c>
      <c r="H790" s="13" t="n">
        <v>1.86942015362434E-009</v>
      </c>
    </row>
    <row r="791" customFormat="false" ht="15.75" hidden="false" customHeight="false" outlineLevel="0" collapsed="false">
      <c r="B791" s="11" t="s">
        <v>1957</v>
      </c>
      <c r="C791" s="7" t="s">
        <v>1958</v>
      </c>
      <c r="D791" s="12" t="s">
        <v>1959</v>
      </c>
      <c r="E791" s="7" t="n">
        <v>-6.61929360037456</v>
      </c>
      <c r="F791" s="8" t="n">
        <v>8.5876719175899</v>
      </c>
      <c r="G791" s="8" t="n">
        <v>1.29736984579502</v>
      </c>
      <c r="H791" s="13" t="n">
        <v>0.00201931475286424</v>
      </c>
    </row>
    <row r="792" customFormat="false" ht="15.75" hidden="false" customHeight="false" outlineLevel="0" collapsed="false">
      <c r="B792" s="11" t="s">
        <v>1960</v>
      </c>
      <c r="C792" s="7" t="s">
        <v>1960</v>
      </c>
      <c r="D792" s="12" t="s">
        <v>1961</v>
      </c>
      <c r="E792" s="7" t="n">
        <v>-6.65732916945385</v>
      </c>
      <c r="F792" s="8" t="n">
        <v>7.51788916524776</v>
      </c>
      <c r="G792" s="8" t="n">
        <v>1.12926505117735</v>
      </c>
      <c r="H792" s="13" t="n">
        <v>0.00470091488753245</v>
      </c>
    </row>
    <row r="793" customFormat="false" ht="15.75" hidden="false" customHeight="false" outlineLevel="0" collapsed="false">
      <c r="B793" s="11" t="s">
        <v>1962</v>
      </c>
      <c r="C793" s="7" t="s">
        <v>1962</v>
      </c>
      <c r="D793" s="12" t="s">
        <v>1963</v>
      </c>
      <c r="E793" s="7" t="n">
        <v>-6.68018622986114</v>
      </c>
      <c r="F793" s="8" t="n">
        <v>10.5064516762216</v>
      </c>
      <c r="G793" s="8" t="n">
        <v>1.57277826017135</v>
      </c>
      <c r="H793" s="13" t="n">
        <v>0.000169922380868332</v>
      </c>
    </row>
    <row r="794" customFormat="false" ht="15.75" hidden="false" customHeight="false" outlineLevel="0" collapsed="false">
      <c r="B794" s="11" t="s">
        <v>1964</v>
      </c>
      <c r="C794" s="7" t="s">
        <v>1965</v>
      </c>
      <c r="D794" s="12" t="s">
        <v>1966</v>
      </c>
      <c r="E794" s="7" t="n">
        <v>-6.68329776489668</v>
      </c>
      <c r="F794" s="8" t="n">
        <v>43.3480602300529</v>
      </c>
      <c r="G794" s="8" t="n">
        <v>6.48602856777294</v>
      </c>
      <c r="H794" s="13" t="n">
        <v>7.02263533717482E-014</v>
      </c>
    </row>
    <row r="795" customFormat="false" ht="15.75" hidden="false" customHeight="false" outlineLevel="0" collapsed="false">
      <c r="B795" s="11" t="s">
        <v>1967</v>
      </c>
      <c r="C795" s="7" t="s">
        <v>1968</v>
      </c>
      <c r="D795" s="12" t="s">
        <v>1969</v>
      </c>
      <c r="E795" s="7" t="n">
        <v>-6.73131000546142</v>
      </c>
      <c r="F795" s="8" t="n">
        <v>8.959144157601</v>
      </c>
      <c r="G795" s="8" t="n">
        <v>1.33096591158809</v>
      </c>
      <c r="H795" s="13" t="n">
        <v>0.00127349359436062</v>
      </c>
    </row>
    <row r="796" customFormat="false" ht="15.75" hidden="false" customHeight="false" outlineLevel="0" collapsed="false">
      <c r="B796" s="11" t="s">
        <v>1970</v>
      </c>
      <c r="C796" s="7" t="s">
        <v>1971</v>
      </c>
      <c r="D796" s="12" t="s">
        <v>1972</v>
      </c>
      <c r="E796" s="7" t="n">
        <v>-6.75125915633731</v>
      </c>
      <c r="F796" s="8" t="n">
        <v>10.6929252766638</v>
      </c>
      <c r="G796" s="8" t="n">
        <v>1.58384162554722</v>
      </c>
      <c r="H796" s="13" t="n">
        <v>0.000104421057413096</v>
      </c>
    </row>
    <row r="797" customFormat="false" ht="15.75" hidden="false" customHeight="false" outlineLevel="0" collapsed="false">
      <c r="B797" s="11" t="s">
        <v>1973</v>
      </c>
      <c r="C797" s="7" t="s">
        <v>1973</v>
      </c>
      <c r="D797" s="12" t="s">
        <v>713</v>
      </c>
      <c r="E797" s="7" t="n">
        <v>-6.7515464958866</v>
      </c>
      <c r="F797" s="8" t="n">
        <v>17.988161700047</v>
      </c>
      <c r="G797" s="8" t="n">
        <v>2.66430242478613</v>
      </c>
      <c r="H797" s="13" t="n">
        <v>5.68232849142053E-008</v>
      </c>
    </row>
    <row r="798" customFormat="false" ht="15.75" hidden="false" customHeight="false" outlineLevel="0" collapsed="false">
      <c r="B798" s="11" t="s">
        <v>1974</v>
      </c>
      <c r="C798" s="7" t="s">
        <v>1975</v>
      </c>
      <c r="D798" s="12" t="s">
        <v>873</v>
      </c>
      <c r="E798" s="7" t="n">
        <v>-6.76534061907507</v>
      </c>
      <c r="F798" s="8" t="n">
        <v>7.92611719557493</v>
      </c>
      <c r="G798" s="8" t="n">
        <v>1.17157695995779</v>
      </c>
      <c r="H798" s="13" t="n">
        <v>0.00171590445356617</v>
      </c>
    </row>
    <row r="799" customFormat="false" ht="15.75" hidden="false" customHeight="false" outlineLevel="0" collapsed="false">
      <c r="B799" s="11" t="s">
        <v>1976</v>
      </c>
      <c r="C799" s="7" t="s">
        <v>1977</v>
      </c>
      <c r="D799" s="12" t="s">
        <v>1978</v>
      </c>
      <c r="E799" s="7" t="n">
        <v>-6.76667771222809</v>
      </c>
      <c r="F799" s="8" t="n">
        <v>11.7361739892922</v>
      </c>
      <c r="G799" s="8" t="n">
        <v>1.7344071179988</v>
      </c>
      <c r="H799" s="13" t="n">
        <v>0.000682452985470496</v>
      </c>
    </row>
    <row r="800" customFormat="false" ht="15.75" hidden="false" customHeight="false" outlineLevel="0" collapsed="false">
      <c r="B800" s="11" t="s">
        <v>1979</v>
      </c>
      <c r="C800" s="7" t="s">
        <v>1979</v>
      </c>
      <c r="D800" s="12" t="s">
        <v>1980</v>
      </c>
      <c r="E800" s="7" t="n">
        <v>-6.77406277236162</v>
      </c>
      <c r="F800" s="8" t="n">
        <v>13.6154764925726</v>
      </c>
      <c r="G800" s="8" t="n">
        <v>2.00994247471756</v>
      </c>
      <c r="H800" s="13" t="n">
        <v>0.00126916801252521</v>
      </c>
    </row>
    <row r="801" customFormat="false" ht="15.75" hidden="false" customHeight="false" outlineLevel="0" collapsed="false">
      <c r="B801" s="11" t="s">
        <v>1981</v>
      </c>
      <c r="C801" s="7" t="s">
        <v>1981</v>
      </c>
      <c r="D801" s="12" t="s">
        <v>1982</v>
      </c>
      <c r="E801" s="7" t="n">
        <v>-6.97780495830169</v>
      </c>
      <c r="F801" s="8" t="n">
        <v>5.82784854463996</v>
      </c>
      <c r="G801" s="8" t="n">
        <v>0.835197971205316</v>
      </c>
      <c r="H801" s="13" t="n">
        <v>0.0179258122893793</v>
      </c>
    </row>
    <row r="802" customFormat="false" ht="15.75" hidden="false" customHeight="false" outlineLevel="0" collapsed="false">
      <c r="B802" s="11" t="s">
        <v>1983</v>
      </c>
      <c r="C802" s="7" t="s">
        <v>1983</v>
      </c>
      <c r="D802" s="12" t="s">
        <v>1984</v>
      </c>
      <c r="E802" s="7" t="n">
        <v>-7.19133350593138</v>
      </c>
      <c r="F802" s="8" t="n">
        <v>16.7143008610523</v>
      </c>
      <c r="G802" s="8" t="n">
        <v>2.3242283016448</v>
      </c>
      <c r="H802" s="13" t="n">
        <v>1.22877295695957E-007</v>
      </c>
    </row>
    <row r="803" customFormat="false" ht="15.75" hidden="false" customHeight="false" outlineLevel="0" collapsed="false">
      <c r="B803" s="11" t="s">
        <v>1985</v>
      </c>
      <c r="C803" s="7" t="s">
        <v>1986</v>
      </c>
      <c r="D803" s="12" t="s">
        <v>1987</v>
      </c>
      <c r="E803" s="7" t="n">
        <v>-7.23689698269265</v>
      </c>
      <c r="F803" s="8" t="n">
        <v>32.3402014917831</v>
      </c>
      <c r="G803" s="8" t="n">
        <v>4.46879395535492</v>
      </c>
      <c r="H803" s="13" t="n">
        <v>2.06038774759539E-013</v>
      </c>
    </row>
    <row r="804" customFormat="false" ht="15.75" hidden="false" customHeight="false" outlineLevel="0" collapsed="false">
      <c r="B804" s="11" t="s">
        <v>1988</v>
      </c>
      <c r="C804" s="7" t="s">
        <v>1988</v>
      </c>
      <c r="D804" s="12" t="s">
        <v>306</v>
      </c>
      <c r="E804" s="7" t="n">
        <v>-7.25698151818457</v>
      </c>
      <c r="F804" s="8" t="n">
        <v>30.769364790547</v>
      </c>
      <c r="G804" s="8" t="n">
        <v>4.23996736293803</v>
      </c>
      <c r="H804" s="13" t="n">
        <v>3.64140658815956E-013</v>
      </c>
    </row>
    <row r="805" customFormat="false" ht="15.75" hidden="false" customHeight="false" outlineLevel="0" collapsed="false">
      <c r="B805" s="11" t="s">
        <v>1989</v>
      </c>
      <c r="C805" s="7" t="s">
        <v>1990</v>
      </c>
      <c r="D805" s="12" t="s">
        <v>1991</v>
      </c>
      <c r="E805" s="7" t="n">
        <v>-7.27305552316061</v>
      </c>
      <c r="F805" s="8" t="n">
        <v>14.3708445750213</v>
      </c>
      <c r="G805" s="8" t="n">
        <v>1.97590194784822</v>
      </c>
      <c r="H805" s="13" t="n">
        <v>1.23456701862494E-006</v>
      </c>
    </row>
    <row r="806" customFormat="false" ht="15.75" hidden="false" customHeight="false" outlineLevel="0" collapsed="false">
      <c r="B806" s="11" t="s">
        <v>1992</v>
      </c>
      <c r="C806" s="7" t="s">
        <v>1992</v>
      </c>
      <c r="D806" s="12" t="s">
        <v>142</v>
      </c>
      <c r="E806" s="7" t="n">
        <v>-7.36540001796956</v>
      </c>
      <c r="F806" s="8" t="n">
        <v>13.1972828730775</v>
      </c>
      <c r="G806" s="8" t="n">
        <v>1.79179444984383</v>
      </c>
      <c r="H806" s="13" t="n">
        <v>1.01787142802773E-005</v>
      </c>
    </row>
    <row r="807" customFormat="false" ht="15.75" hidden="false" customHeight="false" outlineLevel="0" collapsed="false">
      <c r="B807" s="11" t="s">
        <v>1993</v>
      </c>
      <c r="C807" s="7" t="s">
        <v>1993</v>
      </c>
      <c r="D807" s="12" t="s">
        <v>1164</v>
      </c>
      <c r="E807" s="7" t="n">
        <v>-7.41356544232775</v>
      </c>
      <c r="F807" s="8" t="n">
        <v>14.4707668691657</v>
      </c>
      <c r="G807" s="8" t="n">
        <v>1.95193081948732</v>
      </c>
      <c r="H807" s="13" t="n">
        <v>1.23456701862494E-006</v>
      </c>
    </row>
    <row r="808" customFormat="false" ht="15.75" hidden="false" customHeight="false" outlineLevel="0" collapsed="false">
      <c r="B808" s="11" t="s">
        <v>1994</v>
      </c>
      <c r="C808" s="7" t="s">
        <v>1994</v>
      </c>
      <c r="D808" s="12" t="s">
        <v>1164</v>
      </c>
      <c r="E808" s="7" t="n">
        <v>-7.44011301507174</v>
      </c>
      <c r="F808" s="8" t="n">
        <v>33.9052541991843</v>
      </c>
      <c r="G808" s="8" t="n">
        <v>4.55708859939373</v>
      </c>
      <c r="H808" s="13" t="n">
        <v>1.18737071608906E-013</v>
      </c>
    </row>
    <row r="809" customFormat="false" ht="15.75" hidden="false" customHeight="false" outlineLevel="0" collapsed="false">
      <c r="B809" s="11" t="s">
        <v>1995</v>
      </c>
      <c r="C809" s="7" t="s">
        <v>1996</v>
      </c>
      <c r="D809" s="12" t="s">
        <v>1997</v>
      </c>
      <c r="E809" s="7" t="n">
        <v>-7.44355907573505</v>
      </c>
      <c r="F809" s="8" t="n">
        <v>4.98936815101606</v>
      </c>
      <c r="G809" s="8" t="n">
        <v>0.670293350298071</v>
      </c>
      <c r="H809" s="13" t="n">
        <v>0.0478528861338988</v>
      </c>
    </row>
    <row r="810" customFormat="false" ht="15.75" hidden="false" customHeight="false" outlineLevel="0" collapsed="false">
      <c r="B810" s="11" t="s">
        <v>1998</v>
      </c>
      <c r="C810" s="7" t="s">
        <v>1998</v>
      </c>
      <c r="D810" s="12" t="s">
        <v>36</v>
      </c>
      <c r="E810" s="7" t="n">
        <v>-7.54162213440356</v>
      </c>
      <c r="F810" s="8" t="n">
        <v>21.2083050167236</v>
      </c>
      <c r="G810" s="8" t="n">
        <v>2.81216754681662</v>
      </c>
      <c r="H810" s="13" t="n">
        <v>1.95806843504809E-009</v>
      </c>
    </row>
    <row r="811" customFormat="false" ht="15.75" hidden="false" customHeight="false" outlineLevel="0" collapsed="false">
      <c r="B811" s="11" t="s">
        <v>1999</v>
      </c>
      <c r="C811" s="7" t="s">
        <v>2000</v>
      </c>
      <c r="D811" s="12" t="s">
        <v>2001</v>
      </c>
      <c r="E811" s="7" t="n">
        <v>-7.57415015516115</v>
      </c>
      <c r="F811" s="8" t="n">
        <v>11.9976803025475</v>
      </c>
      <c r="G811" s="8" t="n">
        <v>1.58402989863781</v>
      </c>
      <c r="H811" s="13" t="n">
        <v>1.29421086713567E-005</v>
      </c>
    </row>
    <row r="812" customFormat="false" ht="15.75" hidden="false" customHeight="false" outlineLevel="0" collapsed="false">
      <c r="B812" s="11" t="s">
        <v>2002</v>
      </c>
      <c r="C812" s="7" t="s">
        <v>2003</v>
      </c>
      <c r="D812" s="12" t="s">
        <v>2004</v>
      </c>
      <c r="E812" s="7" t="n">
        <v>-7.64170953329053</v>
      </c>
      <c r="F812" s="8" t="n">
        <v>89.6215798144464</v>
      </c>
      <c r="G812" s="8" t="n">
        <v>11.7279490176925</v>
      </c>
      <c r="H812" s="13" t="n">
        <v>1.31633609758808E-009</v>
      </c>
    </row>
    <row r="813" customFormat="false" ht="15.75" hidden="false" customHeight="false" outlineLevel="0" collapsed="false">
      <c r="B813" s="11" t="s">
        <v>2005</v>
      </c>
      <c r="C813" s="7" t="s">
        <v>2006</v>
      </c>
      <c r="D813" s="12" t="s">
        <v>2007</v>
      </c>
      <c r="E813" s="7" t="n">
        <v>-7.66410010776131</v>
      </c>
      <c r="F813" s="8" t="n">
        <v>17.3047864657964</v>
      </c>
      <c r="G813" s="8" t="n">
        <v>2.25790193531946</v>
      </c>
      <c r="H813" s="13" t="n">
        <v>7.1870428472514E-008</v>
      </c>
    </row>
    <row r="814" customFormat="false" ht="15.75" hidden="false" customHeight="false" outlineLevel="0" collapsed="false">
      <c r="B814" s="11" t="s">
        <v>2008</v>
      </c>
      <c r="C814" s="7" t="s">
        <v>2008</v>
      </c>
      <c r="D814" s="12" t="s">
        <v>2009</v>
      </c>
      <c r="E814" s="7" t="n">
        <v>-7.96101808024121</v>
      </c>
      <c r="F814" s="8" t="n">
        <v>29.189344500712</v>
      </c>
      <c r="G814" s="8" t="n">
        <v>3.66653412999504</v>
      </c>
      <c r="H814" s="13" t="n">
        <v>2.58034091678758E-012</v>
      </c>
    </row>
    <row r="815" customFormat="false" ht="15.75" hidden="false" customHeight="false" outlineLevel="0" collapsed="false">
      <c r="B815" s="11" t="s">
        <v>2010</v>
      </c>
      <c r="C815" s="7" t="s">
        <v>2011</v>
      </c>
      <c r="D815" s="12" t="s">
        <v>2012</v>
      </c>
      <c r="E815" s="7" t="n">
        <v>-8.28389373438136</v>
      </c>
      <c r="F815" s="8" t="n">
        <v>15.1046846217107</v>
      </c>
      <c r="G815" s="8" t="n">
        <v>1.8233798146179</v>
      </c>
      <c r="H815" s="13" t="n">
        <v>4.30618890685967E-007</v>
      </c>
    </row>
    <row r="816" customFormat="false" ht="15.75" hidden="false" customHeight="false" outlineLevel="0" collapsed="false">
      <c r="B816" s="11" t="s">
        <v>172</v>
      </c>
      <c r="C816" s="7" t="s">
        <v>172</v>
      </c>
      <c r="D816" s="12" t="s">
        <v>36</v>
      </c>
      <c r="E816" s="7" t="n">
        <v>-8.43385402840615</v>
      </c>
      <c r="F816" s="8" t="n">
        <v>83.8499582593606</v>
      </c>
      <c r="G816" s="8" t="n">
        <v>9.94206894937294</v>
      </c>
      <c r="H816" s="13" t="n">
        <v>1.57153117501504E-020</v>
      </c>
    </row>
    <row r="817" customFormat="false" ht="15.75" hidden="false" customHeight="false" outlineLevel="0" collapsed="false">
      <c r="B817" s="11" t="s">
        <v>2013</v>
      </c>
      <c r="C817" s="7" t="s">
        <v>2013</v>
      </c>
      <c r="D817" s="12" t="s">
        <v>46</v>
      </c>
      <c r="E817" s="7" t="n">
        <v>-8.54425652340909</v>
      </c>
      <c r="F817" s="8" t="n">
        <v>8.40401860160299</v>
      </c>
      <c r="G817" s="8" t="n">
        <v>0.983586878340804</v>
      </c>
      <c r="H817" s="13" t="n">
        <v>0.00105375518015913</v>
      </c>
    </row>
    <row r="818" customFormat="false" ht="15.75" hidden="false" customHeight="false" outlineLevel="0" collapsed="false">
      <c r="B818" s="11" t="s">
        <v>2014</v>
      </c>
      <c r="C818" s="7" t="s">
        <v>2015</v>
      </c>
      <c r="D818" s="12" t="s">
        <v>2016</v>
      </c>
      <c r="E818" s="7" t="n">
        <v>-8.60547992931028</v>
      </c>
      <c r="F818" s="8" t="n">
        <v>14.4251712155572</v>
      </c>
      <c r="G818" s="8" t="n">
        <v>1.67627736442973</v>
      </c>
      <c r="H818" s="13" t="n">
        <v>4.31142577024018E-006</v>
      </c>
    </row>
    <row r="819" customFormat="false" ht="15.75" hidden="false" customHeight="false" outlineLevel="0" collapsed="false">
      <c r="B819" s="11" t="s">
        <v>2017</v>
      </c>
      <c r="C819" s="7" t="s">
        <v>2018</v>
      </c>
      <c r="D819" s="12" t="s">
        <v>2019</v>
      </c>
      <c r="E819" s="7" t="n">
        <v>-8.60669040292612</v>
      </c>
      <c r="F819" s="8" t="n">
        <v>10.7300837561884</v>
      </c>
      <c r="G819" s="8" t="n">
        <v>1.24671427155558</v>
      </c>
      <c r="H819" s="13" t="n">
        <v>2.68308104530905E-005</v>
      </c>
    </row>
    <row r="820" customFormat="false" ht="15.75" hidden="false" customHeight="false" outlineLevel="0" collapsed="false">
      <c r="B820" s="11" t="s">
        <v>2020</v>
      </c>
      <c r="C820" s="7" t="s">
        <v>2020</v>
      </c>
      <c r="D820" s="12" t="s">
        <v>24</v>
      </c>
      <c r="E820" s="7" t="n">
        <v>-8.70002730174773</v>
      </c>
      <c r="F820" s="8" t="n">
        <v>125.029585031267</v>
      </c>
      <c r="G820" s="8" t="n">
        <v>14.3711715716283</v>
      </c>
      <c r="H820" s="13" t="n">
        <v>1.2490986506475E-030</v>
      </c>
    </row>
    <row r="821" customFormat="false" ht="15.75" hidden="false" customHeight="false" outlineLevel="0" collapsed="false">
      <c r="B821" s="11" t="s">
        <v>2021</v>
      </c>
      <c r="C821" s="7" t="s">
        <v>2022</v>
      </c>
      <c r="D821" s="12" t="s">
        <v>2023</v>
      </c>
      <c r="E821" s="7" t="n">
        <v>-8.90508151452234</v>
      </c>
      <c r="F821" s="8" t="n">
        <v>18.6005846319028</v>
      </c>
      <c r="G821" s="8" t="n">
        <v>2.08876073751476</v>
      </c>
      <c r="H821" s="13" t="n">
        <v>2.04371613540337E-008</v>
      </c>
    </row>
    <row r="822" customFormat="false" ht="15.75" hidden="false" customHeight="false" outlineLevel="0" collapsed="false">
      <c r="B822" s="11" t="s">
        <v>2024</v>
      </c>
      <c r="C822" s="7" t="s">
        <v>2025</v>
      </c>
      <c r="D822" s="12" t="s">
        <v>2026</v>
      </c>
      <c r="E822" s="7" t="n">
        <v>-8.90509166727569</v>
      </c>
      <c r="F822" s="8" t="n">
        <v>4.99554014754556</v>
      </c>
      <c r="G822" s="8" t="n">
        <v>0.560975713018553</v>
      </c>
      <c r="H822" s="13" t="n">
        <v>0.0134858243175075</v>
      </c>
    </row>
    <row r="823" customFormat="false" ht="15.75" hidden="false" customHeight="false" outlineLevel="0" collapsed="false">
      <c r="B823" s="11" t="s">
        <v>2027</v>
      </c>
      <c r="C823" s="7" t="s">
        <v>2028</v>
      </c>
      <c r="D823" s="12" t="s">
        <v>2029</v>
      </c>
      <c r="E823" s="7" t="n">
        <v>-8.94070308721112</v>
      </c>
      <c r="F823" s="8" t="n">
        <v>144.080779508631</v>
      </c>
      <c r="G823" s="8" t="n">
        <v>16.1151509118702</v>
      </c>
      <c r="H823" s="13" t="n">
        <v>6.44092099475402E-019</v>
      </c>
    </row>
    <row r="824" customFormat="false" ht="15.75" hidden="false" customHeight="false" outlineLevel="0" collapsed="false">
      <c r="B824" s="11" t="s">
        <v>265</v>
      </c>
      <c r="C824" s="7" t="s">
        <v>266</v>
      </c>
      <c r="D824" s="12" t="s">
        <v>267</v>
      </c>
      <c r="E824" s="7" t="n">
        <v>-8.96786325617895</v>
      </c>
      <c r="F824" s="8" t="n">
        <v>40.5592990171394</v>
      </c>
      <c r="G824" s="8" t="n">
        <v>4.52273834452076</v>
      </c>
      <c r="H824" s="13" t="n">
        <v>3.59569428628915E-017</v>
      </c>
    </row>
    <row r="825" customFormat="false" ht="15.75" hidden="false" customHeight="false" outlineLevel="0" collapsed="false">
      <c r="B825" s="11" t="s">
        <v>2030</v>
      </c>
      <c r="C825" s="7" t="s">
        <v>2030</v>
      </c>
      <c r="D825" s="12" t="s">
        <v>1311</v>
      </c>
      <c r="E825" s="7" t="n">
        <v>-9.1926519698799</v>
      </c>
      <c r="F825" s="8" t="n">
        <v>12.1794951952737</v>
      </c>
      <c r="G825" s="8" t="n">
        <v>1.32491638269134</v>
      </c>
      <c r="H825" s="13" t="n">
        <v>1.29421086713567E-005</v>
      </c>
    </row>
    <row r="826" customFormat="false" ht="15.75" hidden="false" customHeight="false" outlineLevel="0" collapsed="false">
      <c r="B826" s="11" t="s">
        <v>2031</v>
      </c>
      <c r="C826" s="7" t="s">
        <v>2031</v>
      </c>
      <c r="D826" s="12" t="s">
        <v>81</v>
      </c>
      <c r="E826" s="7" t="n">
        <v>-9.49217255975772</v>
      </c>
      <c r="F826" s="8" t="n">
        <v>57.1851226414884</v>
      </c>
      <c r="G826" s="8" t="n">
        <v>6.02445038598708</v>
      </c>
      <c r="H826" s="13" t="n">
        <v>8.46148399667975E-022</v>
      </c>
    </row>
    <row r="827" customFormat="false" ht="15.75" hidden="false" customHeight="false" outlineLevel="0" collapsed="false">
      <c r="B827" s="11" t="s">
        <v>2032</v>
      </c>
      <c r="C827" s="7" t="s">
        <v>2032</v>
      </c>
      <c r="D827" s="12" t="s">
        <v>1061</v>
      </c>
      <c r="E827" s="7" t="n">
        <v>-10.0374084693664</v>
      </c>
      <c r="F827" s="8" t="n">
        <v>14.6373742625713</v>
      </c>
      <c r="G827" s="8" t="n">
        <v>1.45828221569778</v>
      </c>
      <c r="H827" s="13" t="n">
        <v>1.02201225002124E-005</v>
      </c>
    </row>
    <row r="828" customFormat="false" ht="15.75" hidden="false" customHeight="false" outlineLevel="0" collapsed="false">
      <c r="B828" s="11" t="s">
        <v>307</v>
      </c>
      <c r="C828" s="7" t="s">
        <v>307</v>
      </c>
      <c r="D828" s="12" t="s">
        <v>256</v>
      </c>
      <c r="E828" s="7" t="n">
        <v>-10.2086208137379</v>
      </c>
      <c r="F828" s="8" t="n">
        <v>37.6151762400362</v>
      </c>
      <c r="G828" s="8" t="n">
        <v>3.68464819355588</v>
      </c>
      <c r="H828" s="13" t="n">
        <v>1.12270410635024E-017</v>
      </c>
    </row>
    <row r="829" customFormat="false" ht="15.75" hidden="false" customHeight="false" outlineLevel="0" collapsed="false">
      <c r="B829" s="11" t="s">
        <v>2033</v>
      </c>
      <c r="C829" s="7" t="s">
        <v>2033</v>
      </c>
      <c r="D829" s="12" t="s">
        <v>1024</v>
      </c>
      <c r="E829" s="7" t="n">
        <v>-10.2609543677885</v>
      </c>
      <c r="F829" s="8" t="n">
        <v>7.35408559707971</v>
      </c>
      <c r="G829" s="8" t="n">
        <v>0.716705808590852</v>
      </c>
      <c r="H829" s="13" t="n">
        <v>0.00132826442942082</v>
      </c>
    </row>
    <row r="830" customFormat="false" ht="15.75" hidden="false" customHeight="false" outlineLevel="0" collapsed="false">
      <c r="B830" s="11" t="s">
        <v>2034</v>
      </c>
      <c r="C830" s="7" t="s">
        <v>2035</v>
      </c>
      <c r="D830" s="12" t="s">
        <v>2036</v>
      </c>
      <c r="E830" s="7" t="n">
        <v>-10.3726591192759</v>
      </c>
      <c r="F830" s="8" t="n">
        <v>1606.61764693675</v>
      </c>
      <c r="G830" s="8" t="n">
        <v>154.889660256078</v>
      </c>
      <c r="H830" s="13" t="n">
        <v>8.5807287149776E-010</v>
      </c>
    </row>
    <row r="831" customFormat="false" ht="15.75" hidden="false" customHeight="false" outlineLevel="0" collapsed="false">
      <c r="B831" s="11" t="s">
        <v>2037</v>
      </c>
      <c r="C831" s="7" t="s">
        <v>2037</v>
      </c>
      <c r="D831" s="12" t="s">
        <v>1024</v>
      </c>
      <c r="E831" s="7" t="n">
        <v>-10.6467858730917</v>
      </c>
      <c r="F831" s="8" t="n">
        <v>19.0298543437081</v>
      </c>
      <c r="G831" s="8" t="n">
        <v>1.78738020756137</v>
      </c>
      <c r="H831" s="13" t="n">
        <v>6.45751446875944E-010</v>
      </c>
    </row>
    <row r="832" customFormat="false" ht="15.75" hidden="false" customHeight="false" outlineLevel="0" collapsed="false">
      <c r="B832" s="11" t="s">
        <v>2038</v>
      </c>
      <c r="C832" s="7" t="s">
        <v>2039</v>
      </c>
      <c r="D832" s="12" t="s">
        <v>2040</v>
      </c>
      <c r="E832" s="7" t="n">
        <v>-10.7483307174803</v>
      </c>
      <c r="F832" s="8" t="n">
        <v>18.1231279275317</v>
      </c>
      <c r="G832" s="8" t="n">
        <v>1.68613419180129</v>
      </c>
      <c r="H832" s="13" t="n">
        <v>3.32869613881072E-009</v>
      </c>
    </row>
    <row r="833" customFormat="false" ht="15.75" hidden="false" customHeight="false" outlineLevel="0" collapsed="false">
      <c r="B833" s="11" t="s">
        <v>2041</v>
      </c>
      <c r="C833" s="7" t="s">
        <v>2042</v>
      </c>
      <c r="D833" s="12" t="s">
        <v>2043</v>
      </c>
      <c r="E833" s="7" t="n">
        <v>-11.658964727041</v>
      </c>
      <c r="F833" s="8" t="n">
        <v>33.3935338756925</v>
      </c>
      <c r="G833" s="8" t="n">
        <v>2.86419374768686</v>
      </c>
      <c r="H833" s="13" t="n">
        <v>2.82222010418608E-017</v>
      </c>
    </row>
    <row r="834" customFormat="false" ht="15.75" hidden="false" customHeight="false" outlineLevel="0" collapsed="false">
      <c r="B834" s="11" t="s">
        <v>2044</v>
      </c>
      <c r="C834" s="7" t="s">
        <v>2045</v>
      </c>
      <c r="D834" s="12" t="s">
        <v>414</v>
      </c>
      <c r="E834" s="7" t="n">
        <v>-12.6556252375253</v>
      </c>
      <c r="F834" s="8" t="n">
        <v>17.9508854347526</v>
      </c>
      <c r="G834" s="8" t="n">
        <v>1.41841158361155</v>
      </c>
      <c r="H834" s="13" t="n">
        <v>1.18952558413249E-009</v>
      </c>
    </row>
    <row r="835" customFormat="false" ht="15.75" hidden="false" customHeight="false" outlineLevel="0" collapsed="false">
      <c r="B835" s="11" t="s">
        <v>2046</v>
      </c>
      <c r="C835" s="7" t="s">
        <v>2047</v>
      </c>
      <c r="D835" s="12" t="s">
        <v>2048</v>
      </c>
      <c r="E835" s="7" t="n">
        <v>-12.8324717283392</v>
      </c>
      <c r="F835" s="8" t="n">
        <v>861.558193954875</v>
      </c>
      <c r="G835" s="8" t="n">
        <v>67.1389122995077</v>
      </c>
      <c r="H835" s="13" t="n">
        <v>4.8933168630228E-020</v>
      </c>
    </row>
    <row r="836" customFormat="false" ht="15.75" hidden="false" customHeight="false" outlineLevel="0" collapsed="false">
      <c r="B836" s="11" t="s">
        <v>180</v>
      </c>
      <c r="C836" s="7" t="s">
        <v>180</v>
      </c>
      <c r="D836" s="12" t="s">
        <v>181</v>
      </c>
      <c r="E836" s="7" t="n">
        <v>-12.8596718217525</v>
      </c>
      <c r="F836" s="8" t="n">
        <v>39.1717411214411</v>
      </c>
      <c r="G836" s="8" t="n">
        <v>3.04609181823607</v>
      </c>
      <c r="H836" s="13" t="n">
        <v>4.34333043866296E-018</v>
      </c>
    </row>
    <row r="837" customFormat="false" ht="15.75" hidden="false" customHeight="false" outlineLevel="0" collapsed="false">
      <c r="B837" s="11" t="s">
        <v>277</v>
      </c>
      <c r="C837" s="7" t="s">
        <v>277</v>
      </c>
      <c r="D837" s="12" t="s">
        <v>24</v>
      </c>
      <c r="E837" s="7" t="n">
        <v>-12.9353794869773</v>
      </c>
      <c r="F837" s="8" t="n">
        <v>9.79428440806186</v>
      </c>
      <c r="G837" s="8" t="n">
        <v>0.757170241346401</v>
      </c>
      <c r="H837" s="13" t="n">
        <v>2.93671678901453E-005</v>
      </c>
    </row>
    <row r="838" customFormat="false" ht="15.75" hidden="false" customHeight="false" outlineLevel="0" collapsed="false">
      <c r="B838" s="11" t="s">
        <v>305</v>
      </c>
      <c r="C838" s="7" t="s">
        <v>305</v>
      </c>
      <c r="D838" s="12" t="s">
        <v>306</v>
      </c>
      <c r="E838" s="7" t="n">
        <v>-12.9534709555436</v>
      </c>
      <c r="F838" s="8" t="n">
        <v>16.1393969569144</v>
      </c>
      <c r="G838" s="8" t="n">
        <v>1.24595153008062</v>
      </c>
      <c r="H838" s="13" t="n">
        <v>3.38071432694014E-009</v>
      </c>
    </row>
    <row r="839" customFormat="false" ht="15.75" hidden="false" customHeight="false" outlineLevel="0" collapsed="false">
      <c r="B839" s="11" t="s">
        <v>2049</v>
      </c>
      <c r="C839" s="7" t="s">
        <v>2049</v>
      </c>
      <c r="D839" s="12" t="s">
        <v>24</v>
      </c>
      <c r="E839" s="7" t="n">
        <v>-13.1813098569229</v>
      </c>
      <c r="F839" s="8" t="n">
        <v>41.8665798810776</v>
      </c>
      <c r="G839" s="8" t="n">
        <v>3.17620785305256</v>
      </c>
      <c r="H839" s="13" t="n">
        <v>3.70938296722425E-021</v>
      </c>
    </row>
    <row r="840" customFormat="false" ht="15.75" hidden="false" customHeight="false" outlineLevel="0" collapsed="false">
      <c r="B840" s="11" t="s">
        <v>2050</v>
      </c>
      <c r="C840" s="7" t="s">
        <v>2050</v>
      </c>
      <c r="D840" s="12" t="s">
        <v>1164</v>
      </c>
      <c r="E840" s="7" t="n">
        <v>-13.2181570332931</v>
      </c>
      <c r="F840" s="8" t="n">
        <v>7.93863356225705</v>
      </c>
      <c r="G840" s="8" t="n">
        <v>0.600585508423126</v>
      </c>
      <c r="H840" s="13" t="n">
        <v>0.000453042745396407</v>
      </c>
    </row>
    <row r="841" customFormat="false" ht="15.75" hidden="false" customHeight="false" outlineLevel="0" collapsed="false">
      <c r="B841" s="11" t="s">
        <v>2051</v>
      </c>
      <c r="C841" s="7" t="s">
        <v>2052</v>
      </c>
      <c r="D841" s="12" t="s">
        <v>2053</v>
      </c>
      <c r="E841" s="7" t="n">
        <v>-13.2264518358247</v>
      </c>
      <c r="F841" s="8" t="n">
        <v>135.479518796284</v>
      </c>
      <c r="G841" s="8" t="n">
        <v>10.2430735376308</v>
      </c>
      <c r="H841" s="13" t="n">
        <v>2.57336333726024E-069</v>
      </c>
    </row>
    <row r="842" customFormat="false" ht="15.75" hidden="false" customHeight="false" outlineLevel="0" collapsed="false">
      <c r="B842" s="11" t="s">
        <v>2054</v>
      </c>
      <c r="C842" s="7" t="s">
        <v>2054</v>
      </c>
      <c r="D842" s="12" t="s">
        <v>2055</v>
      </c>
      <c r="E842" s="7" t="n">
        <v>-13.5966504772196</v>
      </c>
      <c r="F842" s="8" t="n">
        <v>4.33643435178838</v>
      </c>
      <c r="G842" s="8" t="n">
        <v>0.318934016804642</v>
      </c>
      <c r="H842" s="13" t="n">
        <v>0.039105479831619</v>
      </c>
    </row>
    <row r="843" customFormat="false" ht="15.75" hidden="false" customHeight="false" outlineLevel="0" collapsed="false">
      <c r="B843" s="11" t="s">
        <v>2056</v>
      </c>
      <c r="C843" s="7" t="s">
        <v>2056</v>
      </c>
      <c r="D843" s="12" t="s">
        <v>2057</v>
      </c>
      <c r="E843" s="7" t="n">
        <v>-13.8584755403934</v>
      </c>
      <c r="F843" s="8" t="n">
        <v>7.46282984188383</v>
      </c>
      <c r="G843" s="8" t="n">
        <v>0.538502941404475</v>
      </c>
      <c r="H843" s="13" t="n">
        <v>0.000265253057559755</v>
      </c>
    </row>
    <row r="844" customFormat="false" ht="15.75" hidden="false" customHeight="false" outlineLevel="0" collapsed="false">
      <c r="B844" s="11" t="s">
        <v>2058</v>
      </c>
      <c r="C844" s="7" t="s">
        <v>2058</v>
      </c>
      <c r="D844" s="12" t="s">
        <v>59</v>
      </c>
      <c r="E844" s="7" t="n">
        <v>-14.4028858137984</v>
      </c>
      <c r="F844" s="8" t="n">
        <v>6.05950659933893</v>
      </c>
      <c r="G844" s="8" t="n">
        <v>0.420714756589525</v>
      </c>
      <c r="H844" s="13" t="n">
        <v>0.00249275996989658</v>
      </c>
    </row>
    <row r="845" customFormat="false" ht="15.75" hidden="false" customHeight="false" outlineLevel="0" collapsed="false">
      <c r="B845" s="11" t="s">
        <v>264</v>
      </c>
      <c r="C845" s="7" t="s">
        <v>264</v>
      </c>
      <c r="D845" s="12" t="s">
        <v>36</v>
      </c>
      <c r="E845" s="7" t="n">
        <v>-15.4178071861141</v>
      </c>
      <c r="F845" s="8" t="n">
        <v>62.6507587897938</v>
      </c>
      <c r="G845" s="8" t="n">
        <v>4.06353238391902</v>
      </c>
      <c r="H845" s="13" t="n">
        <v>6.31303417949042E-027</v>
      </c>
    </row>
    <row r="846" customFormat="false" ht="15.75" hidden="false" customHeight="false" outlineLevel="0" collapsed="false">
      <c r="B846" s="11" t="s">
        <v>2059</v>
      </c>
      <c r="C846" s="7" t="s">
        <v>2059</v>
      </c>
      <c r="D846" s="12" t="s">
        <v>2060</v>
      </c>
      <c r="E846" s="7" t="n">
        <v>-15.4560584318247</v>
      </c>
      <c r="F846" s="8" t="n">
        <v>11.1927222695893</v>
      </c>
      <c r="G846" s="8" t="n">
        <v>0.724164075786814</v>
      </c>
      <c r="H846" s="13" t="n">
        <v>2.99653001465076E-006</v>
      </c>
    </row>
    <row r="847" customFormat="false" ht="15.75" hidden="false" customHeight="false" outlineLevel="0" collapsed="false">
      <c r="B847" s="11" t="s">
        <v>2061</v>
      </c>
      <c r="C847" s="7" t="s">
        <v>2061</v>
      </c>
      <c r="D847" s="12" t="s">
        <v>2062</v>
      </c>
      <c r="E847" s="7" t="n">
        <v>-15.5050673229823</v>
      </c>
      <c r="F847" s="8" t="n">
        <v>6.95935816944719</v>
      </c>
      <c r="G847" s="8" t="n">
        <v>0.448844111700936</v>
      </c>
      <c r="H847" s="13" t="n">
        <v>0.000469656616957996</v>
      </c>
    </row>
    <row r="848" customFormat="false" ht="15.75" hidden="false" customHeight="false" outlineLevel="0" collapsed="false">
      <c r="B848" s="11" t="s">
        <v>2063</v>
      </c>
      <c r="C848" s="7" t="s">
        <v>2064</v>
      </c>
      <c r="D848" s="12" t="s">
        <v>2065</v>
      </c>
      <c r="E848" s="7" t="n">
        <v>-15.8582227579283</v>
      </c>
      <c r="F848" s="8" t="n">
        <v>22.2778389030501</v>
      </c>
      <c r="G848" s="8" t="n">
        <v>1.40481308927965</v>
      </c>
      <c r="H848" s="13" t="n">
        <v>6.55871555916426E-013</v>
      </c>
    </row>
    <row r="849" customFormat="false" ht="15.75" hidden="false" customHeight="false" outlineLevel="0" collapsed="false">
      <c r="B849" s="11" t="s">
        <v>2066</v>
      </c>
      <c r="C849" s="7" t="s">
        <v>2066</v>
      </c>
      <c r="D849" s="12" t="s">
        <v>36</v>
      </c>
      <c r="E849" s="7" t="n">
        <v>-16.8642530332591</v>
      </c>
      <c r="F849" s="8" t="n">
        <v>3.25733074922505</v>
      </c>
      <c r="G849" s="8" t="n">
        <v>0.193150016357146</v>
      </c>
      <c r="H849" s="13" t="n">
        <v>0.0409525159926481</v>
      </c>
    </row>
    <row r="850" customFormat="false" ht="15.75" hidden="false" customHeight="false" outlineLevel="0" collapsed="false">
      <c r="B850" s="11" t="s">
        <v>2067</v>
      </c>
      <c r="C850" s="7" t="s">
        <v>2067</v>
      </c>
      <c r="D850" s="12" t="s">
        <v>2068</v>
      </c>
      <c r="E850" s="7" t="n">
        <v>-18.8376936387544</v>
      </c>
      <c r="F850" s="8" t="n">
        <v>27.3567062232193</v>
      </c>
      <c r="G850" s="8" t="n">
        <v>1.45223225028668</v>
      </c>
      <c r="H850" s="13" t="n">
        <v>6.60879022661761E-017</v>
      </c>
    </row>
    <row r="851" customFormat="false" ht="15.75" hidden="false" customHeight="false" outlineLevel="0" collapsed="false">
      <c r="B851" s="11" t="s">
        <v>2069</v>
      </c>
      <c r="C851" s="7" t="s">
        <v>2070</v>
      </c>
      <c r="D851" s="12" t="s">
        <v>2071</v>
      </c>
      <c r="E851" s="7" t="n">
        <v>-19.1372332135383</v>
      </c>
      <c r="F851" s="8" t="n">
        <v>107.566567677719</v>
      </c>
      <c r="G851" s="8" t="n">
        <v>5.62080037785309</v>
      </c>
      <c r="H851" s="13" t="n">
        <v>2.84610689210617E-046</v>
      </c>
    </row>
    <row r="852" customFormat="false" ht="15.75" hidden="false" customHeight="false" outlineLevel="0" collapsed="false">
      <c r="B852" s="11" t="s">
        <v>2072</v>
      </c>
      <c r="C852" s="7" t="s">
        <v>2073</v>
      </c>
      <c r="D852" s="12" t="s">
        <v>713</v>
      </c>
      <c r="E852" s="7" t="n">
        <v>-19.2723565489407</v>
      </c>
      <c r="F852" s="8" t="n">
        <v>5.70528339898502</v>
      </c>
      <c r="G852" s="8" t="n">
        <v>0.296034550030084</v>
      </c>
      <c r="H852" s="13" t="n">
        <v>0.00439539755870602</v>
      </c>
    </row>
    <row r="853" customFormat="false" ht="15.75" hidden="false" customHeight="false" outlineLevel="0" collapsed="false">
      <c r="B853" s="11" t="s">
        <v>2074</v>
      </c>
      <c r="C853" s="7" t="s">
        <v>2074</v>
      </c>
      <c r="D853" s="12" t="s">
        <v>319</v>
      </c>
      <c r="E853" s="7" t="n">
        <v>-22.0712448191858</v>
      </c>
      <c r="F853" s="8" t="n">
        <v>31.6307085015668</v>
      </c>
      <c r="G853" s="8" t="n">
        <v>1.43311846525626</v>
      </c>
      <c r="H853" s="13" t="n">
        <v>9.04949152398768E-020</v>
      </c>
    </row>
    <row r="854" customFormat="false" ht="15.75" hidden="false" customHeight="false" outlineLevel="0" collapsed="false">
      <c r="B854" s="11" t="s">
        <v>318</v>
      </c>
      <c r="C854" s="7" t="s">
        <v>318</v>
      </c>
      <c r="D854" s="12" t="s">
        <v>319</v>
      </c>
      <c r="E854" s="7" t="n">
        <v>-22.3778652863909</v>
      </c>
      <c r="F854" s="8" t="n">
        <v>69.7302022372449</v>
      </c>
      <c r="G854" s="8" t="n">
        <v>3.11603458796632</v>
      </c>
      <c r="H854" s="13" t="n">
        <v>2.63008505041476E-044</v>
      </c>
    </row>
    <row r="855" customFormat="false" ht="15.75" hidden="false" customHeight="false" outlineLevel="0" collapsed="false">
      <c r="B855" s="11" t="s">
        <v>2075</v>
      </c>
      <c r="C855" s="7" t="s">
        <v>2075</v>
      </c>
      <c r="D855" s="12" t="s">
        <v>2076</v>
      </c>
      <c r="E855" s="7" t="n">
        <v>-22.5168065309972</v>
      </c>
      <c r="F855" s="8" t="n">
        <v>82.1304878113545</v>
      </c>
      <c r="G855" s="8" t="n">
        <v>3.64751936284977</v>
      </c>
      <c r="H855" s="13" t="n">
        <v>9.2033672228768E-046</v>
      </c>
    </row>
    <row r="856" customFormat="false" ht="15.75" hidden="false" customHeight="false" outlineLevel="0" collapsed="false">
      <c r="B856" s="11" t="s">
        <v>317</v>
      </c>
      <c r="C856" s="7" t="s">
        <v>317</v>
      </c>
      <c r="D856" s="12" t="s">
        <v>24</v>
      </c>
      <c r="E856" s="7" t="n">
        <v>-22.5869036084042</v>
      </c>
      <c r="F856" s="8" t="n">
        <v>11.5834387226138</v>
      </c>
      <c r="G856" s="8" t="n">
        <v>0.512838719438455</v>
      </c>
      <c r="H856" s="13" t="n">
        <v>2.29550405435158E-007</v>
      </c>
    </row>
    <row r="857" customFormat="false" ht="15.75" hidden="false" customHeight="false" outlineLevel="0" collapsed="false">
      <c r="B857" s="11" t="s">
        <v>2077</v>
      </c>
      <c r="C857" s="7" t="s">
        <v>2078</v>
      </c>
      <c r="D857" s="12" t="s">
        <v>2079</v>
      </c>
      <c r="E857" s="7" t="n">
        <v>-23.1045156409816</v>
      </c>
      <c r="F857" s="8" t="n">
        <v>16.6099880386861</v>
      </c>
      <c r="G857" s="8" t="n">
        <v>0.718906567737094</v>
      </c>
      <c r="H857" s="13" t="n">
        <v>2.81708765880618E-010</v>
      </c>
    </row>
    <row r="858" customFormat="false" ht="15.75" hidden="false" customHeight="false" outlineLevel="0" collapsed="false">
      <c r="B858" s="11" t="s">
        <v>320</v>
      </c>
      <c r="C858" s="7" t="s">
        <v>320</v>
      </c>
      <c r="D858" s="12" t="s">
        <v>321</v>
      </c>
      <c r="E858" s="7" t="n">
        <v>-23.5955038356712</v>
      </c>
      <c r="F858" s="8" t="n">
        <v>8.73832516185214</v>
      </c>
      <c r="G858" s="8" t="n">
        <v>0.370338570547568</v>
      </c>
      <c r="H858" s="13" t="n">
        <v>2.68308104530905E-005</v>
      </c>
    </row>
    <row r="859" customFormat="false" ht="15.75" hidden="false" customHeight="false" outlineLevel="0" collapsed="false">
      <c r="B859" s="11" t="s">
        <v>296</v>
      </c>
      <c r="C859" s="7" t="s">
        <v>296</v>
      </c>
      <c r="D859" s="12" t="s">
        <v>297</v>
      </c>
      <c r="E859" s="7" t="n">
        <v>-25.589248097443</v>
      </c>
      <c r="F859" s="8" t="n">
        <v>40.1276685285347</v>
      </c>
      <c r="G859" s="8" t="n">
        <v>1.56814566710713</v>
      </c>
      <c r="H859" s="13" t="n">
        <v>2.8828675411059E-025</v>
      </c>
    </row>
    <row r="860" customFormat="false" ht="15.75" hidden="false" customHeight="false" outlineLevel="0" collapsed="false">
      <c r="B860" s="11" t="s">
        <v>2080</v>
      </c>
      <c r="C860" s="7" t="s">
        <v>2080</v>
      </c>
      <c r="D860" s="12" t="s">
        <v>2081</v>
      </c>
      <c r="E860" s="7" t="n">
        <v>-25.653322717424</v>
      </c>
      <c r="F860" s="8" t="n">
        <v>3.39319400336379</v>
      </c>
      <c r="G860" s="8" t="n">
        <v>0.132271130751382</v>
      </c>
      <c r="H860" s="13" t="n">
        <v>0.0409525159926481</v>
      </c>
    </row>
    <row r="861" customFormat="false" ht="15.75" hidden="false" customHeight="false" outlineLevel="0" collapsed="false">
      <c r="B861" s="11" t="s">
        <v>2082</v>
      </c>
      <c r="C861" s="7" t="s">
        <v>2082</v>
      </c>
      <c r="D861" s="12" t="s">
        <v>31</v>
      </c>
      <c r="E861" s="7" t="n">
        <v>-31.0068127214149</v>
      </c>
      <c r="F861" s="8" t="n">
        <v>83.7886207960037</v>
      </c>
      <c r="G861" s="8" t="n">
        <v>2.70226487155628</v>
      </c>
      <c r="H861" s="13" t="n">
        <v>1.63197885456415E-051</v>
      </c>
    </row>
    <row r="862" customFormat="false" ht="15.75" hidden="false" customHeight="false" outlineLevel="0" collapsed="false">
      <c r="B862" s="11" t="s">
        <v>2083</v>
      </c>
      <c r="C862" s="7" t="s">
        <v>2084</v>
      </c>
      <c r="D862" s="12" t="s">
        <v>2085</v>
      </c>
      <c r="E862" s="7" t="n">
        <v>-32.1767588527321</v>
      </c>
      <c r="F862" s="8" t="n">
        <v>3.43473408441197</v>
      </c>
      <c r="G862" s="8" t="n">
        <v>0.106745806814546</v>
      </c>
      <c r="H862" s="13" t="n">
        <v>0.0409525159926481</v>
      </c>
    </row>
    <row r="863" customFormat="false" ht="15.75" hidden="false" customHeight="false" outlineLevel="0" collapsed="false">
      <c r="B863" s="11" t="s">
        <v>315</v>
      </c>
      <c r="C863" s="7" t="s">
        <v>315</v>
      </c>
      <c r="D863" s="12" t="s">
        <v>316</v>
      </c>
      <c r="E863" s="7" t="n">
        <v>-35.9060016065489</v>
      </c>
      <c r="F863" s="8" t="n">
        <v>24.2486494311909</v>
      </c>
      <c r="G863" s="8" t="n">
        <v>0.675336944973793</v>
      </c>
      <c r="H863" s="13" t="n">
        <v>1.99813901850835E-017</v>
      </c>
    </row>
    <row r="864" customFormat="false" ht="15.75" hidden="false" customHeight="false" outlineLevel="0" collapsed="false">
      <c r="B864" s="11" t="s">
        <v>2086</v>
      </c>
      <c r="C864" s="7" t="s">
        <v>2086</v>
      </c>
      <c r="D864" s="12" t="s">
        <v>2087</v>
      </c>
      <c r="E864" s="7" t="n">
        <v>-39.4842912181536</v>
      </c>
      <c r="F864" s="8" t="n">
        <v>5.1726767863378</v>
      </c>
      <c r="G864" s="8" t="n">
        <v>0.131005942534422</v>
      </c>
      <c r="H864" s="13" t="n">
        <v>0.00115358032492718</v>
      </c>
    </row>
    <row r="865" customFormat="false" ht="15.75" hidden="false" customHeight="false" outlineLevel="0" collapsed="false">
      <c r="B865" s="11" t="s">
        <v>2088</v>
      </c>
      <c r="C865" s="7" t="s">
        <v>2088</v>
      </c>
      <c r="D865" s="12" t="s">
        <v>31</v>
      </c>
      <c r="E865" s="7" t="n">
        <v>-44.1259500357657</v>
      </c>
      <c r="F865" s="8" t="n">
        <v>16.9569260209251</v>
      </c>
      <c r="G865" s="8" t="n">
        <v>0.384284667121748</v>
      </c>
      <c r="H865" s="13" t="n">
        <v>8.03207837099272E-012</v>
      </c>
    </row>
    <row r="866" customFormat="false" ht="15.75" hidden="false" customHeight="false" outlineLevel="0" collapsed="false">
      <c r="B866" s="11" t="s">
        <v>2089</v>
      </c>
      <c r="C866" s="7" t="s">
        <v>2090</v>
      </c>
      <c r="D866" s="12" t="s">
        <v>2091</v>
      </c>
      <c r="E866" s="7" t="n">
        <v>-52.3448538822664</v>
      </c>
      <c r="F866" s="8" t="n">
        <v>13.4429869831367</v>
      </c>
      <c r="G866" s="8" t="n">
        <v>0.256815827843794</v>
      </c>
      <c r="H866" s="13" t="n">
        <v>4.05260237768941E-010</v>
      </c>
    </row>
    <row r="867" customFormat="false" ht="15.75" hidden="false" customHeight="false" outlineLevel="0" collapsed="false">
      <c r="B867" s="11" t="s">
        <v>2092</v>
      </c>
      <c r="C867" s="7" t="s">
        <v>2092</v>
      </c>
      <c r="D867" s="12" t="s">
        <v>297</v>
      </c>
      <c r="E867" s="7" t="n">
        <v>-75.0800521688614</v>
      </c>
      <c r="F867" s="8" t="n">
        <v>22.7061429425061</v>
      </c>
      <c r="G867" s="8" t="n">
        <v>0.302425774710944</v>
      </c>
      <c r="H867" s="13" t="n">
        <v>9.55260144340811E-018</v>
      </c>
    </row>
    <row r="868" customFormat="false" ht="15.75" hidden="false" customHeight="false" outlineLevel="0" collapsed="false">
      <c r="B868" s="11" t="s">
        <v>2093</v>
      </c>
      <c r="C868" s="7" t="s">
        <v>2093</v>
      </c>
      <c r="D868" s="12" t="s">
        <v>2094</v>
      </c>
      <c r="E868" s="7" t="n">
        <v>-80.7096549360403</v>
      </c>
      <c r="F868" s="8" t="n">
        <v>5.78515790815059</v>
      </c>
      <c r="G868" s="8" t="n">
        <v>0.0716786351364671</v>
      </c>
      <c r="H868" s="13" t="n">
        <v>0.000630810506425603</v>
      </c>
    </row>
    <row r="869" customFormat="false" ht="15.75" hidden="false" customHeight="false" outlineLevel="0" collapsed="false">
      <c r="B869" s="11" t="s">
        <v>2095</v>
      </c>
      <c r="C869" s="7" t="s">
        <v>2096</v>
      </c>
      <c r="D869" s="12" t="s">
        <v>2097</v>
      </c>
      <c r="E869" s="7" t="n">
        <v>-105.193667351689</v>
      </c>
      <c r="F869" s="8" t="n">
        <v>4.95175525881377</v>
      </c>
      <c r="G869" s="8" t="n">
        <v>0.0470727505131922</v>
      </c>
      <c r="H869" s="13" t="n">
        <v>0.00205443342935664</v>
      </c>
    </row>
    <row r="870" customFormat="false" ht="15.75" hidden="false" customHeight="false" outlineLevel="0" collapsed="false">
      <c r="B870" s="11" t="s">
        <v>308</v>
      </c>
      <c r="C870" s="7" t="s">
        <v>308</v>
      </c>
      <c r="D870" s="12" t="s">
        <v>184</v>
      </c>
      <c r="E870" s="7" t="n">
        <v>-108.406205306088</v>
      </c>
      <c r="F870" s="8" t="n">
        <v>80.590416887089</v>
      </c>
      <c r="G870" s="8" t="n">
        <v>0.743411474089881</v>
      </c>
      <c r="H870" s="13" t="n">
        <v>2.25220615551957E-025</v>
      </c>
    </row>
    <row r="871" customFormat="false" ht="15.75" hidden="false" customHeight="false" outlineLevel="0" collapsed="false">
      <c r="B871" s="11" t="s">
        <v>293</v>
      </c>
      <c r="C871" s="7" t="s">
        <v>294</v>
      </c>
      <c r="D871" s="12" t="s">
        <v>295</v>
      </c>
      <c r="E871" s="7" t="n">
        <v>-116.113788988871</v>
      </c>
      <c r="F871" s="8" t="n">
        <v>120.608355959048</v>
      </c>
      <c r="G871" s="8" t="n">
        <v>1.03870829648499</v>
      </c>
      <c r="H871" s="13" t="n">
        <v>1.01230993695746E-076</v>
      </c>
    </row>
    <row r="872" customFormat="false" ht="15.75" hidden="false" customHeight="false" outlineLevel="0" collapsed="false">
      <c r="B872" s="11" t="s">
        <v>327</v>
      </c>
      <c r="C872" s="7" t="s">
        <v>328</v>
      </c>
      <c r="D872" s="12" t="s">
        <v>329</v>
      </c>
      <c r="E872" s="7" t="n">
        <v>-124.336291937087</v>
      </c>
      <c r="F872" s="8" t="n">
        <v>7.5017592705338</v>
      </c>
      <c r="G872" s="8" t="n">
        <v>0.0603344297442104</v>
      </c>
      <c r="H872" s="13" t="n">
        <v>2.99770641691702E-005</v>
      </c>
    </row>
    <row r="873" customFormat="false" ht="15.75" hidden="false" customHeight="false" outlineLevel="0" collapsed="false">
      <c r="B873" s="11" t="s">
        <v>2098</v>
      </c>
      <c r="C873" s="7" t="s">
        <v>2099</v>
      </c>
      <c r="D873" s="12" t="s">
        <v>2100</v>
      </c>
      <c r="E873" s="7" t="n">
        <v>-151.887094156806</v>
      </c>
      <c r="F873" s="8" t="n">
        <v>3.38059512178862</v>
      </c>
      <c r="G873" s="8" t="n">
        <v>0.0222572901309083</v>
      </c>
      <c r="H873" s="13" t="n">
        <v>0.0409525159926481</v>
      </c>
    </row>
    <row r="874" customFormat="false" ht="15.75" hidden="false" customHeight="false" outlineLevel="0" collapsed="false">
      <c r="B874" s="11" t="s">
        <v>2101</v>
      </c>
      <c r="C874" s="7" t="s">
        <v>2101</v>
      </c>
      <c r="D874" s="12" t="s">
        <v>1339</v>
      </c>
      <c r="E874" s="7" t="n">
        <v>-284.965061190657</v>
      </c>
      <c r="F874" s="8" t="n">
        <v>7.21943977332984</v>
      </c>
      <c r="G874" s="8" t="n">
        <v>0.0253344734374283</v>
      </c>
      <c r="H874" s="13" t="n">
        <v>2.99770641691702E-005</v>
      </c>
    </row>
    <row r="875" customFormat="false" ht="15.75" hidden="false" customHeight="false" outlineLevel="0" collapsed="false">
      <c r="B875" s="11" t="s">
        <v>2102</v>
      </c>
      <c r="C875" s="7" t="s">
        <v>2102</v>
      </c>
      <c r="D875" s="12" t="s">
        <v>224</v>
      </c>
      <c r="E875" s="7" t="n">
        <v>-315.836421033154</v>
      </c>
      <c r="F875" s="8" t="n">
        <v>5.12337662973645</v>
      </c>
      <c r="G875" s="8" t="n">
        <v>0.0162216143818279</v>
      </c>
      <c r="H875" s="13" t="n">
        <v>0.00205443342935664</v>
      </c>
    </row>
    <row r="876" customFormat="false" ht="15.75" hidden="false" customHeight="false" outlineLevel="0" collapsed="false">
      <c r="B876" s="11" t="s">
        <v>2103</v>
      </c>
      <c r="C876" s="7" t="s">
        <v>2103</v>
      </c>
      <c r="D876" s="12" t="s">
        <v>24</v>
      </c>
      <c r="E876" s="7" t="n">
        <v>-1310.21054929876</v>
      </c>
      <c r="F876" s="8" t="n">
        <v>23.9807520813631</v>
      </c>
      <c r="G876" s="8" t="n">
        <v>0.0183029758798675</v>
      </c>
      <c r="H876" s="13" t="n">
        <v>6.63633167687785E-019</v>
      </c>
    </row>
    <row r="877" customFormat="false" ht="15.75" hidden="false" customHeight="false" outlineLevel="0" collapsed="false">
      <c r="B877" s="11" t="s">
        <v>2104</v>
      </c>
      <c r="C877" s="7" t="s">
        <v>2104</v>
      </c>
      <c r="D877" s="12" t="s">
        <v>2062</v>
      </c>
      <c r="E877" s="7" t="n">
        <v>-11172.9170739806</v>
      </c>
      <c r="F877" s="8" t="n">
        <v>5.9592900694895</v>
      </c>
      <c r="G877" s="8" t="n">
        <v>0.000533369220413124</v>
      </c>
      <c r="H877" s="13" t="n">
        <v>0.000341394638714207</v>
      </c>
    </row>
    <row r="878" customFormat="false" ht="15.75" hidden="false" customHeight="false" outlineLevel="0" collapsed="false">
      <c r="B878" s="14" t="s">
        <v>330</v>
      </c>
      <c r="C878" s="15" t="s">
        <v>331</v>
      </c>
      <c r="D878" s="16" t="s">
        <v>332</v>
      </c>
      <c r="E878" s="15" t="n">
        <v>-17233.4183038255</v>
      </c>
      <c r="F878" s="17" t="n">
        <v>27.8066770676822</v>
      </c>
      <c r="G878" s="17" t="n">
        <v>0.00161353229971268</v>
      </c>
      <c r="H878" s="18" t="n">
        <v>2.51978669809521E-020</v>
      </c>
    </row>
  </sheetData>
  <mergeCells count="1">
    <mergeCell ref="B1:H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624"/>
  <sheetViews>
    <sheetView showFormulas="false" showGridLines="true" showRowColHeaders="true" showZeros="true" rightToLeft="false" tabSelected="false" showOutlineSymbols="true" defaultGridColor="true" view="normal" topLeftCell="A1590" colorId="64" zoomScale="100" zoomScaleNormal="100" zoomScalePageLayoutView="100" workbookViewId="0">
      <selection pane="topLeft" activeCell="D1603" activeCellId="0" sqref="D1603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5.41"/>
    <col collapsed="false" customWidth="true" hidden="false" outlineLevel="0" max="3" min="3" style="0" width="14.41"/>
    <col collapsed="false" customWidth="true" hidden="false" outlineLevel="0" max="4" min="4" style="0" width="50.13"/>
    <col collapsed="false" customWidth="true" hidden="false" outlineLevel="0" max="5" min="5" style="0" width="12.99"/>
    <col collapsed="false" customWidth="true" hidden="false" outlineLevel="0" max="6" min="6" style="0" width="16.42"/>
    <col collapsed="false" customWidth="true" hidden="false" outlineLevel="0" max="7" min="7" style="0" width="18.14"/>
    <col collapsed="false" customWidth="true" hidden="false" outlineLevel="0" max="8" min="8" style="0" width="17.42"/>
  </cols>
  <sheetData>
    <row r="1" customFormat="false" ht="15" hidden="false" customHeight="false" outlineLevel="0" collapsed="false">
      <c r="B1" s="34" t="s">
        <v>2105</v>
      </c>
      <c r="C1" s="34"/>
      <c r="D1" s="34"/>
      <c r="E1" s="34"/>
      <c r="F1" s="34"/>
      <c r="G1" s="34"/>
      <c r="H1" s="34"/>
    </row>
    <row r="2" customFormat="false" ht="15" hidden="false" customHeight="false" outlineLevel="0" collapsed="false">
      <c r="B2" s="34"/>
      <c r="C2" s="34"/>
      <c r="D2" s="34"/>
      <c r="E2" s="34"/>
      <c r="F2" s="34"/>
      <c r="G2" s="34"/>
      <c r="H2" s="34"/>
    </row>
    <row r="3" customFormat="false" ht="47.25" hidden="false" customHeight="false" outlineLevel="0" collapsed="false">
      <c r="B3" s="2" t="s">
        <v>1</v>
      </c>
      <c r="C3" s="2" t="s">
        <v>2</v>
      </c>
      <c r="D3" s="2" t="s">
        <v>3</v>
      </c>
      <c r="E3" s="3" t="s">
        <v>4</v>
      </c>
      <c r="F3" s="3" t="s">
        <v>2106</v>
      </c>
      <c r="G3" s="3" t="s">
        <v>2107</v>
      </c>
      <c r="H3" s="3" t="s">
        <v>336</v>
      </c>
    </row>
    <row r="4" customFormat="false" ht="15.75" hidden="false" customHeight="false" outlineLevel="0" collapsed="false">
      <c r="B4" s="4" t="s">
        <v>337</v>
      </c>
      <c r="C4" s="5" t="s">
        <v>337</v>
      </c>
      <c r="D4" s="6" t="s">
        <v>338</v>
      </c>
      <c r="E4" s="7" t="n">
        <v>337</v>
      </c>
      <c r="F4" s="8" t="n">
        <v>0.0333333333333333</v>
      </c>
      <c r="G4" s="8" t="n">
        <v>11.2333333333333</v>
      </c>
      <c r="H4" s="9" t="n">
        <v>1.68675675950623E-009</v>
      </c>
    </row>
    <row r="5" customFormat="false" ht="15.75" hidden="false" customHeight="false" outlineLevel="0" collapsed="false">
      <c r="B5" s="11" t="s">
        <v>2108</v>
      </c>
      <c r="C5" s="7" t="s">
        <v>2109</v>
      </c>
      <c r="D5" s="12" t="s">
        <v>2110</v>
      </c>
      <c r="E5" s="7" t="n">
        <v>278</v>
      </c>
      <c r="F5" s="8" t="n">
        <v>0.0333333333333333</v>
      </c>
      <c r="G5" s="8" t="n">
        <v>9.26666666666667</v>
      </c>
      <c r="H5" s="13" t="n">
        <v>1.22999377005217E-007</v>
      </c>
    </row>
    <row r="6" customFormat="false" ht="15.75" hidden="false" customHeight="false" outlineLevel="0" collapsed="false">
      <c r="B6" s="11" t="s">
        <v>231</v>
      </c>
      <c r="C6" s="7" t="s">
        <v>231</v>
      </c>
      <c r="D6" s="12" t="s">
        <v>191</v>
      </c>
      <c r="E6" s="7" t="n">
        <v>168</v>
      </c>
      <c r="F6" s="8" t="n">
        <v>0.0333333333333333</v>
      </c>
      <c r="G6" s="8" t="n">
        <v>5.6</v>
      </c>
      <c r="H6" s="13" t="n">
        <v>0.000288580576160855</v>
      </c>
    </row>
    <row r="7" customFormat="false" ht="15.75" hidden="false" customHeight="false" outlineLevel="0" collapsed="false">
      <c r="B7" s="11" t="s">
        <v>344</v>
      </c>
      <c r="C7" s="7" t="s">
        <v>344</v>
      </c>
      <c r="D7" s="12" t="s">
        <v>256</v>
      </c>
      <c r="E7" s="7" t="n">
        <v>126</v>
      </c>
      <c r="F7" s="8" t="n">
        <v>0.0333333333333333</v>
      </c>
      <c r="G7" s="8" t="n">
        <v>4.2</v>
      </c>
      <c r="H7" s="13" t="n">
        <v>0.00239901809234205</v>
      </c>
    </row>
    <row r="8" customFormat="false" ht="15.75" hidden="false" customHeight="false" outlineLevel="0" collapsed="false">
      <c r="B8" s="11" t="s">
        <v>343</v>
      </c>
      <c r="C8" s="7" t="s">
        <v>343</v>
      </c>
      <c r="D8" s="12"/>
      <c r="E8" s="7" t="n">
        <v>115</v>
      </c>
      <c r="F8" s="8" t="n">
        <v>0.0333333333333333</v>
      </c>
      <c r="G8" s="8" t="n">
        <v>3.83333333333333</v>
      </c>
      <c r="H8" s="13" t="n">
        <v>0.00806795095588946</v>
      </c>
    </row>
    <row r="9" customFormat="false" ht="15.75" hidden="false" customHeight="false" outlineLevel="0" collapsed="false">
      <c r="B9" s="11" t="s">
        <v>2111</v>
      </c>
      <c r="C9" s="7" t="s">
        <v>2111</v>
      </c>
      <c r="D9" s="12" t="s">
        <v>2112</v>
      </c>
      <c r="E9" s="7" t="n">
        <v>112</v>
      </c>
      <c r="F9" s="8" t="n">
        <v>0.0333333333333333</v>
      </c>
      <c r="G9" s="8" t="n">
        <v>3.73333333333333</v>
      </c>
      <c r="H9" s="13" t="n">
        <v>0.00806795095588946</v>
      </c>
    </row>
    <row r="10" customFormat="false" ht="15.75" hidden="false" customHeight="false" outlineLevel="0" collapsed="false">
      <c r="B10" s="11" t="s">
        <v>8</v>
      </c>
      <c r="C10" s="7" t="s">
        <v>8</v>
      </c>
      <c r="D10" s="12" t="s">
        <v>9</v>
      </c>
      <c r="E10" s="7" t="n">
        <v>86.1666666666667</v>
      </c>
      <c r="F10" s="8" t="n">
        <v>0.2</v>
      </c>
      <c r="G10" s="8" t="n">
        <v>17.2333333333333</v>
      </c>
      <c r="H10" s="13" t="n">
        <v>1.1924435190129E-014</v>
      </c>
    </row>
    <row r="11" customFormat="false" ht="15.75" hidden="false" customHeight="false" outlineLevel="0" collapsed="false">
      <c r="B11" s="11" t="s">
        <v>2113</v>
      </c>
      <c r="C11" s="7" t="s">
        <v>2113</v>
      </c>
      <c r="D11" s="12" t="s">
        <v>24</v>
      </c>
      <c r="E11" s="7" t="n">
        <v>59.5714285714286</v>
      </c>
      <c r="F11" s="8" t="n">
        <v>0.233333333333333</v>
      </c>
      <c r="G11" s="8" t="n">
        <v>13.9</v>
      </c>
      <c r="H11" s="13" t="n">
        <v>4.50779613002498E-011</v>
      </c>
    </row>
    <row r="12" customFormat="false" ht="15.75" hidden="false" customHeight="false" outlineLevel="0" collapsed="false">
      <c r="B12" s="11" t="s">
        <v>13</v>
      </c>
      <c r="C12" s="7" t="s">
        <v>13</v>
      </c>
      <c r="D12" s="12" t="s">
        <v>14</v>
      </c>
      <c r="E12" s="7" t="n">
        <v>57</v>
      </c>
      <c r="F12" s="8" t="n">
        <v>2.5</v>
      </c>
      <c r="G12" s="8" t="n">
        <v>142.5</v>
      </c>
      <c r="H12" s="13" t="n">
        <v>9.0846123438912E-008</v>
      </c>
    </row>
    <row r="13" customFormat="false" ht="15.75" hidden="false" customHeight="false" outlineLevel="0" collapsed="false">
      <c r="B13" s="11" t="s">
        <v>15</v>
      </c>
      <c r="C13" s="7" t="s">
        <v>15</v>
      </c>
      <c r="D13" s="12" t="s">
        <v>16</v>
      </c>
      <c r="E13" s="7" t="n">
        <v>41.6333333333333</v>
      </c>
      <c r="F13" s="8" t="n">
        <v>1</v>
      </c>
      <c r="G13" s="8" t="n">
        <v>41.6333333333333</v>
      </c>
      <c r="H13" s="13" t="n">
        <v>2.71052003964342E-028</v>
      </c>
    </row>
    <row r="14" customFormat="false" ht="15.75" hidden="false" customHeight="false" outlineLevel="0" collapsed="false">
      <c r="B14" s="11" t="s">
        <v>278</v>
      </c>
      <c r="C14" s="7" t="s">
        <v>278</v>
      </c>
      <c r="D14" s="12" t="s">
        <v>191</v>
      </c>
      <c r="E14" s="7" t="n">
        <v>38.4285714285714</v>
      </c>
      <c r="F14" s="8" t="n">
        <v>0.233333333333333</v>
      </c>
      <c r="G14" s="8" t="n">
        <v>8.96666666666667</v>
      </c>
      <c r="H14" s="13" t="n">
        <v>2.76719571706976E-005</v>
      </c>
    </row>
    <row r="15" customFormat="false" ht="15.75" hidden="false" customHeight="false" outlineLevel="0" collapsed="false">
      <c r="B15" s="11" t="s">
        <v>2114</v>
      </c>
      <c r="C15" s="7" t="s">
        <v>2115</v>
      </c>
      <c r="D15" s="12" t="s">
        <v>2116</v>
      </c>
      <c r="E15" s="7" t="n">
        <v>38</v>
      </c>
      <c r="F15" s="8" t="n">
        <v>0.166666666666667</v>
      </c>
      <c r="G15" s="8" t="n">
        <v>6.33333333333333</v>
      </c>
      <c r="H15" s="13" t="n">
        <v>3.14165408524557E-005</v>
      </c>
    </row>
    <row r="16" customFormat="false" ht="15.75" hidden="false" customHeight="false" outlineLevel="0" collapsed="false">
      <c r="B16" s="11" t="s">
        <v>2098</v>
      </c>
      <c r="C16" s="7" t="s">
        <v>2099</v>
      </c>
      <c r="D16" s="12" t="s">
        <v>2100</v>
      </c>
      <c r="E16" s="7" t="n">
        <v>37.7142857142857</v>
      </c>
      <c r="F16" s="8" t="n">
        <v>3.26666666666667</v>
      </c>
      <c r="G16" s="8" t="n">
        <v>123.2</v>
      </c>
      <c r="H16" s="13" t="n">
        <v>7.8129557437746E-032</v>
      </c>
    </row>
    <row r="17" customFormat="false" ht="15.75" hidden="false" customHeight="false" outlineLevel="0" collapsed="false">
      <c r="B17" s="11" t="s">
        <v>20</v>
      </c>
      <c r="C17" s="7" t="s">
        <v>20</v>
      </c>
      <c r="D17" s="12" t="s">
        <v>16</v>
      </c>
      <c r="E17" s="7" t="n">
        <v>35.4</v>
      </c>
      <c r="F17" s="8" t="n">
        <v>0.166666666666667</v>
      </c>
      <c r="G17" s="8" t="n">
        <v>5.9</v>
      </c>
      <c r="H17" s="13" t="n">
        <v>0.000110659201908568</v>
      </c>
    </row>
    <row r="18" customFormat="false" ht="15.75" hidden="false" customHeight="false" outlineLevel="0" collapsed="false">
      <c r="B18" s="11" t="s">
        <v>2117</v>
      </c>
      <c r="C18" s="7" t="s">
        <v>2118</v>
      </c>
      <c r="D18" s="12" t="s">
        <v>191</v>
      </c>
      <c r="E18" s="7" t="n">
        <v>35</v>
      </c>
      <c r="F18" s="8" t="n">
        <v>0.0666666666666667</v>
      </c>
      <c r="G18" s="8" t="n">
        <v>2.33333333333333</v>
      </c>
      <c r="H18" s="13" t="n">
        <v>0.008412598949611</v>
      </c>
    </row>
    <row r="19" customFormat="false" ht="15.75" hidden="false" customHeight="false" outlineLevel="0" collapsed="false">
      <c r="B19" s="11" t="s">
        <v>240</v>
      </c>
      <c r="C19" s="7" t="s">
        <v>240</v>
      </c>
      <c r="D19" s="12" t="s">
        <v>191</v>
      </c>
      <c r="E19" s="7" t="n">
        <v>29.8181818181818</v>
      </c>
      <c r="F19" s="8" t="n">
        <v>0.366666666666667</v>
      </c>
      <c r="G19" s="8" t="n">
        <v>10.9333333333333</v>
      </c>
      <c r="H19" s="13" t="n">
        <v>2.36268856627811E-005</v>
      </c>
    </row>
    <row r="20" customFormat="false" ht="15.75" hidden="false" customHeight="false" outlineLevel="0" collapsed="false">
      <c r="B20" s="11" t="s">
        <v>208</v>
      </c>
      <c r="C20" s="7" t="s">
        <v>208</v>
      </c>
      <c r="D20" s="12" t="s">
        <v>191</v>
      </c>
      <c r="E20" s="7" t="n">
        <v>27.4</v>
      </c>
      <c r="F20" s="8" t="n">
        <v>0.333333333333333</v>
      </c>
      <c r="G20" s="8" t="n">
        <v>9.13333333333333</v>
      </c>
      <c r="H20" s="13" t="n">
        <v>1.22999377005217E-007</v>
      </c>
    </row>
    <row r="21" customFormat="false" ht="15.75" hidden="false" customHeight="false" outlineLevel="0" collapsed="false">
      <c r="B21" s="11" t="s">
        <v>2119</v>
      </c>
      <c r="C21" s="7" t="s">
        <v>2119</v>
      </c>
      <c r="D21" s="12" t="s">
        <v>909</v>
      </c>
      <c r="E21" s="7" t="n">
        <v>25.8085106382979</v>
      </c>
      <c r="F21" s="8" t="n">
        <v>1.56666666666667</v>
      </c>
      <c r="G21" s="8" t="n">
        <v>40.4333333333333</v>
      </c>
      <c r="H21" s="13" t="n">
        <v>3.85611221613681E-015</v>
      </c>
    </row>
    <row r="22" customFormat="false" ht="15.75" hidden="false" customHeight="false" outlineLevel="0" collapsed="false">
      <c r="B22" s="11" t="s">
        <v>2120</v>
      </c>
      <c r="C22" s="7" t="s">
        <v>2120</v>
      </c>
      <c r="D22" s="12" t="s">
        <v>36</v>
      </c>
      <c r="E22" s="7" t="n">
        <v>25.5</v>
      </c>
      <c r="F22" s="8" t="n">
        <v>0.133333333333333</v>
      </c>
      <c r="G22" s="8" t="n">
        <v>3.4</v>
      </c>
      <c r="H22" s="13" t="n">
        <v>0.0146166181376691</v>
      </c>
    </row>
    <row r="23" customFormat="false" ht="15.75" hidden="false" customHeight="false" outlineLevel="0" collapsed="false">
      <c r="B23" s="11" t="s">
        <v>2121</v>
      </c>
      <c r="C23" s="7" t="s">
        <v>2121</v>
      </c>
      <c r="D23" s="12" t="s">
        <v>2122</v>
      </c>
      <c r="E23" s="7" t="n">
        <v>19.3333333333333</v>
      </c>
      <c r="F23" s="8" t="n">
        <v>0.2</v>
      </c>
      <c r="G23" s="8" t="n">
        <v>3.86666666666667</v>
      </c>
      <c r="H23" s="13" t="n">
        <v>0.00442507075988499</v>
      </c>
    </row>
    <row r="24" customFormat="false" ht="15.75" hidden="false" customHeight="false" outlineLevel="0" collapsed="false">
      <c r="B24" s="11" t="s">
        <v>17</v>
      </c>
      <c r="C24" s="7" t="s">
        <v>18</v>
      </c>
      <c r="D24" s="12" t="s">
        <v>19</v>
      </c>
      <c r="E24" s="7" t="n">
        <v>17.2</v>
      </c>
      <c r="F24" s="8" t="n">
        <v>0.333333333333333</v>
      </c>
      <c r="G24" s="8" t="n">
        <v>5.73333333333333</v>
      </c>
      <c r="H24" s="13" t="n">
        <v>0.000905610225935676</v>
      </c>
    </row>
    <row r="25" customFormat="false" ht="15.75" hidden="false" customHeight="false" outlineLevel="0" collapsed="false">
      <c r="B25" s="11" t="s">
        <v>2123</v>
      </c>
      <c r="C25" s="7" t="s">
        <v>2123</v>
      </c>
      <c r="D25" s="12" t="s">
        <v>2124</v>
      </c>
      <c r="E25" s="7" t="n">
        <v>15.9818181818182</v>
      </c>
      <c r="F25" s="8" t="n">
        <v>1.83333333333333</v>
      </c>
      <c r="G25" s="8" t="n">
        <v>29.3</v>
      </c>
      <c r="H25" s="13" t="n">
        <v>1.4864836311691E-009</v>
      </c>
    </row>
    <row r="26" customFormat="false" ht="15.75" hidden="false" customHeight="false" outlineLevel="0" collapsed="false">
      <c r="B26" s="11" t="s">
        <v>2125</v>
      </c>
      <c r="C26" s="7" t="s">
        <v>2125</v>
      </c>
      <c r="D26" s="12" t="s">
        <v>2126</v>
      </c>
      <c r="E26" s="7" t="n">
        <v>15.75</v>
      </c>
      <c r="F26" s="8" t="n">
        <v>0.266666666666667</v>
      </c>
      <c r="G26" s="8" t="n">
        <v>4.2</v>
      </c>
      <c r="H26" s="13" t="n">
        <v>0.00239901809234205</v>
      </c>
    </row>
    <row r="27" customFormat="false" ht="15.75" hidden="false" customHeight="false" outlineLevel="0" collapsed="false">
      <c r="B27" s="11" t="s">
        <v>2127</v>
      </c>
      <c r="C27" s="7" t="s">
        <v>2127</v>
      </c>
      <c r="D27" s="12" t="s">
        <v>36</v>
      </c>
      <c r="E27" s="7" t="n">
        <v>14.6666666666667</v>
      </c>
      <c r="F27" s="8" t="n">
        <v>0.2</v>
      </c>
      <c r="G27" s="8" t="n">
        <v>2.93333333333333</v>
      </c>
      <c r="H27" s="13" t="n">
        <v>0.0263760424397506</v>
      </c>
    </row>
    <row r="28" customFormat="false" ht="15.75" hidden="false" customHeight="false" outlineLevel="0" collapsed="false">
      <c r="B28" s="11" t="s">
        <v>2033</v>
      </c>
      <c r="C28" s="7" t="s">
        <v>2033</v>
      </c>
      <c r="D28" s="12" t="s">
        <v>1024</v>
      </c>
      <c r="E28" s="7" t="n">
        <v>13.5660377358491</v>
      </c>
      <c r="F28" s="8" t="n">
        <v>7.06666666666667</v>
      </c>
      <c r="G28" s="8" t="n">
        <v>95.8666666666667</v>
      </c>
      <c r="H28" s="13" t="n">
        <v>1.61266949256045E-020</v>
      </c>
    </row>
    <row r="29" customFormat="false" ht="15.75" hidden="false" customHeight="false" outlineLevel="0" collapsed="false">
      <c r="B29" s="11" t="s">
        <v>35</v>
      </c>
      <c r="C29" s="7" t="s">
        <v>35</v>
      </c>
      <c r="D29" s="12" t="s">
        <v>36</v>
      </c>
      <c r="E29" s="7" t="n">
        <v>12.5434782608696</v>
      </c>
      <c r="F29" s="8" t="n">
        <v>1.53333333333333</v>
      </c>
      <c r="G29" s="8" t="n">
        <v>19.2333333333333</v>
      </c>
      <c r="H29" s="13" t="n">
        <v>4.08635975555974E-013</v>
      </c>
    </row>
    <row r="30" customFormat="false" ht="15.75" hidden="false" customHeight="false" outlineLevel="0" collapsed="false">
      <c r="B30" s="11" t="s">
        <v>2128</v>
      </c>
      <c r="C30" s="7" t="s">
        <v>2129</v>
      </c>
      <c r="D30" s="12" t="s">
        <v>2130</v>
      </c>
      <c r="E30" s="7" t="n">
        <v>12.1222222222222</v>
      </c>
      <c r="F30" s="8" t="n">
        <v>3</v>
      </c>
      <c r="G30" s="8" t="n">
        <v>36.3666666666667</v>
      </c>
      <c r="H30" s="13" t="n">
        <v>2.24181391135471E-007</v>
      </c>
    </row>
    <row r="31" customFormat="false" ht="15.75" hidden="false" customHeight="false" outlineLevel="0" collapsed="false">
      <c r="B31" s="11" t="s">
        <v>2131</v>
      </c>
      <c r="C31" s="7" t="s">
        <v>2131</v>
      </c>
      <c r="D31" s="12" t="s">
        <v>2132</v>
      </c>
      <c r="E31" s="7" t="n">
        <v>11.9230769230769</v>
      </c>
      <c r="F31" s="8" t="n">
        <v>0.433333333333333</v>
      </c>
      <c r="G31" s="8" t="n">
        <v>5.16666666666667</v>
      </c>
      <c r="H31" s="13" t="n">
        <v>0.00417616065218291</v>
      </c>
    </row>
    <row r="32" customFormat="false" ht="15.75" hidden="false" customHeight="false" outlineLevel="0" collapsed="false">
      <c r="B32" s="11" t="s">
        <v>2133</v>
      </c>
      <c r="C32" s="7" t="s">
        <v>2133</v>
      </c>
      <c r="D32" s="12" t="s">
        <v>36</v>
      </c>
      <c r="E32" s="7" t="n">
        <v>11.6363636363636</v>
      </c>
      <c r="F32" s="8" t="n">
        <v>0.733333333333333</v>
      </c>
      <c r="G32" s="8" t="n">
        <v>8.53333333333333</v>
      </c>
      <c r="H32" s="13" t="n">
        <v>4.64815070609727E-006</v>
      </c>
    </row>
    <row r="33" customFormat="false" ht="15.75" hidden="false" customHeight="false" outlineLevel="0" collapsed="false">
      <c r="B33" s="11" t="s">
        <v>28</v>
      </c>
      <c r="C33" s="7" t="s">
        <v>28</v>
      </c>
      <c r="D33" s="12" t="s">
        <v>29</v>
      </c>
      <c r="E33" s="7" t="n">
        <v>11.52</v>
      </c>
      <c r="F33" s="8" t="n">
        <v>0.833333333333333</v>
      </c>
      <c r="G33" s="8" t="n">
        <v>9.6</v>
      </c>
      <c r="H33" s="13" t="n">
        <v>5.36810142173645E-006</v>
      </c>
    </row>
    <row r="34" customFormat="false" ht="15.75" hidden="false" customHeight="false" outlineLevel="0" collapsed="false">
      <c r="B34" s="11" t="s">
        <v>2134</v>
      </c>
      <c r="C34" s="7" t="s">
        <v>2135</v>
      </c>
      <c r="D34" s="12" t="s">
        <v>2136</v>
      </c>
      <c r="E34" s="7" t="n">
        <v>11.1846153846154</v>
      </c>
      <c r="F34" s="8" t="n">
        <v>2.16666666666667</v>
      </c>
      <c r="G34" s="8" t="n">
        <v>24.2333333333333</v>
      </c>
      <c r="H34" s="13" t="n">
        <v>8.1999380458078E-009</v>
      </c>
    </row>
    <row r="35" customFormat="false" ht="15.75" hidden="false" customHeight="false" outlineLevel="0" collapsed="false">
      <c r="B35" s="11" t="s">
        <v>2137</v>
      </c>
      <c r="C35" s="7" t="s">
        <v>2138</v>
      </c>
      <c r="D35" s="12" t="s">
        <v>2139</v>
      </c>
      <c r="E35" s="7" t="n">
        <v>10.8214285714286</v>
      </c>
      <c r="F35" s="8" t="n">
        <v>0.933333333333334</v>
      </c>
      <c r="G35" s="8" t="n">
        <v>10.1</v>
      </c>
      <c r="H35" s="13" t="n">
        <v>1.73296478478936E-006</v>
      </c>
    </row>
    <row r="36" customFormat="false" ht="15.75" hidden="false" customHeight="false" outlineLevel="0" collapsed="false">
      <c r="B36" s="11" t="s">
        <v>2140</v>
      </c>
      <c r="C36" s="7" t="s">
        <v>2140</v>
      </c>
      <c r="D36" s="12" t="s">
        <v>2141</v>
      </c>
      <c r="E36" s="7" t="n">
        <v>10.3571428571429</v>
      </c>
      <c r="F36" s="8" t="n">
        <v>0.466666666666667</v>
      </c>
      <c r="G36" s="8" t="n">
        <v>4.83333333333333</v>
      </c>
      <c r="H36" s="13" t="n">
        <v>0.00489921872239679</v>
      </c>
    </row>
    <row r="37" customFormat="false" ht="15.75" hidden="false" customHeight="false" outlineLevel="0" collapsed="false">
      <c r="B37" s="11" t="s">
        <v>2142</v>
      </c>
      <c r="C37" s="7" t="s">
        <v>2142</v>
      </c>
      <c r="D37" s="12" t="s">
        <v>24</v>
      </c>
      <c r="E37" s="7" t="n">
        <v>9.7864406779661</v>
      </c>
      <c r="F37" s="8" t="n">
        <v>9.83333333333333</v>
      </c>
      <c r="G37" s="8" t="n">
        <v>96.2333333333333</v>
      </c>
      <c r="H37" s="13" t="n">
        <v>4.49677183758732E-016</v>
      </c>
    </row>
    <row r="38" customFormat="false" ht="15.75" hidden="false" customHeight="false" outlineLevel="0" collapsed="false">
      <c r="B38" s="11" t="s">
        <v>2143</v>
      </c>
      <c r="C38" s="7" t="s">
        <v>2144</v>
      </c>
      <c r="D38" s="12" t="s">
        <v>1267</v>
      </c>
      <c r="E38" s="7" t="n">
        <v>9.76148969889065</v>
      </c>
      <c r="F38" s="8" t="n">
        <v>42.0666666666667</v>
      </c>
      <c r="G38" s="8" t="n">
        <v>410.633333333333</v>
      </c>
      <c r="H38" s="13" t="n">
        <v>2.79748386652864E-022</v>
      </c>
    </row>
    <row r="39" customFormat="false" ht="15.75" hidden="false" customHeight="false" outlineLevel="0" collapsed="false">
      <c r="B39" s="11" t="s">
        <v>2145</v>
      </c>
      <c r="C39" s="7" t="s">
        <v>2145</v>
      </c>
      <c r="D39" s="12" t="s">
        <v>59</v>
      </c>
      <c r="E39" s="7" t="n">
        <v>9.57142857142857</v>
      </c>
      <c r="F39" s="8" t="n">
        <v>0.466666666666667</v>
      </c>
      <c r="G39" s="8" t="n">
        <v>4.46666666666667</v>
      </c>
      <c r="H39" s="13" t="n">
        <v>0.00848495986057726</v>
      </c>
    </row>
    <row r="40" customFormat="false" ht="15.75" hidden="false" customHeight="false" outlineLevel="0" collapsed="false">
      <c r="B40" s="11" t="s">
        <v>2146</v>
      </c>
      <c r="C40" s="7" t="s">
        <v>2146</v>
      </c>
      <c r="D40" s="12" t="s">
        <v>2147</v>
      </c>
      <c r="E40" s="7" t="n">
        <v>9.42857142857143</v>
      </c>
      <c r="F40" s="8" t="n">
        <v>0.466666666666667</v>
      </c>
      <c r="G40" s="8" t="n">
        <v>4.4</v>
      </c>
      <c r="H40" s="13" t="n">
        <v>0.00848495986057726</v>
      </c>
    </row>
    <row r="41" customFormat="false" ht="15.75" hidden="false" customHeight="false" outlineLevel="0" collapsed="false">
      <c r="B41" s="11" t="s">
        <v>2148</v>
      </c>
      <c r="C41" s="7" t="s">
        <v>2149</v>
      </c>
      <c r="D41" s="12" t="s">
        <v>2150</v>
      </c>
      <c r="E41" s="7" t="n">
        <v>9.18571428571429</v>
      </c>
      <c r="F41" s="8" t="n">
        <v>2.33333333333333</v>
      </c>
      <c r="G41" s="8" t="n">
        <v>21.4333333333333</v>
      </c>
      <c r="H41" s="13" t="n">
        <v>1.24216978119788E-010</v>
      </c>
    </row>
    <row r="42" customFormat="false" ht="15.75" hidden="false" customHeight="false" outlineLevel="0" collapsed="false">
      <c r="B42" s="11" t="s">
        <v>89</v>
      </c>
      <c r="C42" s="7" t="s">
        <v>89</v>
      </c>
      <c r="D42" s="12" t="s">
        <v>31</v>
      </c>
      <c r="E42" s="7" t="n">
        <v>8.87234042553192</v>
      </c>
      <c r="F42" s="8" t="n">
        <v>1.56666666666667</v>
      </c>
      <c r="G42" s="8" t="n">
        <v>13.9</v>
      </c>
      <c r="H42" s="13" t="n">
        <v>1.12763056761298E-008</v>
      </c>
    </row>
    <row r="43" customFormat="false" ht="15.75" hidden="false" customHeight="false" outlineLevel="0" collapsed="false">
      <c r="B43" s="11" t="s">
        <v>2088</v>
      </c>
      <c r="C43" s="7" t="s">
        <v>2088</v>
      </c>
      <c r="D43" s="12" t="s">
        <v>31</v>
      </c>
      <c r="E43" s="7" t="n">
        <v>8.81428571428572</v>
      </c>
      <c r="F43" s="8" t="n">
        <v>16.3333333333333</v>
      </c>
      <c r="G43" s="8" t="n">
        <v>143.966666666667</v>
      </c>
      <c r="H43" s="13" t="n">
        <v>3.91511959945142E-016</v>
      </c>
    </row>
    <row r="44" customFormat="false" ht="15.75" hidden="false" customHeight="false" outlineLevel="0" collapsed="false">
      <c r="B44" s="11" t="s">
        <v>2151</v>
      </c>
      <c r="C44" s="7" t="s">
        <v>2151</v>
      </c>
      <c r="D44" s="12" t="s">
        <v>2152</v>
      </c>
      <c r="E44" s="7" t="n">
        <v>8.64285714285714</v>
      </c>
      <c r="F44" s="8" t="n">
        <v>0.933333333333333</v>
      </c>
      <c r="G44" s="8" t="n">
        <v>8.06666666666666</v>
      </c>
      <c r="H44" s="13" t="n">
        <v>5.0888402473992E-005</v>
      </c>
    </row>
    <row r="45" customFormat="false" ht="15.75" hidden="false" customHeight="false" outlineLevel="0" collapsed="false">
      <c r="B45" s="11" t="s">
        <v>2153</v>
      </c>
      <c r="C45" s="7" t="s">
        <v>2154</v>
      </c>
      <c r="D45" s="12" t="s">
        <v>2155</v>
      </c>
      <c r="E45" s="7" t="n">
        <v>8.60257510729614</v>
      </c>
      <c r="F45" s="8" t="n">
        <v>38.8333333333333</v>
      </c>
      <c r="G45" s="8" t="n">
        <v>334.066666666667</v>
      </c>
      <c r="H45" s="13" t="n">
        <v>1.65240253738056E-022</v>
      </c>
    </row>
    <row r="46" customFormat="false" ht="15.75" hidden="false" customHeight="false" outlineLevel="0" collapsed="false">
      <c r="B46" s="11" t="s">
        <v>2156</v>
      </c>
      <c r="C46" s="7" t="s">
        <v>2157</v>
      </c>
      <c r="D46" s="12" t="s">
        <v>2158</v>
      </c>
      <c r="E46" s="7" t="n">
        <v>8.40625</v>
      </c>
      <c r="F46" s="8" t="n">
        <v>1.06666666666667</v>
      </c>
      <c r="G46" s="8" t="n">
        <v>8.96666666666667</v>
      </c>
      <c r="H46" s="13" t="n">
        <v>9.43480036580089E-006</v>
      </c>
    </row>
    <row r="47" customFormat="false" ht="15.75" hidden="false" customHeight="false" outlineLevel="0" collapsed="false">
      <c r="B47" s="11" t="s">
        <v>2159</v>
      </c>
      <c r="C47" s="7" t="s">
        <v>2160</v>
      </c>
      <c r="D47" s="12" t="s">
        <v>2161</v>
      </c>
      <c r="E47" s="7" t="n">
        <v>7.98936170212766</v>
      </c>
      <c r="F47" s="8" t="n">
        <v>6.26666666666667</v>
      </c>
      <c r="G47" s="8" t="n">
        <v>50.0666666666667</v>
      </c>
      <c r="H47" s="13" t="n">
        <v>1.43278046875098E-011</v>
      </c>
    </row>
    <row r="48" customFormat="false" ht="15.75" hidden="false" customHeight="false" outlineLevel="0" collapsed="false">
      <c r="B48" s="11" t="s">
        <v>2162</v>
      </c>
      <c r="C48" s="7" t="s">
        <v>2162</v>
      </c>
      <c r="D48" s="12" t="s">
        <v>36</v>
      </c>
      <c r="E48" s="7" t="n">
        <v>7.60975609756098</v>
      </c>
      <c r="F48" s="8" t="n">
        <v>2.73333333333333</v>
      </c>
      <c r="G48" s="8" t="n">
        <v>20.8</v>
      </c>
      <c r="H48" s="13" t="n">
        <v>2.14364387578039E-011</v>
      </c>
    </row>
    <row r="49" customFormat="false" ht="15.75" hidden="false" customHeight="false" outlineLevel="0" collapsed="false">
      <c r="B49" s="11" t="s">
        <v>2163</v>
      </c>
      <c r="C49" s="7" t="s">
        <v>2164</v>
      </c>
      <c r="D49" s="12" t="s">
        <v>2165</v>
      </c>
      <c r="E49" s="7" t="n">
        <v>7.35185185185185</v>
      </c>
      <c r="F49" s="8" t="n">
        <v>1.8</v>
      </c>
      <c r="G49" s="8" t="n">
        <v>13.2333333333333</v>
      </c>
      <c r="H49" s="13" t="n">
        <v>1.7607113208621E-007</v>
      </c>
    </row>
    <row r="50" customFormat="false" ht="15.75" hidden="false" customHeight="false" outlineLevel="0" collapsed="false">
      <c r="B50" s="11" t="s">
        <v>2166</v>
      </c>
      <c r="C50" s="7" t="s">
        <v>2167</v>
      </c>
      <c r="D50" s="12" t="s">
        <v>2168</v>
      </c>
      <c r="E50" s="7" t="n">
        <v>7.00462962962963</v>
      </c>
      <c r="F50" s="8" t="n">
        <v>7.2</v>
      </c>
      <c r="G50" s="8" t="n">
        <v>50.4333333333333</v>
      </c>
      <c r="H50" s="13" t="n">
        <v>5.95548214151925E-012</v>
      </c>
    </row>
    <row r="51" customFormat="false" ht="15.75" hidden="false" customHeight="false" outlineLevel="0" collapsed="false">
      <c r="B51" s="11" t="s">
        <v>2169</v>
      </c>
      <c r="C51" s="7" t="s">
        <v>2169</v>
      </c>
      <c r="D51" s="12" t="s">
        <v>831</v>
      </c>
      <c r="E51" s="7" t="n">
        <v>6.94736842105263</v>
      </c>
      <c r="F51" s="8" t="n">
        <v>0.633333333333333</v>
      </c>
      <c r="G51" s="8" t="n">
        <v>4.4</v>
      </c>
      <c r="H51" s="13" t="n">
        <v>0.0146166181376691</v>
      </c>
    </row>
    <row r="52" customFormat="false" ht="15.75" hidden="false" customHeight="false" outlineLevel="0" collapsed="false">
      <c r="B52" s="11" t="s">
        <v>45</v>
      </c>
      <c r="C52" s="7" t="s">
        <v>45</v>
      </c>
      <c r="D52" s="12" t="s">
        <v>46</v>
      </c>
      <c r="E52" s="7" t="n">
        <v>6.9375</v>
      </c>
      <c r="F52" s="8" t="n">
        <v>1.06666666666667</v>
      </c>
      <c r="G52" s="8" t="n">
        <v>7.4</v>
      </c>
      <c r="H52" s="13" t="n">
        <v>0.000277944027232526</v>
      </c>
    </row>
    <row r="53" customFormat="false" ht="15.75" hidden="false" customHeight="false" outlineLevel="0" collapsed="false">
      <c r="B53" s="11" t="s">
        <v>2170</v>
      </c>
      <c r="C53" s="7" t="s">
        <v>2170</v>
      </c>
      <c r="D53" s="12" t="s">
        <v>1685</v>
      </c>
      <c r="E53" s="7" t="n">
        <v>6.91666666666667</v>
      </c>
      <c r="F53" s="8" t="n">
        <v>1.2</v>
      </c>
      <c r="G53" s="8" t="n">
        <v>8.3</v>
      </c>
      <c r="H53" s="13" t="n">
        <v>0.000228132113744069</v>
      </c>
    </row>
    <row r="54" customFormat="false" ht="15.75" hidden="false" customHeight="false" outlineLevel="0" collapsed="false">
      <c r="B54" s="11" t="s">
        <v>1949</v>
      </c>
      <c r="C54" s="7" t="s">
        <v>1950</v>
      </c>
      <c r="D54" s="12" t="s">
        <v>1951</v>
      </c>
      <c r="E54" s="7" t="n">
        <v>6.69787234042553</v>
      </c>
      <c r="F54" s="8" t="n">
        <v>54.8333333333333</v>
      </c>
      <c r="G54" s="8" t="n">
        <v>367.266666666667</v>
      </c>
      <c r="H54" s="13" t="n">
        <v>5.79577806575822E-013</v>
      </c>
    </row>
    <row r="55" customFormat="false" ht="15.75" hidden="false" customHeight="false" outlineLevel="0" collapsed="false">
      <c r="B55" s="11" t="s">
        <v>2171</v>
      </c>
      <c r="C55" s="7" t="s">
        <v>2172</v>
      </c>
      <c r="D55" s="12" t="s">
        <v>2173</v>
      </c>
      <c r="E55" s="7" t="n">
        <v>6.69565217391305</v>
      </c>
      <c r="F55" s="8" t="n">
        <v>0.766666666666667</v>
      </c>
      <c r="G55" s="8" t="n">
        <v>5.13333333333333</v>
      </c>
      <c r="H55" s="13" t="n">
        <v>0.0114528221877726</v>
      </c>
    </row>
    <row r="56" customFormat="false" ht="15.75" hidden="false" customHeight="false" outlineLevel="0" collapsed="false">
      <c r="B56" s="11" t="s">
        <v>2174</v>
      </c>
      <c r="C56" s="7" t="s">
        <v>2174</v>
      </c>
      <c r="D56" s="12" t="s">
        <v>36</v>
      </c>
      <c r="E56" s="7" t="n">
        <v>6.62048192771084</v>
      </c>
      <c r="F56" s="8" t="n">
        <v>5.53333333333333</v>
      </c>
      <c r="G56" s="8" t="n">
        <v>36.6333333333333</v>
      </c>
      <c r="H56" s="13" t="n">
        <v>3.03539201297993E-009</v>
      </c>
    </row>
    <row r="57" customFormat="false" ht="15.75" hidden="false" customHeight="false" outlineLevel="0" collapsed="false">
      <c r="B57" s="11" t="s">
        <v>2175</v>
      </c>
      <c r="C57" s="7" t="s">
        <v>2176</v>
      </c>
      <c r="D57" s="12" t="s">
        <v>2177</v>
      </c>
      <c r="E57" s="7" t="n">
        <v>6.47272727272727</v>
      </c>
      <c r="F57" s="8" t="n">
        <v>1.83333333333333</v>
      </c>
      <c r="G57" s="8" t="n">
        <v>11.8666666666667</v>
      </c>
      <c r="H57" s="13" t="n">
        <v>1.94566404386743E-006</v>
      </c>
    </row>
    <row r="58" customFormat="false" ht="15.75" hidden="false" customHeight="false" outlineLevel="0" collapsed="false">
      <c r="B58" s="11" t="s">
        <v>40</v>
      </c>
      <c r="C58" s="7" t="s">
        <v>41</v>
      </c>
      <c r="D58" s="12" t="s">
        <v>42</v>
      </c>
      <c r="E58" s="7" t="n">
        <v>6.40384615384615</v>
      </c>
      <c r="F58" s="8" t="n">
        <v>1.73333333333333</v>
      </c>
      <c r="G58" s="8" t="n">
        <v>11.1</v>
      </c>
      <c r="H58" s="13" t="n">
        <v>7.36541532140497E-006</v>
      </c>
    </row>
    <row r="59" customFormat="false" ht="15.75" hidden="false" customHeight="false" outlineLevel="0" collapsed="false">
      <c r="B59" s="11" t="s">
        <v>2178</v>
      </c>
      <c r="C59" s="7" t="s">
        <v>2179</v>
      </c>
      <c r="D59" s="12" t="s">
        <v>2180</v>
      </c>
      <c r="E59" s="7" t="n">
        <v>6.36301369863014</v>
      </c>
      <c r="F59" s="8" t="n">
        <v>9.73333333333333</v>
      </c>
      <c r="G59" s="8" t="n">
        <v>61.9333333333333</v>
      </c>
      <c r="H59" s="13" t="n">
        <v>2.62923670849702E-011</v>
      </c>
    </row>
    <row r="60" customFormat="false" ht="15.75" hidden="false" customHeight="false" outlineLevel="0" collapsed="false">
      <c r="B60" s="11" t="s">
        <v>2181</v>
      </c>
      <c r="C60" s="7" t="s">
        <v>2181</v>
      </c>
      <c r="D60" s="12" t="s">
        <v>2182</v>
      </c>
      <c r="E60" s="7" t="n">
        <v>6.31623931623932</v>
      </c>
      <c r="F60" s="8" t="n">
        <v>3.9</v>
      </c>
      <c r="G60" s="8" t="n">
        <v>24.6333333333333</v>
      </c>
      <c r="H60" s="13" t="n">
        <v>1.74610782964717E-008</v>
      </c>
    </row>
    <row r="61" customFormat="false" ht="15.75" hidden="false" customHeight="false" outlineLevel="0" collapsed="false">
      <c r="B61" s="11" t="s">
        <v>2183</v>
      </c>
      <c r="C61" s="7" t="s">
        <v>2184</v>
      </c>
      <c r="D61" s="12" t="s">
        <v>2185</v>
      </c>
      <c r="E61" s="7" t="n">
        <v>6.27522935779817</v>
      </c>
      <c r="F61" s="8" t="n">
        <v>3.63333333333333</v>
      </c>
      <c r="G61" s="8" t="n">
        <v>22.8</v>
      </c>
      <c r="H61" s="13" t="n">
        <v>3.57708933993545E-008</v>
      </c>
    </row>
    <row r="62" customFormat="false" ht="15.75" hidden="false" customHeight="false" outlineLevel="0" collapsed="false">
      <c r="B62" s="11" t="s">
        <v>411</v>
      </c>
      <c r="C62" s="7" t="s">
        <v>411</v>
      </c>
      <c r="D62" s="12" t="s">
        <v>412</v>
      </c>
      <c r="E62" s="7" t="n">
        <v>6.17460317460317</v>
      </c>
      <c r="F62" s="8" t="n">
        <v>2.1</v>
      </c>
      <c r="G62" s="8" t="n">
        <v>12.9666666666667</v>
      </c>
      <c r="H62" s="13" t="n">
        <v>6.22363668612876E-005</v>
      </c>
    </row>
    <row r="63" customFormat="false" ht="15.75" hidden="false" customHeight="false" outlineLevel="0" collapsed="false">
      <c r="B63" s="11" t="s">
        <v>25</v>
      </c>
      <c r="C63" s="7" t="s">
        <v>26</v>
      </c>
      <c r="D63" s="12" t="s">
        <v>27</v>
      </c>
      <c r="E63" s="7" t="n">
        <v>6.09134615384615</v>
      </c>
      <c r="F63" s="8" t="n">
        <v>6.93333333333333</v>
      </c>
      <c r="G63" s="8" t="n">
        <v>42.2333333333333</v>
      </c>
      <c r="H63" s="13" t="n">
        <v>1.02889810561462E-013</v>
      </c>
    </row>
    <row r="64" customFormat="false" ht="15.75" hidden="false" customHeight="false" outlineLevel="0" collapsed="false">
      <c r="B64" s="11" t="s">
        <v>2186</v>
      </c>
      <c r="C64" s="7" t="s">
        <v>2187</v>
      </c>
      <c r="D64" s="12" t="s">
        <v>2188</v>
      </c>
      <c r="E64" s="7" t="n">
        <v>6.04134464341816</v>
      </c>
      <c r="F64" s="8" t="n">
        <v>530.5</v>
      </c>
      <c r="G64" s="8" t="n">
        <v>3204.93333333333</v>
      </c>
      <c r="H64" s="13" t="n">
        <v>1.46879831699381E-015</v>
      </c>
    </row>
    <row r="65" customFormat="false" ht="15.75" hidden="false" customHeight="false" outlineLevel="0" collapsed="false">
      <c r="B65" s="11" t="s">
        <v>2189</v>
      </c>
      <c r="C65" s="7" t="s">
        <v>2189</v>
      </c>
      <c r="D65" s="12" t="s">
        <v>2190</v>
      </c>
      <c r="E65" s="7" t="n">
        <v>5.85</v>
      </c>
      <c r="F65" s="8" t="n">
        <v>1.33333333333333</v>
      </c>
      <c r="G65" s="8" t="n">
        <v>7.8</v>
      </c>
      <c r="H65" s="13" t="n">
        <v>0.000392294526391204</v>
      </c>
    </row>
    <row r="66" customFormat="false" ht="15.75" hidden="false" customHeight="false" outlineLevel="0" collapsed="false">
      <c r="B66" s="11" t="s">
        <v>2191</v>
      </c>
      <c r="C66" s="7" t="s">
        <v>2192</v>
      </c>
      <c r="D66" s="12" t="s">
        <v>67</v>
      </c>
      <c r="E66" s="7" t="n">
        <v>5.84615384615385</v>
      </c>
      <c r="F66" s="8" t="n">
        <v>2.16666666666667</v>
      </c>
      <c r="G66" s="8" t="n">
        <v>12.6666666666667</v>
      </c>
      <c r="H66" s="13" t="n">
        <v>1.21078930492028E-006</v>
      </c>
    </row>
    <row r="67" customFormat="false" ht="15.75" hidden="false" customHeight="false" outlineLevel="0" collapsed="false">
      <c r="B67" s="11" t="s">
        <v>2193</v>
      </c>
      <c r="C67" s="7" t="s">
        <v>2194</v>
      </c>
      <c r="D67" s="12" t="s">
        <v>2195</v>
      </c>
      <c r="E67" s="7" t="n">
        <v>5.80952380952381</v>
      </c>
      <c r="F67" s="8" t="n">
        <v>2.1</v>
      </c>
      <c r="G67" s="8" t="n">
        <v>12.2</v>
      </c>
      <c r="H67" s="13" t="n">
        <v>3.41754309876737E-006</v>
      </c>
    </row>
    <row r="68" customFormat="false" ht="15.75" hidden="false" customHeight="false" outlineLevel="0" collapsed="false">
      <c r="B68" s="11" t="s">
        <v>2196</v>
      </c>
      <c r="C68" s="7" t="s">
        <v>2196</v>
      </c>
      <c r="D68" s="12" t="s">
        <v>2197</v>
      </c>
      <c r="E68" s="7" t="n">
        <v>5.79245283018868</v>
      </c>
      <c r="F68" s="8" t="n">
        <v>1.76666666666667</v>
      </c>
      <c r="G68" s="8" t="n">
        <v>10.2333333333333</v>
      </c>
      <c r="H68" s="13" t="n">
        <v>2.10299960916229E-005</v>
      </c>
    </row>
    <row r="69" customFormat="false" ht="15.75" hidden="false" customHeight="false" outlineLevel="0" collapsed="false">
      <c r="B69" s="11" t="s">
        <v>2198</v>
      </c>
      <c r="C69" s="7" t="s">
        <v>2198</v>
      </c>
      <c r="D69" s="12" t="s">
        <v>2199</v>
      </c>
      <c r="E69" s="7" t="n">
        <v>5.57798165137615</v>
      </c>
      <c r="F69" s="8" t="n">
        <v>7.26666666666667</v>
      </c>
      <c r="G69" s="8" t="n">
        <v>40.5333333333333</v>
      </c>
      <c r="H69" s="13" t="n">
        <v>0.00429151195353501</v>
      </c>
    </row>
    <row r="70" customFormat="false" ht="15.75" hidden="false" customHeight="false" outlineLevel="0" collapsed="false">
      <c r="B70" s="11" t="s">
        <v>2200</v>
      </c>
      <c r="C70" s="7" t="s">
        <v>2201</v>
      </c>
      <c r="D70" s="12" t="s">
        <v>2202</v>
      </c>
      <c r="E70" s="7" t="n">
        <v>5.56716417910448</v>
      </c>
      <c r="F70" s="8" t="n">
        <v>2.23333333333333</v>
      </c>
      <c r="G70" s="8" t="n">
        <v>12.4333333333333</v>
      </c>
      <c r="H70" s="13" t="n">
        <v>2.03593350038967E-006</v>
      </c>
    </row>
    <row r="71" customFormat="false" ht="15.75" hidden="false" customHeight="false" outlineLevel="0" collapsed="false">
      <c r="B71" s="11" t="s">
        <v>2046</v>
      </c>
      <c r="C71" s="7" t="s">
        <v>2047</v>
      </c>
      <c r="D71" s="12" t="s">
        <v>2048</v>
      </c>
      <c r="E71" s="7" t="n">
        <v>5.5423299307588</v>
      </c>
      <c r="F71" s="8" t="n">
        <v>933.933333333333</v>
      </c>
      <c r="G71" s="8" t="n">
        <v>5176.16666666667</v>
      </c>
      <c r="H71" s="13" t="n">
        <v>1.03229708928988E-016</v>
      </c>
    </row>
    <row r="72" customFormat="false" ht="15.75" hidden="false" customHeight="false" outlineLevel="0" collapsed="false">
      <c r="B72" s="11" t="s">
        <v>2203</v>
      </c>
      <c r="C72" s="7" t="s">
        <v>2204</v>
      </c>
      <c r="D72" s="12" t="s">
        <v>2205</v>
      </c>
      <c r="E72" s="7" t="n">
        <v>5.52356020942408</v>
      </c>
      <c r="F72" s="8" t="n">
        <v>6.36666666666667</v>
      </c>
      <c r="G72" s="8" t="n">
        <v>35.1666666666667</v>
      </c>
      <c r="H72" s="13" t="n">
        <v>1.99558539107544E-010</v>
      </c>
    </row>
    <row r="73" customFormat="false" ht="15.75" hidden="false" customHeight="false" outlineLevel="0" collapsed="false">
      <c r="B73" s="11" t="s">
        <v>2206</v>
      </c>
      <c r="C73" s="7" t="s">
        <v>2207</v>
      </c>
      <c r="D73" s="12" t="s">
        <v>2208</v>
      </c>
      <c r="E73" s="7" t="n">
        <v>5.5154958677686</v>
      </c>
      <c r="F73" s="8" t="n">
        <v>64.5333333333333</v>
      </c>
      <c r="G73" s="8" t="n">
        <v>355.933333333333</v>
      </c>
      <c r="H73" s="13" t="n">
        <v>3.64126442420042E-010</v>
      </c>
    </row>
    <row r="74" customFormat="false" ht="15.75" hidden="false" customHeight="false" outlineLevel="0" collapsed="false">
      <c r="B74" s="11" t="s">
        <v>2209</v>
      </c>
      <c r="C74" s="7" t="s">
        <v>2209</v>
      </c>
      <c r="D74" s="12" t="s">
        <v>186</v>
      </c>
      <c r="E74" s="7" t="n">
        <v>5.47619047619048</v>
      </c>
      <c r="F74" s="8" t="n">
        <v>1.4</v>
      </c>
      <c r="G74" s="8" t="n">
        <v>7.66666666666667</v>
      </c>
      <c r="H74" s="13" t="n">
        <v>0.000651319928064706</v>
      </c>
    </row>
    <row r="75" customFormat="false" ht="15.75" hidden="false" customHeight="false" outlineLevel="0" collapsed="false">
      <c r="B75" s="11" t="s">
        <v>2210</v>
      </c>
      <c r="C75" s="7" t="s">
        <v>2210</v>
      </c>
      <c r="D75" s="12" t="s">
        <v>2211</v>
      </c>
      <c r="E75" s="7" t="n">
        <v>5.47</v>
      </c>
      <c r="F75" s="8" t="n">
        <v>6.66666666666667</v>
      </c>
      <c r="G75" s="8" t="n">
        <v>36.4666666666667</v>
      </c>
      <c r="H75" s="13" t="n">
        <v>1.34121959319823E-007</v>
      </c>
    </row>
    <row r="76" customFormat="false" ht="15.75" hidden="false" customHeight="false" outlineLevel="0" collapsed="false">
      <c r="B76" s="11" t="s">
        <v>2212</v>
      </c>
      <c r="C76" s="7" t="s">
        <v>2213</v>
      </c>
      <c r="D76" s="12" t="s">
        <v>198</v>
      </c>
      <c r="E76" s="7" t="n">
        <v>5.44927536231884</v>
      </c>
      <c r="F76" s="8" t="n">
        <v>2.3</v>
      </c>
      <c r="G76" s="8" t="n">
        <v>12.5333333333333</v>
      </c>
      <c r="H76" s="13" t="n">
        <v>2.03593350038967E-006</v>
      </c>
    </row>
    <row r="77" customFormat="false" ht="15.75" hidden="false" customHeight="false" outlineLevel="0" collapsed="false">
      <c r="B77" s="11" t="s">
        <v>2214</v>
      </c>
      <c r="C77" s="7" t="s">
        <v>2215</v>
      </c>
      <c r="D77" s="12" t="s">
        <v>2216</v>
      </c>
      <c r="E77" s="7" t="n">
        <v>5.42592592592593</v>
      </c>
      <c r="F77" s="8" t="n">
        <v>1.8</v>
      </c>
      <c r="G77" s="8" t="n">
        <v>9.76666666666667</v>
      </c>
      <c r="H77" s="13" t="n">
        <v>6.02521892371096E-005</v>
      </c>
    </row>
    <row r="78" customFormat="false" ht="15.75" hidden="false" customHeight="false" outlineLevel="0" collapsed="false">
      <c r="B78" s="11" t="s">
        <v>2217</v>
      </c>
      <c r="C78" s="7" t="s">
        <v>2217</v>
      </c>
      <c r="D78" s="12" t="s">
        <v>2218</v>
      </c>
      <c r="E78" s="7" t="n">
        <v>5.42553191489362</v>
      </c>
      <c r="F78" s="8" t="n">
        <v>1.56666666666667</v>
      </c>
      <c r="G78" s="8" t="n">
        <v>8.5</v>
      </c>
      <c r="H78" s="13" t="n">
        <v>0.000480795916102582</v>
      </c>
    </row>
    <row r="79" customFormat="false" ht="15.75" hidden="false" customHeight="false" outlineLevel="0" collapsed="false">
      <c r="B79" s="11" t="s">
        <v>2219</v>
      </c>
      <c r="C79" s="7" t="s">
        <v>2220</v>
      </c>
      <c r="D79" s="12" t="s">
        <v>2221</v>
      </c>
      <c r="E79" s="7" t="n">
        <v>5.41666666666667</v>
      </c>
      <c r="F79" s="8" t="n">
        <v>1.6</v>
      </c>
      <c r="G79" s="8" t="n">
        <v>8.66666666666667</v>
      </c>
      <c r="H79" s="13" t="n">
        <v>0.000289105041936132</v>
      </c>
    </row>
    <row r="80" customFormat="false" ht="15.75" hidden="false" customHeight="false" outlineLevel="0" collapsed="false">
      <c r="B80" s="11" t="s">
        <v>65</v>
      </c>
      <c r="C80" s="7" t="s">
        <v>66</v>
      </c>
      <c r="D80" s="12" t="s">
        <v>67</v>
      </c>
      <c r="E80" s="7" t="n">
        <v>5.38532110091743</v>
      </c>
      <c r="F80" s="8" t="n">
        <v>3.63333333333333</v>
      </c>
      <c r="G80" s="8" t="n">
        <v>19.5666666666667</v>
      </c>
      <c r="H80" s="13" t="n">
        <v>4.5751283931553E-009</v>
      </c>
    </row>
    <row r="81" customFormat="false" ht="15.75" hidden="false" customHeight="false" outlineLevel="0" collapsed="false">
      <c r="B81" s="11" t="s">
        <v>2222</v>
      </c>
      <c r="C81" s="7" t="s">
        <v>2223</v>
      </c>
      <c r="D81" s="12" t="s">
        <v>2224</v>
      </c>
      <c r="E81" s="7" t="n">
        <v>5.38181818181818</v>
      </c>
      <c r="F81" s="8" t="n">
        <v>1.83333333333333</v>
      </c>
      <c r="G81" s="8" t="n">
        <v>9.86666666666667</v>
      </c>
      <c r="H81" s="13" t="n">
        <v>3.54566077834893E-005</v>
      </c>
    </row>
    <row r="82" customFormat="false" ht="15.75" hidden="false" customHeight="false" outlineLevel="0" collapsed="false">
      <c r="B82" s="11" t="s">
        <v>2225</v>
      </c>
      <c r="C82" s="7" t="s">
        <v>2225</v>
      </c>
      <c r="D82" s="12" t="s">
        <v>1164</v>
      </c>
      <c r="E82" s="7" t="n">
        <v>5.35714285714286</v>
      </c>
      <c r="F82" s="8" t="n">
        <v>0.933333333333333</v>
      </c>
      <c r="G82" s="8" t="n">
        <v>5</v>
      </c>
      <c r="H82" s="13" t="n">
        <v>0.0189201216013188</v>
      </c>
    </row>
    <row r="83" customFormat="false" ht="15.75" hidden="false" customHeight="false" outlineLevel="0" collapsed="false">
      <c r="B83" s="11" t="s">
        <v>2226</v>
      </c>
      <c r="C83" s="7" t="s">
        <v>2227</v>
      </c>
      <c r="D83" s="12" t="s">
        <v>2228</v>
      </c>
      <c r="E83" s="7" t="n">
        <v>5.33333333333333</v>
      </c>
      <c r="F83" s="8" t="n">
        <v>1</v>
      </c>
      <c r="G83" s="8" t="n">
        <v>5.33333333333333</v>
      </c>
      <c r="H83" s="13" t="n">
        <v>0.00679580436368157</v>
      </c>
    </row>
    <row r="84" customFormat="false" ht="15.75" hidden="false" customHeight="false" outlineLevel="0" collapsed="false">
      <c r="B84" s="11" t="s">
        <v>2229</v>
      </c>
      <c r="C84" s="7" t="s">
        <v>2230</v>
      </c>
      <c r="D84" s="12" t="s">
        <v>2231</v>
      </c>
      <c r="E84" s="7" t="n">
        <v>5.32142857142857</v>
      </c>
      <c r="F84" s="8" t="n">
        <v>0.933333333333333</v>
      </c>
      <c r="G84" s="8" t="n">
        <v>4.96666666666667</v>
      </c>
      <c r="H84" s="13" t="n">
        <v>0.0189201216013188</v>
      </c>
    </row>
    <row r="85" customFormat="false" ht="15.75" hidden="false" customHeight="false" outlineLevel="0" collapsed="false">
      <c r="B85" s="11" t="s">
        <v>1632</v>
      </c>
      <c r="C85" s="7" t="s">
        <v>1633</v>
      </c>
      <c r="D85" s="12" t="s">
        <v>93</v>
      </c>
      <c r="E85" s="7" t="n">
        <v>5.32091097308489</v>
      </c>
      <c r="F85" s="8" t="n">
        <v>32.2</v>
      </c>
      <c r="G85" s="8" t="n">
        <v>171.333333333333</v>
      </c>
      <c r="H85" s="13" t="n">
        <v>2.3136610928187E-016</v>
      </c>
    </row>
    <row r="86" customFormat="false" ht="15.75" hidden="false" customHeight="false" outlineLevel="0" collapsed="false">
      <c r="B86" s="11" t="s">
        <v>1702</v>
      </c>
      <c r="C86" s="7" t="s">
        <v>1703</v>
      </c>
      <c r="D86" s="12" t="s">
        <v>186</v>
      </c>
      <c r="E86" s="7" t="n">
        <v>5.30258302583026</v>
      </c>
      <c r="F86" s="8" t="n">
        <v>9.03333333333333</v>
      </c>
      <c r="G86" s="8" t="n">
        <v>47.9</v>
      </c>
      <c r="H86" s="13" t="n">
        <v>1.80006997081441E-011</v>
      </c>
    </row>
    <row r="87" customFormat="false" ht="15.75" hidden="false" customHeight="false" outlineLevel="0" collapsed="false">
      <c r="B87" s="11" t="s">
        <v>49</v>
      </c>
      <c r="C87" s="7" t="s">
        <v>50</v>
      </c>
      <c r="D87" s="12" t="s">
        <v>51</v>
      </c>
      <c r="E87" s="7" t="n">
        <v>5.29166666666667</v>
      </c>
      <c r="F87" s="8" t="n">
        <v>2.4</v>
      </c>
      <c r="G87" s="8" t="n">
        <v>12.7</v>
      </c>
      <c r="H87" s="13" t="n">
        <v>4.27126759600108E-006</v>
      </c>
    </row>
    <row r="88" customFormat="false" ht="15.75" hidden="false" customHeight="false" outlineLevel="0" collapsed="false">
      <c r="B88" s="11" t="s">
        <v>2232</v>
      </c>
      <c r="C88" s="7" t="s">
        <v>2232</v>
      </c>
      <c r="D88" s="12" t="s">
        <v>853</v>
      </c>
      <c r="E88" s="7" t="n">
        <v>5.25714285714286</v>
      </c>
      <c r="F88" s="8" t="n">
        <v>1.16666666666667</v>
      </c>
      <c r="G88" s="8" t="n">
        <v>6.13333333333333</v>
      </c>
      <c r="H88" s="13" t="n">
        <v>0.00807642174479399</v>
      </c>
    </row>
    <row r="89" customFormat="false" ht="15.75" hidden="false" customHeight="false" outlineLevel="0" collapsed="false">
      <c r="B89" s="11" t="s">
        <v>2233</v>
      </c>
      <c r="C89" s="7" t="s">
        <v>2234</v>
      </c>
      <c r="D89" s="12" t="s">
        <v>2235</v>
      </c>
      <c r="E89" s="7" t="n">
        <v>5.2125</v>
      </c>
      <c r="F89" s="8" t="n">
        <v>2.66666666666667</v>
      </c>
      <c r="G89" s="8" t="n">
        <v>13.9</v>
      </c>
      <c r="H89" s="13" t="n">
        <v>1.06439179861028E-006</v>
      </c>
    </row>
    <row r="90" customFormat="false" ht="15.75" hidden="false" customHeight="false" outlineLevel="0" collapsed="false">
      <c r="B90" s="11" t="s">
        <v>1885</v>
      </c>
      <c r="C90" s="7" t="s">
        <v>1886</v>
      </c>
      <c r="D90" s="12" t="s">
        <v>1887</v>
      </c>
      <c r="E90" s="7" t="n">
        <v>5.13557882819134</v>
      </c>
      <c r="F90" s="8" t="n">
        <v>117.766666666667</v>
      </c>
      <c r="G90" s="8" t="n">
        <v>604.8</v>
      </c>
      <c r="H90" s="13" t="n">
        <v>6.13041671057728E-025</v>
      </c>
    </row>
    <row r="91" customFormat="false" ht="15.75" hidden="false" customHeight="false" outlineLevel="0" collapsed="false">
      <c r="B91" s="11" t="s">
        <v>1110</v>
      </c>
      <c r="C91" s="7" t="s">
        <v>1111</v>
      </c>
      <c r="D91" s="12" t="s">
        <v>1112</v>
      </c>
      <c r="E91" s="7" t="n">
        <v>5.11133603238867</v>
      </c>
      <c r="F91" s="8" t="n">
        <v>32.9333333333333</v>
      </c>
      <c r="G91" s="8" t="n">
        <v>168.333333333333</v>
      </c>
      <c r="H91" s="13" t="n">
        <v>3.40594489217281E-015</v>
      </c>
    </row>
    <row r="92" customFormat="false" ht="15.75" hidden="false" customHeight="false" outlineLevel="0" collapsed="false">
      <c r="B92" s="11" t="s">
        <v>2236</v>
      </c>
      <c r="C92" s="7" t="s">
        <v>2237</v>
      </c>
      <c r="D92" s="12" t="s">
        <v>2238</v>
      </c>
      <c r="E92" s="7" t="n">
        <v>5.03640776699029</v>
      </c>
      <c r="F92" s="8" t="n">
        <v>13.7333333333333</v>
      </c>
      <c r="G92" s="8" t="n">
        <v>69.1666666666667</v>
      </c>
      <c r="H92" s="13" t="n">
        <v>7.96825174451007E-011</v>
      </c>
    </row>
    <row r="93" customFormat="false" ht="15.75" hidden="false" customHeight="false" outlineLevel="0" collapsed="false">
      <c r="B93" s="11" t="s">
        <v>1160</v>
      </c>
      <c r="C93" s="7" t="s">
        <v>1161</v>
      </c>
      <c r="D93" s="12" t="s">
        <v>1162</v>
      </c>
      <c r="E93" s="7" t="n">
        <v>5.03230543318649</v>
      </c>
      <c r="F93" s="8" t="n">
        <v>22.7</v>
      </c>
      <c r="G93" s="8" t="n">
        <v>114.233333333333</v>
      </c>
      <c r="H93" s="13" t="n">
        <v>6.80748911749586E-012</v>
      </c>
    </row>
    <row r="94" customFormat="false" ht="15.75" hidden="false" customHeight="false" outlineLevel="0" collapsed="false">
      <c r="B94" s="11" t="s">
        <v>2239</v>
      </c>
      <c r="C94" s="7" t="s">
        <v>2240</v>
      </c>
      <c r="D94" s="12" t="s">
        <v>2241</v>
      </c>
      <c r="E94" s="7" t="n">
        <v>4.96232179226069</v>
      </c>
      <c r="F94" s="8" t="n">
        <v>32.7333333333333</v>
      </c>
      <c r="G94" s="8" t="n">
        <v>162.433333333333</v>
      </c>
      <c r="H94" s="13" t="n">
        <v>7.77853096124092E-013</v>
      </c>
    </row>
    <row r="95" customFormat="false" ht="15.75" hidden="false" customHeight="false" outlineLevel="0" collapsed="false">
      <c r="B95" s="11" t="s">
        <v>2242</v>
      </c>
      <c r="C95" s="7" t="s">
        <v>2242</v>
      </c>
      <c r="D95" s="12" t="s">
        <v>2243</v>
      </c>
      <c r="E95" s="7" t="n">
        <v>4.76388888888889</v>
      </c>
      <c r="F95" s="8" t="n">
        <v>2.4</v>
      </c>
      <c r="G95" s="8" t="n">
        <v>11.4333333333333</v>
      </c>
      <c r="H95" s="13" t="n">
        <v>4.03131447717969E-005</v>
      </c>
    </row>
    <row r="96" customFormat="false" ht="15.75" hidden="false" customHeight="false" outlineLevel="0" collapsed="false">
      <c r="B96" s="11" t="s">
        <v>1760</v>
      </c>
      <c r="C96" s="7" t="s">
        <v>1760</v>
      </c>
      <c r="D96" s="12" t="s">
        <v>1761</v>
      </c>
      <c r="E96" s="7" t="n">
        <v>4.74782608695652</v>
      </c>
      <c r="F96" s="8" t="n">
        <v>7.66666666666667</v>
      </c>
      <c r="G96" s="8" t="n">
        <v>36.4</v>
      </c>
      <c r="H96" s="13" t="n">
        <v>1.07462150017299E-011</v>
      </c>
    </row>
    <row r="97" customFormat="false" ht="15.75" hidden="false" customHeight="false" outlineLevel="0" collapsed="false">
      <c r="B97" s="11" t="s">
        <v>2082</v>
      </c>
      <c r="C97" s="7" t="s">
        <v>2082</v>
      </c>
      <c r="D97" s="12" t="s">
        <v>31</v>
      </c>
      <c r="E97" s="7" t="n">
        <v>4.74589819099706</v>
      </c>
      <c r="F97" s="8" t="n">
        <v>79.2333333333333</v>
      </c>
      <c r="G97" s="8" t="n">
        <v>376.033333333333</v>
      </c>
      <c r="H97" s="13" t="n">
        <v>9.67451930753064E-036</v>
      </c>
    </row>
    <row r="98" customFormat="false" ht="15.75" hidden="false" customHeight="false" outlineLevel="0" collapsed="false">
      <c r="B98" s="11" t="s">
        <v>2244</v>
      </c>
      <c r="C98" s="7" t="s">
        <v>2244</v>
      </c>
      <c r="D98" s="12" t="s">
        <v>2245</v>
      </c>
      <c r="E98" s="7" t="n">
        <v>4.66666666666667</v>
      </c>
      <c r="F98" s="8" t="n">
        <v>1</v>
      </c>
      <c r="G98" s="8" t="n">
        <v>4.66666666666667</v>
      </c>
      <c r="H98" s="13" t="n">
        <v>0.0309409218455925</v>
      </c>
    </row>
    <row r="99" customFormat="false" ht="15.75" hidden="false" customHeight="false" outlineLevel="0" collapsed="false">
      <c r="B99" s="11" t="s">
        <v>2246</v>
      </c>
      <c r="C99" s="7" t="s">
        <v>2246</v>
      </c>
      <c r="D99" s="12" t="s">
        <v>1061</v>
      </c>
      <c r="E99" s="7" t="n">
        <v>4.66197183098592</v>
      </c>
      <c r="F99" s="8" t="n">
        <v>2.36666666666667</v>
      </c>
      <c r="G99" s="8" t="n">
        <v>11.0333333333333</v>
      </c>
      <c r="H99" s="13" t="n">
        <v>5.14130902333725E-005</v>
      </c>
    </row>
    <row r="100" customFormat="false" ht="15.75" hidden="false" customHeight="false" outlineLevel="0" collapsed="false">
      <c r="B100" s="11" t="s">
        <v>2247</v>
      </c>
      <c r="C100" s="7" t="s">
        <v>2248</v>
      </c>
      <c r="D100" s="12" t="s">
        <v>2249</v>
      </c>
      <c r="E100" s="7" t="n">
        <v>4.65625</v>
      </c>
      <c r="F100" s="8" t="n">
        <v>1.06666666666667</v>
      </c>
      <c r="G100" s="8" t="n">
        <v>4.96666666666667</v>
      </c>
      <c r="H100" s="13" t="n">
        <v>0.0189201216013188</v>
      </c>
    </row>
    <row r="101" customFormat="false" ht="15.75" hidden="false" customHeight="false" outlineLevel="0" collapsed="false">
      <c r="B101" s="11" t="s">
        <v>2250</v>
      </c>
      <c r="C101" s="7" t="s">
        <v>2251</v>
      </c>
      <c r="D101" s="12" t="s">
        <v>24</v>
      </c>
      <c r="E101" s="7" t="n">
        <v>4.63076923076923</v>
      </c>
      <c r="F101" s="8" t="n">
        <v>2.16666666666667</v>
      </c>
      <c r="G101" s="8" t="n">
        <v>10.0333333333333</v>
      </c>
      <c r="H101" s="13" t="n">
        <v>0.00012263349376858</v>
      </c>
    </row>
    <row r="102" customFormat="false" ht="15.75" hidden="false" customHeight="false" outlineLevel="0" collapsed="false">
      <c r="B102" s="11" t="s">
        <v>2252</v>
      </c>
      <c r="C102" s="7" t="s">
        <v>2252</v>
      </c>
      <c r="D102" s="12" t="s">
        <v>2253</v>
      </c>
      <c r="E102" s="7" t="n">
        <v>4.6271186440678</v>
      </c>
      <c r="F102" s="8" t="n">
        <v>3.93333333333333</v>
      </c>
      <c r="G102" s="8" t="n">
        <v>18.2</v>
      </c>
      <c r="H102" s="13" t="n">
        <v>1.00355731094523E-006</v>
      </c>
    </row>
    <row r="103" customFormat="false" ht="15.75" hidden="false" customHeight="false" outlineLevel="0" collapsed="false">
      <c r="B103" s="11" t="s">
        <v>2254</v>
      </c>
      <c r="C103" s="7" t="s">
        <v>2255</v>
      </c>
      <c r="D103" s="12" t="s">
        <v>2256</v>
      </c>
      <c r="E103" s="7" t="n">
        <v>4.60449438202247</v>
      </c>
      <c r="F103" s="8" t="n">
        <v>14.8333333333333</v>
      </c>
      <c r="G103" s="8" t="n">
        <v>68.3</v>
      </c>
      <c r="H103" s="13" t="n">
        <v>1.05210116968637E-020</v>
      </c>
    </row>
    <row r="104" customFormat="false" ht="15.75" hidden="false" customHeight="false" outlineLevel="0" collapsed="false">
      <c r="B104" s="11" t="s">
        <v>2257</v>
      </c>
      <c r="C104" s="7" t="s">
        <v>2257</v>
      </c>
      <c r="D104" s="12" t="s">
        <v>1092</v>
      </c>
      <c r="E104" s="7" t="n">
        <v>4.56521739130435</v>
      </c>
      <c r="F104" s="8" t="n">
        <v>1.53333333333333</v>
      </c>
      <c r="G104" s="8" t="n">
        <v>7</v>
      </c>
      <c r="H104" s="13" t="n">
        <v>0.00546380339996835</v>
      </c>
    </row>
    <row r="105" customFormat="false" ht="15.75" hidden="false" customHeight="false" outlineLevel="0" collapsed="false">
      <c r="B105" s="11" t="s">
        <v>2258</v>
      </c>
      <c r="C105" s="7" t="s">
        <v>2258</v>
      </c>
      <c r="D105" s="12" t="s">
        <v>2259</v>
      </c>
      <c r="E105" s="7" t="n">
        <v>4.53032258064516</v>
      </c>
      <c r="F105" s="8" t="n">
        <v>25.8333333333333</v>
      </c>
      <c r="G105" s="8" t="n">
        <v>117.033333333333</v>
      </c>
      <c r="H105" s="13" t="n">
        <v>1.43989924743314E-009</v>
      </c>
    </row>
    <row r="106" customFormat="false" ht="15.75" hidden="false" customHeight="false" outlineLevel="0" collapsed="false">
      <c r="B106" s="11" t="s">
        <v>2260</v>
      </c>
      <c r="C106" s="7" t="s">
        <v>2260</v>
      </c>
      <c r="D106" s="12" t="s">
        <v>2261</v>
      </c>
      <c r="E106" s="7" t="n">
        <v>4.52212389380531</v>
      </c>
      <c r="F106" s="8" t="n">
        <v>3.76666666666667</v>
      </c>
      <c r="G106" s="8" t="n">
        <v>17.0333333333333</v>
      </c>
      <c r="H106" s="13" t="n">
        <v>3.95219885143812E-007</v>
      </c>
    </row>
    <row r="107" customFormat="false" ht="15.75" hidden="false" customHeight="false" outlineLevel="0" collapsed="false">
      <c r="B107" s="11" t="s">
        <v>1924</v>
      </c>
      <c r="C107" s="7" t="s">
        <v>1924</v>
      </c>
      <c r="D107" s="12" t="s">
        <v>1181</v>
      </c>
      <c r="E107" s="7" t="n">
        <v>4.50084317032041</v>
      </c>
      <c r="F107" s="8" t="n">
        <v>19.7666666666667</v>
      </c>
      <c r="G107" s="8" t="n">
        <v>88.9666666666667</v>
      </c>
      <c r="H107" s="13" t="n">
        <v>5.15025072501541E-007</v>
      </c>
    </row>
    <row r="108" customFormat="false" ht="15.75" hidden="false" customHeight="false" outlineLevel="0" collapsed="false">
      <c r="B108" s="11" t="s">
        <v>1141</v>
      </c>
      <c r="C108" s="7" t="s">
        <v>1141</v>
      </c>
      <c r="D108" s="12" t="s">
        <v>1142</v>
      </c>
      <c r="E108" s="7" t="n">
        <v>4.49740932642487</v>
      </c>
      <c r="F108" s="8" t="n">
        <v>38.6</v>
      </c>
      <c r="G108" s="8" t="n">
        <v>173.6</v>
      </c>
      <c r="H108" s="13" t="n">
        <v>6.44061091466678E-013</v>
      </c>
    </row>
    <row r="109" customFormat="false" ht="15.75" hidden="false" customHeight="false" outlineLevel="0" collapsed="false">
      <c r="B109" s="11" t="s">
        <v>2262</v>
      </c>
      <c r="C109" s="7" t="s">
        <v>2263</v>
      </c>
      <c r="D109" s="12" t="s">
        <v>2264</v>
      </c>
      <c r="E109" s="7" t="n">
        <v>4.49090909090909</v>
      </c>
      <c r="F109" s="8" t="n">
        <v>5.5</v>
      </c>
      <c r="G109" s="8" t="n">
        <v>24.7</v>
      </c>
      <c r="H109" s="13" t="n">
        <v>2.00474411646028E-007</v>
      </c>
    </row>
    <row r="110" customFormat="false" ht="15.75" hidden="false" customHeight="false" outlineLevel="0" collapsed="false">
      <c r="B110" s="11" t="s">
        <v>1138</v>
      </c>
      <c r="C110" s="7" t="s">
        <v>1139</v>
      </c>
      <c r="D110" s="12" t="s">
        <v>1140</v>
      </c>
      <c r="E110" s="7" t="n">
        <v>4.49054142204827</v>
      </c>
      <c r="F110" s="8" t="n">
        <v>51.1</v>
      </c>
      <c r="G110" s="8" t="n">
        <v>229.466666666667</v>
      </c>
      <c r="H110" s="13" t="n">
        <v>1.80015257696641E-014</v>
      </c>
    </row>
    <row r="111" customFormat="false" ht="15.75" hidden="false" customHeight="false" outlineLevel="0" collapsed="false">
      <c r="B111" s="11" t="s">
        <v>2265</v>
      </c>
      <c r="C111" s="7" t="s">
        <v>2265</v>
      </c>
      <c r="D111" s="12" t="s">
        <v>2266</v>
      </c>
      <c r="E111" s="7" t="n">
        <v>4.44736842105263</v>
      </c>
      <c r="F111" s="8" t="n">
        <v>1.26666666666667</v>
      </c>
      <c r="G111" s="8" t="n">
        <v>5.63333333333333</v>
      </c>
      <c r="H111" s="13" t="n">
        <v>0.0130904530875141</v>
      </c>
    </row>
    <row r="112" customFormat="false" ht="15.75" hidden="false" customHeight="false" outlineLevel="0" collapsed="false">
      <c r="B112" s="11" t="s">
        <v>1689</v>
      </c>
      <c r="C112" s="7" t="s">
        <v>1689</v>
      </c>
      <c r="D112" s="12" t="s">
        <v>306</v>
      </c>
      <c r="E112" s="7" t="n">
        <v>4.44709897610922</v>
      </c>
      <c r="F112" s="8" t="n">
        <v>9.76666666666667</v>
      </c>
      <c r="G112" s="8" t="n">
        <v>43.4333333333333</v>
      </c>
      <c r="H112" s="13" t="n">
        <v>3.94779386472489E-013</v>
      </c>
    </row>
    <row r="113" customFormat="false" ht="15.75" hidden="false" customHeight="false" outlineLevel="0" collapsed="false">
      <c r="B113" s="11" t="s">
        <v>2267</v>
      </c>
      <c r="C113" s="7" t="s">
        <v>2268</v>
      </c>
      <c r="D113" s="12" t="s">
        <v>2269</v>
      </c>
      <c r="E113" s="7" t="n">
        <v>4.44535073409462</v>
      </c>
      <c r="F113" s="8" t="n">
        <v>20.4333333333333</v>
      </c>
      <c r="G113" s="8" t="n">
        <v>90.8333333333333</v>
      </c>
      <c r="H113" s="13" t="n">
        <v>1.04258217760468E-010</v>
      </c>
    </row>
    <row r="114" customFormat="false" ht="15.75" hidden="false" customHeight="false" outlineLevel="0" collapsed="false">
      <c r="B114" s="11" t="s">
        <v>2270</v>
      </c>
      <c r="C114" s="7" t="s">
        <v>2270</v>
      </c>
      <c r="D114" s="12" t="s">
        <v>2271</v>
      </c>
      <c r="E114" s="7" t="n">
        <v>4.39001848428836</v>
      </c>
      <c r="F114" s="8" t="n">
        <v>18.0333333333333</v>
      </c>
      <c r="G114" s="8" t="n">
        <v>79.1666666666667</v>
      </c>
      <c r="H114" s="13" t="n">
        <v>2.55605372453707E-010</v>
      </c>
    </row>
    <row r="115" customFormat="false" ht="15.75" hidden="false" customHeight="false" outlineLevel="0" collapsed="false">
      <c r="B115" s="11" t="s">
        <v>1998</v>
      </c>
      <c r="C115" s="7" t="s">
        <v>1998</v>
      </c>
      <c r="D115" s="12" t="s">
        <v>36</v>
      </c>
      <c r="E115" s="7" t="n">
        <v>4.37726523887974</v>
      </c>
      <c r="F115" s="8" t="n">
        <v>20.2333333333333</v>
      </c>
      <c r="G115" s="8" t="n">
        <v>88.5666666666667</v>
      </c>
      <c r="H115" s="13" t="n">
        <v>2.62282336915213E-023</v>
      </c>
    </row>
    <row r="116" customFormat="false" ht="15.75" hidden="false" customHeight="false" outlineLevel="0" collapsed="false">
      <c r="B116" s="11" t="s">
        <v>2272</v>
      </c>
      <c r="C116" s="7" t="s">
        <v>2272</v>
      </c>
      <c r="D116" s="12" t="s">
        <v>2273</v>
      </c>
      <c r="E116" s="7" t="n">
        <v>4.33636363636364</v>
      </c>
      <c r="F116" s="8" t="n">
        <v>3.66666666666667</v>
      </c>
      <c r="G116" s="8" t="n">
        <v>15.9</v>
      </c>
      <c r="H116" s="13" t="n">
        <v>1.50450984262798E-006</v>
      </c>
    </row>
    <row r="117" customFormat="false" ht="15.75" hidden="false" customHeight="false" outlineLevel="0" collapsed="false">
      <c r="B117" s="11" t="s">
        <v>2274</v>
      </c>
      <c r="C117" s="7" t="s">
        <v>2275</v>
      </c>
      <c r="D117" s="12" t="s">
        <v>67</v>
      </c>
      <c r="E117" s="7" t="n">
        <v>4.28571428571429</v>
      </c>
      <c r="F117" s="8" t="n">
        <v>1.63333333333333</v>
      </c>
      <c r="G117" s="8" t="n">
        <v>7</v>
      </c>
      <c r="H117" s="13" t="n">
        <v>0.00546380339996835</v>
      </c>
    </row>
    <row r="118" customFormat="false" ht="15.75" hidden="false" customHeight="false" outlineLevel="0" collapsed="false">
      <c r="B118" s="11" t="s">
        <v>1858</v>
      </c>
      <c r="C118" s="7" t="s">
        <v>1859</v>
      </c>
      <c r="D118" s="12" t="s">
        <v>1860</v>
      </c>
      <c r="E118" s="7" t="n">
        <v>4.255</v>
      </c>
      <c r="F118" s="8" t="n">
        <v>6.66666666666667</v>
      </c>
      <c r="G118" s="8" t="n">
        <v>28.3666666666667</v>
      </c>
      <c r="H118" s="13" t="n">
        <v>3.44960544460532E-007</v>
      </c>
    </row>
    <row r="119" customFormat="false" ht="15.75" hidden="false" customHeight="false" outlineLevel="0" collapsed="false">
      <c r="B119" s="11" t="s">
        <v>2276</v>
      </c>
      <c r="C119" s="7" t="s">
        <v>2277</v>
      </c>
      <c r="D119" s="12" t="s">
        <v>2278</v>
      </c>
      <c r="E119" s="7" t="n">
        <v>4.25</v>
      </c>
      <c r="F119" s="8" t="n">
        <v>2.26666666666667</v>
      </c>
      <c r="G119" s="8" t="n">
        <v>9.63333333333333</v>
      </c>
      <c r="H119" s="13" t="n">
        <v>0.000203202791657739</v>
      </c>
    </row>
    <row r="120" customFormat="false" ht="15.75" hidden="false" customHeight="false" outlineLevel="0" collapsed="false">
      <c r="B120" s="11" t="s">
        <v>2279</v>
      </c>
      <c r="C120" s="7" t="s">
        <v>2280</v>
      </c>
      <c r="D120" s="12" t="s">
        <v>2281</v>
      </c>
      <c r="E120" s="7" t="n">
        <v>4.22731303576707</v>
      </c>
      <c r="F120" s="8" t="n">
        <v>112.766666666667</v>
      </c>
      <c r="G120" s="8" t="n">
        <v>476.7</v>
      </c>
      <c r="H120" s="13" t="n">
        <v>3.66021572920968E-015</v>
      </c>
    </row>
    <row r="121" customFormat="false" ht="15.75" hidden="false" customHeight="false" outlineLevel="0" collapsed="false">
      <c r="B121" s="11" t="s">
        <v>2282</v>
      </c>
      <c r="C121" s="7" t="s">
        <v>2283</v>
      </c>
      <c r="D121" s="12" t="s">
        <v>2284</v>
      </c>
      <c r="E121" s="7" t="n">
        <v>4.2258064516129</v>
      </c>
      <c r="F121" s="8" t="n">
        <v>2.06666666666667</v>
      </c>
      <c r="G121" s="8" t="n">
        <v>8.73333333333333</v>
      </c>
      <c r="H121" s="13" t="n">
        <v>0.000884096461497633</v>
      </c>
    </row>
    <row r="122" customFormat="false" ht="15.75" hidden="false" customHeight="false" outlineLevel="0" collapsed="false">
      <c r="B122" s="11" t="s">
        <v>2285</v>
      </c>
      <c r="C122" s="7" t="s">
        <v>2286</v>
      </c>
      <c r="D122" s="12" t="s">
        <v>2287</v>
      </c>
      <c r="E122" s="7" t="n">
        <v>4.21851851851852</v>
      </c>
      <c r="F122" s="8" t="n">
        <v>36</v>
      </c>
      <c r="G122" s="8" t="n">
        <v>151.866666666667</v>
      </c>
      <c r="H122" s="13" t="n">
        <v>3.59139842961664E-010</v>
      </c>
    </row>
    <row r="123" customFormat="false" ht="15.75" hidden="false" customHeight="false" outlineLevel="0" collapsed="false">
      <c r="B123" s="11" t="s">
        <v>2288</v>
      </c>
      <c r="C123" s="7" t="s">
        <v>2288</v>
      </c>
      <c r="D123" s="12" t="s">
        <v>2289</v>
      </c>
      <c r="E123" s="7" t="n">
        <v>4.21710526315789</v>
      </c>
      <c r="F123" s="8" t="n">
        <v>10.1333333333333</v>
      </c>
      <c r="G123" s="8" t="n">
        <v>42.7333333333333</v>
      </c>
      <c r="H123" s="13" t="n">
        <v>1.31450443365614E-009</v>
      </c>
    </row>
    <row r="124" customFormat="false" ht="15.75" hidden="false" customHeight="false" outlineLevel="0" collapsed="false">
      <c r="B124" s="11" t="s">
        <v>2290</v>
      </c>
      <c r="C124" s="7" t="s">
        <v>2291</v>
      </c>
      <c r="D124" s="12" t="s">
        <v>2292</v>
      </c>
      <c r="E124" s="7" t="n">
        <v>4.18713450292398</v>
      </c>
      <c r="F124" s="8" t="n">
        <v>5.7</v>
      </c>
      <c r="G124" s="8" t="n">
        <v>23.8666666666667</v>
      </c>
      <c r="H124" s="13" t="n">
        <v>4.27758774848254E-007</v>
      </c>
    </row>
    <row r="125" customFormat="false" ht="15.75" hidden="false" customHeight="false" outlineLevel="0" collapsed="false">
      <c r="B125" s="11" t="s">
        <v>2293</v>
      </c>
      <c r="C125" s="7" t="s">
        <v>2294</v>
      </c>
      <c r="D125" s="12" t="s">
        <v>2295</v>
      </c>
      <c r="E125" s="7" t="n">
        <v>4.16302952503209</v>
      </c>
      <c r="F125" s="8" t="n">
        <v>51.9333333333333</v>
      </c>
      <c r="G125" s="8" t="n">
        <v>216.2</v>
      </c>
      <c r="H125" s="13" t="n">
        <v>2.33034125616764E-013</v>
      </c>
    </row>
    <row r="126" customFormat="false" ht="15.75" hidden="false" customHeight="false" outlineLevel="0" collapsed="false">
      <c r="B126" s="11" t="s">
        <v>2296</v>
      </c>
      <c r="C126" s="7" t="s">
        <v>2297</v>
      </c>
      <c r="D126" s="12" t="s">
        <v>2298</v>
      </c>
      <c r="E126" s="7" t="n">
        <v>4.15942028985507</v>
      </c>
      <c r="F126" s="8" t="n">
        <v>2.3</v>
      </c>
      <c r="G126" s="8" t="n">
        <v>9.56666666666667</v>
      </c>
      <c r="H126" s="13" t="n">
        <v>0.000587824874135609</v>
      </c>
    </row>
    <row r="127" customFormat="false" ht="15.75" hidden="false" customHeight="false" outlineLevel="0" collapsed="false">
      <c r="B127" s="11" t="s">
        <v>2299</v>
      </c>
      <c r="C127" s="7" t="s">
        <v>2299</v>
      </c>
      <c r="D127" s="12" t="s">
        <v>2300</v>
      </c>
      <c r="E127" s="7" t="n">
        <v>4.13513513513514</v>
      </c>
      <c r="F127" s="8" t="n">
        <v>1.23333333333333</v>
      </c>
      <c r="G127" s="8" t="n">
        <v>5.1</v>
      </c>
      <c r="H127" s="13" t="n">
        <v>0.0335080513075933</v>
      </c>
    </row>
    <row r="128" customFormat="false" ht="15.75" hidden="false" customHeight="false" outlineLevel="0" collapsed="false">
      <c r="B128" s="11" t="s">
        <v>2095</v>
      </c>
      <c r="C128" s="7" t="s">
        <v>2096</v>
      </c>
      <c r="D128" s="12" t="s">
        <v>2097</v>
      </c>
      <c r="E128" s="7" t="n">
        <v>4.11805555555556</v>
      </c>
      <c r="F128" s="8" t="n">
        <v>4.8</v>
      </c>
      <c r="G128" s="8" t="n">
        <v>19.7666666666667</v>
      </c>
      <c r="H128" s="13" t="n">
        <v>1.8265909587481E-007</v>
      </c>
    </row>
    <row r="129" customFormat="false" ht="15.75" hidden="false" customHeight="false" outlineLevel="0" collapsed="false">
      <c r="B129" s="11" t="s">
        <v>2301</v>
      </c>
      <c r="C129" s="7" t="s">
        <v>2302</v>
      </c>
      <c r="D129" s="12" t="s">
        <v>2303</v>
      </c>
      <c r="E129" s="7" t="n">
        <v>4.09756097560976</v>
      </c>
      <c r="F129" s="8" t="n">
        <v>1.36666666666667</v>
      </c>
      <c r="G129" s="8" t="n">
        <v>5.6</v>
      </c>
      <c r="H129" s="13" t="n">
        <v>0.0210172150280963</v>
      </c>
    </row>
    <row r="130" customFormat="false" ht="15.75" hidden="false" customHeight="false" outlineLevel="0" collapsed="false">
      <c r="B130" s="11" t="s">
        <v>1879</v>
      </c>
      <c r="C130" s="7" t="s">
        <v>1879</v>
      </c>
      <c r="D130" s="12" t="s">
        <v>44</v>
      </c>
      <c r="E130" s="7" t="n">
        <v>4.08372093023256</v>
      </c>
      <c r="F130" s="8" t="n">
        <v>7.16666666666667</v>
      </c>
      <c r="G130" s="8" t="n">
        <v>29.2666666666667</v>
      </c>
      <c r="H130" s="13" t="n">
        <v>1.40992987904566E-008</v>
      </c>
    </row>
    <row r="131" customFormat="false" ht="15.75" hidden="false" customHeight="false" outlineLevel="0" collapsed="false">
      <c r="B131" s="11" t="s">
        <v>2304</v>
      </c>
      <c r="C131" s="7" t="s">
        <v>2305</v>
      </c>
      <c r="D131" s="12" t="s">
        <v>2306</v>
      </c>
      <c r="E131" s="7" t="n">
        <v>4.06024096385542</v>
      </c>
      <c r="F131" s="8" t="n">
        <v>2.76666666666667</v>
      </c>
      <c r="G131" s="8" t="n">
        <v>11.2333333333333</v>
      </c>
      <c r="H131" s="13" t="n">
        <v>0.000149663479663813</v>
      </c>
    </row>
    <row r="132" customFormat="false" ht="15.75" hidden="false" customHeight="false" outlineLevel="0" collapsed="false">
      <c r="B132" s="11" t="s">
        <v>2307</v>
      </c>
      <c r="C132" s="7" t="s">
        <v>2307</v>
      </c>
      <c r="D132" s="12" t="s">
        <v>2308</v>
      </c>
      <c r="E132" s="7" t="n">
        <v>4.06017191977077</v>
      </c>
      <c r="F132" s="8" t="n">
        <v>11.6333333333333</v>
      </c>
      <c r="G132" s="8" t="n">
        <v>47.2333333333333</v>
      </c>
      <c r="H132" s="13" t="n">
        <v>7.40147071025642E-010</v>
      </c>
    </row>
    <row r="133" customFormat="false" ht="15.75" hidden="false" customHeight="false" outlineLevel="0" collapsed="false">
      <c r="B133" s="11" t="s">
        <v>2309</v>
      </c>
      <c r="C133" s="7" t="s">
        <v>2310</v>
      </c>
      <c r="D133" s="12" t="s">
        <v>2311</v>
      </c>
      <c r="E133" s="7" t="n">
        <v>4.05</v>
      </c>
      <c r="F133" s="8" t="n">
        <v>5.33333333333333</v>
      </c>
      <c r="G133" s="8" t="n">
        <v>21.6</v>
      </c>
      <c r="H133" s="13" t="n">
        <v>5.41313815863166E-007</v>
      </c>
    </row>
    <row r="134" customFormat="false" ht="15.75" hidden="false" customHeight="false" outlineLevel="0" collapsed="false">
      <c r="B134" s="11" t="s">
        <v>2312</v>
      </c>
      <c r="C134" s="7" t="s">
        <v>2313</v>
      </c>
      <c r="D134" s="12" t="s">
        <v>2314</v>
      </c>
      <c r="E134" s="7" t="n">
        <v>3.99380325329202</v>
      </c>
      <c r="F134" s="8" t="n">
        <v>43.0333333333333</v>
      </c>
      <c r="G134" s="8" t="n">
        <v>171.866666666667</v>
      </c>
      <c r="H134" s="13" t="n">
        <v>9.34353963673699E-016</v>
      </c>
    </row>
    <row r="135" customFormat="false" ht="15.75" hidden="false" customHeight="false" outlineLevel="0" collapsed="false">
      <c r="B135" s="11" t="s">
        <v>2315</v>
      </c>
      <c r="C135" s="7" t="s">
        <v>2315</v>
      </c>
      <c r="D135" s="12" t="s">
        <v>93</v>
      </c>
      <c r="E135" s="7" t="n">
        <v>3.96216216216216</v>
      </c>
      <c r="F135" s="8" t="n">
        <v>18.5</v>
      </c>
      <c r="G135" s="8" t="n">
        <v>73.3</v>
      </c>
      <c r="H135" s="13" t="n">
        <v>1.93635115402969E-010</v>
      </c>
    </row>
    <row r="136" customFormat="false" ht="15.75" hidden="false" customHeight="false" outlineLevel="0" collapsed="false">
      <c r="B136" s="11" t="s">
        <v>2316</v>
      </c>
      <c r="C136" s="7" t="s">
        <v>2316</v>
      </c>
      <c r="D136" s="12" t="s">
        <v>2317</v>
      </c>
      <c r="E136" s="7" t="n">
        <v>3.92972972972973</v>
      </c>
      <c r="F136" s="8" t="n">
        <v>30.8333333333333</v>
      </c>
      <c r="G136" s="8" t="n">
        <v>121.166666666667</v>
      </c>
      <c r="H136" s="13" t="n">
        <v>5.29520600427067E-010</v>
      </c>
    </row>
    <row r="137" customFormat="false" ht="15.75" hidden="false" customHeight="false" outlineLevel="0" collapsed="false">
      <c r="B137" s="11" t="s">
        <v>2318</v>
      </c>
      <c r="C137" s="7" t="s">
        <v>2318</v>
      </c>
      <c r="D137" s="12" t="s">
        <v>2319</v>
      </c>
      <c r="E137" s="7" t="n">
        <v>3.92592592592593</v>
      </c>
      <c r="F137" s="8" t="n">
        <v>2.7</v>
      </c>
      <c r="G137" s="8" t="n">
        <v>10.6</v>
      </c>
      <c r="H137" s="13" t="n">
        <v>0.000138325535986665</v>
      </c>
    </row>
    <row r="138" customFormat="false" ht="15.75" hidden="false" customHeight="false" outlineLevel="0" collapsed="false">
      <c r="B138" s="11" t="s">
        <v>2320</v>
      </c>
      <c r="C138" s="7" t="s">
        <v>2320</v>
      </c>
      <c r="D138" s="12" t="s">
        <v>2321</v>
      </c>
      <c r="E138" s="7" t="n">
        <v>3.92537313432836</v>
      </c>
      <c r="F138" s="8" t="n">
        <v>4.46666666666667</v>
      </c>
      <c r="G138" s="8" t="n">
        <v>17.5333333333333</v>
      </c>
      <c r="H138" s="13" t="n">
        <v>1.41274449914866E-006</v>
      </c>
    </row>
    <row r="139" customFormat="false" ht="15.75" hidden="false" customHeight="false" outlineLevel="0" collapsed="false">
      <c r="B139" s="11" t="s">
        <v>2322</v>
      </c>
      <c r="C139" s="7" t="s">
        <v>2323</v>
      </c>
      <c r="D139" s="12" t="s">
        <v>2324</v>
      </c>
      <c r="E139" s="7" t="n">
        <v>3.91967871485944</v>
      </c>
      <c r="F139" s="8" t="n">
        <v>8.3</v>
      </c>
      <c r="G139" s="8" t="n">
        <v>32.5333333333333</v>
      </c>
      <c r="H139" s="13" t="n">
        <v>4.67694183328232E-009</v>
      </c>
    </row>
    <row r="140" customFormat="false" ht="15.75" hidden="false" customHeight="false" outlineLevel="0" collapsed="false">
      <c r="B140" s="11" t="s">
        <v>200</v>
      </c>
      <c r="C140" s="7" t="s">
        <v>200</v>
      </c>
      <c r="D140" s="12" t="s">
        <v>44</v>
      </c>
      <c r="E140" s="7" t="n">
        <v>3.8978102189781</v>
      </c>
      <c r="F140" s="8" t="n">
        <v>4.56666666666667</v>
      </c>
      <c r="G140" s="8" t="n">
        <v>17.8</v>
      </c>
      <c r="H140" s="13" t="n">
        <v>5.60323315664909E-005</v>
      </c>
    </row>
    <row r="141" customFormat="false" ht="15.75" hidden="false" customHeight="false" outlineLevel="0" collapsed="false">
      <c r="B141" s="11" t="s">
        <v>2325</v>
      </c>
      <c r="C141" s="7" t="s">
        <v>2326</v>
      </c>
      <c r="D141" s="12" t="s">
        <v>2326</v>
      </c>
      <c r="E141" s="7" t="n">
        <v>3.89130434782609</v>
      </c>
      <c r="F141" s="8" t="n">
        <v>1.53333333333333</v>
      </c>
      <c r="G141" s="8" t="n">
        <v>5.96666666666667</v>
      </c>
      <c r="H141" s="13" t="n">
        <v>0.0216316609286038</v>
      </c>
    </row>
    <row r="142" customFormat="false" ht="15.75" hidden="false" customHeight="false" outlineLevel="0" collapsed="false">
      <c r="B142" s="11" t="s">
        <v>2327</v>
      </c>
      <c r="C142" s="7" t="s">
        <v>2328</v>
      </c>
      <c r="D142" s="12" t="s">
        <v>2188</v>
      </c>
      <c r="E142" s="7" t="n">
        <v>3.88866582735037</v>
      </c>
      <c r="F142" s="8" t="n">
        <v>979.633333333333</v>
      </c>
      <c r="G142" s="8" t="n">
        <v>3809.46666666667</v>
      </c>
      <c r="H142" s="13" t="n">
        <v>2.05644412392156E-021</v>
      </c>
    </row>
    <row r="143" customFormat="false" ht="15.75" hidden="false" customHeight="false" outlineLevel="0" collapsed="false">
      <c r="B143" s="11" t="s">
        <v>2329</v>
      </c>
      <c r="C143" s="7" t="s">
        <v>2330</v>
      </c>
      <c r="D143" s="12" t="s">
        <v>2331</v>
      </c>
      <c r="E143" s="7" t="n">
        <v>3.875</v>
      </c>
      <c r="F143" s="8" t="n">
        <v>5.06666666666667</v>
      </c>
      <c r="G143" s="8" t="n">
        <v>19.6333333333333</v>
      </c>
      <c r="H143" s="13" t="n">
        <v>1.39579912251386E-007</v>
      </c>
    </row>
    <row r="144" customFormat="false" ht="15.75" hidden="false" customHeight="false" outlineLevel="0" collapsed="false">
      <c r="B144" s="11" t="s">
        <v>2332</v>
      </c>
      <c r="C144" s="7" t="s">
        <v>2332</v>
      </c>
      <c r="D144" s="12" t="s">
        <v>2333</v>
      </c>
      <c r="E144" s="7" t="n">
        <v>3.85185185185185</v>
      </c>
      <c r="F144" s="8" t="n">
        <v>1.8</v>
      </c>
      <c r="G144" s="8" t="n">
        <v>6.93333333333333</v>
      </c>
      <c r="H144" s="13" t="n">
        <v>0.00546380339996835</v>
      </c>
    </row>
    <row r="145" customFormat="false" ht="15.75" hidden="false" customHeight="false" outlineLevel="0" collapsed="false">
      <c r="B145" s="11" t="s">
        <v>2334</v>
      </c>
      <c r="C145" s="7" t="s">
        <v>2334</v>
      </c>
      <c r="D145" s="12" t="s">
        <v>789</v>
      </c>
      <c r="E145" s="7" t="n">
        <v>3.84684684684685</v>
      </c>
      <c r="F145" s="8" t="n">
        <v>29.6</v>
      </c>
      <c r="G145" s="8" t="n">
        <v>113.866666666667</v>
      </c>
      <c r="H145" s="13" t="n">
        <v>5.65627016092077E-015</v>
      </c>
    </row>
    <row r="146" customFormat="false" ht="15.75" hidden="false" customHeight="false" outlineLevel="0" collapsed="false">
      <c r="B146" s="11" t="s">
        <v>2335</v>
      </c>
      <c r="C146" s="7" t="s">
        <v>2335</v>
      </c>
      <c r="D146" s="12" t="s">
        <v>2336</v>
      </c>
      <c r="E146" s="7" t="n">
        <v>3.84381338742393</v>
      </c>
      <c r="F146" s="8" t="n">
        <v>16.4333333333333</v>
      </c>
      <c r="G146" s="8" t="n">
        <v>63.1666666666667</v>
      </c>
      <c r="H146" s="13" t="n">
        <v>1.670055785511E-010</v>
      </c>
    </row>
    <row r="147" customFormat="false" ht="15.75" hidden="false" customHeight="false" outlineLevel="0" collapsed="false">
      <c r="B147" s="11" t="s">
        <v>2337</v>
      </c>
      <c r="C147" s="7" t="s">
        <v>2338</v>
      </c>
      <c r="D147" s="12" t="s">
        <v>2339</v>
      </c>
      <c r="E147" s="7" t="n">
        <v>3.82160392798691</v>
      </c>
      <c r="F147" s="8" t="n">
        <v>20.3666666666667</v>
      </c>
      <c r="G147" s="8" t="n">
        <v>77.8333333333333</v>
      </c>
      <c r="H147" s="13" t="n">
        <v>5.10712827950816E-010</v>
      </c>
    </row>
    <row r="148" customFormat="false" ht="15.75" hidden="false" customHeight="false" outlineLevel="0" collapsed="false">
      <c r="B148" s="11" t="s">
        <v>2340</v>
      </c>
      <c r="C148" s="7" t="s">
        <v>2341</v>
      </c>
      <c r="D148" s="12" t="s">
        <v>109</v>
      </c>
      <c r="E148" s="7" t="n">
        <v>3.80459770114942</v>
      </c>
      <c r="F148" s="8" t="n">
        <v>11.6</v>
      </c>
      <c r="G148" s="8" t="n">
        <v>44.1333333333333</v>
      </c>
      <c r="H148" s="13" t="n">
        <v>1.60190782210132E-009</v>
      </c>
    </row>
    <row r="149" customFormat="false" ht="15.75" hidden="false" customHeight="false" outlineLevel="0" collapsed="false">
      <c r="B149" s="11" t="s">
        <v>2342</v>
      </c>
      <c r="C149" s="7" t="s">
        <v>2342</v>
      </c>
      <c r="D149" s="12" t="s">
        <v>2343</v>
      </c>
      <c r="E149" s="7" t="n">
        <v>3.76415094339623</v>
      </c>
      <c r="F149" s="8" t="n">
        <v>3.53333333333333</v>
      </c>
      <c r="G149" s="8" t="n">
        <v>13.3</v>
      </c>
      <c r="H149" s="13" t="n">
        <v>3.95594267485879E-005</v>
      </c>
    </row>
    <row r="150" customFormat="false" ht="15.75" hidden="false" customHeight="false" outlineLevel="0" collapsed="false">
      <c r="B150" s="11" t="s">
        <v>2344</v>
      </c>
      <c r="C150" s="7" t="s">
        <v>2344</v>
      </c>
      <c r="D150" s="12" t="s">
        <v>44</v>
      </c>
      <c r="E150" s="7" t="n">
        <v>3.76190476190476</v>
      </c>
      <c r="F150" s="8" t="n">
        <v>1.4</v>
      </c>
      <c r="G150" s="8" t="n">
        <v>5.26666666666667</v>
      </c>
      <c r="H150" s="13" t="n">
        <v>0.0335080513075933</v>
      </c>
    </row>
    <row r="151" customFormat="false" ht="15.75" hidden="false" customHeight="false" outlineLevel="0" collapsed="false">
      <c r="B151" s="11" t="s">
        <v>2345</v>
      </c>
      <c r="C151" s="7" t="s">
        <v>2346</v>
      </c>
      <c r="D151" s="12" t="s">
        <v>2347</v>
      </c>
      <c r="E151" s="7" t="n">
        <v>3.75206611570248</v>
      </c>
      <c r="F151" s="8" t="n">
        <v>36.3</v>
      </c>
      <c r="G151" s="8" t="n">
        <v>136.2</v>
      </c>
      <c r="H151" s="13" t="n">
        <v>6.92928187613846E-009</v>
      </c>
    </row>
    <row r="152" customFormat="false" ht="15.75" hidden="false" customHeight="false" outlineLevel="0" collapsed="false">
      <c r="B152" s="11" t="s">
        <v>2348</v>
      </c>
      <c r="C152" s="7" t="s">
        <v>2348</v>
      </c>
      <c r="D152" s="12" t="s">
        <v>2349</v>
      </c>
      <c r="E152" s="7" t="n">
        <v>3.73913043478261</v>
      </c>
      <c r="F152" s="8" t="n">
        <v>18.4</v>
      </c>
      <c r="G152" s="8" t="n">
        <v>68.8</v>
      </c>
      <c r="H152" s="13" t="n">
        <v>7.84427626741705E-017</v>
      </c>
    </row>
    <row r="153" customFormat="false" ht="15.75" hidden="false" customHeight="false" outlineLevel="0" collapsed="false">
      <c r="B153" s="11" t="s">
        <v>2350</v>
      </c>
      <c r="C153" s="7" t="s">
        <v>2350</v>
      </c>
      <c r="D153" s="12" t="s">
        <v>2351</v>
      </c>
      <c r="E153" s="7" t="n">
        <v>3.73584905660377</v>
      </c>
      <c r="F153" s="8" t="n">
        <v>3.53333333333333</v>
      </c>
      <c r="G153" s="8" t="n">
        <v>13.2</v>
      </c>
      <c r="H153" s="13" t="n">
        <v>6.33943533166225E-005</v>
      </c>
    </row>
    <row r="154" customFormat="false" ht="15.75" hidden="false" customHeight="false" outlineLevel="0" collapsed="false">
      <c r="B154" s="11" t="s">
        <v>2352</v>
      </c>
      <c r="C154" s="7" t="s">
        <v>2353</v>
      </c>
      <c r="D154" s="12" t="s">
        <v>338</v>
      </c>
      <c r="E154" s="7" t="n">
        <v>3.73338670936749</v>
      </c>
      <c r="F154" s="8" t="n">
        <v>41.6333333333333</v>
      </c>
      <c r="G154" s="8" t="n">
        <v>155.433333333333</v>
      </c>
      <c r="H154" s="13" t="n">
        <v>4.51011470166611E-012</v>
      </c>
    </row>
    <row r="155" customFormat="false" ht="15.75" hidden="false" customHeight="false" outlineLevel="0" collapsed="false">
      <c r="B155" s="11" t="s">
        <v>2354</v>
      </c>
      <c r="C155" s="7" t="s">
        <v>2354</v>
      </c>
      <c r="D155" s="12" t="s">
        <v>24</v>
      </c>
      <c r="E155" s="7" t="n">
        <v>3.7298969072165</v>
      </c>
      <c r="F155" s="8" t="n">
        <v>32.3333333333333</v>
      </c>
      <c r="G155" s="8" t="n">
        <v>120.6</v>
      </c>
      <c r="H155" s="13" t="n">
        <v>9.54257821091616E-007</v>
      </c>
    </row>
    <row r="156" customFormat="false" ht="15.75" hidden="false" customHeight="false" outlineLevel="0" collapsed="false">
      <c r="B156" s="11" t="s">
        <v>52</v>
      </c>
      <c r="C156" s="7" t="s">
        <v>52</v>
      </c>
      <c r="D156" s="12" t="s">
        <v>53</v>
      </c>
      <c r="E156" s="7" t="n">
        <v>3.7265625</v>
      </c>
      <c r="F156" s="8" t="n">
        <v>4.26666666666667</v>
      </c>
      <c r="G156" s="8" t="n">
        <v>15.9</v>
      </c>
      <c r="H156" s="13" t="n">
        <v>2.58067861949163E-006</v>
      </c>
    </row>
    <row r="157" customFormat="false" ht="15.75" hidden="false" customHeight="false" outlineLevel="0" collapsed="false">
      <c r="B157" s="11" t="s">
        <v>2355</v>
      </c>
      <c r="C157" s="7" t="s">
        <v>2355</v>
      </c>
      <c r="D157" s="12" t="s">
        <v>2356</v>
      </c>
      <c r="E157" s="7" t="n">
        <v>3.7248322147651</v>
      </c>
      <c r="F157" s="8" t="n">
        <v>9.93333333333333</v>
      </c>
      <c r="G157" s="8" t="n">
        <v>37</v>
      </c>
      <c r="H157" s="13" t="n">
        <v>2.45285580198747E-009</v>
      </c>
    </row>
    <row r="158" customFormat="false" ht="15.75" hidden="false" customHeight="false" outlineLevel="0" collapsed="false">
      <c r="B158" s="11" t="s">
        <v>2357</v>
      </c>
      <c r="C158" s="7" t="s">
        <v>2357</v>
      </c>
      <c r="D158" s="12" t="s">
        <v>171</v>
      </c>
      <c r="E158" s="7" t="n">
        <v>3.72119258662369</v>
      </c>
      <c r="F158" s="8" t="n">
        <v>41.3666666666667</v>
      </c>
      <c r="G158" s="8" t="n">
        <v>153.933333333333</v>
      </c>
      <c r="H158" s="13" t="n">
        <v>2.90372644247384E-010</v>
      </c>
    </row>
    <row r="159" customFormat="false" ht="15.75" hidden="false" customHeight="false" outlineLevel="0" collapsed="false">
      <c r="B159" s="11" t="s">
        <v>2358</v>
      </c>
      <c r="C159" s="7" t="s">
        <v>2358</v>
      </c>
      <c r="D159" s="12" t="s">
        <v>2319</v>
      </c>
      <c r="E159" s="7" t="n">
        <v>3.72</v>
      </c>
      <c r="F159" s="8" t="n">
        <v>2.5</v>
      </c>
      <c r="G159" s="8" t="n">
        <v>9.3</v>
      </c>
      <c r="H159" s="13" t="n">
        <v>0.00093543138974866</v>
      </c>
    </row>
    <row r="160" customFormat="false" ht="15.75" hidden="false" customHeight="false" outlineLevel="0" collapsed="false">
      <c r="B160" s="11" t="s">
        <v>2359</v>
      </c>
      <c r="C160" s="7" t="s">
        <v>2359</v>
      </c>
      <c r="D160" s="12" t="s">
        <v>2308</v>
      </c>
      <c r="E160" s="7" t="n">
        <v>3.70106761565836</v>
      </c>
      <c r="F160" s="8" t="n">
        <v>9.36666666666667</v>
      </c>
      <c r="G160" s="8" t="n">
        <v>34.6666666666667</v>
      </c>
      <c r="H160" s="13" t="n">
        <v>3.6197915461288E-008</v>
      </c>
    </row>
    <row r="161" customFormat="false" ht="15.75" hidden="false" customHeight="false" outlineLevel="0" collapsed="false">
      <c r="B161" s="11" t="s">
        <v>2360</v>
      </c>
      <c r="C161" s="7" t="s">
        <v>2360</v>
      </c>
      <c r="D161" s="12" t="s">
        <v>1371</v>
      </c>
      <c r="E161" s="7" t="n">
        <v>3.69565217391304</v>
      </c>
      <c r="F161" s="8" t="n">
        <v>1.53333333333333</v>
      </c>
      <c r="G161" s="8" t="n">
        <v>5.66666666666667</v>
      </c>
      <c r="H161" s="13" t="n">
        <v>0.0337714142037935</v>
      </c>
    </row>
    <row r="162" customFormat="false" ht="15.75" hidden="false" customHeight="false" outlineLevel="0" collapsed="false">
      <c r="B162" s="11" t="s">
        <v>2361</v>
      </c>
      <c r="C162" s="7" t="s">
        <v>2362</v>
      </c>
      <c r="D162" s="12" t="s">
        <v>2363</v>
      </c>
      <c r="E162" s="7" t="n">
        <v>3.69014084507042</v>
      </c>
      <c r="F162" s="8" t="n">
        <v>4.73333333333333</v>
      </c>
      <c r="G162" s="8" t="n">
        <v>17.4666666666667</v>
      </c>
      <c r="H162" s="13" t="n">
        <v>4.23123186963556E-006</v>
      </c>
    </row>
    <row r="163" customFormat="false" ht="15.75" hidden="false" customHeight="false" outlineLevel="0" collapsed="false">
      <c r="B163" s="11" t="s">
        <v>2364</v>
      </c>
      <c r="C163" s="7" t="s">
        <v>2364</v>
      </c>
      <c r="D163" s="12" t="s">
        <v>2365</v>
      </c>
      <c r="E163" s="7" t="n">
        <v>3.68678459937565</v>
      </c>
      <c r="F163" s="8" t="n">
        <v>32.0333333333333</v>
      </c>
      <c r="G163" s="8" t="n">
        <v>118.1</v>
      </c>
      <c r="H163" s="13" t="n">
        <v>2.750766677479E-012</v>
      </c>
    </row>
    <row r="164" customFormat="false" ht="15.75" hidden="false" customHeight="false" outlineLevel="0" collapsed="false">
      <c r="B164" s="11" t="s">
        <v>2366</v>
      </c>
      <c r="C164" s="7" t="s">
        <v>2366</v>
      </c>
      <c r="D164" s="12" t="s">
        <v>2367</v>
      </c>
      <c r="E164" s="7" t="n">
        <v>3.68518518518519</v>
      </c>
      <c r="F164" s="8" t="n">
        <v>55.8</v>
      </c>
      <c r="G164" s="8" t="n">
        <v>205.633333333333</v>
      </c>
      <c r="H164" s="13" t="n">
        <v>9.28869928946296E-011</v>
      </c>
    </row>
    <row r="165" customFormat="false" ht="15.75" hidden="false" customHeight="false" outlineLevel="0" collapsed="false">
      <c r="B165" s="11" t="s">
        <v>2368</v>
      </c>
      <c r="C165" s="7" t="s">
        <v>2368</v>
      </c>
      <c r="D165" s="12" t="s">
        <v>2369</v>
      </c>
      <c r="E165" s="7" t="n">
        <v>3.68425760286225</v>
      </c>
      <c r="F165" s="8" t="n">
        <v>37.2666666666667</v>
      </c>
      <c r="G165" s="8" t="n">
        <v>137.3</v>
      </c>
      <c r="H165" s="13" t="n">
        <v>1.60586292975683E-011</v>
      </c>
    </row>
    <row r="166" customFormat="false" ht="15.75" hidden="false" customHeight="false" outlineLevel="0" collapsed="false">
      <c r="B166" s="11" t="s">
        <v>2370</v>
      </c>
      <c r="C166" s="7" t="s">
        <v>2371</v>
      </c>
      <c r="D166" s="12" t="s">
        <v>2372</v>
      </c>
      <c r="E166" s="7" t="n">
        <v>3.68121790168745</v>
      </c>
      <c r="F166" s="8" t="n">
        <v>90.8666666666667</v>
      </c>
      <c r="G166" s="8" t="n">
        <v>334.5</v>
      </c>
      <c r="H166" s="13" t="n">
        <v>3.50756515004412E-010</v>
      </c>
    </row>
    <row r="167" customFormat="false" ht="15.75" hidden="false" customHeight="false" outlineLevel="0" collapsed="false">
      <c r="B167" s="11" t="s">
        <v>2373</v>
      </c>
      <c r="C167" s="7" t="s">
        <v>2373</v>
      </c>
      <c r="D167" s="12" t="s">
        <v>2374</v>
      </c>
      <c r="E167" s="7" t="n">
        <v>3.67889908256881</v>
      </c>
      <c r="F167" s="8" t="n">
        <v>14.5333333333333</v>
      </c>
      <c r="G167" s="8" t="n">
        <v>53.4666666666667</v>
      </c>
      <c r="H167" s="13" t="n">
        <v>1.63199838478915E-008</v>
      </c>
    </row>
    <row r="168" customFormat="false" ht="15.75" hidden="false" customHeight="false" outlineLevel="0" collapsed="false">
      <c r="B168" s="11" t="s">
        <v>1908</v>
      </c>
      <c r="C168" s="7" t="s">
        <v>1908</v>
      </c>
      <c r="D168" s="12" t="s">
        <v>24</v>
      </c>
      <c r="E168" s="7" t="n">
        <v>3.6605504587156</v>
      </c>
      <c r="F168" s="8" t="n">
        <v>7.26666666666667</v>
      </c>
      <c r="G168" s="8" t="n">
        <v>26.6</v>
      </c>
      <c r="H168" s="13" t="n">
        <v>3.58978409666094E-007</v>
      </c>
    </row>
    <row r="169" customFormat="false" ht="15.75" hidden="false" customHeight="false" outlineLevel="0" collapsed="false">
      <c r="B169" s="11" t="s">
        <v>2375</v>
      </c>
      <c r="C169" s="7" t="s">
        <v>2376</v>
      </c>
      <c r="D169" s="12" t="s">
        <v>2377</v>
      </c>
      <c r="E169" s="7" t="n">
        <v>3.658203125</v>
      </c>
      <c r="F169" s="8" t="n">
        <v>34.1333333333333</v>
      </c>
      <c r="G169" s="8" t="n">
        <v>124.866666666667</v>
      </c>
      <c r="H169" s="13" t="n">
        <v>6.55401313351385E-011</v>
      </c>
    </row>
    <row r="170" customFormat="false" ht="15.75" hidden="false" customHeight="false" outlineLevel="0" collapsed="false">
      <c r="B170" s="11" t="s">
        <v>2378</v>
      </c>
      <c r="C170" s="7" t="s">
        <v>2379</v>
      </c>
      <c r="D170" s="12" t="s">
        <v>2380</v>
      </c>
      <c r="E170" s="7" t="n">
        <v>3.65806451612903</v>
      </c>
      <c r="F170" s="8" t="n">
        <v>5.16666666666667</v>
      </c>
      <c r="G170" s="8" t="n">
        <v>18.9</v>
      </c>
      <c r="H170" s="13" t="n">
        <v>1.91413980413821E-006</v>
      </c>
    </row>
    <row r="171" customFormat="false" ht="15.75" hidden="false" customHeight="false" outlineLevel="0" collapsed="false">
      <c r="B171" s="11" t="s">
        <v>2381</v>
      </c>
      <c r="C171" s="7" t="s">
        <v>2381</v>
      </c>
      <c r="D171" s="12" t="s">
        <v>2382</v>
      </c>
      <c r="E171" s="7" t="n">
        <v>3.65193370165746</v>
      </c>
      <c r="F171" s="8" t="n">
        <v>6.03333333333333</v>
      </c>
      <c r="G171" s="8" t="n">
        <v>22.0333333333333</v>
      </c>
      <c r="H171" s="13" t="n">
        <v>2.1400551190784E-006</v>
      </c>
    </row>
    <row r="172" customFormat="false" ht="15.75" hidden="false" customHeight="false" outlineLevel="0" collapsed="false">
      <c r="B172" s="11" t="s">
        <v>2383</v>
      </c>
      <c r="C172" s="7" t="s">
        <v>2384</v>
      </c>
      <c r="D172" s="12" t="s">
        <v>2385</v>
      </c>
      <c r="E172" s="7" t="n">
        <v>3.64262295081967</v>
      </c>
      <c r="F172" s="8" t="n">
        <v>10.1666666666667</v>
      </c>
      <c r="G172" s="8" t="n">
        <v>37.0333333333333</v>
      </c>
      <c r="H172" s="13" t="n">
        <v>2.97427964858009E-007</v>
      </c>
    </row>
    <row r="173" customFormat="false" ht="15.75" hidden="false" customHeight="false" outlineLevel="0" collapsed="false">
      <c r="B173" s="11" t="s">
        <v>2386</v>
      </c>
      <c r="C173" s="7" t="s">
        <v>2386</v>
      </c>
      <c r="D173" s="12" t="s">
        <v>2387</v>
      </c>
      <c r="E173" s="7" t="n">
        <v>3.62987012987013</v>
      </c>
      <c r="F173" s="8" t="n">
        <v>5.13333333333333</v>
      </c>
      <c r="G173" s="8" t="n">
        <v>18.6333333333333</v>
      </c>
      <c r="H173" s="13" t="n">
        <v>6.41680651116873E-006</v>
      </c>
    </row>
    <row r="174" customFormat="false" ht="15.75" hidden="false" customHeight="false" outlineLevel="0" collapsed="false">
      <c r="B174" s="11" t="s">
        <v>2388</v>
      </c>
      <c r="C174" s="7" t="s">
        <v>2389</v>
      </c>
      <c r="D174" s="12" t="s">
        <v>2390</v>
      </c>
      <c r="E174" s="7" t="n">
        <v>3.59237875288684</v>
      </c>
      <c r="F174" s="8" t="n">
        <v>57.7333333333333</v>
      </c>
      <c r="G174" s="8" t="n">
        <v>207.4</v>
      </c>
      <c r="H174" s="13" t="n">
        <v>3.05891256782427E-012</v>
      </c>
    </row>
    <row r="175" customFormat="false" ht="15.75" hidden="false" customHeight="false" outlineLevel="0" collapsed="false">
      <c r="B175" s="11" t="s">
        <v>2391</v>
      </c>
      <c r="C175" s="7" t="s">
        <v>2392</v>
      </c>
      <c r="D175" s="12" t="s">
        <v>67</v>
      </c>
      <c r="E175" s="7" t="n">
        <v>3.57692307692308</v>
      </c>
      <c r="F175" s="8" t="n">
        <v>10.4</v>
      </c>
      <c r="G175" s="8" t="n">
        <v>37.2</v>
      </c>
      <c r="H175" s="13" t="n">
        <v>4.79393989540845E-007</v>
      </c>
    </row>
    <row r="176" customFormat="false" ht="15.75" hidden="false" customHeight="false" outlineLevel="0" collapsed="false">
      <c r="B176" s="11" t="s">
        <v>2393</v>
      </c>
      <c r="C176" s="7" t="s">
        <v>2393</v>
      </c>
      <c r="D176" s="12" t="s">
        <v>2394</v>
      </c>
      <c r="E176" s="7" t="n">
        <v>3.56707317073171</v>
      </c>
      <c r="F176" s="8" t="n">
        <v>10.9333333333333</v>
      </c>
      <c r="G176" s="8" t="n">
        <v>39</v>
      </c>
      <c r="H176" s="13" t="n">
        <v>9.21336490514288E-008</v>
      </c>
    </row>
    <row r="177" customFormat="false" ht="15.75" hidden="false" customHeight="false" outlineLevel="0" collapsed="false">
      <c r="B177" s="11" t="s">
        <v>1482</v>
      </c>
      <c r="C177" s="7" t="s">
        <v>1482</v>
      </c>
      <c r="D177" s="12" t="s">
        <v>44</v>
      </c>
      <c r="E177" s="7" t="n">
        <v>3.54644808743169</v>
      </c>
      <c r="F177" s="8" t="n">
        <v>12.2</v>
      </c>
      <c r="G177" s="8" t="n">
        <v>43.2666666666667</v>
      </c>
      <c r="H177" s="13" t="n">
        <v>1.3434739201786E-011</v>
      </c>
    </row>
    <row r="178" customFormat="false" ht="15.75" hidden="false" customHeight="false" outlineLevel="0" collapsed="false">
      <c r="B178" s="11" t="s">
        <v>2395</v>
      </c>
      <c r="C178" s="7" t="s">
        <v>2396</v>
      </c>
      <c r="D178" s="12" t="s">
        <v>2397</v>
      </c>
      <c r="E178" s="7" t="n">
        <v>3.53846153846154</v>
      </c>
      <c r="F178" s="8" t="n">
        <v>1.73333333333333</v>
      </c>
      <c r="G178" s="8" t="n">
        <v>6.13333333333333</v>
      </c>
      <c r="H178" s="13" t="n">
        <v>0.0216316609286038</v>
      </c>
    </row>
    <row r="179" customFormat="false" ht="15.75" hidden="false" customHeight="false" outlineLevel="0" collapsed="false">
      <c r="B179" s="11" t="s">
        <v>1484</v>
      </c>
      <c r="C179" s="7" t="s">
        <v>1484</v>
      </c>
      <c r="D179" s="12" t="s">
        <v>91</v>
      </c>
      <c r="E179" s="7" t="n">
        <v>3.52982456140351</v>
      </c>
      <c r="F179" s="8" t="n">
        <v>9.5</v>
      </c>
      <c r="G179" s="8" t="n">
        <v>33.5333333333333</v>
      </c>
      <c r="H179" s="13" t="n">
        <v>9.19706403042833E-008</v>
      </c>
    </row>
    <row r="180" customFormat="false" ht="15.75" hidden="false" customHeight="false" outlineLevel="0" collapsed="false">
      <c r="B180" s="11" t="s">
        <v>2398</v>
      </c>
      <c r="C180" s="7" t="s">
        <v>2399</v>
      </c>
      <c r="D180" s="12" t="s">
        <v>2400</v>
      </c>
      <c r="E180" s="7" t="n">
        <v>3.5273695811903</v>
      </c>
      <c r="F180" s="8" t="n">
        <v>181.466666666667</v>
      </c>
      <c r="G180" s="8" t="n">
        <v>640.1</v>
      </c>
      <c r="H180" s="13" t="n">
        <v>5.99814151861244E-019</v>
      </c>
    </row>
    <row r="181" customFormat="false" ht="15.75" hidden="false" customHeight="false" outlineLevel="0" collapsed="false">
      <c r="B181" s="11" t="s">
        <v>2021</v>
      </c>
      <c r="C181" s="7" t="s">
        <v>2022</v>
      </c>
      <c r="D181" s="12" t="s">
        <v>2023</v>
      </c>
      <c r="E181" s="7" t="n">
        <v>3.52362948960302</v>
      </c>
      <c r="F181" s="8" t="n">
        <v>17.6333333333333</v>
      </c>
      <c r="G181" s="8" t="n">
        <v>62.1333333333333</v>
      </c>
      <c r="H181" s="13" t="n">
        <v>3.34815672858896E-008</v>
      </c>
    </row>
    <row r="182" customFormat="false" ht="15.75" hidden="false" customHeight="false" outlineLevel="0" collapsed="false">
      <c r="B182" s="11" t="s">
        <v>1179</v>
      </c>
      <c r="C182" s="7" t="s">
        <v>1179</v>
      </c>
      <c r="D182" s="12" t="s">
        <v>191</v>
      </c>
      <c r="E182" s="7" t="n">
        <v>3.52360515021459</v>
      </c>
      <c r="F182" s="8" t="n">
        <v>31.0666666666667</v>
      </c>
      <c r="G182" s="8" t="n">
        <v>109.466666666667</v>
      </c>
      <c r="H182" s="13" t="n">
        <v>1.89416099846523E-011</v>
      </c>
    </row>
    <row r="183" customFormat="false" ht="15.75" hidden="false" customHeight="false" outlineLevel="0" collapsed="false">
      <c r="B183" s="11" t="s">
        <v>2401</v>
      </c>
      <c r="C183" s="7" t="s">
        <v>2402</v>
      </c>
      <c r="D183" s="12" t="s">
        <v>2403</v>
      </c>
      <c r="E183" s="7" t="n">
        <v>3.51923076923077</v>
      </c>
      <c r="F183" s="8" t="n">
        <v>1.73333333333333</v>
      </c>
      <c r="G183" s="8" t="n">
        <v>6.1</v>
      </c>
      <c r="H183" s="13" t="n">
        <v>0.0216316609286038</v>
      </c>
    </row>
    <row r="184" customFormat="false" ht="15.75" hidden="false" customHeight="false" outlineLevel="0" collapsed="false">
      <c r="B184" s="11" t="s">
        <v>1738</v>
      </c>
      <c r="C184" s="7" t="s">
        <v>1739</v>
      </c>
      <c r="D184" s="12" t="s">
        <v>1740</v>
      </c>
      <c r="E184" s="7" t="n">
        <v>3.51724137931035</v>
      </c>
      <c r="F184" s="8" t="n">
        <v>11.6</v>
      </c>
      <c r="G184" s="8" t="n">
        <v>40.8</v>
      </c>
      <c r="H184" s="13" t="n">
        <v>7.94680022787288E-011</v>
      </c>
    </row>
    <row r="185" customFormat="false" ht="15.75" hidden="false" customHeight="false" outlineLevel="0" collapsed="false">
      <c r="B185" s="11" t="s">
        <v>2404</v>
      </c>
      <c r="C185" s="7" t="s">
        <v>2405</v>
      </c>
      <c r="D185" s="12" t="s">
        <v>2406</v>
      </c>
      <c r="E185" s="7" t="n">
        <v>3.51481481481481</v>
      </c>
      <c r="F185" s="8" t="n">
        <v>9</v>
      </c>
      <c r="G185" s="8" t="n">
        <v>31.6333333333333</v>
      </c>
      <c r="H185" s="13" t="n">
        <v>3.69993359075081E-009</v>
      </c>
    </row>
    <row r="186" customFormat="false" ht="15.75" hidden="false" customHeight="false" outlineLevel="0" collapsed="false">
      <c r="B186" s="11" t="s">
        <v>2407</v>
      </c>
      <c r="C186" s="7" t="s">
        <v>2407</v>
      </c>
      <c r="D186" s="12" t="s">
        <v>2408</v>
      </c>
      <c r="E186" s="7" t="n">
        <v>3.50709219858156</v>
      </c>
      <c r="F186" s="8" t="n">
        <v>9.4</v>
      </c>
      <c r="G186" s="8" t="n">
        <v>32.9666666666667</v>
      </c>
      <c r="H186" s="13" t="n">
        <v>1.48580990324324E-007</v>
      </c>
    </row>
    <row r="187" customFormat="false" ht="15.75" hidden="false" customHeight="false" outlineLevel="0" collapsed="false">
      <c r="B187" s="11" t="s">
        <v>2409</v>
      </c>
      <c r="C187" s="7" t="s">
        <v>2410</v>
      </c>
      <c r="D187" s="12" t="s">
        <v>2411</v>
      </c>
      <c r="E187" s="7" t="n">
        <v>3.48507462686567</v>
      </c>
      <c r="F187" s="8" t="n">
        <v>4.46666666666667</v>
      </c>
      <c r="G187" s="8" t="n">
        <v>15.5666666666667</v>
      </c>
      <c r="H187" s="13" t="n">
        <v>2.08715317609984E-005</v>
      </c>
    </row>
    <row r="188" customFormat="false" ht="15.75" hidden="false" customHeight="false" outlineLevel="0" collapsed="false">
      <c r="B188" s="11" t="s">
        <v>2412</v>
      </c>
      <c r="C188" s="7" t="s">
        <v>2413</v>
      </c>
      <c r="D188" s="12" t="s">
        <v>2414</v>
      </c>
      <c r="E188" s="7" t="n">
        <v>3.48351648351648</v>
      </c>
      <c r="F188" s="8" t="n">
        <v>3.03333333333333</v>
      </c>
      <c r="G188" s="8" t="n">
        <v>10.5666666666667</v>
      </c>
      <c r="H188" s="13" t="n">
        <v>0.000390592170166672</v>
      </c>
    </row>
    <row r="189" customFormat="false" ht="15.75" hidden="false" customHeight="false" outlineLevel="0" collapsed="false">
      <c r="B189" s="11" t="s">
        <v>2415</v>
      </c>
      <c r="C189" s="7" t="s">
        <v>2416</v>
      </c>
      <c r="D189" s="12" t="s">
        <v>2417</v>
      </c>
      <c r="E189" s="7" t="n">
        <v>3.46</v>
      </c>
      <c r="F189" s="8" t="n">
        <v>15</v>
      </c>
      <c r="G189" s="8" t="n">
        <v>51.9</v>
      </c>
      <c r="H189" s="13" t="n">
        <v>2.24060330490379E-010</v>
      </c>
    </row>
    <row r="190" customFormat="false" ht="15.75" hidden="false" customHeight="false" outlineLevel="0" collapsed="false">
      <c r="B190" s="11" t="s">
        <v>2418</v>
      </c>
      <c r="C190" s="7" t="s">
        <v>2418</v>
      </c>
      <c r="D190" s="12" t="s">
        <v>2419</v>
      </c>
      <c r="E190" s="7" t="n">
        <v>3.45070422535211</v>
      </c>
      <c r="F190" s="8" t="n">
        <v>2.36666666666667</v>
      </c>
      <c r="G190" s="8" t="n">
        <v>8.16666666666667</v>
      </c>
      <c r="H190" s="13" t="n">
        <v>0.00565995940765725</v>
      </c>
    </row>
    <row r="191" customFormat="false" ht="15.75" hidden="false" customHeight="false" outlineLevel="0" collapsed="false">
      <c r="B191" s="11" t="s">
        <v>2420</v>
      </c>
      <c r="C191" s="7" t="s">
        <v>2420</v>
      </c>
      <c r="D191" s="12" t="s">
        <v>2421</v>
      </c>
      <c r="E191" s="7" t="n">
        <v>3.4453781512605</v>
      </c>
      <c r="F191" s="8" t="n">
        <v>3.96666666666667</v>
      </c>
      <c r="G191" s="8" t="n">
        <v>13.6666666666667</v>
      </c>
      <c r="H191" s="13" t="n">
        <v>8.52137013001433E-005</v>
      </c>
    </row>
    <row r="192" customFormat="false" ht="15.75" hidden="false" customHeight="false" outlineLevel="0" collapsed="false">
      <c r="B192" s="11" t="s">
        <v>2422</v>
      </c>
      <c r="C192" s="7" t="s">
        <v>2422</v>
      </c>
      <c r="D192" s="12" t="s">
        <v>2423</v>
      </c>
      <c r="E192" s="7" t="n">
        <v>3.44521912350598</v>
      </c>
      <c r="F192" s="8" t="n">
        <v>33.4666666666667</v>
      </c>
      <c r="G192" s="8" t="n">
        <v>115.3</v>
      </c>
      <c r="H192" s="13" t="n">
        <v>2.12610309375181E-010</v>
      </c>
    </row>
    <row r="193" customFormat="false" ht="15.75" hidden="false" customHeight="false" outlineLevel="0" collapsed="false">
      <c r="B193" s="11" t="s">
        <v>2424</v>
      </c>
      <c r="C193" s="7" t="s">
        <v>2424</v>
      </c>
      <c r="D193" s="12" t="s">
        <v>412</v>
      </c>
      <c r="E193" s="7" t="n">
        <v>3.44120940649496</v>
      </c>
      <c r="F193" s="8" t="n">
        <v>29.7666666666667</v>
      </c>
      <c r="G193" s="8" t="n">
        <v>102.433333333333</v>
      </c>
      <c r="H193" s="13" t="n">
        <v>4.88451893001231E-016</v>
      </c>
    </row>
    <row r="194" customFormat="false" ht="15.75" hidden="false" customHeight="false" outlineLevel="0" collapsed="false">
      <c r="B194" s="11" t="s">
        <v>2425</v>
      </c>
      <c r="C194" s="7" t="s">
        <v>2425</v>
      </c>
      <c r="D194" s="12" t="s">
        <v>2426</v>
      </c>
      <c r="E194" s="7" t="n">
        <v>3.42918454935622</v>
      </c>
      <c r="F194" s="8" t="n">
        <v>7.76666666666667</v>
      </c>
      <c r="G194" s="8" t="n">
        <v>26.6333333333333</v>
      </c>
      <c r="H194" s="13" t="n">
        <v>9.78315083924641E-007</v>
      </c>
    </row>
    <row r="195" customFormat="false" ht="15.75" hidden="false" customHeight="false" outlineLevel="0" collapsed="false">
      <c r="B195" s="11" t="s">
        <v>2067</v>
      </c>
      <c r="C195" s="7" t="s">
        <v>2067</v>
      </c>
      <c r="D195" s="12" t="s">
        <v>2068</v>
      </c>
      <c r="E195" s="7" t="n">
        <v>3.42911877394636</v>
      </c>
      <c r="F195" s="8" t="n">
        <v>26.1</v>
      </c>
      <c r="G195" s="8" t="n">
        <v>89.5</v>
      </c>
      <c r="H195" s="13" t="n">
        <v>9.69619798176375E-009</v>
      </c>
    </row>
    <row r="196" customFormat="false" ht="15.75" hidden="false" customHeight="false" outlineLevel="0" collapsed="false">
      <c r="B196" s="11" t="s">
        <v>1431</v>
      </c>
      <c r="C196" s="7" t="s">
        <v>1432</v>
      </c>
      <c r="D196" s="12" t="s">
        <v>1433</v>
      </c>
      <c r="E196" s="7" t="n">
        <v>3.42777777777778</v>
      </c>
      <c r="F196" s="8" t="n">
        <v>12</v>
      </c>
      <c r="G196" s="8" t="n">
        <v>41.1333333333333</v>
      </c>
      <c r="H196" s="13" t="n">
        <v>2.76138679782732E-009</v>
      </c>
    </row>
    <row r="197" customFormat="false" ht="15.75" hidden="false" customHeight="false" outlineLevel="0" collapsed="false">
      <c r="B197" s="11" t="s">
        <v>2427</v>
      </c>
      <c r="C197" s="7" t="s">
        <v>2428</v>
      </c>
      <c r="D197" s="12" t="s">
        <v>2429</v>
      </c>
      <c r="E197" s="7" t="n">
        <v>3.41775014132278</v>
      </c>
      <c r="F197" s="8" t="n">
        <v>58.9666666666667</v>
      </c>
      <c r="G197" s="8" t="n">
        <v>201.533333333333</v>
      </c>
      <c r="H197" s="13" t="n">
        <v>2.54253697391199E-012</v>
      </c>
    </row>
    <row r="198" customFormat="false" ht="15.75" hidden="false" customHeight="false" outlineLevel="0" collapsed="false">
      <c r="B198" s="11" t="s">
        <v>2430</v>
      </c>
      <c r="C198" s="7" t="s">
        <v>2430</v>
      </c>
      <c r="D198" s="12" t="s">
        <v>2431</v>
      </c>
      <c r="E198" s="7" t="n">
        <v>3.40836408364084</v>
      </c>
      <c r="F198" s="8" t="n">
        <v>54.2</v>
      </c>
      <c r="G198" s="8" t="n">
        <v>184.733333333333</v>
      </c>
      <c r="H198" s="13" t="n">
        <v>1.01628826436716E-010</v>
      </c>
    </row>
    <row r="199" customFormat="false" ht="15.75" hidden="false" customHeight="false" outlineLevel="0" collapsed="false">
      <c r="B199" s="11" t="s">
        <v>2432</v>
      </c>
      <c r="C199" s="7" t="s">
        <v>2433</v>
      </c>
      <c r="D199" s="12" t="s">
        <v>2434</v>
      </c>
      <c r="E199" s="7" t="n">
        <v>3.40729295426452</v>
      </c>
      <c r="F199" s="8" t="n">
        <v>53.9333333333333</v>
      </c>
      <c r="G199" s="8" t="n">
        <v>183.766666666667</v>
      </c>
      <c r="H199" s="13" t="n">
        <v>6.66041223058975E-013</v>
      </c>
    </row>
    <row r="200" customFormat="false" ht="15.75" hidden="false" customHeight="false" outlineLevel="0" collapsed="false">
      <c r="B200" s="11" t="s">
        <v>2435</v>
      </c>
      <c r="C200" s="7" t="s">
        <v>2436</v>
      </c>
      <c r="D200" s="12" t="s">
        <v>2437</v>
      </c>
      <c r="E200" s="7" t="n">
        <v>3.40494166094715</v>
      </c>
      <c r="F200" s="8" t="n">
        <v>48.5666666666667</v>
      </c>
      <c r="G200" s="8" t="n">
        <v>165.366666666667</v>
      </c>
      <c r="H200" s="13" t="n">
        <v>3.21119247369553E-011</v>
      </c>
    </row>
    <row r="201" customFormat="false" ht="15.75" hidden="false" customHeight="false" outlineLevel="0" collapsed="false">
      <c r="B201" s="11" t="s">
        <v>1726</v>
      </c>
      <c r="C201" s="7" t="s">
        <v>1727</v>
      </c>
      <c r="D201" s="12" t="s">
        <v>1728</v>
      </c>
      <c r="E201" s="7" t="n">
        <v>3.40383561643836</v>
      </c>
      <c r="F201" s="8" t="n">
        <v>60.8333333333333</v>
      </c>
      <c r="G201" s="8" t="n">
        <v>207.066666666667</v>
      </c>
      <c r="H201" s="13" t="n">
        <v>2.05644412392156E-021</v>
      </c>
    </row>
    <row r="202" customFormat="false" ht="15.75" hidden="false" customHeight="false" outlineLevel="0" collapsed="false">
      <c r="B202" s="11" t="s">
        <v>2069</v>
      </c>
      <c r="C202" s="7" t="s">
        <v>2070</v>
      </c>
      <c r="D202" s="12" t="s">
        <v>2071</v>
      </c>
      <c r="E202" s="7" t="n">
        <v>3.3937111038323</v>
      </c>
      <c r="F202" s="8" t="n">
        <v>101.766666666667</v>
      </c>
      <c r="G202" s="8" t="n">
        <v>345.366666666667</v>
      </c>
      <c r="H202" s="13" t="n">
        <v>9.96623449213736E-032</v>
      </c>
    </row>
    <row r="203" customFormat="false" ht="15.75" hidden="false" customHeight="false" outlineLevel="0" collapsed="false">
      <c r="B203" s="11" t="s">
        <v>2438</v>
      </c>
      <c r="C203" s="7" t="s">
        <v>2439</v>
      </c>
      <c r="D203" s="12" t="s">
        <v>348</v>
      </c>
      <c r="E203" s="7" t="n">
        <v>3.38297872340426</v>
      </c>
      <c r="F203" s="8" t="n">
        <v>3.13333333333333</v>
      </c>
      <c r="G203" s="8" t="n">
        <v>10.6</v>
      </c>
      <c r="H203" s="13" t="n">
        <v>0.000950794205895221</v>
      </c>
    </row>
    <row r="204" customFormat="false" ht="15.75" hidden="false" customHeight="false" outlineLevel="0" collapsed="false">
      <c r="B204" s="11" t="s">
        <v>1355</v>
      </c>
      <c r="C204" s="7" t="s">
        <v>1355</v>
      </c>
      <c r="D204" s="12" t="s">
        <v>67</v>
      </c>
      <c r="E204" s="7" t="n">
        <v>3.38251366120219</v>
      </c>
      <c r="F204" s="8" t="n">
        <v>18.3</v>
      </c>
      <c r="G204" s="8" t="n">
        <v>61.9</v>
      </c>
      <c r="H204" s="13" t="n">
        <v>4.65499338236749E-012</v>
      </c>
    </row>
    <row r="205" customFormat="false" ht="15.75" hidden="false" customHeight="false" outlineLevel="0" collapsed="false">
      <c r="B205" s="11" t="s">
        <v>2440</v>
      </c>
      <c r="C205" s="7" t="s">
        <v>2441</v>
      </c>
      <c r="D205" s="12" t="s">
        <v>2442</v>
      </c>
      <c r="E205" s="7" t="n">
        <v>3.37966101694915</v>
      </c>
      <c r="F205" s="8" t="n">
        <v>9.83333333333333</v>
      </c>
      <c r="G205" s="8" t="n">
        <v>33.2333333333333</v>
      </c>
      <c r="H205" s="13" t="n">
        <v>1.12304930250824E-008</v>
      </c>
    </row>
    <row r="206" customFormat="false" ht="15.75" hidden="false" customHeight="false" outlineLevel="0" collapsed="false">
      <c r="B206" s="11" t="s">
        <v>2443</v>
      </c>
      <c r="C206" s="7" t="s">
        <v>2444</v>
      </c>
      <c r="D206" s="12" t="s">
        <v>2445</v>
      </c>
      <c r="E206" s="7" t="n">
        <v>3.36111111111111</v>
      </c>
      <c r="F206" s="8" t="n">
        <v>12</v>
      </c>
      <c r="G206" s="8" t="n">
        <v>40.3333333333333</v>
      </c>
      <c r="H206" s="13" t="n">
        <v>8.70452693163272E-008</v>
      </c>
    </row>
    <row r="207" customFormat="false" ht="15.75" hidden="false" customHeight="false" outlineLevel="0" collapsed="false">
      <c r="B207" s="11" t="s">
        <v>2446</v>
      </c>
      <c r="C207" s="7" t="s">
        <v>2446</v>
      </c>
      <c r="D207" s="12" t="s">
        <v>2447</v>
      </c>
      <c r="E207" s="7" t="n">
        <v>3.36111111111111</v>
      </c>
      <c r="F207" s="8" t="n">
        <v>2.4</v>
      </c>
      <c r="G207" s="8" t="n">
        <v>8.06666666666667</v>
      </c>
      <c r="H207" s="13" t="n">
        <v>0.00565995940765725</v>
      </c>
    </row>
    <row r="208" customFormat="false" ht="15.75" hidden="false" customHeight="false" outlineLevel="0" collapsed="false">
      <c r="B208" s="11" t="s">
        <v>2448</v>
      </c>
      <c r="C208" s="7" t="s">
        <v>2449</v>
      </c>
      <c r="D208" s="12" t="s">
        <v>2450</v>
      </c>
      <c r="E208" s="7" t="n">
        <v>3.3604826546003</v>
      </c>
      <c r="F208" s="8" t="n">
        <v>44.2</v>
      </c>
      <c r="G208" s="8" t="n">
        <v>148.533333333333</v>
      </c>
      <c r="H208" s="13" t="n">
        <v>1.53435086647632E-012</v>
      </c>
    </row>
    <row r="209" customFormat="false" ht="15.75" hidden="false" customHeight="false" outlineLevel="0" collapsed="false">
      <c r="B209" s="11" t="s">
        <v>2451</v>
      </c>
      <c r="C209" s="7" t="s">
        <v>2451</v>
      </c>
      <c r="D209" s="12" t="s">
        <v>2452</v>
      </c>
      <c r="E209" s="7" t="n">
        <v>3.35614307931571</v>
      </c>
      <c r="F209" s="8" t="n">
        <v>21.4333333333333</v>
      </c>
      <c r="G209" s="8" t="n">
        <v>71.9333333333333</v>
      </c>
      <c r="H209" s="13" t="n">
        <v>2.26417432862654E-010</v>
      </c>
    </row>
    <row r="210" customFormat="false" ht="15.75" hidden="false" customHeight="false" outlineLevel="0" collapsed="false">
      <c r="B210" s="11" t="s">
        <v>2453</v>
      </c>
      <c r="C210" s="7" t="s">
        <v>2453</v>
      </c>
      <c r="D210" s="12" t="s">
        <v>2259</v>
      </c>
      <c r="E210" s="7" t="n">
        <v>3.34979633401222</v>
      </c>
      <c r="F210" s="8" t="n">
        <v>65.4666666666667</v>
      </c>
      <c r="G210" s="8" t="n">
        <v>219.3</v>
      </c>
      <c r="H210" s="13" t="n">
        <v>2.08484914481896E-009</v>
      </c>
    </row>
    <row r="211" customFormat="false" ht="15.75" hidden="false" customHeight="false" outlineLevel="0" collapsed="false">
      <c r="B211" s="11" t="s">
        <v>2454</v>
      </c>
      <c r="C211" s="7" t="s">
        <v>2454</v>
      </c>
      <c r="D211" s="12" t="s">
        <v>2455</v>
      </c>
      <c r="E211" s="7" t="n">
        <v>3.32394366197183</v>
      </c>
      <c r="F211" s="8" t="n">
        <v>2.36666666666667</v>
      </c>
      <c r="G211" s="8" t="n">
        <v>7.86666666666667</v>
      </c>
      <c r="H211" s="13" t="n">
        <v>0.00874312911460474</v>
      </c>
    </row>
    <row r="212" customFormat="false" ht="15.75" hidden="false" customHeight="false" outlineLevel="0" collapsed="false">
      <c r="B212" s="11" t="s">
        <v>2456</v>
      </c>
      <c r="C212" s="7" t="s">
        <v>2456</v>
      </c>
      <c r="D212" s="12" t="s">
        <v>2349</v>
      </c>
      <c r="E212" s="7" t="n">
        <v>3.32093023255814</v>
      </c>
      <c r="F212" s="8" t="n">
        <v>7.16666666666667</v>
      </c>
      <c r="G212" s="8" t="n">
        <v>23.8</v>
      </c>
      <c r="H212" s="13" t="n">
        <v>7.38188266694022E-007</v>
      </c>
    </row>
    <row r="213" customFormat="false" ht="15.75" hidden="false" customHeight="false" outlineLevel="0" collapsed="false">
      <c r="B213" s="11" t="s">
        <v>2457</v>
      </c>
      <c r="C213" s="7" t="s">
        <v>2458</v>
      </c>
      <c r="D213" s="12" t="s">
        <v>2459</v>
      </c>
      <c r="E213" s="7" t="n">
        <v>3.31660231660232</v>
      </c>
      <c r="F213" s="8" t="n">
        <v>8.63333333333333</v>
      </c>
      <c r="G213" s="8" t="n">
        <v>28.6333333333333</v>
      </c>
      <c r="H213" s="13" t="n">
        <v>1.03450558705827E-006</v>
      </c>
    </row>
    <row r="214" customFormat="false" ht="15.75" hidden="false" customHeight="false" outlineLevel="0" collapsed="false">
      <c r="B214" s="11" t="s">
        <v>2460</v>
      </c>
      <c r="C214" s="7" t="s">
        <v>2461</v>
      </c>
      <c r="D214" s="12" t="s">
        <v>2462</v>
      </c>
      <c r="E214" s="7" t="n">
        <v>3.30390738060782</v>
      </c>
      <c r="F214" s="8" t="n">
        <v>46.0666666666667</v>
      </c>
      <c r="G214" s="8" t="n">
        <v>152.2</v>
      </c>
      <c r="H214" s="13" t="n">
        <v>1.52293942848144E-012</v>
      </c>
    </row>
    <row r="215" customFormat="false" ht="15.75" hidden="false" customHeight="false" outlineLevel="0" collapsed="false">
      <c r="B215" s="11" t="s">
        <v>2463</v>
      </c>
      <c r="C215" s="7" t="s">
        <v>2463</v>
      </c>
      <c r="D215" s="12" t="s">
        <v>2437</v>
      </c>
      <c r="E215" s="7" t="n">
        <v>3.30215827338129</v>
      </c>
      <c r="F215" s="8" t="n">
        <v>13.9</v>
      </c>
      <c r="G215" s="8" t="n">
        <v>45.9</v>
      </c>
      <c r="H215" s="13" t="n">
        <v>1.96500693183966E-007</v>
      </c>
    </row>
    <row r="216" customFormat="false" ht="15.75" hidden="false" customHeight="false" outlineLevel="0" collapsed="false">
      <c r="B216" s="11" t="s">
        <v>2464</v>
      </c>
      <c r="C216" s="7" t="s">
        <v>2465</v>
      </c>
      <c r="D216" s="12" t="s">
        <v>2466</v>
      </c>
      <c r="E216" s="7" t="n">
        <v>3.30140845070422</v>
      </c>
      <c r="F216" s="8" t="n">
        <v>11.8333333333333</v>
      </c>
      <c r="G216" s="8" t="n">
        <v>39.0666666666667</v>
      </c>
      <c r="H216" s="13" t="n">
        <v>1.670055785511E-010</v>
      </c>
    </row>
    <row r="217" customFormat="false" ht="15.75" hidden="false" customHeight="false" outlineLevel="0" collapsed="false">
      <c r="B217" s="11" t="s">
        <v>2467</v>
      </c>
      <c r="C217" s="7" t="s">
        <v>2467</v>
      </c>
      <c r="D217" s="12" t="s">
        <v>2182</v>
      </c>
      <c r="E217" s="7" t="n">
        <v>3.29924242424242</v>
      </c>
      <c r="F217" s="8" t="n">
        <v>8.8</v>
      </c>
      <c r="G217" s="8" t="n">
        <v>29.0333333333333</v>
      </c>
      <c r="H217" s="13" t="n">
        <v>4.78395738724348E-007</v>
      </c>
    </row>
    <row r="218" customFormat="false" ht="15.75" hidden="false" customHeight="false" outlineLevel="0" collapsed="false">
      <c r="B218" s="11" t="s">
        <v>2468</v>
      </c>
      <c r="C218" s="7" t="s">
        <v>2468</v>
      </c>
      <c r="D218" s="12" t="s">
        <v>2266</v>
      </c>
      <c r="E218" s="7" t="n">
        <v>3.2972972972973</v>
      </c>
      <c r="F218" s="8" t="n">
        <v>8.63333333333333</v>
      </c>
      <c r="G218" s="8" t="n">
        <v>28.4666666666667</v>
      </c>
      <c r="H218" s="13" t="n">
        <v>8.34511890417473E-007</v>
      </c>
    </row>
    <row r="219" customFormat="false" ht="15.75" hidden="false" customHeight="false" outlineLevel="0" collapsed="false">
      <c r="B219" s="11" t="s">
        <v>576</v>
      </c>
      <c r="C219" s="7" t="s">
        <v>576</v>
      </c>
      <c r="D219" s="12" t="s">
        <v>577</v>
      </c>
      <c r="E219" s="7" t="n">
        <v>3.28813559322034</v>
      </c>
      <c r="F219" s="8" t="n">
        <v>1.96666666666667</v>
      </c>
      <c r="G219" s="8" t="n">
        <v>6.46666666666667</v>
      </c>
      <c r="H219" s="13" t="n">
        <v>0.0326398524329733</v>
      </c>
    </row>
    <row r="220" customFormat="false" ht="15.75" hidden="false" customHeight="false" outlineLevel="0" collapsed="false">
      <c r="B220" s="11" t="s">
        <v>2469</v>
      </c>
      <c r="C220" s="7" t="s">
        <v>2469</v>
      </c>
      <c r="D220" s="12" t="s">
        <v>2470</v>
      </c>
      <c r="E220" s="7" t="n">
        <v>3.28149300155521</v>
      </c>
      <c r="F220" s="8" t="n">
        <v>21.4333333333333</v>
      </c>
      <c r="G220" s="8" t="n">
        <v>70.3333333333333</v>
      </c>
      <c r="H220" s="13" t="n">
        <v>4.8311488551164E-010</v>
      </c>
    </row>
    <row r="221" customFormat="false" ht="15.75" hidden="false" customHeight="false" outlineLevel="0" collapsed="false">
      <c r="B221" s="11" t="s">
        <v>90</v>
      </c>
      <c r="C221" s="7" t="s">
        <v>90</v>
      </c>
      <c r="D221" s="12" t="s">
        <v>91</v>
      </c>
      <c r="E221" s="7" t="n">
        <v>3.28057553956835</v>
      </c>
      <c r="F221" s="8" t="n">
        <v>9.26666666666667</v>
      </c>
      <c r="G221" s="8" t="n">
        <v>30.4</v>
      </c>
      <c r="H221" s="13" t="n">
        <v>6.4017653435598E-009</v>
      </c>
    </row>
    <row r="222" customFormat="false" ht="15.75" hidden="false" customHeight="false" outlineLevel="0" collapsed="false">
      <c r="B222" s="11" t="s">
        <v>2471</v>
      </c>
      <c r="C222" s="7" t="s">
        <v>2471</v>
      </c>
      <c r="D222" s="12" t="s">
        <v>2182</v>
      </c>
      <c r="E222" s="7" t="n">
        <v>3.26799007444169</v>
      </c>
      <c r="F222" s="8" t="n">
        <v>13.4333333333333</v>
      </c>
      <c r="G222" s="8" t="n">
        <v>43.9</v>
      </c>
      <c r="H222" s="13" t="n">
        <v>4.62046650516602E-009</v>
      </c>
    </row>
    <row r="223" customFormat="false" ht="15.75" hidden="false" customHeight="false" outlineLevel="0" collapsed="false">
      <c r="B223" s="11" t="s">
        <v>2472</v>
      </c>
      <c r="C223" s="7" t="s">
        <v>2473</v>
      </c>
      <c r="D223" s="12" t="s">
        <v>2474</v>
      </c>
      <c r="E223" s="7" t="n">
        <v>3.26041666666667</v>
      </c>
      <c r="F223" s="8" t="n">
        <v>6.4</v>
      </c>
      <c r="G223" s="8" t="n">
        <v>20.8666666666667</v>
      </c>
      <c r="H223" s="13" t="n">
        <v>3.18396152814841E-006</v>
      </c>
    </row>
    <row r="224" customFormat="false" ht="15.75" hidden="false" customHeight="false" outlineLevel="0" collapsed="false">
      <c r="B224" s="11" t="s">
        <v>2475</v>
      </c>
      <c r="C224" s="7" t="s">
        <v>2475</v>
      </c>
      <c r="D224" s="12" t="s">
        <v>2365</v>
      </c>
      <c r="E224" s="7" t="n">
        <v>3.25984251968504</v>
      </c>
      <c r="F224" s="8" t="n">
        <v>4.23333333333333</v>
      </c>
      <c r="G224" s="8" t="n">
        <v>13.8</v>
      </c>
      <c r="H224" s="13" t="n">
        <v>9.85434818679468E-005</v>
      </c>
    </row>
    <row r="225" customFormat="false" ht="15.75" hidden="false" customHeight="false" outlineLevel="0" collapsed="false">
      <c r="B225" s="11" t="s">
        <v>2476</v>
      </c>
      <c r="C225" s="7" t="s">
        <v>2477</v>
      </c>
      <c r="D225" s="12" t="s">
        <v>2478</v>
      </c>
      <c r="E225" s="7" t="n">
        <v>3.25545171339564</v>
      </c>
      <c r="F225" s="8" t="n">
        <v>32.1</v>
      </c>
      <c r="G225" s="8" t="n">
        <v>104.5</v>
      </c>
      <c r="H225" s="13" t="n">
        <v>1.25526946196803E-012</v>
      </c>
    </row>
    <row r="226" customFormat="false" ht="15.75" hidden="false" customHeight="false" outlineLevel="0" collapsed="false">
      <c r="B226" s="11" t="s">
        <v>2479</v>
      </c>
      <c r="C226" s="7" t="s">
        <v>2480</v>
      </c>
      <c r="D226" s="12" t="s">
        <v>348</v>
      </c>
      <c r="E226" s="7" t="n">
        <v>3.25256947087933</v>
      </c>
      <c r="F226" s="8" t="n">
        <v>175.133333333333</v>
      </c>
      <c r="G226" s="8" t="n">
        <v>569.633333333333</v>
      </c>
      <c r="H226" s="13" t="n">
        <v>2.03639632588721E-014</v>
      </c>
    </row>
    <row r="227" customFormat="false" ht="15.75" hidden="false" customHeight="false" outlineLevel="0" collapsed="false">
      <c r="B227" s="11" t="s">
        <v>2481</v>
      </c>
      <c r="C227" s="7" t="s">
        <v>2482</v>
      </c>
      <c r="D227" s="12" t="s">
        <v>2483</v>
      </c>
      <c r="E227" s="7" t="n">
        <v>3.24067495559503</v>
      </c>
      <c r="F227" s="8" t="n">
        <v>37.5333333333333</v>
      </c>
      <c r="G227" s="8" t="n">
        <v>121.633333333333</v>
      </c>
      <c r="H227" s="13" t="n">
        <v>3.00681771037943E-008</v>
      </c>
    </row>
    <row r="228" customFormat="false" ht="15.75" hidden="false" customHeight="false" outlineLevel="0" collapsed="false">
      <c r="B228" s="11" t="s">
        <v>2484</v>
      </c>
      <c r="C228" s="7" t="s">
        <v>2484</v>
      </c>
      <c r="D228" s="12" t="s">
        <v>2485</v>
      </c>
      <c r="E228" s="7" t="n">
        <v>3.23134328358209</v>
      </c>
      <c r="F228" s="8" t="n">
        <v>4.46666666666667</v>
      </c>
      <c r="G228" s="8" t="n">
        <v>14.4333333333333</v>
      </c>
      <c r="H228" s="13" t="n">
        <v>4.02768994668771E-005</v>
      </c>
    </row>
    <row r="229" customFormat="false" ht="15.75" hidden="false" customHeight="false" outlineLevel="0" collapsed="false">
      <c r="B229" s="11" t="s">
        <v>2486</v>
      </c>
      <c r="C229" s="7" t="s">
        <v>2487</v>
      </c>
      <c r="D229" s="12" t="s">
        <v>2488</v>
      </c>
      <c r="E229" s="7" t="n">
        <v>3.22935779816514</v>
      </c>
      <c r="F229" s="8" t="n">
        <v>3.63333333333333</v>
      </c>
      <c r="G229" s="8" t="n">
        <v>11.7333333333333</v>
      </c>
      <c r="H229" s="13" t="n">
        <v>0.000392748516554568</v>
      </c>
    </row>
    <row r="230" customFormat="false" ht="15.75" hidden="false" customHeight="false" outlineLevel="0" collapsed="false">
      <c r="B230" s="11" t="s">
        <v>2489</v>
      </c>
      <c r="C230" s="7" t="s">
        <v>2490</v>
      </c>
      <c r="D230" s="12" t="s">
        <v>2491</v>
      </c>
      <c r="E230" s="7" t="n">
        <v>3.2247191011236</v>
      </c>
      <c r="F230" s="8" t="n">
        <v>14.8333333333333</v>
      </c>
      <c r="G230" s="8" t="n">
        <v>47.8333333333333</v>
      </c>
      <c r="H230" s="13" t="n">
        <v>1.32995066231753E-008</v>
      </c>
    </row>
    <row r="231" customFormat="false" ht="15.75" hidden="false" customHeight="false" outlineLevel="0" collapsed="false">
      <c r="B231" s="11" t="s">
        <v>2492</v>
      </c>
      <c r="C231" s="7" t="s">
        <v>2492</v>
      </c>
      <c r="D231" s="12" t="s">
        <v>2423</v>
      </c>
      <c r="E231" s="7" t="n">
        <v>3.22222222222222</v>
      </c>
      <c r="F231" s="8" t="n">
        <v>22.8</v>
      </c>
      <c r="G231" s="8" t="n">
        <v>73.4666666666667</v>
      </c>
      <c r="H231" s="13" t="n">
        <v>2.10063114131611E-008</v>
      </c>
    </row>
    <row r="232" customFormat="false" ht="15.75" hidden="false" customHeight="false" outlineLevel="0" collapsed="false">
      <c r="B232" s="11" t="s">
        <v>2493</v>
      </c>
      <c r="C232" s="7" t="s">
        <v>2493</v>
      </c>
      <c r="D232" s="12" t="s">
        <v>2494</v>
      </c>
      <c r="E232" s="7" t="n">
        <v>3.22154471544715</v>
      </c>
      <c r="F232" s="8" t="n">
        <v>16.4</v>
      </c>
      <c r="G232" s="8" t="n">
        <v>52.8333333333333</v>
      </c>
      <c r="H232" s="13" t="n">
        <v>4.30707913911949E-008</v>
      </c>
    </row>
    <row r="233" customFormat="false" ht="15.75" hidden="false" customHeight="false" outlineLevel="0" collapsed="false">
      <c r="B233" s="11" t="s">
        <v>2495</v>
      </c>
      <c r="C233" s="7" t="s">
        <v>2496</v>
      </c>
      <c r="D233" s="12" t="s">
        <v>2497</v>
      </c>
      <c r="E233" s="7" t="n">
        <v>3.21195652173913</v>
      </c>
      <c r="F233" s="8" t="n">
        <v>6.13333333333333</v>
      </c>
      <c r="G233" s="8" t="n">
        <v>19.7</v>
      </c>
      <c r="H233" s="13" t="n">
        <v>2.43991210966144E-006</v>
      </c>
    </row>
    <row r="234" customFormat="false" ht="15.75" hidden="false" customHeight="false" outlineLevel="0" collapsed="false">
      <c r="B234" s="11" t="s">
        <v>1993</v>
      </c>
      <c r="C234" s="7" t="s">
        <v>1993</v>
      </c>
      <c r="D234" s="12" t="s">
        <v>1164</v>
      </c>
      <c r="E234" s="7" t="n">
        <v>3.20963855421687</v>
      </c>
      <c r="F234" s="8" t="n">
        <v>13.8333333333333</v>
      </c>
      <c r="G234" s="8" t="n">
        <v>44.4</v>
      </c>
      <c r="H234" s="13" t="n">
        <v>1.26812511063425E-010</v>
      </c>
    </row>
    <row r="235" customFormat="false" ht="15.75" hidden="false" customHeight="false" outlineLevel="0" collapsed="false">
      <c r="B235" s="11" t="s">
        <v>2498</v>
      </c>
      <c r="C235" s="7" t="s">
        <v>2498</v>
      </c>
      <c r="D235" s="12" t="s">
        <v>2455</v>
      </c>
      <c r="E235" s="7" t="n">
        <v>3.20661157024793</v>
      </c>
      <c r="F235" s="8" t="n">
        <v>8.06666666666667</v>
      </c>
      <c r="G235" s="8" t="n">
        <v>25.8666666666667</v>
      </c>
      <c r="H235" s="13" t="n">
        <v>2.78133217748616E-006</v>
      </c>
    </row>
    <row r="236" customFormat="false" ht="15.75" hidden="false" customHeight="false" outlineLevel="0" collapsed="false">
      <c r="B236" s="11" t="s">
        <v>2499</v>
      </c>
      <c r="C236" s="7" t="s">
        <v>2499</v>
      </c>
      <c r="D236" s="12" t="s">
        <v>338</v>
      </c>
      <c r="E236" s="7" t="n">
        <v>3.19627507163324</v>
      </c>
      <c r="F236" s="8" t="n">
        <v>69.8</v>
      </c>
      <c r="G236" s="8" t="n">
        <v>223.1</v>
      </c>
      <c r="H236" s="13" t="n">
        <v>1.69303625208106E-010</v>
      </c>
    </row>
    <row r="237" customFormat="false" ht="15.75" hidden="false" customHeight="false" outlineLevel="0" collapsed="false">
      <c r="B237" s="11" t="s">
        <v>2500</v>
      </c>
      <c r="C237" s="7" t="s">
        <v>2501</v>
      </c>
      <c r="D237" s="12" t="s">
        <v>2367</v>
      </c>
      <c r="E237" s="7" t="n">
        <v>3.19437751004016</v>
      </c>
      <c r="F237" s="8" t="n">
        <v>83</v>
      </c>
      <c r="G237" s="8" t="n">
        <v>265.133333333333</v>
      </c>
      <c r="H237" s="13" t="n">
        <v>1.39503948002924E-010</v>
      </c>
    </row>
    <row r="238" customFormat="false" ht="15.75" hidden="false" customHeight="false" outlineLevel="0" collapsed="false">
      <c r="B238" s="11" t="s">
        <v>2502</v>
      </c>
      <c r="C238" s="7" t="s">
        <v>2502</v>
      </c>
      <c r="D238" s="12" t="s">
        <v>2494</v>
      </c>
      <c r="E238" s="7" t="n">
        <v>3.18581081081081</v>
      </c>
      <c r="F238" s="8" t="n">
        <v>9.86666666666667</v>
      </c>
      <c r="G238" s="8" t="n">
        <v>31.4333333333333</v>
      </c>
      <c r="H238" s="13" t="n">
        <v>2.79951310022488E-007</v>
      </c>
    </row>
    <row r="239" customFormat="false" ht="15.75" hidden="false" customHeight="false" outlineLevel="0" collapsed="false">
      <c r="B239" s="11" t="s">
        <v>2503</v>
      </c>
      <c r="C239" s="7" t="s">
        <v>2504</v>
      </c>
      <c r="D239" s="12" t="s">
        <v>2505</v>
      </c>
      <c r="E239" s="7" t="n">
        <v>3.184375</v>
      </c>
      <c r="F239" s="8" t="n">
        <v>10.6666666666667</v>
      </c>
      <c r="G239" s="8" t="n">
        <v>33.9666666666667</v>
      </c>
      <c r="H239" s="13" t="n">
        <v>1.77007107140511E-006</v>
      </c>
    </row>
    <row r="240" customFormat="false" ht="15.75" hidden="false" customHeight="false" outlineLevel="0" collapsed="false">
      <c r="B240" s="11" t="s">
        <v>2506</v>
      </c>
      <c r="C240" s="7" t="s">
        <v>2506</v>
      </c>
      <c r="D240" s="12" t="s">
        <v>2426</v>
      </c>
      <c r="E240" s="7" t="n">
        <v>3.17768595041322</v>
      </c>
      <c r="F240" s="8" t="n">
        <v>8.06666666666667</v>
      </c>
      <c r="G240" s="8" t="n">
        <v>25.6333333333333</v>
      </c>
      <c r="H240" s="13" t="n">
        <v>1.42609460378871E-006</v>
      </c>
    </row>
    <row r="241" customFormat="false" ht="15.75" hidden="false" customHeight="false" outlineLevel="0" collapsed="false">
      <c r="B241" s="11" t="s">
        <v>2507</v>
      </c>
      <c r="C241" s="7" t="s">
        <v>2508</v>
      </c>
      <c r="D241" s="12" t="s">
        <v>2509</v>
      </c>
      <c r="E241" s="7" t="n">
        <v>3.16674218396013</v>
      </c>
      <c r="F241" s="8" t="n">
        <v>73.5666666666667</v>
      </c>
      <c r="G241" s="8" t="n">
        <v>232.966666666667</v>
      </c>
      <c r="H241" s="13" t="n">
        <v>2.60009761599932E-010</v>
      </c>
    </row>
    <row r="242" customFormat="false" ht="15.75" hidden="false" customHeight="false" outlineLevel="0" collapsed="false">
      <c r="B242" s="11" t="s">
        <v>2510</v>
      </c>
      <c r="C242" s="7" t="s">
        <v>2511</v>
      </c>
      <c r="D242" s="12" t="s">
        <v>2512</v>
      </c>
      <c r="E242" s="7" t="n">
        <v>3.14870487182928</v>
      </c>
      <c r="F242" s="8" t="n">
        <v>248.366666666667</v>
      </c>
      <c r="G242" s="8" t="n">
        <v>782.033333333333</v>
      </c>
      <c r="H242" s="13" t="n">
        <v>5.18026324879281E-012</v>
      </c>
    </row>
    <row r="243" customFormat="false" ht="15.75" hidden="false" customHeight="false" outlineLevel="0" collapsed="false">
      <c r="B243" s="11" t="s">
        <v>2513</v>
      </c>
      <c r="C243" s="7" t="s">
        <v>2513</v>
      </c>
      <c r="D243" s="12" t="s">
        <v>2182</v>
      </c>
      <c r="E243" s="7" t="n">
        <v>3.14583333333333</v>
      </c>
      <c r="F243" s="8" t="n">
        <v>9.6</v>
      </c>
      <c r="G243" s="8" t="n">
        <v>30.2</v>
      </c>
      <c r="H243" s="13" t="n">
        <v>2.31514985921979E-007</v>
      </c>
    </row>
    <row r="244" customFormat="false" ht="15.75" hidden="false" customHeight="false" outlineLevel="0" collapsed="false">
      <c r="B244" s="11" t="s">
        <v>2514</v>
      </c>
      <c r="C244" s="7" t="s">
        <v>2515</v>
      </c>
      <c r="D244" s="12" t="s">
        <v>2298</v>
      </c>
      <c r="E244" s="7" t="n">
        <v>3.1358024691358</v>
      </c>
      <c r="F244" s="8" t="n">
        <v>2.7</v>
      </c>
      <c r="G244" s="8" t="n">
        <v>8.46666666666667</v>
      </c>
      <c r="H244" s="13" t="n">
        <v>0.00837798780588695</v>
      </c>
    </row>
    <row r="245" customFormat="false" ht="15.75" hidden="false" customHeight="false" outlineLevel="0" collapsed="false">
      <c r="B245" s="11" t="s">
        <v>2050</v>
      </c>
      <c r="C245" s="7" t="s">
        <v>2050</v>
      </c>
      <c r="D245" s="12" t="s">
        <v>1164</v>
      </c>
      <c r="E245" s="7" t="n">
        <v>3.1353711790393</v>
      </c>
      <c r="F245" s="8" t="n">
        <v>7.63333333333333</v>
      </c>
      <c r="G245" s="8" t="n">
        <v>23.9333333333333</v>
      </c>
      <c r="H245" s="13" t="n">
        <v>9.64157440802356E-007</v>
      </c>
    </row>
    <row r="246" customFormat="false" ht="15.75" hidden="false" customHeight="false" outlineLevel="0" collapsed="false">
      <c r="B246" s="11" t="s">
        <v>2516</v>
      </c>
      <c r="C246" s="7" t="s">
        <v>2516</v>
      </c>
      <c r="D246" s="12" t="s">
        <v>2517</v>
      </c>
      <c r="E246" s="7" t="n">
        <v>3.13</v>
      </c>
      <c r="F246" s="8" t="n">
        <v>3.33333333333333</v>
      </c>
      <c r="G246" s="8" t="n">
        <v>10.4333333333333</v>
      </c>
      <c r="H246" s="13" t="n">
        <v>0.0014618219007774</v>
      </c>
    </row>
    <row r="247" customFormat="false" ht="15.75" hidden="false" customHeight="false" outlineLevel="0" collapsed="false">
      <c r="B247" s="11" t="s">
        <v>2518</v>
      </c>
      <c r="C247" s="7" t="s">
        <v>2518</v>
      </c>
      <c r="D247" s="12" t="s">
        <v>2292</v>
      </c>
      <c r="E247" s="7" t="n">
        <v>3.12892938496583</v>
      </c>
      <c r="F247" s="8" t="n">
        <v>73.1666666666667</v>
      </c>
      <c r="G247" s="8" t="n">
        <v>228.933333333333</v>
      </c>
      <c r="H247" s="13" t="n">
        <v>1.12860045193047E-010</v>
      </c>
    </row>
    <row r="248" customFormat="false" ht="15.75" hidden="false" customHeight="false" outlineLevel="0" collapsed="false">
      <c r="B248" s="11" t="s">
        <v>2519</v>
      </c>
      <c r="C248" s="7" t="s">
        <v>2519</v>
      </c>
      <c r="D248" s="12" t="s">
        <v>2520</v>
      </c>
      <c r="E248" s="7" t="n">
        <v>3.12698412698413</v>
      </c>
      <c r="F248" s="8" t="n">
        <v>8.4</v>
      </c>
      <c r="G248" s="8" t="n">
        <v>26.2666666666667</v>
      </c>
      <c r="H248" s="13" t="n">
        <v>3.7122990599116E-006</v>
      </c>
    </row>
    <row r="249" customFormat="false" ht="15.75" hidden="false" customHeight="false" outlineLevel="0" collapsed="false">
      <c r="B249" s="11" t="s">
        <v>2521</v>
      </c>
      <c r="C249" s="7" t="s">
        <v>2521</v>
      </c>
      <c r="D249" s="12" t="s">
        <v>2522</v>
      </c>
      <c r="E249" s="7" t="n">
        <v>3.125</v>
      </c>
      <c r="F249" s="8" t="n">
        <v>3.2</v>
      </c>
      <c r="G249" s="8" t="n">
        <v>10</v>
      </c>
      <c r="H249" s="13" t="n">
        <v>0.00224967957567211</v>
      </c>
    </row>
    <row r="250" customFormat="false" ht="15.75" hidden="false" customHeight="false" outlineLevel="0" collapsed="false">
      <c r="B250" s="11" t="s">
        <v>2523</v>
      </c>
      <c r="C250" s="7" t="s">
        <v>2523</v>
      </c>
      <c r="D250" s="12" t="s">
        <v>2319</v>
      </c>
      <c r="E250" s="7" t="n">
        <v>3.11206896551724</v>
      </c>
      <c r="F250" s="8" t="n">
        <v>3.86666666666667</v>
      </c>
      <c r="G250" s="8" t="n">
        <v>12.0333333333333</v>
      </c>
      <c r="H250" s="13" t="n">
        <v>0.000580660024102093</v>
      </c>
    </row>
    <row r="251" customFormat="false" ht="15.75" hidden="false" customHeight="false" outlineLevel="0" collapsed="false">
      <c r="B251" s="11" t="s">
        <v>2524</v>
      </c>
      <c r="C251" s="7" t="s">
        <v>2524</v>
      </c>
      <c r="D251" s="12" t="s">
        <v>2408</v>
      </c>
      <c r="E251" s="7" t="n">
        <v>3.10917030567686</v>
      </c>
      <c r="F251" s="8" t="n">
        <v>7.63333333333333</v>
      </c>
      <c r="G251" s="8" t="n">
        <v>23.7333333333333</v>
      </c>
      <c r="H251" s="13" t="n">
        <v>1.89222776459861E-006</v>
      </c>
    </row>
    <row r="252" customFormat="false" ht="15.75" hidden="false" customHeight="false" outlineLevel="0" collapsed="false">
      <c r="B252" s="11" t="s">
        <v>2525</v>
      </c>
      <c r="C252" s="7" t="s">
        <v>2526</v>
      </c>
      <c r="D252" s="12" t="s">
        <v>67</v>
      </c>
      <c r="E252" s="7" t="n">
        <v>3.1</v>
      </c>
      <c r="F252" s="8" t="n">
        <v>4.33333333333333</v>
      </c>
      <c r="G252" s="8" t="n">
        <v>13.4333333333333</v>
      </c>
      <c r="H252" s="13" t="n">
        <v>0.000231440357332412</v>
      </c>
    </row>
    <row r="253" customFormat="false" ht="15.75" hidden="false" customHeight="false" outlineLevel="0" collapsed="false">
      <c r="B253" s="11" t="s">
        <v>2527</v>
      </c>
      <c r="C253" s="7" t="s">
        <v>2527</v>
      </c>
      <c r="D253" s="12" t="s">
        <v>2528</v>
      </c>
      <c r="E253" s="7" t="n">
        <v>3.09638554216867</v>
      </c>
      <c r="F253" s="8" t="n">
        <v>5.53333333333333</v>
      </c>
      <c r="G253" s="8" t="n">
        <v>17.1333333333333</v>
      </c>
      <c r="H253" s="13" t="n">
        <v>1.06329746596111E-005</v>
      </c>
    </row>
    <row r="254" customFormat="false" ht="15.75" hidden="false" customHeight="false" outlineLevel="0" collapsed="false">
      <c r="B254" s="11" t="s">
        <v>2529</v>
      </c>
      <c r="C254" s="7" t="s">
        <v>2530</v>
      </c>
      <c r="D254" s="12" t="s">
        <v>2531</v>
      </c>
      <c r="E254" s="7" t="n">
        <v>3.08823529411765</v>
      </c>
      <c r="F254" s="8" t="n">
        <v>11.3333333333333</v>
      </c>
      <c r="G254" s="8" t="n">
        <v>35</v>
      </c>
      <c r="H254" s="13" t="n">
        <v>3.45487623984269E-005</v>
      </c>
    </row>
    <row r="255" customFormat="false" ht="15.75" hidden="false" customHeight="false" outlineLevel="0" collapsed="false">
      <c r="B255" s="11" t="s">
        <v>2532</v>
      </c>
      <c r="C255" s="7" t="s">
        <v>2532</v>
      </c>
      <c r="D255" s="12" t="s">
        <v>1118</v>
      </c>
      <c r="E255" s="7" t="n">
        <v>3.08653846153846</v>
      </c>
      <c r="F255" s="8" t="n">
        <v>3.46666666666667</v>
      </c>
      <c r="G255" s="8" t="n">
        <v>10.7</v>
      </c>
      <c r="H255" s="13" t="n">
        <v>0.00215263501469437</v>
      </c>
    </row>
    <row r="256" customFormat="false" ht="15.75" hidden="false" customHeight="false" outlineLevel="0" collapsed="false">
      <c r="B256" s="11" t="s">
        <v>2533</v>
      </c>
      <c r="C256" s="7" t="s">
        <v>2534</v>
      </c>
      <c r="D256" s="12" t="s">
        <v>2535</v>
      </c>
      <c r="E256" s="7" t="n">
        <v>3.08147321428571</v>
      </c>
      <c r="F256" s="8" t="n">
        <v>29.8666666666667</v>
      </c>
      <c r="G256" s="8" t="n">
        <v>92.0333333333334</v>
      </c>
      <c r="H256" s="13" t="n">
        <v>3.89621679063072E-010</v>
      </c>
    </row>
    <row r="257" customFormat="false" ht="15.75" hidden="false" customHeight="false" outlineLevel="0" collapsed="false">
      <c r="B257" s="11" t="s">
        <v>2536</v>
      </c>
      <c r="C257" s="7" t="s">
        <v>2536</v>
      </c>
      <c r="D257" s="12" t="s">
        <v>2537</v>
      </c>
      <c r="E257" s="7" t="n">
        <v>3.07646176911544</v>
      </c>
      <c r="F257" s="8" t="n">
        <v>22.2333333333333</v>
      </c>
      <c r="G257" s="8" t="n">
        <v>68.4</v>
      </c>
      <c r="H257" s="13" t="n">
        <v>5.3591251142374E-009</v>
      </c>
    </row>
    <row r="258" customFormat="false" ht="15.75" hidden="false" customHeight="false" outlineLevel="0" collapsed="false">
      <c r="B258" s="11" t="s">
        <v>2538</v>
      </c>
      <c r="C258" s="7" t="s">
        <v>2538</v>
      </c>
      <c r="D258" s="12" t="s">
        <v>2539</v>
      </c>
      <c r="E258" s="7" t="n">
        <v>3.07521578298397</v>
      </c>
      <c r="F258" s="8" t="n">
        <v>27.0333333333333</v>
      </c>
      <c r="G258" s="8" t="n">
        <v>83.1333333333333</v>
      </c>
      <c r="H258" s="13" t="n">
        <v>1.52633733058616E-007</v>
      </c>
    </row>
    <row r="259" customFormat="false" ht="15.75" hidden="false" customHeight="false" outlineLevel="0" collapsed="false">
      <c r="B259" s="11" t="s">
        <v>2540</v>
      </c>
      <c r="C259" s="7" t="s">
        <v>2541</v>
      </c>
      <c r="D259" s="12" t="s">
        <v>2542</v>
      </c>
      <c r="E259" s="7" t="n">
        <v>3.07476635514019</v>
      </c>
      <c r="F259" s="8" t="n">
        <v>3.56666666666667</v>
      </c>
      <c r="G259" s="8" t="n">
        <v>10.9666666666667</v>
      </c>
      <c r="H259" s="13" t="n">
        <v>0.00140705574343618</v>
      </c>
    </row>
    <row r="260" customFormat="false" ht="15.75" hidden="false" customHeight="false" outlineLevel="0" collapsed="false">
      <c r="B260" s="11" t="s">
        <v>2543</v>
      </c>
      <c r="C260" s="7" t="s">
        <v>2544</v>
      </c>
      <c r="D260" s="12" t="s">
        <v>2545</v>
      </c>
      <c r="E260" s="7" t="n">
        <v>3.06913580246914</v>
      </c>
      <c r="F260" s="8" t="n">
        <v>13.5</v>
      </c>
      <c r="G260" s="8" t="n">
        <v>41.4333333333333</v>
      </c>
      <c r="H260" s="13" t="n">
        <v>2.42159272706704E-008</v>
      </c>
    </row>
    <row r="261" customFormat="false" ht="15.75" hidden="false" customHeight="false" outlineLevel="0" collapsed="false">
      <c r="B261" s="11" t="s">
        <v>2546</v>
      </c>
      <c r="C261" s="7" t="s">
        <v>2547</v>
      </c>
      <c r="D261" s="12" t="s">
        <v>2548</v>
      </c>
      <c r="E261" s="7" t="n">
        <v>3.06617647058823</v>
      </c>
      <c r="F261" s="8" t="n">
        <v>27.2</v>
      </c>
      <c r="G261" s="8" t="n">
        <v>83.4</v>
      </c>
      <c r="H261" s="13" t="n">
        <v>8.20976694010362E-009</v>
      </c>
    </row>
    <row r="262" customFormat="false" ht="15.75" hidden="false" customHeight="false" outlineLevel="0" collapsed="false">
      <c r="B262" s="11" t="s">
        <v>2549</v>
      </c>
      <c r="C262" s="7" t="s">
        <v>2550</v>
      </c>
      <c r="D262" s="12" t="s">
        <v>2551</v>
      </c>
      <c r="E262" s="7" t="n">
        <v>3.05707196029777</v>
      </c>
      <c r="F262" s="8" t="n">
        <v>67.1666666666667</v>
      </c>
      <c r="G262" s="8" t="n">
        <v>205.333333333333</v>
      </c>
      <c r="H262" s="13" t="n">
        <v>1.14809850642581E-010</v>
      </c>
    </row>
    <row r="263" customFormat="false" ht="15.75" hidden="false" customHeight="false" outlineLevel="0" collapsed="false">
      <c r="B263" s="11" t="s">
        <v>2552</v>
      </c>
      <c r="C263" s="7" t="s">
        <v>2553</v>
      </c>
      <c r="D263" s="12" t="s">
        <v>2554</v>
      </c>
      <c r="E263" s="7" t="n">
        <v>3.05389221556886</v>
      </c>
      <c r="F263" s="8" t="n">
        <v>5.56666666666667</v>
      </c>
      <c r="G263" s="8" t="n">
        <v>17</v>
      </c>
      <c r="H263" s="13" t="n">
        <v>1.57957195064196E-005</v>
      </c>
    </row>
    <row r="264" customFormat="false" ht="15.75" hidden="false" customHeight="false" outlineLevel="0" collapsed="false">
      <c r="B264" s="11" t="s">
        <v>2555</v>
      </c>
      <c r="C264" s="7" t="s">
        <v>2555</v>
      </c>
      <c r="D264" s="12" t="s">
        <v>24</v>
      </c>
      <c r="E264" s="7" t="n">
        <v>3.04724409448819</v>
      </c>
      <c r="F264" s="8" t="n">
        <v>4.23333333333333</v>
      </c>
      <c r="G264" s="8" t="n">
        <v>12.9</v>
      </c>
      <c r="H264" s="13" t="n">
        <v>0.00047455074460951</v>
      </c>
    </row>
    <row r="265" customFormat="false" ht="15.75" hidden="false" customHeight="false" outlineLevel="0" collapsed="false">
      <c r="B265" s="11" t="s">
        <v>2556</v>
      </c>
      <c r="C265" s="7" t="s">
        <v>2556</v>
      </c>
      <c r="D265" s="12" t="s">
        <v>2431</v>
      </c>
      <c r="E265" s="7" t="n">
        <v>3.04458161865569</v>
      </c>
      <c r="F265" s="8" t="n">
        <v>48.6</v>
      </c>
      <c r="G265" s="8" t="n">
        <v>147.966666666667</v>
      </c>
      <c r="H265" s="13" t="n">
        <v>3.22415009230047E-009</v>
      </c>
    </row>
    <row r="266" customFormat="false" ht="15.75" hidden="false" customHeight="false" outlineLevel="0" collapsed="false">
      <c r="B266" s="11" t="s">
        <v>1985</v>
      </c>
      <c r="C266" s="7" t="s">
        <v>1986</v>
      </c>
      <c r="D266" s="12" t="s">
        <v>1987</v>
      </c>
      <c r="E266" s="7" t="n">
        <v>3.04</v>
      </c>
      <c r="F266" s="8" t="n">
        <v>30.8333333333333</v>
      </c>
      <c r="G266" s="8" t="n">
        <v>93.7333333333333</v>
      </c>
      <c r="H266" s="13" t="n">
        <v>3.95413239074451E-011</v>
      </c>
    </row>
    <row r="267" customFormat="false" ht="15.75" hidden="false" customHeight="false" outlineLevel="0" collapsed="false">
      <c r="B267" s="11" t="s">
        <v>2557</v>
      </c>
      <c r="C267" s="7" t="s">
        <v>2557</v>
      </c>
      <c r="D267" s="12" t="s">
        <v>2558</v>
      </c>
      <c r="E267" s="7" t="n">
        <v>3.03580562659847</v>
      </c>
      <c r="F267" s="8" t="n">
        <v>26.0666666666667</v>
      </c>
      <c r="G267" s="8" t="n">
        <v>79.1333333333333</v>
      </c>
      <c r="H267" s="13" t="n">
        <v>7.84180086432028E-008</v>
      </c>
    </row>
    <row r="268" customFormat="false" ht="15.75" hidden="false" customHeight="false" outlineLevel="0" collapsed="false">
      <c r="B268" s="11" t="s">
        <v>2559</v>
      </c>
      <c r="C268" s="7" t="s">
        <v>2560</v>
      </c>
      <c r="D268" s="12" t="s">
        <v>2561</v>
      </c>
      <c r="E268" s="7" t="n">
        <v>3.03</v>
      </c>
      <c r="F268" s="8" t="n">
        <v>3.33333333333333</v>
      </c>
      <c r="G268" s="8" t="n">
        <v>10.1</v>
      </c>
      <c r="H268" s="13" t="n">
        <v>0.00224967957567211</v>
      </c>
    </row>
    <row r="269" customFormat="false" ht="15.75" hidden="false" customHeight="false" outlineLevel="0" collapsed="false">
      <c r="B269" s="11" t="s">
        <v>2562</v>
      </c>
      <c r="C269" s="7" t="s">
        <v>2562</v>
      </c>
      <c r="D269" s="12" t="s">
        <v>2563</v>
      </c>
      <c r="E269" s="7" t="n">
        <v>3.02366863905325</v>
      </c>
      <c r="F269" s="8" t="n">
        <v>11.2666666666667</v>
      </c>
      <c r="G269" s="8" t="n">
        <v>34.0666666666667</v>
      </c>
      <c r="H269" s="13" t="n">
        <v>2.67610476910674E-007</v>
      </c>
    </row>
    <row r="270" customFormat="false" ht="15.75" hidden="false" customHeight="false" outlineLevel="0" collapsed="false">
      <c r="B270" s="11" t="s">
        <v>2564</v>
      </c>
      <c r="C270" s="7" t="s">
        <v>2564</v>
      </c>
      <c r="D270" s="12" t="s">
        <v>444</v>
      </c>
      <c r="E270" s="7" t="n">
        <v>3.02325581395349</v>
      </c>
      <c r="F270" s="8" t="n">
        <v>7.16666666666667</v>
      </c>
      <c r="G270" s="8" t="n">
        <v>21.6666666666667</v>
      </c>
      <c r="H270" s="13" t="n">
        <v>3.62307745437075E-006</v>
      </c>
    </row>
    <row r="271" customFormat="false" ht="15.75" hidden="false" customHeight="false" outlineLevel="0" collapsed="false">
      <c r="B271" s="11" t="s">
        <v>2565</v>
      </c>
      <c r="C271" s="7" t="s">
        <v>2565</v>
      </c>
      <c r="D271" s="12" t="s">
        <v>2561</v>
      </c>
      <c r="E271" s="7" t="n">
        <v>3.02217294900222</v>
      </c>
      <c r="F271" s="8" t="n">
        <v>15.0333333333333</v>
      </c>
      <c r="G271" s="8" t="n">
        <v>45.4333333333333</v>
      </c>
      <c r="H271" s="13" t="n">
        <v>3.66105541882234E-007</v>
      </c>
    </row>
    <row r="272" customFormat="false" ht="15.75" hidden="false" customHeight="false" outlineLevel="0" collapsed="false">
      <c r="B272" s="11" t="s">
        <v>2566</v>
      </c>
      <c r="C272" s="7" t="s">
        <v>2567</v>
      </c>
      <c r="D272" s="12" t="s">
        <v>2568</v>
      </c>
      <c r="E272" s="7" t="n">
        <v>3.01219512195122</v>
      </c>
      <c r="F272" s="8" t="n">
        <v>30.0666666666667</v>
      </c>
      <c r="G272" s="8" t="n">
        <v>90.5666666666667</v>
      </c>
      <c r="H272" s="13" t="n">
        <v>3.16078087661499E-009</v>
      </c>
    </row>
    <row r="273" customFormat="false" ht="15.75" hidden="false" customHeight="false" outlineLevel="0" collapsed="false">
      <c r="B273" s="11" t="s">
        <v>2569</v>
      </c>
      <c r="C273" s="7" t="s">
        <v>2569</v>
      </c>
      <c r="D273" s="12" t="s">
        <v>306</v>
      </c>
      <c r="E273" s="7" t="n">
        <v>3.01010101010101</v>
      </c>
      <c r="F273" s="8" t="n">
        <v>9.9</v>
      </c>
      <c r="G273" s="8" t="n">
        <v>29.8</v>
      </c>
      <c r="H273" s="13" t="n">
        <v>3.61527189155961E-007</v>
      </c>
    </row>
    <row r="274" customFormat="false" ht="15.75" hidden="false" customHeight="false" outlineLevel="0" collapsed="false">
      <c r="B274" s="11" t="s">
        <v>2570</v>
      </c>
      <c r="C274" s="7" t="s">
        <v>2570</v>
      </c>
      <c r="D274" s="12" t="s">
        <v>2571</v>
      </c>
      <c r="E274" s="7" t="n">
        <v>3</v>
      </c>
      <c r="F274" s="8" t="n">
        <v>2.53333333333333</v>
      </c>
      <c r="G274" s="8" t="n">
        <v>7.6</v>
      </c>
      <c r="H274" s="13" t="n">
        <v>0.013412803203683</v>
      </c>
    </row>
    <row r="275" customFormat="false" ht="15.75" hidden="false" customHeight="false" outlineLevel="0" collapsed="false">
      <c r="B275" s="11" t="s">
        <v>2572</v>
      </c>
      <c r="C275" s="7" t="s">
        <v>2572</v>
      </c>
      <c r="D275" s="12" t="s">
        <v>2374</v>
      </c>
      <c r="E275" s="7" t="n">
        <v>2.99586776859504</v>
      </c>
      <c r="F275" s="8" t="n">
        <v>32.2666666666667</v>
      </c>
      <c r="G275" s="8" t="n">
        <v>96.6666666666667</v>
      </c>
      <c r="H275" s="13" t="n">
        <v>1.43989924743314E-009</v>
      </c>
    </row>
    <row r="276" customFormat="false" ht="15.75" hidden="false" customHeight="false" outlineLevel="0" collapsed="false">
      <c r="B276" s="11" t="s">
        <v>2573</v>
      </c>
      <c r="C276" s="7" t="s">
        <v>2573</v>
      </c>
      <c r="D276" s="12" t="s">
        <v>2574</v>
      </c>
      <c r="E276" s="7" t="n">
        <v>2.99260355029586</v>
      </c>
      <c r="F276" s="8" t="n">
        <v>45.0666666666667</v>
      </c>
      <c r="G276" s="8" t="n">
        <v>134.866666666667</v>
      </c>
      <c r="H276" s="13" t="n">
        <v>1.4864836311691E-009</v>
      </c>
    </row>
    <row r="277" customFormat="false" ht="15.75" hidden="false" customHeight="false" outlineLevel="0" collapsed="false">
      <c r="B277" s="11" t="s">
        <v>2575</v>
      </c>
      <c r="C277" s="7" t="s">
        <v>2575</v>
      </c>
      <c r="D277" s="12" t="s">
        <v>2576</v>
      </c>
      <c r="E277" s="7" t="n">
        <v>2.99225235196458</v>
      </c>
      <c r="F277" s="8" t="n">
        <v>60.2333333333333</v>
      </c>
      <c r="G277" s="8" t="n">
        <v>180.233333333333</v>
      </c>
      <c r="H277" s="13" t="n">
        <v>1.6905855974475E-009</v>
      </c>
    </row>
    <row r="278" customFormat="false" ht="15.75" hidden="false" customHeight="false" outlineLevel="0" collapsed="false">
      <c r="B278" s="11" t="s">
        <v>2577</v>
      </c>
      <c r="C278" s="7" t="s">
        <v>2577</v>
      </c>
      <c r="D278" s="12" t="s">
        <v>2578</v>
      </c>
      <c r="E278" s="7" t="n">
        <v>2.98571428571429</v>
      </c>
      <c r="F278" s="8" t="n">
        <v>2.33333333333333</v>
      </c>
      <c r="G278" s="8" t="n">
        <v>6.96666666666667</v>
      </c>
      <c r="H278" s="13" t="n">
        <v>0.0306693545162766</v>
      </c>
    </row>
    <row r="279" customFormat="false" ht="15.75" hidden="false" customHeight="false" outlineLevel="0" collapsed="false">
      <c r="B279" s="11" t="s">
        <v>2579</v>
      </c>
      <c r="C279" s="7" t="s">
        <v>2579</v>
      </c>
      <c r="D279" s="12" t="s">
        <v>2580</v>
      </c>
      <c r="E279" s="7" t="n">
        <v>2.9803328290469</v>
      </c>
      <c r="F279" s="8" t="n">
        <v>22.0333333333333</v>
      </c>
      <c r="G279" s="8" t="n">
        <v>65.6666666666667</v>
      </c>
      <c r="H279" s="13" t="n">
        <v>2.31561553783223E-009</v>
      </c>
    </row>
    <row r="280" customFormat="false" ht="15.75" hidden="false" customHeight="false" outlineLevel="0" collapsed="false">
      <c r="B280" s="11" t="s">
        <v>2581</v>
      </c>
      <c r="C280" s="7" t="s">
        <v>2582</v>
      </c>
      <c r="D280" s="12" t="s">
        <v>2583</v>
      </c>
      <c r="E280" s="7" t="n">
        <v>2.97886540600667</v>
      </c>
      <c r="F280" s="8" t="n">
        <v>29.9666666666667</v>
      </c>
      <c r="G280" s="8" t="n">
        <v>89.2666666666667</v>
      </c>
      <c r="H280" s="13" t="n">
        <v>3.53634320799488E-009</v>
      </c>
    </row>
    <row r="281" customFormat="false" ht="15.75" hidden="false" customHeight="false" outlineLevel="0" collapsed="false">
      <c r="B281" s="11" t="s">
        <v>2584</v>
      </c>
      <c r="C281" s="7" t="s">
        <v>2584</v>
      </c>
      <c r="D281" s="12" t="s">
        <v>2585</v>
      </c>
      <c r="E281" s="7" t="n">
        <v>2.978515625</v>
      </c>
      <c r="F281" s="8" t="n">
        <v>17.0666666666667</v>
      </c>
      <c r="G281" s="8" t="n">
        <v>50.8333333333333</v>
      </c>
      <c r="H281" s="13" t="n">
        <v>2.24268596900305E-006</v>
      </c>
    </row>
    <row r="282" customFormat="false" ht="15.75" hidden="false" customHeight="false" outlineLevel="0" collapsed="false">
      <c r="B282" s="11" t="s">
        <v>2586</v>
      </c>
      <c r="C282" s="7" t="s">
        <v>2587</v>
      </c>
      <c r="D282" s="12" t="s">
        <v>2588</v>
      </c>
      <c r="E282" s="7" t="n">
        <v>2.97169811320755</v>
      </c>
      <c r="F282" s="8" t="n">
        <v>3.53333333333333</v>
      </c>
      <c r="G282" s="8" t="n">
        <v>10.5</v>
      </c>
      <c r="H282" s="13" t="n">
        <v>0.00215263501469437</v>
      </c>
    </row>
    <row r="283" customFormat="false" ht="15.75" hidden="false" customHeight="false" outlineLevel="0" collapsed="false">
      <c r="B283" s="11" t="s">
        <v>2589</v>
      </c>
      <c r="C283" s="7" t="s">
        <v>2589</v>
      </c>
      <c r="D283" s="12" t="s">
        <v>2590</v>
      </c>
      <c r="E283" s="7" t="n">
        <v>2.96039603960396</v>
      </c>
      <c r="F283" s="8" t="n">
        <v>3.36666666666667</v>
      </c>
      <c r="G283" s="8" t="n">
        <v>9.96666666666667</v>
      </c>
      <c r="H283" s="13" t="n">
        <v>0.00224967957567211</v>
      </c>
    </row>
    <row r="284" customFormat="false" ht="15.75" hidden="false" customHeight="false" outlineLevel="0" collapsed="false">
      <c r="B284" s="11" t="s">
        <v>2591</v>
      </c>
      <c r="C284" s="7" t="s">
        <v>2592</v>
      </c>
      <c r="D284" s="12" t="s">
        <v>2593</v>
      </c>
      <c r="E284" s="7" t="n">
        <v>2.9562306900103</v>
      </c>
      <c r="F284" s="8" t="n">
        <v>64.7333333333333</v>
      </c>
      <c r="G284" s="8" t="n">
        <v>191.366666666667</v>
      </c>
      <c r="H284" s="13" t="n">
        <v>6.8108439135276E-013</v>
      </c>
    </row>
    <row r="285" customFormat="false" ht="15.75" hidden="false" customHeight="false" outlineLevel="0" collapsed="false">
      <c r="B285" s="11" t="s">
        <v>2594</v>
      </c>
      <c r="C285" s="7" t="s">
        <v>2594</v>
      </c>
      <c r="D285" s="12" t="s">
        <v>2595</v>
      </c>
      <c r="E285" s="7" t="n">
        <v>2.95454545454545</v>
      </c>
      <c r="F285" s="8" t="n">
        <v>2.93333333333333</v>
      </c>
      <c r="G285" s="8" t="n">
        <v>8.66666666666667</v>
      </c>
      <c r="H285" s="13" t="n">
        <v>0.00549580962033699</v>
      </c>
    </row>
    <row r="286" customFormat="false" ht="15.75" hidden="false" customHeight="false" outlineLevel="0" collapsed="false">
      <c r="B286" s="11" t="s">
        <v>2596</v>
      </c>
      <c r="C286" s="7" t="s">
        <v>2596</v>
      </c>
      <c r="D286" s="12" t="s">
        <v>2597</v>
      </c>
      <c r="E286" s="7" t="n">
        <v>2.95167022032694</v>
      </c>
      <c r="F286" s="8" t="n">
        <v>187.6</v>
      </c>
      <c r="G286" s="8" t="n">
        <v>553.733333333333</v>
      </c>
      <c r="H286" s="13" t="n">
        <v>3.35284791398667E-011</v>
      </c>
    </row>
    <row r="287" customFormat="false" ht="15.75" hidden="false" customHeight="false" outlineLevel="0" collapsed="false">
      <c r="B287" s="11" t="s">
        <v>2598</v>
      </c>
      <c r="C287" s="7" t="s">
        <v>2599</v>
      </c>
      <c r="D287" s="12" t="s">
        <v>2600</v>
      </c>
      <c r="E287" s="7" t="n">
        <v>2.94674141555711</v>
      </c>
      <c r="F287" s="8" t="n">
        <v>47.5666666666667</v>
      </c>
      <c r="G287" s="8" t="n">
        <v>140.166666666667</v>
      </c>
      <c r="H287" s="13" t="n">
        <v>3.2213950472546E-009</v>
      </c>
    </row>
    <row r="288" customFormat="false" ht="15.75" hidden="false" customHeight="false" outlineLevel="0" collapsed="false">
      <c r="B288" s="11" t="s">
        <v>2601</v>
      </c>
      <c r="C288" s="7" t="s">
        <v>2601</v>
      </c>
      <c r="D288" s="12" t="s">
        <v>946</v>
      </c>
      <c r="E288" s="7" t="n">
        <v>2.94642857142857</v>
      </c>
      <c r="F288" s="8" t="n">
        <v>7.46666666666667</v>
      </c>
      <c r="G288" s="8" t="n">
        <v>22</v>
      </c>
      <c r="H288" s="13" t="n">
        <v>1.18933718809049E-005</v>
      </c>
    </row>
    <row r="289" customFormat="false" ht="15.75" hidden="false" customHeight="false" outlineLevel="0" collapsed="false">
      <c r="B289" s="11" t="s">
        <v>2602</v>
      </c>
      <c r="C289" s="7" t="s">
        <v>2602</v>
      </c>
      <c r="D289" s="12" t="s">
        <v>2603</v>
      </c>
      <c r="E289" s="7" t="n">
        <v>2.94135802469136</v>
      </c>
      <c r="F289" s="8" t="n">
        <v>21.6</v>
      </c>
      <c r="G289" s="8" t="n">
        <v>63.5333333333333</v>
      </c>
      <c r="H289" s="13" t="n">
        <v>6.45317801022196E-008</v>
      </c>
    </row>
    <row r="290" customFormat="false" ht="15.75" hidden="false" customHeight="false" outlineLevel="0" collapsed="false">
      <c r="B290" s="11" t="s">
        <v>2604</v>
      </c>
      <c r="C290" s="7" t="s">
        <v>2605</v>
      </c>
      <c r="D290" s="12" t="s">
        <v>2606</v>
      </c>
      <c r="E290" s="7" t="n">
        <v>2.93684210526316</v>
      </c>
      <c r="F290" s="8" t="n">
        <v>9.5</v>
      </c>
      <c r="G290" s="8" t="n">
        <v>27.9</v>
      </c>
      <c r="H290" s="13" t="n">
        <v>1.00355731094523E-006</v>
      </c>
    </row>
    <row r="291" customFormat="false" ht="15.75" hidden="false" customHeight="false" outlineLevel="0" collapsed="false">
      <c r="B291" s="11" t="s">
        <v>2607</v>
      </c>
      <c r="C291" s="7" t="s">
        <v>2608</v>
      </c>
      <c r="D291" s="12" t="s">
        <v>2609</v>
      </c>
      <c r="E291" s="7" t="n">
        <v>2.93684210526316</v>
      </c>
      <c r="F291" s="8" t="n">
        <v>3.16666666666667</v>
      </c>
      <c r="G291" s="8" t="n">
        <v>9.3</v>
      </c>
      <c r="H291" s="13" t="n">
        <v>0.00523271750556904</v>
      </c>
    </row>
    <row r="292" customFormat="false" ht="15.75" hidden="false" customHeight="false" outlineLevel="0" collapsed="false">
      <c r="B292" s="11" t="s">
        <v>2610</v>
      </c>
      <c r="C292" s="7" t="s">
        <v>2611</v>
      </c>
      <c r="D292" s="12" t="s">
        <v>2612</v>
      </c>
      <c r="E292" s="7" t="n">
        <v>2.93233830845771</v>
      </c>
      <c r="F292" s="8" t="n">
        <v>33.5</v>
      </c>
      <c r="G292" s="8" t="n">
        <v>98.2333333333333</v>
      </c>
      <c r="H292" s="13" t="n">
        <v>1.0867458508425E-008</v>
      </c>
    </row>
    <row r="293" customFormat="false" ht="15.75" hidden="false" customHeight="false" outlineLevel="0" collapsed="false">
      <c r="B293" s="11" t="s">
        <v>2613</v>
      </c>
      <c r="C293" s="7" t="s">
        <v>2614</v>
      </c>
      <c r="D293" s="12" t="s">
        <v>2615</v>
      </c>
      <c r="E293" s="7" t="n">
        <v>2.93</v>
      </c>
      <c r="F293" s="8" t="n">
        <v>6.66666666666667</v>
      </c>
      <c r="G293" s="8" t="n">
        <v>19.5333333333333</v>
      </c>
      <c r="H293" s="13" t="n">
        <v>2.68461704438011E-005</v>
      </c>
    </row>
    <row r="294" customFormat="false" ht="15.75" hidden="false" customHeight="false" outlineLevel="0" collapsed="false">
      <c r="B294" s="11" t="s">
        <v>2616</v>
      </c>
      <c r="C294" s="7" t="s">
        <v>2616</v>
      </c>
      <c r="D294" s="12" t="s">
        <v>91</v>
      </c>
      <c r="E294" s="7" t="n">
        <v>2.92753623188406</v>
      </c>
      <c r="F294" s="8" t="n">
        <v>9.2</v>
      </c>
      <c r="G294" s="8" t="n">
        <v>26.9333333333333</v>
      </c>
      <c r="H294" s="13" t="n">
        <v>9.18633855928057E-007</v>
      </c>
    </row>
    <row r="295" customFormat="false" ht="15.75" hidden="false" customHeight="false" outlineLevel="0" collapsed="false">
      <c r="B295" s="11" t="s">
        <v>2617</v>
      </c>
      <c r="C295" s="7" t="s">
        <v>2617</v>
      </c>
      <c r="D295" s="12" t="s">
        <v>1164</v>
      </c>
      <c r="E295" s="7" t="n">
        <v>2.92063492063492</v>
      </c>
      <c r="F295" s="8" t="n">
        <v>2.1</v>
      </c>
      <c r="G295" s="8" t="n">
        <v>6.13333333333333</v>
      </c>
      <c r="H295" s="13" t="n">
        <v>0.0492511675231013</v>
      </c>
    </row>
    <row r="296" customFormat="false" ht="15.75" hidden="false" customHeight="false" outlineLevel="0" collapsed="false">
      <c r="B296" s="11" t="s">
        <v>2618</v>
      </c>
      <c r="C296" s="7" t="s">
        <v>2618</v>
      </c>
      <c r="D296" s="12" t="s">
        <v>1003</v>
      </c>
      <c r="E296" s="7" t="n">
        <v>2.92028985507246</v>
      </c>
      <c r="F296" s="8" t="n">
        <v>9.2</v>
      </c>
      <c r="G296" s="8" t="n">
        <v>26.8666666666667</v>
      </c>
      <c r="H296" s="13" t="n">
        <v>3.76935787569596E-005</v>
      </c>
    </row>
    <row r="297" customFormat="false" ht="15.75" hidden="false" customHeight="false" outlineLevel="0" collapsed="false">
      <c r="B297" s="11" t="s">
        <v>2619</v>
      </c>
      <c r="C297" s="7" t="s">
        <v>2619</v>
      </c>
      <c r="D297" s="12" t="s">
        <v>2620</v>
      </c>
      <c r="E297" s="7" t="n">
        <v>2.91634534786253</v>
      </c>
      <c r="F297" s="8" t="n">
        <v>198.833333333333</v>
      </c>
      <c r="G297" s="8" t="n">
        <v>579.866666666667</v>
      </c>
      <c r="H297" s="13" t="n">
        <v>2.62923670849702E-011</v>
      </c>
    </row>
    <row r="298" customFormat="false" ht="15.75" hidden="false" customHeight="false" outlineLevel="0" collapsed="false">
      <c r="B298" s="11" t="s">
        <v>2621</v>
      </c>
      <c r="C298" s="7" t="s">
        <v>2622</v>
      </c>
      <c r="D298" s="12" t="s">
        <v>2623</v>
      </c>
      <c r="E298" s="7" t="n">
        <v>2.91358024691358</v>
      </c>
      <c r="F298" s="8" t="n">
        <v>2.7</v>
      </c>
      <c r="G298" s="8" t="n">
        <v>7.86666666666667</v>
      </c>
      <c r="H298" s="13" t="n">
        <v>0.0190140101570426</v>
      </c>
    </row>
    <row r="299" customFormat="false" ht="15.75" hidden="false" customHeight="false" outlineLevel="0" collapsed="false">
      <c r="B299" s="11" t="s">
        <v>2624</v>
      </c>
      <c r="C299" s="7" t="s">
        <v>2625</v>
      </c>
      <c r="D299" s="12" t="s">
        <v>2626</v>
      </c>
      <c r="E299" s="7" t="n">
        <v>2.91091954022988</v>
      </c>
      <c r="F299" s="8" t="n">
        <v>11.6</v>
      </c>
      <c r="G299" s="8" t="n">
        <v>33.7666666666667</v>
      </c>
      <c r="H299" s="13" t="n">
        <v>1.50773116137119E-007</v>
      </c>
    </row>
    <row r="300" customFormat="false" ht="15.75" hidden="false" customHeight="false" outlineLevel="0" collapsed="false">
      <c r="B300" s="11" t="s">
        <v>2627</v>
      </c>
      <c r="C300" s="7" t="s">
        <v>2627</v>
      </c>
      <c r="D300" s="12" t="s">
        <v>2419</v>
      </c>
      <c r="E300" s="7" t="n">
        <v>2.90909090909091</v>
      </c>
      <c r="F300" s="8" t="n">
        <v>3.66666666666667</v>
      </c>
      <c r="G300" s="8" t="n">
        <v>10.6666666666667</v>
      </c>
      <c r="H300" s="13" t="n">
        <v>0.00215263501469437</v>
      </c>
    </row>
    <row r="301" customFormat="false" ht="15.75" hidden="false" customHeight="false" outlineLevel="0" collapsed="false">
      <c r="B301" s="11" t="s">
        <v>1754</v>
      </c>
      <c r="C301" s="7" t="s">
        <v>1755</v>
      </c>
      <c r="D301" s="12" t="s">
        <v>1756</v>
      </c>
      <c r="E301" s="7" t="n">
        <v>2.90397350993378</v>
      </c>
      <c r="F301" s="8" t="n">
        <v>20.1333333333333</v>
      </c>
      <c r="G301" s="8" t="n">
        <v>58.4666666666667</v>
      </c>
      <c r="H301" s="13" t="n">
        <v>7.73233861834275E-009</v>
      </c>
    </row>
    <row r="302" customFormat="false" ht="15.75" hidden="false" customHeight="false" outlineLevel="0" collapsed="false">
      <c r="B302" s="11" t="s">
        <v>1117</v>
      </c>
      <c r="C302" s="7" t="s">
        <v>1117</v>
      </c>
      <c r="D302" s="12" t="s">
        <v>1118</v>
      </c>
      <c r="E302" s="7" t="n">
        <v>2.90327380952381</v>
      </c>
      <c r="F302" s="8" t="n">
        <v>22.4</v>
      </c>
      <c r="G302" s="8" t="n">
        <v>65.0333333333333</v>
      </c>
      <c r="H302" s="13" t="n">
        <v>7.46133157686578E-010</v>
      </c>
    </row>
    <row r="303" customFormat="false" ht="15.75" hidden="false" customHeight="false" outlineLevel="0" collapsed="false">
      <c r="B303" s="11" t="s">
        <v>2628</v>
      </c>
      <c r="C303" s="7" t="s">
        <v>2628</v>
      </c>
      <c r="D303" s="12" t="s">
        <v>2603</v>
      </c>
      <c r="E303" s="7" t="n">
        <v>2.903125</v>
      </c>
      <c r="F303" s="8" t="n">
        <v>160</v>
      </c>
      <c r="G303" s="8" t="n">
        <v>464.5</v>
      </c>
      <c r="H303" s="13" t="n">
        <v>3.041919553579E-009</v>
      </c>
    </row>
    <row r="304" customFormat="false" ht="15.75" hidden="false" customHeight="false" outlineLevel="0" collapsed="false">
      <c r="B304" s="11" t="s">
        <v>1956</v>
      </c>
      <c r="C304" s="7" t="s">
        <v>1956</v>
      </c>
      <c r="D304" s="12" t="s">
        <v>306</v>
      </c>
      <c r="E304" s="7" t="n">
        <v>2.88820826952527</v>
      </c>
      <c r="F304" s="8" t="n">
        <v>21.7666666666667</v>
      </c>
      <c r="G304" s="8" t="n">
        <v>62.8666666666667</v>
      </c>
      <c r="H304" s="13" t="n">
        <v>2.46835515759306E-009</v>
      </c>
    </row>
    <row r="305" customFormat="false" ht="15.75" hidden="false" customHeight="false" outlineLevel="0" collapsed="false">
      <c r="B305" s="11" t="s">
        <v>2629</v>
      </c>
      <c r="C305" s="7" t="s">
        <v>2630</v>
      </c>
      <c r="D305" s="12" t="s">
        <v>2631</v>
      </c>
      <c r="E305" s="7" t="n">
        <v>2.88723051409619</v>
      </c>
      <c r="F305" s="8" t="n">
        <v>20.1</v>
      </c>
      <c r="G305" s="8" t="n">
        <v>58.0333333333333</v>
      </c>
      <c r="H305" s="13" t="n">
        <v>5.17876676338042E-008</v>
      </c>
    </row>
    <row r="306" customFormat="false" ht="15.75" hidden="false" customHeight="false" outlineLevel="0" collapsed="false">
      <c r="B306" s="11" t="s">
        <v>2632</v>
      </c>
      <c r="C306" s="7" t="s">
        <v>2633</v>
      </c>
      <c r="D306" s="12" t="s">
        <v>853</v>
      </c>
      <c r="E306" s="7" t="n">
        <v>2.88645090510148</v>
      </c>
      <c r="F306" s="8" t="n">
        <v>60.7666666666667</v>
      </c>
      <c r="G306" s="8" t="n">
        <v>175.4</v>
      </c>
      <c r="H306" s="13" t="n">
        <v>6.06503737322389E-010</v>
      </c>
    </row>
    <row r="307" customFormat="false" ht="15.75" hidden="false" customHeight="false" outlineLevel="0" collapsed="false">
      <c r="B307" s="11" t="s">
        <v>2634</v>
      </c>
      <c r="C307" s="7" t="s">
        <v>2634</v>
      </c>
      <c r="D307" s="12" t="s">
        <v>2635</v>
      </c>
      <c r="E307" s="7" t="n">
        <v>2.88613861386139</v>
      </c>
      <c r="F307" s="8" t="n">
        <v>13.4666666666667</v>
      </c>
      <c r="G307" s="8" t="n">
        <v>38.8666666666667</v>
      </c>
      <c r="H307" s="13" t="n">
        <v>3.420857594648E-006</v>
      </c>
    </row>
    <row r="308" customFormat="false" ht="15.75" hidden="false" customHeight="false" outlineLevel="0" collapsed="false">
      <c r="B308" s="11" t="s">
        <v>1884</v>
      </c>
      <c r="C308" s="7" t="s">
        <v>1884</v>
      </c>
      <c r="D308" s="12" t="s">
        <v>444</v>
      </c>
      <c r="E308" s="7" t="n">
        <v>2.88273195876289</v>
      </c>
      <c r="F308" s="8" t="n">
        <v>77.6</v>
      </c>
      <c r="G308" s="8" t="n">
        <v>223.7</v>
      </c>
      <c r="H308" s="13" t="n">
        <v>9.38250264564937E-016</v>
      </c>
    </row>
    <row r="309" customFormat="false" ht="15.75" hidden="false" customHeight="false" outlineLevel="0" collapsed="false">
      <c r="B309" s="11" t="s">
        <v>1192</v>
      </c>
      <c r="C309" s="7" t="s">
        <v>1192</v>
      </c>
      <c r="D309" s="12" t="s">
        <v>1193</v>
      </c>
      <c r="E309" s="7" t="n">
        <v>2.88192631273571</v>
      </c>
      <c r="F309" s="8" t="n">
        <v>114.9</v>
      </c>
      <c r="G309" s="8" t="n">
        <v>331.133333333333</v>
      </c>
      <c r="H309" s="13" t="n">
        <v>1.21702322305433E-011</v>
      </c>
    </row>
    <row r="310" customFormat="false" ht="15.75" hidden="false" customHeight="false" outlineLevel="0" collapsed="false">
      <c r="B310" s="11" t="s">
        <v>2636</v>
      </c>
      <c r="C310" s="7" t="s">
        <v>2636</v>
      </c>
      <c r="D310" s="12" t="s">
        <v>2637</v>
      </c>
      <c r="E310" s="7" t="n">
        <v>2.88098225488439</v>
      </c>
      <c r="F310" s="8" t="n">
        <v>185.966666666667</v>
      </c>
      <c r="G310" s="8" t="n">
        <v>535.766666666667</v>
      </c>
      <c r="H310" s="13" t="n">
        <v>1.94178401550249E-009</v>
      </c>
    </row>
    <row r="311" customFormat="false" ht="15.75" hidden="false" customHeight="false" outlineLevel="0" collapsed="false">
      <c r="B311" s="11" t="s">
        <v>2638</v>
      </c>
      <c r="C311" s="7" t="s">
        <v>2638</v>
      </c>
      <c r="D311" s="12" t="s">
        <v>2308</v>
      </c>
      <c r="E311" s="7" t="n">
        <v>2.87980769230769</v>
      </c>
      <c r="F311" s="8" t="n">
        <v>6.93333333333333</v>
      </c>
      <c r="G311" s="8" t="n">
        <v>19.9666666666667</v>
      </c>
      <c r="H311" s="13" t="n">
        <v>2.89612253569635E-005</v>
      </c>
    </row>
    <row r="312" customFormat="false" ht="15.75" hidden="false" customHeight="false" outlineLevel="0" collapsed="false">
      <c r="B312" s="11" t="s">
        <v>2639</v>
      </c>
      <c r="C312" s="7" t="s">
        <v>2640</v>
      </c>
      <c r="D312" s="12" t="s">
        <v>2641</v>
      </c>
      <c r="E312" s="7" t="n">
        <v>2.86666666666667</v>
      </c>
      <c r="F312" s="8" t="n">
        <v>3.5</v>
      </c>
      <c r="G312" s="8" t="n">
        <v>10.0333333333333</v>
      </c>
      <c r="H312" s="13" t="n">
        <v>0.0048747717710725</v>
      </c>
    </row>
    <row r="313" customFormat="false" ht="15.75" hidden="false" customHeight="false" outlineLevel="0" collapsed="false">
      <c r="B313" s="11" t="s">
        <v>2642</v>
      </c>
      <c r="C313" s="7" t="s">
        <v>2643</v>
      </c>
      <c r="D313" s="12" t="s">
        <v>2644</v>
      </c>
      <c r="E313" s="7" t="n">
        <v>2.8653110227358</v>
      </c>
      <c r="F313" s="8" t="n">
        <v>444.233333333333</v>
      </c>
      <c r="G313" s="8" t="n">
        <v>1272.86666666667</v>
      </c>
      <c r="H313" s="13" t="n">
        <v>5.71150846109638E-014</v>
      </c>
    </row>
    <row r="314" customFormat="false" ht="15.75" hidden="false" customHeight="false" outlineLevel="0" collapsed="false">
      <c r="B314" s="11" t="s">
        <v>2645</v>
      </c>
      <c r="C314" s="7" t="s">
        <v>2646</v>
      </c>
      <c r="D314" s="12" t="s">
        <v>2647</v>
      </c>
      <c r="E314" s="7" t="n">
        <v>2.86324786324786</v>
      </c>
      <c r="F314" s="8" t="n">
        <v>7.8</v>
      </c>
      <c r="G314" s="8" t="n">
        <v>22.3333333333333</v>
      </c>
      <c r="H314" s="13" t="n">
        <v>1.54745802047348E-005</v>
      </c>
    </row>
    <row r="315" customFormat="false" ht="15.75" hidden="false" customHeight="false" outlineLevel="0" collapsed="false">
      <c r="B315" s="11" t="s">
        <v>2648</v>
      </c>
      <c r="C315" s="7" t="s">
        <v>2649</v>
      </c>
      <c r="D315" s="12" t="s">
        <v>2561</v>
      </c>
      <c r="E315" s="7" t="n">
        <v>2.85470085470086</v>
      </c>
      <c r="F315" s="8" t="n">
        <v>3.9</v>
      </c>
      <c r="G315" s="8" t="n">
        <v>11.1333333333333</v>
      </c>
      <c r="H315" s="13" t="n">
        <v>0.00202302978715004</v>
      </c>
    </row>
    <row r="316" customFormat="false" ht="15.75" hidden="false" customHeight="false" outlineLevel="0" collapsed="false">
      <c r="B316" s="11" t="s">
        <v>2650</v>
      </c>
      <c r="C316" s="7" t="s">
        <v>2650</v>
      </c>
      <c r="D316" s="12" t="s">
        <v>2308</v>
      </c>
      <c r="E316" s="7" t="n">
        <v>2.83766233766234</v>
      </c>
      <c r="F316" s="8" t="n">
        <v>15.4</v>
      </c>
      <c r="G316" s="8" t="n">
        <v>43.7</v>
      </c>
      <c r="H316" s="13" t="n">
        <v>5.6115284029766E-007</v>
      </c>
    </row>
    <row r="317" customFormat="false" ht="15.75" hidden="false" customHeight="false" outlineLevel="0" collapsed="false">
      <c r="B317" s="11" t="s">
        <v>2651</v>
      </c>
      <c r="C317" s="7" t="s">
        <v>2651</v>
      </c>
      <c r="D317" s="12" t="s">
        <v>2652</v>
      </c>
      <c r="E317" s="7" t="n">
        <v>2.82909090909091</v>
      </c>
      <c r="F317" s="8" t="n">
        <v>9.16666666666667</v>
      </c>
      <c r="G317" s="8" t="n">
        <v>25.9333333333333</v>
      </c>
      <c r="H317" s="13" t="n">
        <v>2.44176526486952E-006</v>
      </c>
    </row>
    <row r="318" customFormat="false" ht="15.75" hidden="false" customHeight="false" outlineLevel="0" collapsed="false">
      <c r="B318" s="11" t="s">
        <v>2653</v>
      </c>
      <c r="C318" s="7" t="s">
        <v>2653</v>
      </c>
      <c r="D318" s="12" t="s">
        <v>2654</v>
      </c>
      <c r="E318" s="7" t="n">
        <v>2.82706766917293</v>
      </c>
      <c r="F318" s="8" t="n">
        <v>8.86666666666667</v>
      </c>
      <c r="G318" s="8" t="n">
        <v>25.0666666666667</v>
      </c>
      <c r="H318" s="13" t="n">
        <v>3.51320653377364E-006</v>
      </c>
    </row>
    <row r="319" customFormat="false" ht="15.75" hidden="false" customHeight="false" outlineLevel="0" collapsed="false">
      <c r="B319" s="11" t="s">
        <v>2655</v>
      </c>
      <c r="C319" s="7" t="s">
        <v>2656</v>
      </c>
      <c r="D319" s="12" t="s">
        <v>2657</v>
      </c>
      <c r="E319" s="7" t="n">
        <v>2.8247191011236</v>
      </c>
      <c r="F319" s="8" t="n">
        <v>14.8333333333333</v>
      </c>
      <c r="G319" s="8" t="n">
        <v>41.9</v>
      </c>
      <c r="H319" s="13" t="n">
        <v>9.78315083924641E-007</v>
      </c>
    </row>
    <row r="320" customFormat="false" ht="15.75" hidden="false" customHeight="false" outlineLevel="0" collapsed="false">
      <c r="B320" s="11" t="s">
        <v>2658</v>
      </c>
      <c r="C320" s="7" t="s">
        <v>2658</v>
      </c>
      <c r="D320" s="12" t="s">
        <v>2659</v>
      </c>
      <c r="E320" s="7" t="n">
        <v>2.82352941176471</v>
      </c>
      <c r="F320" s="8" t="n">
        <v>5.1</v>
      </c>
      <c r="G320" s="8" t="n">
        <v>14.4</v>
      </c>
      <c r="H320" s="13" t="n">
        <v>0.000404715754897794</v>
      </c>
    </row>
    <row r="321" customFormat="false" ht="15.75" hidden="false" customHeight="false" outlineLevel="0" collapsed="false">
      <c r="B321" s="11" t="s">
        <v>2660</v>
      </c>
      <c r="C321" s="7" t="s">
        <v>2661</v>
      </c>
      <c r="D321" s="12" t="s">
        <v>2662</v>
      </c>
      <c r="E321" s="7" t="n">
        <v>2.82038520379191</v>
      </c>
      <c r="F321" s="8" t="n">
        <v>4989.56666666667</v>
      </c>
      <c r="G321" s="8" t="n">
        <v>14072.5</v>
      </c>
      <c r="H321" s="13" t="n">
        <v>6.86970844151437E-015</v>
      </c>
    </row>
    <row r="322" customFormat="false" ht="15.75" hidden="false" customHeight="false" outlineLevel="0" collapsed="false">
      <c r="B322" s="11" t="s">
        <v>2663</v>
      </c>
      <c r="C322" s="7" t="s">
        <v>2663</v>
      </c>
      <c r="D322" s="12" t="s">
        <v>2637</v>
      </c>
      <c r="E322" s="7" t="n">
        <v>2.81808278867102</v>
      </c>
      <c r="F322" s="8" t="n">
        <v>30.6</v>
      </c>
      <c r="G322" s="8" t="n">
        <v>86.2333333333333</v>
      </c>
      <c r="H322" s="13" t="n">
        <v>1.39778496358067E-008</v>
      </c>
    </row>
    <row r="323" customFormat="false" ht="15.75" hidden="false" customHeight="false" outlineLevel="0" collapsed="false">
      <c r="B323" s="11" t="s">
        <v>2664</v>
      </c>
      <c r="C323" s="7" t="s">
        <v>2665</v>
      </c>
      <c r="D323" s="12" t="s">
        <v>2666</v>
      </c>
      <c r="E323" s="7" t="n">
        <v>2.81742738589212</v>
      </c>
      <c r="F323" s="8" t="n">
        <v>24.1</v>
      </c>
      <c r="G323" s="8" t="n">
        <v>67.9</v>
      </c>
      <c r="H323" s="13" t="n">
        <v>2.11525055625211E-007</v>
      </c>
    </row>
    <row r="324" customFormat="false" ht="15.75" hidden="false" customHeight="false" outlineLevel="0" collapsed="false">
      <c r="B324" s="11" t="s">
        <v>2667</v>
      </c>
      <c r="C324" s="7" t="s">
        <v>2667</v>
      </c>
      <c r="D324" s="12" t="s">
        <v>2367</v>
      </c>
      <c r="E324" s="7" t="n">
        <v>2.81065088757397</v>
      </c>
      <c r="F324" s="8" t="n">
        <v>5.63333333333333</v>
      </c>
      <c r="G324" s="8" t="n">
        <v>15.8333333333333</v>
      </c>
      <c r="H324" s="13" t="n">
        <v>0.000143589675225908</v>
      </c>
    </row>
    <row r="325" customFormat="false" ht="15.75" hidden="false" customHeight="false" outlineLevel="0" collapsed="false">
      <c r="B325" s="11" t="s">
        <v>1206</v>
      </c>
      <c r="C325" s="7" t="s">
        <v>1207</v>
      </c>
      <c r="D325" s="12" t="s">
        <v>1208</v>
      </c>
      <c r="E325" s="7" t="n">
        <v>2.80544645195077</v>
      </c>
      <c r="F325" s="8" t="n">
        <v>127.3</v>
      </c>
      <c r="G325" s="8" t="n">
        <v>357.133333333333</v>
      </c>
      <c r="H325" s="13" t="n">
        <v>7.37040880925012E-010</v>
      </c>
    </row>
    <row r="326" customFormat="false" ht="15.75" hidden="false" customHeight="false" outlineLevel="0" collapsed="false">
      <c r="B326" s="11" t="s">
        <v>2668</v>
      </c>
      <c r="C326" s="7" t="s">
        <v>2668</v>
      </c>
      <c r="D326" s="12" t="s">
        <v>647</v>
      </c>
      <c r="E326" s="7" t="n">
        <v>2.7965367965368</v>
      </c>
      <c r="F326" s="8" t="n">
        <v>46.2</v>
      </c>
      <c r="G326" s="8" t="n">
        <v>129.2</v>
      </c>
      <c r="H326" s="13" t="n">
        <v>1.53133410513712E-008</v>
      </c>
    </row>
    <row r="327" customFormat="false" ht="15.75" hidden="false" customHeight="false" outlineLevel="0" collapsed="false">
      <c r="B327" s="11" t="s">
        <v>2669</v>
      </c>
      <c r="C327" s="7" t="s">
        <v>2670</v>
      </c>
      <c r="D327" s="12" t="s">
        <v>2671</v>
      </c>
      <c r="E327" s="7" t="n">
        <v>2.79468242245199</v>
      </c>
      <c r="F327" s="8" t="n">
        <v>22.5666666666667</v>
      </c>
      <c r="G327" s="8" t="n">
        <v>63.0666666666667</v>
      </c>
      <c r="H327" s="13" t="n">
        <v>1.34331209996454E-006</v>
      </c>
    </row>
    <row r="328" customFormat="false" ht="15.75" hidden="false" customHeight="false" outlineLevel="0" collapsed="false">
      <c r="B328" s="11" t="s">
        <v>1864</v>
      </c>
      <c r="C328" s="7" t="s">
        <v>1865</v>
      </c>
      <c r="D328" s="12" t="s">
        <v>1866</v>
      </c>
      <c r="E328" s="7" t="n">
        <v>2.78842315369261</v>
      </c>
      <c r="F328" s="8" t="n">
        <v>16.7</v>
      </c>
      <c r="G328" s="8" t="n">
        <v>46.5666666666667</v>
      </c>
      <c r="H328" s="13" t="n">
        <v>8.83088201106529E-009</v>
      </c>
    </row>
    <row r="329" customFormat="false" ht="15.75" hidden="false" customHeight="false" outlineLevel="0" collapsed="false">
      <c r="B329" s="11" t="s">
        <v>2672</v>
      </c>
      <c r="C329" s="7" t="s">
        <v>2672</v>
      </c>
      <c r="D329" s="12" t="s">
        <v>2673</v>
      </c>
      <c r="E329" s="7" t="n">
        <v>2.78236529041288</v>
      </c>
      <c r="F329" s="8" t="n">
        <v>47.6333333333333</v>
      </c>
      <c r="G329" s="8" t="n">
        <v>132.533333333333</v>
      </c>
      <c r="H329" s="13" t="n">
        <v>1.98336940287331E-007</v>
      </c>
    </row>
    <row r="330" customFormat="false" ht="15.75" hidden="false" customHeight="false" outlineLevel="0" collapsed="false">
      <c r="B330" s="11" t="s">
        <v>2674</v>
      </c>
      <c r="C330" s="7" t="s">
        <v>2675</v>
      </c>
      <c r="D330" s="12" t="s">
        <v>2676</v>
      </c>
      <c r="E330" s="7" t="n">
        <v>2.78033352501438</v>
      </c>
      <c r="F330" s="8" t="n">
        <v>57.9666666666667</v>
      </c>
      <c r="G330" s="8" t="n">
        <v>161.166666666667</v>
      </c>
      <c r="H330" s="13" t="n">
        <v>1.59588079624854E-008</v>
      </c>
    </row>
    <row r="331" customFormat="false" ht="15.75" hidden="false" customHeight="false" outlineLevel="0" collapsed="false">
      <c r="B331" s="11" t="s">
        <v>2677</v>
      </c>
      <c r="C331" s="7" t="s">
        <v>2678</v>
      </c>
      <c r="D331" s="12" t="s">
        <v>93</v>
      </c>
      <c r="E331" s="7" t="n">
        <v>2.77955271565495</v>
      </c>
      <c r="F331" s="8" t="n">
        <v>10.4333333333333</v>
      </c>
      <c r="G331" s="8" t="n">
        <v>29</v>
      </c>
      <c r="H331" s="13" t="n">
        <v>4.78440664755126E-007</v>
      </c>
    </row>
    <row r="332" customFormat="false" ht="15.75" hidden="false" customHeight="false" outlineLevel="0" collapsed="false">
      <c r="B332" s="11" t="s">
        <v>2679</v>
      </c>
      <c r="C332" s="7" t="s">
        <v>2679</v>
      </c>
      <c r="D332" s="12" t="s">
        <v>2637</v>
      </c>
      <c r="E332" s="7" t="n">
        <v>2.77752117013087</v>
      </c>
      <c r="F332" s="8" t="n">
        <v>43.3</v>
      </c>
      <c r="G332" s="8" t="n">
        <v>120.266666666667</v>
      </c>
      <c r="H332" s="13" t="n">
        <v>1.13949700079875E-009</v>
      </c>
    </row>
    <row r="333" customFormat="false" ht="15.75" hidden="false" customHeight="false" outlineLevel="0" collapsed="false">
      <c r="B333" s="11" t="s">
        <v>1976</v>
      </c>
      <c r="C333" s="7" t="s">
        <v>1977</v>
      </c>
      <c r="D333" s="12" t="s">
        <v>1978</v>
      </c>
      <c r="E333" s="7" t="n">
        <v>2.77245508982036</v>
      </c>
      <c r="F333" s="8" t="n">
        <v>11.1333333333333</v>
      </c>
      <c r="G333" s="8" t="n">
        <v>30.8666666666667</v>
      </c>
      <c r="H333" s="13" t="n">
        <v>6.63055499157583E-006</v>
      </c>
    </row>
    <row r="334" customFormat="false" ht="15.75" hidden="false" customHeight="false" outlineLevel="0" collapsed="false">
      <c r="B334" s="11" t="s">
        <v>2680</v>
      </c>
      <c r="C334" s="7" t="s">
        <v>2681</v>
      </c>
      <c r="D334" s="12" t="s">
        <v>2682</v>
      </c>
      <c r="E334" s="7" t="n">
        <v>2.77124183006536</v>
      </c>
      <c r="F334" s="8" t="n">
        <v>5.1</v>
      </c>
      <c r="G334" s="8" t="n">
        <v>14.1333333333333</v>
      </c>
      <c r="H334" s="13" t="n">
        <v>0.000321299473639714</v>
      </c>
    </row>
    <row r="335" customFormat="false" ht="15.75" hidden="false" customHeight="false" outlineLevel="0" collapsed="false">
      <c r="B335" s="11" t="s">
        <v>2683</v>
      </c>
      <c r="C335" s="7" t="s">
        <v>2684</v>
      </c>
      <c r="D335" s="12" t="s">
        <v>2685</v>
      </c>
      <c r="E335" s="7" t="n">
        <v>2.76507936507936</v>
      </c>
      <c r="F335" s="8" t="n">
        <v>21</v>
      </c>
      <c r="G335" s="8" t="n">
        <v>58.0666666666667</v>
      </c>
      <c r="H335" s="13" t="n">
        <v>3.7491048241256E-008</v>
      </c>
    </row>
    <row r="336" customFormat="false" ht="15.75" hidden="false" customHeight="false" outlineLevel="0" collapsed="false">
      <c r="B336" s="11" t="s">
        <v>2686</v>
      </c>
      <c r="C336" s="7" t="s">
        <v>2687</v>
      </c>
      <c r="D336" s="12" t="s">
        <v>2688</v>
      </c>
      <c r="E336" s="7" t="n">
        <v>2.76401179941003</v>
      </c>
      <c r="F336" s="8" t="n">
        <v>56.5</v>
      </c>
      <c r="G336" s="8" t="n">
        <v>156.166666666667</v>
      </c>
      <c r="H336" s="13" t="n">
        <v>5.98091307461327E-009</v>
      </c>
    </row>
    <row r="337" customFormat="false" ht="15.75" hidden="false" customHeight="false" outlineLevel="0" collapsed="false">
      <c r="B337" s="11" t="s">
        <v>2689</v>
      </c>
      <c r="C337" s="7" t="s">
        <v>2690</v>
      </c>
      <c r="D337" s="12" t="s">
        <v>2691</v>
      </c>
      <c r="E337" s="7" t="n">
        <v>2.75949367088608</v>
      </c>
      <c r="F337" s="8" t="n">
        <v>5.26666666666667</v>
      </c>
      <c r="G337" s="8" t="n">
        <v>14.5333333333333</v>
      </c>
      <c r="H337" s="13" t="n">
        <v>0.000210512836878941</v>
      </c>
    </row>
    <row r="338" customFormat="false" ht="15.75" hidden="false" customHeight="false" outlineLevel="0" collapsed="false">
      <c r="B338" s="11" t="s">
        <v>2692</v>
      </c>
      <c r="C338" s="7" t="s">
        <v>2692</v>
      </c>
      <c r="D338" s="12" t="s">
        <v>2595</v>
      </c>
      <c r="E338" s="7" t="n">
        <v>2.75921375921376</v>
      </c>
      <c r="F338" s="8" t="n">
        <v>13.5666666666667</v>
      </c>
      <c r="G338" s="8" t="n">
        <v>37.4333333333333</v>
      </c>
      <c r="H338" s="13" t="n">
        <v>3.97250047258936E-006</v>
      </c>
    </row>
    <row r="339" customFormat="false" ht="15.75" hidden="false" customHeight="false" outlineLevel="0" collapsed="false">
      <c r="B339" s="11" t="s">
        <v>2693</v>
      </c>
      <c r="C339" s="7" t="s">
        <v>2693</v>
      </c>
      <c r="D339" s="12" t="s">
        <v>2694</v>
      </c>
      <c r="E339" s="7" t="n">
        <v>2.75675675675676</v>
      </c>
      <c r="F339" s="8" t="n">
        <v>9.86666666666667</v>
      </c>
      <c r="G339" s="8" t="n">
        <v>27.2</v>
      </c>
      <c r="H339" s="13" t="n">
        <v>8.51412466588602E-006</v>
      </c>
    </row>
    <row r="340" customFormat="false" ht="15.75" hidden="false" customHeight="false" outlineLevel="0" collapsed="false">
      <c r="B340" s="11" t="s">
        <v>2695</v>
      </c>
      <c r="C340" s="7" t="s">
        <v>2695</v>
      </c>
      <c r="D340" s="12" t="s">
        <v>2182</v>
      </c>
      <c r="E340" s="7" t="n">
        <v>2.7551282051282</v>
      </c>
      <c r="F340" s="8" t="n">
        <v>26</v>
      </c>
      <c r="G340" s="8" t="n">
        <v>71.6333333333333</v>
      </c>
      <c r="H340" s="13" t="n">
        <v>1.26312145902176E-007</v>
      </c>
    </row>
    <row r="341" customFormat="false" ht="15.75" hidden="false" customHeight="false" outlineLevel="0" collapsed="false">
      <c r="B341" s="11" t="s">
        <v>2696</v>
      </c>
      <c r="C341" s="7" t="s">
        <v>2697</v>
      </c>
      <c r="D341" s="12" t="s">
        <v>2698</v>
      </c>
      <c r="E341" s="7" t="n">
        <v>2.75471698113208</v>
      </c>
      <c r="F341" s="8" t="n">
        <v>1.76666666666667</v>
      </c>
      <c r="G341" s="8" t="n">
        <v>4.86666666666667</v>
      </c>
      <c r="H341" s="13" t="n">
        <v>0.021830106103849</v>
      </c>
    </row>
    <row r="342" customFormat="false" ht="15.75" hidden="false" customHeight="false" outlineLevel="0" collapsed="false">
      <c r="B342" s="11" t="s">
        <v>2699</v>
      </c>
      <c r="C342" s="7" t="s">
        <v>2699</v>
      </c>
      <c r="D342" s="12" t="s">
        <v>699</v>
      </c>
      <c r="E342" s="7" t="n">
        <v>2.75204359673025</v>
      </c>
      <c r="F342" s="8" t="n">
        <v>48.9333333333333</v>
      </c>
      <c r="G342" s="8" t="n">
        <v>134.666666666667</v>
      </c>
      <c r="H342" s="13" t="n">
        <v>7.52210987788685E-009</v>
      </c>
    </row>
    <row r="343" customFormat="false" ht="15.75" hidden="false" customHeight="false" outlineLevel="0" collapsed="false">
      <c r="B343" s="11" t="s">
        <v>2700</v>
      </c>
      <c r="C343" s="7" t="s">
        <v>2701</v>
      </c>
      <c r="D343" s="12" t="s">
        <v>2702</v>
      </c>
      <c r="E343" s="7" t="n">
        <v>2.75050106678735</v>
      </c>
      <c r="F343" s="8" t="n">
        <v>515.566666666667</v>
      </c>
      <c r="G343" s="8" t="n">
        <v>1418.06666666667</v>
      </c>
      <c r="H343" s="13" t="n">
        <v>1.46879831699381E-015</v>
      </c>
    </row>
    <row r="344" customFormat="false" ht="15.75" hidden="false" customHeight="false" outlineLevel="0" collapsed="false">
      <c r="B344" s="11" t="s">
        <v>1782</v>
      </c>
      <c r="C344" s="7" t="s">
        <v>1782</v>
      </c>
      <c r="D344" s="12" t="s">
        <v>1783</v>
      </c>
      <c r="E344" s="7" t="n">
        <v>2.74731059739071</v>
      </c>
      <c r="F344" s="8" t="n">
        <v>436.9</v>
      </c>
      <c r="G344" s="8" t="n">
        <v>1200.3</v>
      </c>
      <c r="H344" s="13" t="n">
        <v>5.79577806575822E-013</v>
      </c>
    </row>
    <row r="345" customFormat="false" ht="15.75" hidden="false" customHeight="false" outlineLevel="0" collapsed="false">
      <c r="B345" s="11" t="s">
        <v>2703</v>
      </c>
      <c r="C345" s="7" t="s">
        <v>2704</v>
      </c>
      <c r="D345" s="12" t="s">
        <v>2705</v>
      </c>
      <c r="E345" s="7" t="n">
        <v>2.74698795180723</v>
      </c>
      <c r="F345" s="8" t="n">
        <v>2.76666666666667</v>
      </c>
      <c r="G345" s="8" t="n">
        <v>7.6</v>
      </c>
      <c r="H345" s="13" t="n">
        <v>0.028194873712494</v>
      </c>
    </row>
    <row r="346" customFormat="false" ht="15.75" hidden="false" customHeight="false" outlineLevel="0" collapsed="false">
      <c r="B346" s="11" t="s">
        <v>2706</v>
      </c>
      <c r="C346" s="7" t="s">
        <v>2707</v>
      </c>
      <c r="D346" s="12" t="s">
        <v>2347</v>
      </c>
      <c r="E346" s="7" t="n">
        <v>2.7434554973822</v>
      </c>
      <c r="F346" s="8" t="n">
        <v>19.1</v>
      </c>
      <c r="G346" s="8" t="n">
        <v>52.4</v>
      </c>
      <c r="H346" s="13" t="n">
        <v>2.13414320369266E-008</v>
      </c>
    </row>
    <row r="347" customFormat="false" ht="15.75" hidden="false" customHeight="false" outlineLevel="0" collapsed="false">
      <c r="B347" s="11" t="s">
        <v>2708</v>
      </c>
      <c r="C347" s="7" t="s">
        <v>2709</v>
      </c>
      <c r="D347" s="12" t="s">
        <v>2710</v>
      </c>
      <c r="E347" s="7" t="n">
        <v>2.74048442906574</v>
      </c>
      <c r="F347" s="8" t="n">
        <v>28.9</v>
      </c>
      <c r="G347" s="8" t="n">
        <v>79.2</v>
      </c>
      <c r="H347" s="13" t="n">
        <v>1.76010634458855E-008</v>
      </c>
    </row>
    <row r="348" customFormat="false" ht="15.75" hidden="false" customHeight="false" outlineLevel="0" collapsed="false">
      <c r="B348" s="11" t="s">
        <v>2711</v>
      </c>
      <c r="C348" s="7" t="s">
        <v>2712</v>
      </c>
      <c r="D348" s="12" t="s">
        <v>2713</v>
      </c>
      <c r="E348" s="7" t="n">
        <v>2.7404468573815</v>
      </c>
      <c r="F348" s="8" t="n">
        <v>159.633333333333</v>
      </c>
      <c r="G348" s="8" t="n">
        <v>437.466666666667</v>
      </c>
      <c r="H348" s="13" t="n">
        <v>1.62316394409755E-011</v>
      </c>
    </row>
    <row r="349" customFormat="false" ht="15.75" hidden="false" customHeight="false" outlineLevel="0" collapsed="false">
      <c r="B349" s="11" t="s">
        <v>2714</v>
      </c>
      <c r="C349" s="7" t="s">
        <v>2715</v>
      </c>
      <c r="D349" s="12" t="s">
        <v>2716</v>
      </c>
      <c r="E349" s="7" t="n">
        <v>2.728320194057</v>
      </c>
      <c r="F349" s="8" t="n">
        <v>54.9666666666667</v>
      </c>
      <c r="G349" s="8" t="n">
        <v>149.966666666667</v>
      </c>
      <c r="H349" s="13" t="n">
        <v>2.70708584400449E-009</v>
      </c>
    </row>
    <row r="350" customFormat="false" ht="15.75" hidden="false" customHeight="false" outlineLevel="0" collapsed="false">
      <c r="B350" s="11" t="s">
        <v>2717</v>
      </c>
      <c r="C350" s="7" t="s">
        <v>2717</v>
      </c>
      <c r="D350" s="12" t="s">
        <v>2666</v>
      </c>
      <c r="E350" s="7" t="n">
        <v>2.72522522522523</v>
      </c>
      <c r="F350" s="8" t="n">
        <v>7.4</v>
      </c>
      <c r="G350" s="8" t="n">
        <v>20.1666666666667</v>
      </c>
      <c r="H350" s="13" t="n">
        <v>0.00011749545363287</v>
      </c>
    </row>
    <row r="351" customFormat="false" ht="15.75" hidden="false" customHeight="false" outlineLevel="0" collapsed="false">
      <c r="B351" s="11" t="s">
        <v>2718</v>
      </c>
      <c r="C351" s="7" t="s">
        <v>2719</v>
      </c>
      <c r="D351" s="12" t="s">
        <v>2720</v>
      </c>
      <c r="E351" s="7" t="n">
        <v>2.725</v>
      </c>
      <c r="F351" s="8" t="n">
        <v>2.66666666666667</v>
      </c>
      <c r="G351" s="8" t="n">
        <v>7.26666666666667</v>
      </c>
      <c r="H351" s="13" t="n">
        <v>0.0416817228357253</v>
      </c>
    </row>
    <row r="352" customFormat="false" ht="15.75" hidden="false" customHeight="false" outlineLevel="0" collapsed="false">
      <c r="B352" s="11" t="s">
        <v>2721</v>
      </c>
      <c r="C352" s="7" t="s">
        <v>2722</v>
      </c>
      <c r="D352" s="12" t="s">
        <v>1323</v>
      </c>
      <c r="E352" s="7" t="n">
        <v>2.72202998846597</v>
      </c>
      <c r="F352" s="8" t="n">
        <v>28.9</v>
      </c>
      <c r="G352" s="8" t="n">
        <v>78.6666666666667</v>
      </c>
      <c r="H352" s="13" t="n">
        <v>2.130580923695E-008</v>
      </c>
    </row>
    <row r="353" customFormat="false" ht="15.75" hidden="false" customHeight="false" outlineLevel="0" collapsed="false">
      <c r="B353" s="11" t="s">
        <v>2723</v>
      </c>
      <c r="C353" s="7" t="s">
        <v>2723</v>
      </c>
      <c r="D353" s="12" t="s">
        <v>2245</v>
      </c>
      <c r="E353" s="7" t="n">
        <v>2.72142857142857</v>
      </c>
      <c r="F353" s="8" t="n">
        <v>4.66666666666667</v>
      </c>
      <c r="G353" s="8" t="n">
        <v>12.7</v>
      </c>
      <c r="H353" s="13" t="n">
        <v>0.00115680221981879</v>
      </c>
    </row>
    <row r="354" customFormat="false" ht="15.75" hidden="false" customHeight="false" outlineLevel="0" collapsed="false">
      <c r="B354" s="11" t="s">
        <v>1988</v>
      </c>
      <c r="C354" s="7" t="s">
        <v>1988</v>
      </c>
      <c r="D354" s="12" t="s">
        <v>306</v>
      </c>
      <c r="E354" s="7" t="n">
        <v>2.71981776765376</v>
      </c>
      <c r="F354" s="8" t="n">
        <v>29.2666666666667</v>
      </c>
      <c r="G354" s="8" t="n">
        <v>79.6</v>
      </c>
      <c r="H354" s="13" t="n">
        <v>2.77870230570425E-011</v>
      </c>
    </row>
    <row r="355" customFormat="false" ht="15.75" hidden="false" customHeight="false" outlineLevel="0" collapsed="false">
      <c r="B355" s="11" t="s">
        <v>2724</v>
      </c>
      <c r="C355" s="7" t="s">
        <v>2724</v>
      </c>
      <c r="D355" s="12" t="s">
        <v>2308</v>
      </c>
      <c r="E355" s="7" t="n">
        <v>2.70917225950783</v>
      </c>
      <c r="F355" s="8" t="n">
        <v>14.9</v>
      </c>
      <c r="G355" s="8" t="n">
        <v>40.3666666666667</v>
      </c>
      <c r="H355" s="13" t="n">
        <v>7.94256946024167E-007</v>
      </c>
    </row>
    <row r="356" customFormat="false" ht="15.75" hidden="false" customHeight="false" outlineLevel="0" collapsed="false">
      <c r="B356" s="11" t="s">
        <v>2725</v>
      </c>
      <c r="C356" s="7" t="s">
        <v>2725</v>
      </c>
      <c r="D356" s="12" t="s">
        <v>2637</v>
      </c>
      <c r="E356" s="7" t="n">
        <v>2.70866141732283</v>
      </c>
      <c r="F356" s="8" t="n">
        <v>12.7</v>
      </c>
      <c r="G356" s="8" t="n">
        <v>34.4</v>
      </c>
      <c r="H356" s="13" t="n">
        <v>2.49874900602108E-006</v>
      </c>
    </row>
    <row r="357" customFormat="false" ht="15.75" hidden="false" customHeight="false" outlineLevel="0" collapsed="false">
      <c r="B357" s="11" t="s">
        <v>2726</v>
      </c>
      <c r="C357" s="7" t="s">
        <v>2727</v>
      </c>
      <c r="D357" s="12" t="s">
        <v>2728</v>
      </c>
      <c r="E357" s="7" t="n">
        <v>2.70786516853933</v>
      </c>
      <c r="F357" s="8" t="n">
        <v>2.96666666666667</v>
      </c>
      <c r="G357" s="8" t="n">
        <v>8.03333333333333</v>
      </c>
      <c r="H357" s="13" t="n">
        <v>0.0126933877696576</v>
      </c>
    </row>
    <row r="358" customFormat="false" ht="15.75" hidden="false" customHeight="false" outlineLevel="0" collapsed="false">
      <c r="B358" s="11" t="s">
        <v>2729</v>
      </c>
      <c r="C358" s="7" t="s">
        <v>2730</v>
      </c>
      <c r="D358" s="12" t="s">
        <v>2731</v>
      </c>
      <c r="E358" s="7" t="n">
        <v>2.69936708860759</v>
      </c>
      <c r="F358" s="8" t="n">
        <v>21.0666666666667</v>
      </c>
      <c r="G358" s="8" t="n">
        <v>56.8666666666667</v>
      </c>
      <c r="H358" s="13" t="n">
        <v>8.59348568707712E-009</v>
      </c>
    </row>
    <row r="359" customFormat="false" ht="15.75" hidden="false" customHeight="false" outlineLevel="0" collapsed="false">
      <c r="B359" s="11" t="s">
        <v>2732</v>
      </c>
      <c r="C359" s="7" t="s">
        <v>2733</v>
      </c>
      <c r="D359" s="12" t="s">
        <v>2734</v>
      </c>
      <c r="E359" s="7" t="n">
        <v>2.69797859690844</v>
      </c>
      <c r="F359" s="8" t="n">
        <v>28.0333333333333</v>
      </c>
      <c r="G359" s="8" t="n">
        <v>75.6333333333333</v>
      </c>
      <c r="H359" s="13" t="n">
        <v>3.21210490573731E-008</v>
      </c>
    </row>
    <row r="360" customFormat="false" ht="15.75" hidden="false" customHeight="false" outlineLevel="0" collapsed="false">
      <c r="B360" s="11" t="s">
        <v>2735</v>
      </c>
      <c r="C360" s="7" t="s">
        <v>2735</v>
      </c>
      <c r="D360" s="12" t="s">
        <v>2736</v>
      </c>
      <c r="E360" s="7" t="n">
        <v>2.69444444444444</v>
      </c>
      <c r="F360" s="8" t="n">
        <v>1.2</v>
      </c>
      <c r="G360" s="8" t="n">
        <v>3.23333333333333</v>
      </c>
      <c r="H360" s="13" t="n">
        <v>0.0411762713484508</v>
      </c>
    </row>
    <row r="361" customFormat="false" ht="15.75" hidden="false" customHeight="false" outlineLevel="0" collapsed="false">
      <c r="B361" s="11" t="s">
        <v>2737</v>
      </c>
      <c r="C361" s="7" t="s">
        <v>2737</v>
      </c>
      <c r="D361" s="12" t="s">
        <v>109</v>
      </c>
      <c r="E361" s="7" t="n">
        <v>2.68918918918919</v>
      </c>
      <c r="F361" s="8" t="n">
        <v>2.46666666666667</v>
      </c>
      <c r="G361" s="8" t="n">
        <v>6.63333333333333</v>
      </c>
      <c r="H361" s="13" t="n">
        <v>0.0457848024908116</v>
      </c>
    </row>
    <row r="362" customFormat="false" ht="15.75" hidden="false" customHeight="false" outlineLevel="0" collapsed="false">
      <c r="B362" s="11" t="s">
        <v>2738</v>
      </c>
      <c r="C362" s="7" t="s">
        <v>2739</v>
      </c>
      <c r="D362" s="12" t="s">
        <v>2188</v>
      </c>
      <c r="E362" s="7" t="n">
        <v>2.68869674185464</v>
      </c>
      <c r="F362" s="8" t="n">
        <v>2660</v>
      </c>
      <c r="G362" s="8" t="n">
        <v>7151.93333333333</v>
      </c>
      <c r="H362" s="13" t="n">
        <v>3.01653929277864E-015</v>
      </c>
    </row>
    <row r="363" customFormat="false" ht="15.75" hidden="false" customHeight="false" outlineLevel="0" collapsed="false">
      <c r="B363" s="11" t="s">
        <v>2740</v>
      </c>
      <c r="C363" s="7" t="s">
        <v>2740</v>
      </c>
      <c r="D363" s="12" t="s">
        <v>2741</v>
      </c>
      <c r="E363" s="7" t="n">
        <v>2.68478260869565</v>
      </c>
      <c r="F363" s="8" t="n">
        <v>6.13333333333333</v>
      </c>
      <c r="G363" s="8" t="n">
        <v>16.4666666666667</v>
      </c>
      <c r="H363" s="13" t="n">
        <v>5.39930855927281E-005</v>
      </c>
    </row>
    <row r="364" customFormat="false" ht="15.75" hidden="false" customHeight="false" outlineLevel="0" collapsed="false">
      <c r="B364" s="11" t="s">
        <v>599</v>
      </c>
      <c r="C364" s="7" t="s">
        <v>599</v>
      </c>
      <c r="D364" s="12" t="s">
        <v>600</v>
      </c>
      <c r="E364" s="7" t="n">
        <v>2.68235294117647</v>
      </c>
      <c r="F364" s="8" t="n">
        <v>2.83333333333333</v>
      </c>
      <c r="G364" s="8" t="n">
        <v>7.6</v>
      </c>
      <c r="H364" s="13" t="n">
        <v>0.028194873712494</v>
      </c>
    </row>
    <row r="365" customFormat="false" ht="15.75" hidden="false" customHeight="false" outlineLevel="0" collapsed="false">
      <c r="B365" s="11" t="s">
        <v>2742</v>
      </c>
      <c r="C365" s="7" t="s">
        <v>2743</v>
      </c>
      <c r="D365" s="12" t="s">
        <v>2744</v>
      </c>
      <c r="E365" s="7" t="n">
        <v>2.68121790168745</v>
      </c>
      <c r="F365" s="8" t="n">
        <v>181.733333333333</v>
      </c>
      <c r="G365" s="8" t="n">
        <v>487.266666666667</v>
      </c>
      <c r="H365" s="13" t="n">
        <v>4.65499338236749E-012</v>
      </c>
    </row>
    <row r="366" customFormat="false" ht="15.75" hidden="false" customHeight="false" outlineLevel="0" collapsed="false">
      <c r="B366" s="11" t="s">
        <v>2745</v>
      </c>
      <c r="C366" s="7" t="s">
        <v>2745</v>
      </c>
      <c r="D366" s="12" t="s">
        <v>2387</v>
      </c>
      <c r="E366" s="7" t="n">
        <v>2.67741935483871</v>
      </c>
      <c r="F366" s="8" t="n">
        <v>16.5333333333333</v>
      </c>
      <c r="G366" s="8" t="n">
        <v>44.2666666666667</v>
      </c>
      <c r="H366" s="13" t="n">
        <v>5.77469525654243E-007</v>
      </c>
    </row>
    <row r="367" customFormat="false" ht="15.75" hidden="false" customHeight="false" outlineLevel="0" collapsed="false">
      <c r="B367" s="11" t="s">
        <v>2746</v>
      </c>
      <c r="C367" s="7" t="s">
        <v>2746</v>
      </c>
      <c r="D367" s="12" t="s">
        <v>2747</v>
      </c>
      <c r="E367" s="7" t="n">
        <v>2.67682926829268</v>
      </c>
      <c r="F367" s="8" t="n">
        <v>5.46666666666667</v>
      </c>
      <c r="G367" s="8" t="n">
        <v>14.6333333333333</v>
      </c>
      <c r="H367" s="13" t="n">
        <v>0.000444674723246588</v>
      </c>
    </row>
    <row r="368" customFormat="false" ht="15.75" hidden="false" customHeight="false" outlineLevel="0" collapsed="false">
      <c r="B368" s="11" t="s">
        <v>2748</v>
      </c>
      <c r="C368" s="7" t="s">
        <v>2749</v>
      </c>
      <c r="D368" s="12" t="s">
        <v>2574</v>
      </c>
      <c r="E368" s="7" t="n">
        <v>2.67609756097561</v>
      </c>
      <c r="F368" s="8" t="n">
        <v>239.166666666667</v>
      </c>
      <c r="G368" s="8" t="n">
        <v>640.033333333333</v>
      </c>
      <c r="H368" s="13" t="n">
        <v>1.46843718858117E-011</v>
      </c>
    </row>
    <row r="369" customFormat="false" ht="15.75" hidden="false" customHeight="false" outlineLevel="0" collapsed="false">
      <c r="B369" s="11" t="s">
        <v>2750</v>
      </c>
      <c r="C369" s="7" t="s">
        <v>2751</v>
      </c>
      <c r="D369" s="12" t="s">
        <v>2752</v>
      </c>
      <c r="E369" s="7" t="n">
        <v>2.67509025270758</v>
      </c>
      <c r="F369" s="8" t="n">
        <v>9.23333333333333</v>
      </c>
      <c r="G369" s="8" t="n">
        <v>24.7</v>
      </c>
      <c r="H369" s="13" t="n">
        <v>1.02157889798486E-005</v>
      </c>
    </row>
    <row r="370" customFormat="false" ht="15.75" hidden="false" customHeight="false" outlineLevel="0" collapsed="false">
      <c r="B370" s="11" t="s">
        <v>2753</v>
      </c>
      <c r="C370" s="7" t="s">
        <v>2754</v>
      </c>
      <c r="D370" s="12" t="s">
        <v>2755</v>
      </c>
      <c r="E370" s="7" t="n">
        <v>2.6692759295499</v>
      </c>
      <c r="F370" s="8" t="n">
        <v>34.0666666666667</v>
      </c>
      <c r="G370" s="8" t="n">
        <v>90.9333333333333</v>
      </c>
      <c r="H370" s="13" t="n">
        <v>3.73213605936822E-010</v>
      </c>
    </row>
    <row r="371" customFormat="false" ht="15.75" hidden="false" customHeight="false" outlineLevel="0" collapsed="false">
      <c r="B371" s="11" t="s">
        <v>2756</v>
      </c>
      <c r="C371" s="7" t="s">
        <v>2756</v>
      </c>
      <c r="D371" s="12" t="s">
        <v>2757</v>
      </c>
      <c r="E371" s="7" t="n">
        <v>2.66666666666667</v>
      </c>
      <c r="F371" s="8" t="n">
        <v>10.7</v>
      </c>
      <c r="G371" s="8" t="n">
        <v>28.5333333333333</v>
      </c>
      <c r="H371" s="13" t="n">
        <v>1.34399565192667E-005</v>
      </c>
    </row>
    <row r="372" customFormat="false" ht="15.75" hidden="false" customHeight="false" outlineLevel="0" collapsed="false">
      <c r="B372" s="11" t="s">
        <v>2758</v>
      </c>
      <c r="C372" s="7" t="s">
        <v>2759</v>
      </c>
      <c r="D372" s="12" t="s">
        <v>2760</v>
      </c>
      <c r="E372" s="7" t="n">
        <v>2.66666666666667</v>
      </c>
      <c r="F372" s="8" t="n">
        <v>3</v>
      </c>
      <c r="G372" s="8" t="n">
        <v>8</v>
      </c>
      <c r="H372" s="13" t="n">
        <v>0.0375714895272681</v>
      </c>
    </row>
    <row r="373" customFormat="false" ht="15.75" hidden="false" customHeight="false" outlineLevel="0" collapsed="false">
      <c r="B373" s="11" t="s">
        <v>2761</v>
      </c>
      <c r="C373" s="7" t="s">
        <v>2761</v>
      </c>
      <c r="D373" s="12" t="s">
        <v>24</v>
      </c>
      <c r="E373" s="7" t="n">
        <v>2.66094420600858</v>
      </c>
      <c r="F373" s="8" t="n">
        <v>7.76666666666667</v>
      </c>
      <c r="G373" s="8" t="n">
        <v>20.6666666666667</v>
      </c>
      <c r="H373" s="13" t="n">
        <v>3.80808852493464E-005</v>
      </c>
    </row>
    <row r="374" customFormat="false" ht="15.75" hidden="false" customHeight="false" outlineLevel="0" collapsed="false">
      <c r="B374" s="11" t="s">
        <v>2762</v>
      </c>
      <c r="C374" s="7" t="s">
        <v>2763</v>
      </c>
      <c r="D374" s="12" t="s">
        <v>444</v>
      </c>
      <c r="E374" s="7" t="n">
        <v>2.66029723991508</v>
      </c>
      <c r="F374" s="8" t="n">
        <v>15.7</v>
      </c>
      <c r="G374" s="8" t="n">
        <v>41.7666666666667</v>
      </c>
      <c r="H374" s="13" t="n">
        <v>2.42623157732671E-007</v>
      </c>
    </row>
    <row r="375" customFormat="false" ht="15.75" hidden="false" customHeight="false" outlineLevel="0" collapsed="false">
      <c r="B375" s="11" t="s">
        <v>2764</v>
      </c>
      <c r="C375" s="7" t="s">
        <v>2765</v>
      </c>
      <c r="D375" s="12" t="s">
        <v>2766</v>
      </c>
      <c r="E375" s="7" t="n">
        <v>2.65644171779141</v>
      </c>
      <c r="F375" s="8" t="n">
        <v>10.8666666666667</v>
      </c>
      <c r="G375" s="8" t="n">
        <v>28.8666666666667</v>
      </c>
      <c r="H375" s="13" t="n">
        <v>5.52335950211748E-006</v>
      </c>
    </row>
    <row r="376" customFormat="false" ht="15.75" hidden="false" customHeight="false" outlineLevel="0" collapsed="false">
      <c r="B376" s="11" t="s">
        <v>2767</v>
      </c>
      <c r="C376" s="7" t="s">
        <v>2768</v>
      </c>
      <c r="D376" s="12" t="s">
        <v>2769</v>
      </c>
      <c r="E376" s="7" t="n">
        <v>2.6530612244898</v>
      </c>
      <c r="F376" s="8" t="n">
        <v>3.26666666666667</v>
      </c>
      <c r="G376" s="8" t="n">
        <v>8.66666666666667</v>
      </c>
      <c r="H376" s="13" t="n">
        <v>0.0117766026548813</v>
      </c>
    </row>
    <row r="377" customFormat="false" ht="15.75" hidden="false" customHeight="false" outlineLevel="0" collapsed="false">
      <c r="B377" s="11" t="s">
        <v>2770</v>
      </c>
      <c r="C377" s="7" t="s">
        <v>2770</v>
      </c>
      <c r="D377" s="12" t="s">
        <v>2771</v>
      </c>
      <c r="E377" s="7" t="n">
        <v>2.65094339622641</v>
      </c>
      <c r="F377" s="8" t="n">
        <v>3.53333333333333</v>
      </c>
      <c r="G377" s="8" t="n">
        <v>9.36666666666667</v>
      </c>
      <c r="H377" s="13" t="n">
        <v>0.0108388872367985</v>
      </c>
    </row>
    <row r="378" customFormat="false" ht="15.75" hidden="false" customHeight="false" outlineLevel="0" collapsed="false">
      <c r="B378" s="11" t="s">
        <v>2772</v>
      </c>
      <c r="C378" s="7" t="s">
        <v>2772</v>
      </c>
      <c r="D378" s="12" t="s">
        <v>2470</v>
      </c>
      <c r="E378" s="7" t="n">
        <v>2.64583333333333</v>
      </c>
      <c r="F378" s="8" t="n">
        <v>3.2</v>
      </c>
      <c r="G378" s="8" t="n">
        <v>8.46666666666667</v>
      </c>
      <c r="H378" s="13" t="n">
        <v>0.0175534083097467</v>
      </c>
    </row>
    <row r="379" customFormat="false" ht="15.75" hidden="false" customHeight="false" outlineLevel="0" collapsed="false">
      <c r="B379" s="11" t="s">
        <v>2773</v>
      </c>
      <c r="C379" s="7" t="s">
        <v>2773</v>
      </c>
      <c r="D379" s="12" t="s">
        <v>2774</v>
      </c>
      <c r="E379" s="7" t="n">
        <v>2.64462809917355</v>
      </c>
      <c r="F379" s="8" t="n">
        <v>36.3</v>
      </c>
      <c r="G379" s="8" t="n">
        <v>96</v>
      </c>
      <c r="H379" s="13" t="n">
        <v>1.88302789022491E-005</v>
      </c>
    </row>
    <row r="380" customFormat="false" ht="15.75" hidden="false" customHeight="false" outlineLevel="0" collapsed="false">
      <c r="B380" s="11" t="s">
        <v>1743</v>
      </c>
      <c r="C380" s="7" t="s">
        <v>1743</v>
      </c>
      <c r="D380" s="12" t="s">
        <v>1024</v>
      </c>
      <c r="E380" s="7" t="n">
        <v>2.64437689969605</v>
      </c>
      <c r="F380" s="8" t="n">
        <v>10.9666666666667</v>
      </c>
      <c r="G380" s="8" t="n">
        <v>29</v>
      </c>
      <c r="H380" s="13" t="n">
        <v>2.53329970199035E-006</v>
      </c>
    </row>
    <row r="381" customFormat="false" ht="15.75" hidden="false" customHeight="false" outlineLevel="0" collapsed="false">
      <c r="B381" s="11" t="s">
        <v>2775</v>
      </c>
      <c r="C381" s="7" t="s">
        <v>2775</v>
      </c>
      <c r="D381" s="12" t="s">
        <v>2382</v>
      </c>
      <c r="E381" s="7" t="n">
        <v>2.64285714285714</v>
      </c>
      <c r="F381" s="8" t="n">
        <v>9.8</v>
      </c>
      <c r="G381" s="8" t="n">
        <v>25.9</v>
      </c>
      <c r="H381" s="13" t="n">
        <v>1.38683573214133E-005</v>
      </c>
    </row>
    <row r="382" customFormat="false" ht="15.75" hidden="false" customHeight="false" outlineLevel="0" collapsed="false">
      <c r="B382" s="11" t="s">
        <v>2776</v>
      </c>
      <c r="C382" s="7" t="s">
        <v>2777</v>
      </c>
      <c r="D382" s="12" t="s">
        <v>2778</v>
      </c>
      <c r="E382" s="7" t="n">
        <v>2.64072398190045</v>
      </c>
      <c r="F382" s="8" t="n">
        <v>147.333333333333</v>
      </c>
      <c r="G382" s="8" t="n">
        <v>389.066666666667</v>
      </c>
      <c r="H382" s="13" t="n">
        <v>4.7698014921743E-011</v>
      </c>
    </row>
    <row r="383" customFormat="false" ht="15.75" hidden="false" customHeight="false" outlineLevel="0" collapsed="false">
      <c r="B383" s="11" t="s">
        <v>2779</v>
      </c>
      <c r="C383" s="7" t="s">
        <v>2780</v>
      </c>
      <c r="D383" s="12" t="s">
        <v>2781</v>
      </c>
      <c r="E383" s="7" t="n">
        <v>2.63636363636364</v>
      </c>
      <c r="F383" s="8" t="n">
        <v>5.13333333333333</v>
      </c>
      <c r="G383" s="8" t="n">
        <v>13.5333333333333</v>
      </c>
      <c r="H383" s="13" t="n">
        <v>0.000712513576400827</v>
      </c>
    </row>
    <row r="384" customFormat="false" ht="15.75" hidden="false" customHeight="false" outlineLevel="0" collapsed="false">
      <c r="B384" s="11" t="s">
        <v>2782</v>
      </c>
      <c r="C384" s="7" t="s">
        <v>2782</v>
      </c>
      <c r="D384" s="12" t="s">
        <v>2783</v>
      </c>
      <c r="E384" s="7" t="n">
        <v>2.63299663299663</v>
      </c>
      <c r="F384" s="8" t="n">
        <v>9.9</v>
      </c>
      <c r="G384" s="8" t="n">
        <v>26.0666666666667</v>
      </c>
      <c r="H384" s="13" t="n">
        <v>1.85439906520202E-005</v>
      </c>
    </row>
    <row r="385" customFormat="false" ht="15.75" hidden="false" customHeight="false" outlineLevel="0" collapsed="false">
      <c r="B385" s="11" t="s">
        <v>87</v>
      </c>
      <c r="C385" s="7" t="s">
        <v>87</v>
      </c>
      <c r="D385" s="12" t="s">
        <v>88</v>
      </c>
      <c r="E385" s="7" t="n">
        <v>2.62658227848101</v>
      </c>
      <c r="F385" s="8" t="n">
        <v>5.26666666666667</v>
      </c>
      <c r="G385" s="8" t="n">
        <v>13.8333333333333</v>
      </c>
      <c r="H385" s="13" t="n">
        <v>0.000480795916102582</v>
      </c>
    </row>
    <row r="386" customFormat="false" ht="15.75" hidden="false" customHeight="false" outlineLevel="0" collapsed="false">
      <c r="B386" s="11" t="s">
        <v>1351</v>
      </c>
      <c r="C386" s="7" t="s">
        <v>1352</v>
      </c>
      <c r="D386" s="12" t="s">
        <v>1353</v>
      </c>
      <c r="E386" s="7" t="n">
        <v>2.6228386167147</v>
      </c>
      <c r="F386" s="8" t="n">
        <v>92.5333333333333</v>
      </c>
      <c r="G386" s="8" t="n">
        <v>242.7</v>
      </c>
      <c r="H386" s="13" t="n">
        <v>2.34741437823469E-013</v>
      </c>
    </row>
    <row r="387" customFormat="false" ht="15.75" hidden="false" customHeight="false" outlineLevel="0" collapsed="false">
      <c r="B387" s="11" t="s">
        <v>2784</v>
      </c>
      <c r="C387" s="7" t="s">
        <v>2785</v>
      </c>
      <c r="D387" s="12" t="s">
        <v>2786</v>
      </c>
      <c r="E387" s="7" t="n">
        <v>2.62008733624454</v>
      </c>
      <c r="F387" s="8" t="n">
        <v>7.63333333333333</v>
      </c>
      <c r="G387" s="8" t="n">
        <v>20</v>
      </c>
      <c r="H387" s="13" t="n">
        <v>4.68997014410766E-005</v>
      </c>
    </row>
    <row r="388" customFormat="false" ht="15.75" hidden="false" customHeight="false" outlineLevel="0" collapsed="false">
      <c r="B388" s="11" t="s">
        <v>2787</v>
      </c>
      <c r="C388" s="7" t="s">
        <v>2788</v>
      </c>
      <c r="D388" s="12" t="s">
        <v>2789</v>
      </c>
      <c r="E388" s="7" t="n">
        <v>2.61153846153846</v>
      </c>
      <c r="F388" s="8" t="n">
        <v>8.66666666666667</v>
      </c>
      <c r="G388" s="8" t="n">
        <v>22.6333333333333</v>
      </c>
      <c r="H388" s="13" t="n">
        <v>2.87010242166681E-005</v>
      </c>
    </row>
    <row r="389" customFormat="false" ht="15.75" hidden="false" customHeight="false" outlineLevel="0" collapsed="false">
      <c r="B389" s="11" t="s">
        <v>2790</v>
      </c>
      <c r="C389" s="7" t="s">
        <v>2791</v>
      </c>
      <c r="D389" s="12" t="s">
        <v>2792</v>
      </c>
      <c r="E389" s="7" t="n">
        <v>2.60361842105263</v>
      </c>
      <c r="F389" s="8" t="n">
        <v>20.2666666666667</v>
      </c>
      <c r="G389" s="8" t="n">
        <v>52.7666666666667</v>
      </c>
      <c r="H389" s="13" t="n">
        <v>1.19888737602346E-006</v>
      </c>
    </row>
    <row r="390" customFormat="false" ht="15.75" hidden="false" customHeight="false" outlineLevel="0" collapsed="false">
      <c r="B390" s="11" t="s">
        <v>2793</v>
      </c>
      <c r="C390" s="7" t="s">
        <v>2794</v>
      </c>
      <c r="D390" s="12" t="s">
        <v>2795</v>
      </c>
      <c r="E390" s="7" t="n">
        <v>2.6025641025641</v>
      </c>
      <c r="F390" s="8" t="n">
        <v>5.2</v>
      </c>
      <c r="G390" s="8" t="n">
        <v>13.5333333333333</v>
      </c>
      <c r="H390" s="13" t="n">
        <v>0.000712513576400827</v>
      </c>
    </row>
    <row r="391" customFormat="false" ht="15.75" hidden="false" customHeight="false" outlineLevel="0" collapsed="false">
      <c r="B391" s="11" t="s">
        <v>1489</v>
      </c>
      <c r="C391" s="7" t="s">
        <v>1489</v>
      </c>
      <c r="D391" s="12" t="s">
        <v>1490</v>
      </c>
      <c r="E391" s="7" t="n">
        <v>2.5963963963964</v>
      </c>
      <c r="F391" s="8" t="n">
        <v>37</v>
      </c>
      <c r="G391" s="8" t="n">
        <v>96.0666666666667</v>
      </c>
      <c r="H391" s="13" t="n">
        <v>2.72024803421064E-009</v>
      </c>
    </row>
    <row r="392" customFormat="false" ht="15.75" hidden="false" customHeight="false" outlineLevel="0" collapsed="false">
      <c r="B392" s="11" t="s">
        <v>2796</v>
      </c>
      <c r="C392" s="7" t="s">
        <v>2797</v>
      </c>
      <c r="D392" s="12" t="s">
        <v>2798</v>
      </c>
      <c r="E392" s="7" t="n">
        <v>2.59582999198075</v>
      </c>
      <c r="F392" s="8" t="n">
        <v>41.5666666666667</v>
      </c>
      <c r="G392" s="8" t="n">
        <v>107.9</v>
      </c>
      <c r="H392" s="13" t="n">
        <v>1.45391794090777E-007</v>
      </c>
    </row>
    <row r="393" customFormat="false" ht="15.75" hidden="false" customHeight="false" outlineLevel="0" collapsed="false">
      <c r="B393" s="11" t="s">
        <v>2799</v>
      </c>
      <c r="C393" s="7" t="s">
        <v>2800</v>
      </c>
      <c r="D393" s="12" t="s">
        <v>2801</v>
      </c>
      <c r="E393" s="7" t="n">
        <v>2.59479553903346</v>
      </c>
      <c r="F393" s="8" t="n">
        <v>8.96666666666667</v>
      </c>
      <c r="G393" s="8" t="n">
        <v>23.2666666666667</v>
      </c>
      <c r="H393" s="13" t="n">
        <v>3.94285052134724E-005</v>
      </c>
    </row>
    <row r="394" customFormat="false" ht="15.75" hidden="false" customHeight="false" outlineLevel="0" collapsed="false">
      <c r="B394" s="11" t="s">
        <v>2802</v>
      </c>
      <c r="C394" s="7" t="s">
        <v>2803</v>
      </c>
      <c r="D394" s="12" t="s">
        <v>2804</v>
      </c>
      <c r="E394" s="7" t="n">
        <v>2.59327217125382</v>
      </c>
      <c r="F394" s="8" t="n">
        <v>10.9</v>
      </c>
      <c r="G394" s="8" t="n">
        <v>28.2666666666667</v>
      </c>
      <c r="H394" s="13" t="n">
        <v>0.000126269950602774</v>
      </c>
    </row>
    <row r="395" customFormat="false" ht="15.75" hidden="false" customHeight="false" outlineLevel="0" collapsed="false">
      <c r="B395" s="11" t="s">
        <v>2805</v>
      </c>
      <c r="C395" s="7" t="s">
        <v>2806</v>
      </c>
      <c r="D395" s="12" t="s">
        <v>2807</v>
      </c>
      <c r="E395" s="7" t="n">
        <v>2.59192200557103</v>
      </c>
      <c r="F395" s="8" t="n">
        <v>23.9333333333333</v>
      </c>
      <c r="G395" s="8" t="n">
        <v>62.0333333333333</v>
      </c>
      <c r="H395" s="13" t="n">
        <v>9.42336158286361E-007</v>
      </c>
    </row>
    <row r="396" customFormat="false" ht="15.75" hidden="false" customHeight="false" outlineLevel="0" collapsed="false">
      <c r="B396" s="11" t="s">
        <v>2808</v>
      </c>
      <c r="C396" s="7" t="s">
        <v>2808</v>
      </c>
      <c r="D396" s="12" t="s">
        <v>2809</v>
      </c>
      <c r="E396" s="7" t="n">
        <v>2.59090909090909</v>
      </c>
      <c r="F396" s="8" t="n">
        <v>2.93333333333333</v>
      </c>
      <c r="G396" s="8" t="n">
        <v>7.6</v>
      </c>
      <c r="H396" s="13" t="n">
        <v>0.028194873712494</v>
      </c>
    </row>
    <row r="397" customFormat="false" ht="15.75" hidden="false" customHeight="false" outlineLevel="0" collapsed="false">
      <c r="B397" s="11" t="s">
        <v>2810</v>
      </c>
      <c r="C397" s="7" t="s">
        <v>2811</v>
      </c>
      <c r="D397" s="12" t="s">
        <v>2812</v>
      </c>
      <c r="E397" s="7" t="n">
        <v>2.56868537666174</v>
      </c>
      <c r="F397" s="8" t="n">
        <v>67.7</v>
      </c>
      <c r="G397" s="8" t="n">
        <v>173.9</v>
      </c>
      <c r="H397" s="13" t="n">
        <v>7.57810685056434E-009</v>
      </c>
    </row>
    <row r="398" customFormat="false" ht="15.75" hidden="false" customHeight="false" outlineLevel="0" collapsed="false">
      <c r="B398" s="11" t="s">
        <v>2813</v>
      </c>
      <c r="C398" s="7" t="s">
        <v>2814</v>
      </c>
      <c r="D398" s="12" t="s">
        <v>2815</v>
      </c>
      <c r="E398" s="7" t="n">
        <v>2.56818181818182</v>
      </c>
      <c r="F398" s="8" t="n">
        <v>2.93333333333333</v>
      </c>
      <c r="G398" s="8" t="n">
        <v>7.53333333333333</v>
      </c>
      <c r="H398" s="13" t="n">
        <v>0.028194873712494</v>
      </c>
    </row>
    <row r="399" customFormat="false" ht="15.75" hidden="false" customHeight="false" outlineLevel="0" collapsed="false">
      <c r="B399" s="11" t="s">
        <v>2816</v>
      </c>
      <c r="C399" s="7" t="s">
        <v>2816</v>
      </c>
      <c r="D399" s="12" t="s">
        <v>2817</v>
      </c>
      <c r="E399" s="7" t="n">
        <v>2.56521739130435</v>
      </c>
      <c r="F399" s="8" t="n">
        <v>3.83333333333333</v>
      </c>
      <c r="G399" s="8" t="n">
        <v>9.83333333333333</v>
      </c>
      <c r="H399" s="13" t="n">
        <v>0.00977273239572305</v>
      </c>
    </row>
    <row r="400" customFormat="false" ht="15.75" hidden="false" customHeight="false" outlineLevel="0" collapsed="false">
      <c r="B400" s="11" t="s">
        <v>2818</v>
      </c>
      <c r="C400" s="7" t="s">
        <v>2819</v>
      </c>
      <c r="D400" s="12" t="s">
        <v>2820</v>
      </c>
      <c r="E400" s="7" t="n">
        <v>2.56521739130435</v>
      </c>
      <c r="F400" s="8" t="n">
        <v>1.53333333333333</v>
      </c>
      <c r="G400" s="8" t="n">
        <v>3.93333333333333</v>
      </c>
      <c r="H400" s="13" t="n">
        <v>0.036454112949056</v>
      </c>
    </row>
    <row r="401" customFormat="false" ht="15.75" hidden="false" customHeight="false" outlineLevel="0" collapsed="false">
      <c r="B401" s="11" t="s">
        <v>2821</v>
      </c>
      <c r="C401" s="7" t="s">
        <v>2822</v>
      </c>
      <c r="D401" s="12" t="s">
        <v>2823</v>
      </c>
      <c r="E401" s="7" t="n">
        <v>2.56521739130435</v>
      </c>
      <c r="F401" s="8" t="n">
        <v>3.06666666666667</v>
      </c>
      <c r="G401" s="8" t="n">
        <v>7.86666666666667</v>
      </c>
      <c r="H401" s="13" t="n">
        <v>0.0375714895272681</v>
      </c>
    </row>
    <row r="402" customFormat="false" ht="15.75" hidden="false" customHeight="false" outlineLevel="0" collapsed="false">
      <c r="B402" s="11" t="s">
        <v>2824</v>
      </c>
      <c r="C402" s="7" t="s">
        <v>2824</v>
      </c>
      <c r="D402" s="12" t="s">
        <v>2369</v>
      </c>
      <c r="E402" s="7" t="n">
        <v>2.55833333333333</v>
      </c>
      <c r="F402" s="8" t="n">
        <v>4</v>
      </c>
      <c r="G402" s="8" t="n">
        <v>10.2333333333333</v>
      </c>
      <c r="H402" s="13" t="n">
        <v>0.00661672255012746</v>
      </c>
    </row>
    <row r="403" customFormat="false" ht="15.75" hidden="false" customHeight="false" outlineLevel="0" collapsed="false">
      <c r="B403" s="11" t="s">
        <v>2825</v>
      </c>
      <c r="C403" s="7" t="s">
        <v>2826</v>
      </c>
      <c r="D403" s="12" t="s">
        <v>2827</v>
      </c>
      <c r="E403" s="7" t="n">
        <v>2.55805243445693</v>
      </c>
      <c r="F403" s="8" t="n">
        <v>44.5</v>
      </c>
      <c r="G403" s="8" t="n">
        <v>113.833333333333</v>
      </c>
      <c r="H403" s="13" t="n">
        <v>1.06408990499285E-007</v>
      </c>
    </row>
    <row r="404" customFormat="false" ht="15.75" hidden="false" customHeight="false" outlineLevel="0" collapsed="false">
      <c r="B404" s="11" t="s">
        <v>2828</v>
      </c>
      <c r="C404" s="7" t="s">
        <v>2828</v>
      </c>
      <c r="D404" s="12" t="s">
        <v>2694</v>
      </c>
      <c r="E404" s="7" t="n">
        <v>2.55705705705706</v>
      </c>
      <c r="F404" s="8" t="n">
        <v>22.2</v>
      </c>
      <c r="G404" s="8" t="n">
        <v>56.7666666666667</v>
      </c>
      <c r="H404" s="13" t="n">
        <v>8.28979289441455E-007</v>
      </c>
    </row>
    <row r="405" customFormat="false" ht="15.75" hidden="false" customHeight="false" outlineLevel="0" collapsed="false">
      <c r="B405" s="11" t="s">
        <v>2829</v>
      </c>
      <c r="C405" s="7" t="s">
        <v>2829</v>
      </c>
      <c r="D405" s="12" t="s">
        <v>2830</v>
      </c>
      <c r="E405" s="7" t="n">
        <v>2.55284552845528</v>
      </c>
      <c r="F405" s="8" t="n">
        <v>8.2</v>
      </c>
      <c r="G405" s="8" t="n">
        <v>20.9333333333333</v>
      </c>
      <c r="H405" s="13" t="n">
        <v>4.75715114540463E-005</v>
      </c>
    </row>
    <row r="406" customFormat="false" ht="15.75" hidden="false" customHeight="false" outlineLevel="0" collapsed="false">
      <c r="B406" s="11" t="s">
        <v>2831</v>
      </c>
      <c r="C406" s="7" t="s">
        <v>2832</v>
      </c>
      <c r="D406" s="12" t="s">
        <v>2833</v>
      </c>
      <c r="E406" s="7" t="n">
        <v>2.54278922345483</v>
      </c>
      <c r="F406" s="8" t="n">
        <v>42.0666666666667</v>
      </c>
      <c r="G406" s="8" t="n">
        <v>106.966666666667</v>
      </c>
      <c r="H406" s="13" t="n">
        <v>5.56405161315822E-011</v>
      </c>
    </row>
    <row r="407" customFormat="false" ht="15.75" hidden="false" customHeight="false" outlineLevel="0" collapsed="false">
      <c r="B407" s="11" t="s">
        <v>2834</v>
      </c>
      <c r="C407" s="7" t="s">
        <v>2834</v>
      </c>
      <c r="D407" s="12" t="s">
        <v>600</v>
      </c>
      <c r="E407" s="7" t="n">
        <v>2.54263565891473</v>
      </c>
      <c r="F407" s="8" t="n">
        <v>4.3</v>
      </c>
      <c r="G407" s="8" t="n">
        <v>10.9333333333333</v>
      </c>
      <c r="H407" s="13" t="n">
        <v>0.00601517073455106</v>
      </c>
    </row>
    <row r="408" customFormat="false" ht="15.75" hidden="false" customHeight="false" outlineLevel="0" collapsed="false">
      <c r="B408" s="11" t="s">
        <v>2835</v>
      </c>
      <c r="C408" s="7" t="s">
        <v>2836</v>
      </c>
      <c r="D408" s="12" t="s">
        <v>2637</v>
      </c>
      <c r="E408" s="7" t="n">
        <v>2.53974358974359</v>
      </c>
      <c r="F408" s="8" t="n">
        <v>52</v>
      </c>
      <c r="G408" s="8" t="n">
        <v>132.066666666667</v>
      </c>
      <c r="H408" s="13" t="n">
        <v>5.64278132666914E-008</v>
      </c>
    </row>
    <row r="409" customFormat="false" ht="15.75" hidden="false" customHeight="false" outlineLevel="0" collapsed="false">
      <c r="B409" s="11" t="s">
        <v>2837</v>
      </c>
      <c r="C409" s="7" t="s">
        <v>2837</v>
      </c>
      <c r="D409" s="12" t="s">
        <v>2741</v>
      </c>
      <c r="E409" s="7" t="n">
        <v>2.53805476864967</v>
      </c>
      <c r="F409" s="8" t="n">
        <v>176.5</v>
      </c>
      <c r="G409" s="8" t="n">
        <v>447.966666666667</v>
      </c>
      <c r="H409" s="13" t="n">
        <v>4.14094779494991E-008</v>
      </c>
    </row>
    <row r="410" customFormat="false" ht="15.75" hidden="false" customHeight="false" outlineLevel="0" collapsed="false">
      <c r="B410" s="11" t="s">
        <v>2838</v>
      </c>
      <c r="C410" s="7" t="s">
        <v>2839</v>
      </c>
      <c r="D410" s="12" t="s">
        <v>2840</v>
      </c>
      <c r="E410" s="7" t="n">
        <v>2.53793103448276</v>
      </c>
      <c r="F410" s="8" t="n">
        <v>4.83333333333333</v>
      </c>
      <c r="G410" s="8" t="n">
        <v>12.2666666666667</v>
      </c>
      <c r="H410" s="13" t="n">
        <v>0.00171336576171424</v>
      </c>
    </row>
    <row r="411" customFormat="false" ht="15.75" hidden="false" customHeight="false" outlineLevel="0" collapsed="false">
      <c r="B411" s="11" t="s">
        <v>2841</v>
      </c>
      <c r="C411" s="7" t="s">
        <v>2841</v>
      </c>
      <c r="D411" s="12" t="s">
        <v>2842</v>
      </c>
      <c r="E411" s="7" t="n">
        <v>2.53684210526316</v>
      </c>
      <c r="F411" s="8" t="n">
        <v>3.16666666666667</v>
      </c>
      <c r="G411" s="8" t="n">
        <v>8.03333333333333</v>
      </c>
      <c r="H411" s="13" t="n">
        <v>0.0375714895272681</v>
      </c>
    </row>
    <row r="412" customFormat="false" ht="15.75" hidden="false" customHeight="false" outlineLevel="0" collapsed="false">
      <c r="B412" s="11" t="s">
        <v>2843</v>
      </c>
      <c r="C412" s="7" t="s">
        <v>2843</v>
      </c>
      <c r="D412" s="12" t="s">
        <v>2266</v>
      </c>
      <c r="E412" s="7" t="n">
        <v>2.5360884749709</v>
      </c>
      <c r="F412" s="8" t="n">
        <v>57.2666666666667</v>
      </c>
      <c r="G412" s="8" t="n">
        <v>145.233333333333</v>
      </c>
      <c r="H412" s="13" t="n">
        <v>1.4303355031528E-008</v>
      </c>
    </row>
    <row r="413" customFormat="false" ht="15.75" hidden="false" customHeight="false" outlineLevel="0" collapsed="false">
      <c r="B413" s="11" t="s">
        <v>2844</v>
      </c>
      <c r="C413" s="7" t="s">
        <v>2845</v>
      </c>
      <c r="D413" s="12" t="s">
        <v>2846</v>
      </c>
      <c r="E413" s="7" t="n">
        <v>2.53551912568306</v>
      </c>
      <c r="F413" s="8" t="n">
        <v>6.1</v>
      </c>
      <c r="G413" s="8" t="n">
        <v>15.4666666666667</v>
      </c>
      <c r="H413" s="13" t="n">
        <v>0.000271884473468631</v>
      </c>
    </row>
    <row r="414" customFormat="false" ht="15.75" hidden="false" customHeight="false" outlineLevel="0" collapsed="false">
      <c r="B414" s="11" t="s">
        <v>1321</v>
      </c>
      <c r="C414" s="7" t="s">
        <v>1322</v>
      </c>
      <c r="D414" s="12" t="s">
        <v>1323</v>
      </c>
      <c r="E414" s="7" t="n">
        <v>2.53502415458937</v>
      </c>
      <c r="F414" s="8" t="n">
        <v>27.6</v>
      </c>
      <c r="G414" s="8" t="n">
        <v>69.9666666666667</v>
      </c>
      <c r="H414" s="13" t="n">
        <v>2.130580923695E-008</v>
      </c>
    </row>
    <row r="415" customFormat="false" ht="15.75" hidden="false" customHeight="false" outlineLevel="0" collapsed="false">
      <c r="B415" s="11" t="s">
        <v>1473</v>
      </c>
      <c r="C415" s="7" t="s">
        <v>1474</v>
      </c>
      <c r="D415" s="12" t="s">
        <v>1280</v>
      </c>
      <c r="E415" s="7" t="n">
        <v>2.53337453646477</v>
      </c>
      <c r="F415" s="8" t="n">
        <v>53.9333333333333</v>
      </c>
      <c r="G415" s="8" t="n">
        <v>136.633333333333</v>
      </c>
      <c r="H415" s="13" t="n">
        <v>1.53902477078574E-010</v>
      </c>
    </row>
    <row r="416" customFormat="false" ht="15.75" hidden="false" customHeight="false" outlineLevel="0" collapsed="false">
      <c r="B416" s="11" t="s">
        <v>2847</v>
      </c>
      <c r="C416" s="7" t="s">
        <v>2847</v>
      </c>
      <c r="D416" s="12" t="s">
        <v>2848</v>
      </c>
      <c r="E416" s="7" t="n">
        <v>2.53153153153153</v>
      </c>
      <c r="F416" s="8" t="n">
        <v>7.4</v>
      </c>
      <c r="G416" s="8" t="n">
        <v>18.7333333333333</v>
      </c>
      <c r="H416" s="13" t="n">
        <v>0.000243749000979404</v>
      </c>
    </row>
    <row r="417" customFormat="false" ht="15.75" hidden="false" customHeight="false" outlineLevel="0" collapsed="false">
      <c r="B417" s="11" t="s">
        <v>2849</v>
      </c>
      <c r="C417" s="7" t="s">
        <v>2849</v>
      </c>
      <c r="D417" s="12" t="s">
        <v>36</v>
      </c>
      <c r="E417" s="7" t="n">
        <v>2.53086419753086</v>
      </c>
      <c r="F417" s="8" t="n">
        <v>37.8</v>
      </c>
      <c r="G417" s="8" t="n">
        <v>95.6666666666667</v>
      </c>
      <c r="H417" s="13" t="n">
        <v>3.335922172432E-008</v>
      </c>
    </row>
    <row r="418" customFormat="false" ht="15.75" hidden="false" customHeight="false" outlineLevel="0" collapsed="false">
      <c r="B418" s="11" t="s">
        <v>2850</v>
      </c>
      <c r="C418" s="7" t="s">
        <v>2850</v>
      </c>
      <c r="D418" s="12" t="s">
        <v>2635</v>
      </c>
      <c r="E418" s="7" t="n">
        <v>2.53072625698324</v>
      </c>
      <c r="F418" s="8" t="n">
        <v>17.9</v>
      </c>
      <c r="G418" s="8" t="n">
        <v>45.3</v>
      </c>
      <c r="H418" s="13" t="n">
        <v>1.72947786462845E-006</v>
      </c>
    </row>
    <row r="419" customFormat="false" ht="15.75" hidden="false" customHeight="false" outlineLevel="0" collapsed="false">
      <c r="B419" s="11" t="s">
        <v>2851</v>
      </c>
      <c r="C419" s="7" t="s">
        <v>2851</v>
      </c>
      <c r="D419" s="12" t="s">
        <v>2786</v>
      </c>
      <c r="E419" s="7" t="n">
        <v>2.53030303030303</v>
      </c>
      <c r="F419" s="8" t="n">
        <v>4.4</v>
      </c>
      <c r="G419" s="8" t="n">
        <v>11.1333333333333</v>
      </c>
      <c r="H419" s="13" t="n">
        <v>0.00409920265936976</v>
      </c>
    </row>
    <row r="420" customFormat="false" ht="15.75" hidden="false" customHeight="false" outlineLevel="0" collapsed="false">
      <c r="B420" s="11" t="s">
        <v>2852</v>
      </c>
      <c r="C420" s="7" t="s">
        <v>2852</v>
      </c>
      <c r="D420" s="12" t="s">
        <v>2848</v>
      </c>
      <c r="E420" s="7" t="n">
        <v>2.52941176470588</v>
      </c>
      <c r="F420" s="8" t="n">
        <v>2.83333333333333</v>
      </c>
      <c r="G420" s="8" t="n">
        <v>7.16666666666667</v>
      </c>
      <c r="H420" s="13" t="n">
        <v>0.0416817228357253</v>
      </c>
    </row>
    <row r="421" customFormat="false" ht="15.75" hidden="false" customHeight="false" outlineLevel="0" collapsed="false">
      <c r="B421" s="11" t="s">
        <v>2008</v>
      </c>
      <c r="C421" s="7" t="s">
        <v>2008</v>
      </c>
      <c r="D421" s="12" t="s">
        <v>2009</v>
      </c>
      <c r="E421" s="7" t="n">
        <v>2.52827918170878</v>
      </c>
      <c r="F421" s="8" t="n">
        <v>27.7</v>
      </c>
      <c r="G421" s="8" t="n">
        <v>70.0333333333333</v>
      </c>
      <c r="H421" s="13" t="n">
        <v>7.86226897095641E-008</v>
      </c>
    </row>
    <row r="422" customFormat="false" ht="15.75" hidden="false" customHeight="false" outlineLevel="0" collapsed="false">
      <c r="B422" s="11" t="s">
        <v>2853</v>
      </c>
      <c r="C422" s="7" t="s">
        <v>2854</v>
      </c>
      <c r="D422" s="12" t="s">
        <v>2855</v>
      </c>
      <c r="E422" s="7" t="n">
        <v>2.52597402597403</v>
      </c>
      <c r="F422" s="8" t="n">
        <v>5.13333333333333</v>
      </c>
      <c r="G422" s="8" t="n">
        <v>12.9666666666667</v>
      </c>
      <c r="H422" s="13" t="n">
        <v>0.00155612140702271</v>
      </c>
    </row>
    <row r="423" customFormat="false" ht="15.75" hidden="false" customHeight="false" outlineLevel="0" collapsed="false">
      <c r="B423" s="11" t="s">
        <v>2856</v>
      </c>
      <c r="C423" s="7" t="s">
        <v>2857</v>
      </c>
      <c r="D423" s="12" t="s">
        <v>186</v>
      </c>
      <c r="E423" s="7" t="n">
        <v>2.52542372881356</v>
      </c>
      <c r="F423" s="8" t="n">
        <v>3.93333333333333</v>
      </c>
      <c r="G423" s="8" t="n">
        <v>9.93333333333334</v>
      </c>
      <c r="H423" s="13" t="n">
        <v>0.00977273239572305</v>
      </c>
    </row>
    <row r="424" customFormat="false" ht="15.75" hidden="false" customHeight="false" outlineLevel="0" collapsed="false">
      <c r="B424" s="11" t="s">
        <v>2858</v>
      </c>
      <c r="C424" s="7" t="s">
        <v>2858</v>
      </c>
      <c r="D424" s="12" t="s">
        <v>2859</v>
      </c>
      <c r="E424" s="7" t="n">
        <v>2.52469135802469</v>
      </c>
      <c r="F424" s="8" t="n">
        <v>10.8</v>
      </c>
      <c r="G424" s="8" t="n">
        <v>27.2666666666667</v>
      </c>
      <c r="H424" s="13" t="n">
        <v>2.80285732646357E-005</v>
      </c>
    </row>
    <row r="425" customFormat="false" ht="15.75" hidden="false" customHeight="false" outlineLevel="0" collapsed="false">
      <c r="B425" s="11" t="s">
        <v>2860</v>
      </c>
      <c r="C425" s="7" t="s">
        <v>2861</v>
      </c>
      <c r="D425" s="12" t="s">
        <v>2862</v>
      </c>
      <c r="E425" s="7" t="n">
        <v>2.52346570397112</v>
      </c>
      <c r="F425" s="8" t="n">
        <v>27.7</v>
      </c>
      <c r="G425" s="8" t="n">
        <v>69.9</v>
      </c>
      <c r="H425" s="13" t="n">
        <v>1.04437532164483E-006</v>
      </c>
    </row>
    <row r="426" customFormat="false" ht="15.75" hidden="false" customHeight="false" outlineLevel="0" collapsed="false">
      <c r="B426" s="11" t="s">
        <v>2863</v>
      </c>
      <c r="C426" s="7"/>
      <c r="D426" s="12"/>
      <c r="E426" s="7" t="n">
        <v>2.52097902097902</v>
      </c>
      <c r="F426" s="8" t="n">
        <v>9.53333333333333</v>
      </c>
      <c r="G426" s="8" t="n">
        <v>24.0333333333333</v>
      </c>
      <c r="H426" s="13" t="n">
        <v>3.79246073820913E-005</v>
      </c>
    </row>
    <row r="427" customFormat="false" ht="15.75" hidden="false" customHeight="false" outlineLevel="0" collapsed="false">
      <c r="B427" s="11" t="s">
        <v>2864</v>
      </c>
      <c r="C427" s="7" t="s">
        <v>2865</v>
      </c>
      <c r="D427" s="12" t="s">
        <v>2866</v>
      </c>
      <c r="E427" s="7" t="n">
        <v>2.50721153846154</v>
      </c>
      <c r="F427" s="8" t="n">
        <v>13.8666666666667</v>
      </c>
      <c r="G427" s="8" t="n">
        <v>34.7666666666667</v>
      </c>
      <c r="H427" s="13" t="n">
        <v>3.60613207233281E-007</v>
      </c>
    </row>
    <row r="428" customFormat="false" ht="15.75" hidden="false" customHeight="false" outlineLevel="0" collapsed="false">
      <c r="B428" s="11" t="s">
        <v>2867</v>
      </c>
      <c r="C428" s="7" t="s">
        <v>2868</v>
      </c>
      <c r="D428" s="12" t="s">
        <v>2869</v>
      </c>
      <c r="E428" s="7" t="n">
        <v>2.5046439628483</v>
      </c>
      <c r="F428" s="8" t="n">
        <v>10.7666666666667</v>
      </c>
      <c r="G428" s="8" t="n">
        <v>26.9666666666667</v>
      </c>
      <c r="H428" s="13" t="n">
        <v>3.87988839937174E-005</v>
      </c>
    </row>
    <row r="429" customFormat="false" ht="15.75" hidden="false" customHeight="false" outlineLevel="0" collapsed="false">
      <c r="B429" s="11" t="s">
        <v>2870</v>
      </c>
      <c r="C429" s="7" t="s">
        <v>2871</v>
      </c>
      <c r="D429" s="12" t="s">
        <v>2872</v>
      </c>
      <c r="E429" s="7" t="n">
        <v>2.50409530900968</v>
      </c>
      <c r="F429" s="8" t="n">
        <v>44.7666666666667</v>
      </c>
      <c r="G429" s="8" t="n">
        <v>112.1</v>
      </c>
      <c r="H429" s="13" t="n">
        <v>1.08633759571516E-010</v>
      </c>
    </row>
    <row r="430" customFormat="false" ht="15.75" hidden="false" customHeight="false" outlineLevel="0" collapsed="false">
      <c r="B430" s="11" t="s">
        <v>2873</v>
      </c>
      <c r="C430" s="7" t="s">
        <v>2873</v>
      </c>
      <c r="D430" s="12" t="s">
        <v>2874</v>
      </c>
      <c r="E430" s="7" t="n">
        <v>2.50333333333333</v>
      </c>
      <c r="F430" s="8" t="n">
        <v>20</v>
      </c>
      <c r="G430" s="8" t="n">
        <v>50.0666666666667</v>
      </c>
      <c r="H430" s="13" t="n">
        <v>1.0666989621572E-007</v>
      </c>
    </row>
    <row r="431" customFormat="false" ht="15.75" hidden="false" customHeight="false" outlineLevel="0" collapsed="false">
      <c r="B431" s="11" t="s">
        <v>2875</v>
      </c>
      <c r="C431" s="7" t="s">
        <v>2876</v>
      </c>
      <c r="D431" s="12" t="s">
        <v>2877</v>
      </c>
      <c r="E431" s="7" t="n">
        <v>2.4990990990991</v>
      </c>
      <c r="F431" s="8" t="n">
        <v>55.5</v>
      </c>
      <c r="G431" s="8" t="n">
        <v>138.7</v>
      </c>
      <c r="H431" s="13" t="n">
        <v>7.17793335899531E-009</v>
      </c>
    </row>
    <row r="432" customFormat="false" ht="15.75" hidden="false" customHeight="false" outlineLevel="0" collapsed="false">
      <c r="B432" s="11" t="s">
        <v>2878</v>
      </c>
      <c r="C432" s="7" t="s">
        <v>2878</v>
      </c>
      <c r="D432" s="12" t="s">
        <v>2879</v>
      </c>
      <c r="E432" s="7" t="n">
        <v>2.49829351535836</v>
      </c>
      <c r="F432" s="8" t="n">
        <v>9.76666666666667</v>
      </c>
      <c r="G432" s="8" t="n">
        <v>24.4</v>
      </c>
      <c r="H432" s="13" t="n">
        <v>6.37969974740321E-005</v>
      </c>
    </row>
    <row r="433" customFormat="false" ht="15.75" hidden="false" customHeight="false" outlineLevel="0" collapsed="false">
      <c r="B433" s="11" t="s">
        <v>2880</v>
      </c>
      <c r="C433" s="7" t="s">
        <v>2881</v>
      </c>
      <c r="D433" s="12" t="s">
        <v>566</v>
      </c>
      <c r="E433" s="7" t="n">
        <v>2.49645390070922</v>
      </c>
      <c r="F433" s="8" t="n">
        <v>4.7</v>
      </c>
      <c r="G433" s="8" t="n">
        <v>11.7333333333333</v>
      </c>
      <c r="H433" s="13" t="n">
        <v>0.00371084369541745</v>
      </c>
    </row>
    <row r="434" customFormat="false" ht="15.75" hidden="false" customHeight="false" outlineLevel="0" collapsed="false">
      <c r="B434" s="11" t="s">
        <v>2034</v>
      </c>
      <c r="C434" s="7" t="s">
        <v>2035</v>
      </c>
      <c r="D434" s="12" t="s">
        <v>2036</v>
      </c>
      <c r="E434" s="7" t="n">
        <v>2.49400199933356</v>
      </c>
      <c r="F434" s="8" t="n">
        <v>1800.6</v>
      </c>
      <c r="G434" s="8" t="n">
        <v>4490.7</v>
      </c>
      <c r="H434" s="13" t="n">
        <v>1.79941103116506E-016</v>
      </c>
    </row>
    <row r="435" customFormat="false" ht="15.75" hidden="false" customHeight="false" outlineLevel="0" collapsed="false">
      <c r="B435" s="11" t="s">
        <v>2882</v>
      </c>
      <c r="C435" s="7" t="s">
        <v>2882</v>
      </c>
      <c r="D435" s="12" t="s">
        <v>2883</v>
      </c>
      <c r="E435" s="7" t="n">
        <v>2.49395161290323</v>
      </c>
      <c r="F435" s="8" t="n">
        <v>16.5333333333333</v>
      </c>
      <c r="G435" s="8" t="n">
        <v>41.2333333333333</v>
      </c>
      <c r="H435" s="13" t="n">
        <v>1.34343205934687E-006</v>
      </c>
    </row>
    <row r="436" customFormat="false" ht="15.75" hidden="false" customHeight="false" outlineLevel="0" collapsed="false">
      <c r="B436" s="11" t="s">
        <v>2884</v>
      </c>
      <c r="C436" s="7" t="s">
        <v>2884</v>
      </c>
      <c r="D436" s="12" t="s">
        <v>2885</v>
      </c>
      <c r="E436" s="7" t="n">
        <v>2.49197860962567</v>
      </c>
      <c r="F436" s="8" t="n">
        <v>6.23333333333333</v>
      </c>
      <c r="G436" s="8" t="n">
        <v>15.5333333333333</v>
      </c>
      <c r="H436" s="13" t="n">
        <v>0.000369858862002865</v>
      </c>
    </row>
    <row r="437" customFormat="false" ht="15.75" hidden="false" customHeight="false" outlineLevel="0" collapsed="false">
      <c r="B437" s="11" t="s">
        <v>2886</v>
      </c>
      <c r="C437" s="7" t="s">
        <v>2887</v>
      </c>
      <c r="D437" s="12" t="s">
        <v>2888</v>
      </c>
      <c r="E437" s="7" t="n">
        <v>2.49166666666667</v>
      </c>
      <c r="F437" s="8" t="n">
        <v>24</v>
      </c>
      <c r="G437" s="8" t="n">
        <v>59.8</v>
      </c>
      <c r="H437" s="13" t="n">
        <v>8.17866137835614E-007</v>
      </c>
    </row>
    <row r="438" customFormat="false" ht="15.75" hidden="false" customHeight="false" outlineLevel="0" collapsed="false">
      <c r="B438" s="11" t="s">
        <v>2889</v>
      </c>
      <c r="C438" s="7" t="s">
        <v>2890</v>
      </c>
      <c r="D438" s="12" t="s">
        <v>681</v>
      </c>
      <c r="E438" s="7" t="n">
        <v>2.48609107768391</v>
      </c>
      <c r="F438" s="8" t="n">
        <v>161.766666666667</v>
      </c>
      <c r="G438" s="8" t="n">
        <v>402.166666666667</v>
      </c>
      <c r="H438" s="13" t="n">
        <v>8.75405272899922E-014</v>
      </c>
    </row>
    <row r="439" customFormat="false" ht="15.75" hidden="false" customHeight="false" outlineLevel="0" collapsed="false">
      <c r="B439" s="11" t="s">
        <v>1981</v>
      </c>
      <c r="C439" s="7" t="s">
        <v>1981</v>
      </c>
      <c r="D439" s="12" t="s">
        <v>1982</v>
      </c>
      <c r="E439" s="7" t="n">
        <v>2.48214285714286</v>
      </c>
      <c r="F439" s="8" t="n">
        <v>5.6</v>
      </c>
      <c r="G439" s="8" t="n">
        <v>13.9</v>
      </c>
      <c r="H439" s="13" t="n">
        <v>0.000960542488309859</v>
      </c>
    </row>
    <row r="440" customFormat="false" ht="15.75" hidden="false" customHeight="false" outlineLevel="0" collapsed="false">
      <c r="B440" s="11" t="s">
        <v>2891</v>
      </c>
      <c r="C440" s="7" t="s">
        <v>2891</v>
      </c>
      <c r="D440" s="12" t="s">
        <v>681</v>
      </c>
      <c r="E440" s="7" t="n">
        <v>2.475</v>
      </c>
      <c r="F440" s="8" t="n">
        <v>8</v>
      </c>
      <c r="G440" s="8" t="n">
        <v>19.8</v>
      </c>
      <c r="H440" s="13" t="n">
        <v>7.5744232003119E-005</v>
      </c>
    </row>
    <row r="441" customFormat="false" ht="15.75" hidden="false" customHeight="false" outlineLevel="0" collapsed="false">
      <c r="B441" s="11" t="s">
        <v>2892</v>
      </c>
      <c r="C441" s="7" t="s">
        <v>2892</v>
      </c>
      <c r="D441" s="12" t="s">
        <v>2271</v>
      </c>
      <c r="E441" s="7" t="n">
        <v>2.47011952191235</v>
      </c>
      <c r="F441" s="8" t="n">
        <v>41.8333333333333</v>
      </c>
      <c r="G441" s="8" t="n">
        <v>103.333333333333</v>
      </c>
      <c r="H441" s="13" t="n">
        <v>2.82634327558683E-008</v>
      </c>
    </row>
    <row r="442" customFormat="false" ht="15.75" hidden="false" customHeight="false" outlineLevel="0" collapsed="false">
      <c r="B442" s="11" t="s">
        <v>2893</v>
      </c>
      <c r="C442" s="7" t="s">
        <v>2893</v>
      </c>
      <c r="D442" s="12" t="s">
        <v>2437</v>
      </c>
      <c r="E442" s="7" t="n">
        <v>2.46820809248555</v>
      </c>
      <c r="F442" s="8" t="n">
        <v>5.76666666666667</v>
      </c>
      <c r="G442" s="8" t="n">
        <v>14.2333333333333</v>
      </c>
      <c r="H442" s="13" t="n">
        <v>0.00127086440268222</v>
      </c>
    </row>
    <row r="443" customFormat="false" ht="15.75" hidden="false" customHeight="false" outlineLevel="0" collapsed="false">
      <c r="B443" s="11" t="s">
        <v>2894</v>
      </c>
      <c r="C443" s="7" t="s">
        <v>2894</v>
      </c>
      <c r="D443" s="12" t="s">
        <v>2199</v>
      </c>
      <c r="E443" s="7" t="n">
        <v>2.46755162241888</v>
      </c>
      <c r="F443" s="8" t="n">
        <v>45.2</v>
      </c>
      <c r="G443" s="8" t="n">
        <v>111.533333333333</v>
      </c>
      <c r="H443" s="13" t="n">
        <v>0.00899789114352099</v>
      </c>
    </row>
    <row r="444" customFormat="false" ht="15.75" hidden="false" customHeight="false" outlineLevel="0" collapsed="false">
      <c r="B444" s="11" t="s">
        <v>2895</v>
      </c>
      <c r="C444" s="7" t="s">
        <v>2896</v>
      </c>
      <c r="D444" s="12" t="s">
        <v>2897</v>
      </c>
      <c r="E444" s="7" t="n">
        <v>2.46626984126984</v>
      </c>
      <c r="F444" s="8" t="n">
        <v>16.8</v>
      </c>
      <c r="G444" s="8" t="n">
        <v>41.4333333333333</v>
      </c>
      <c r="H444" s="13" t="n">
        <v>3.0085915867989E-006</v>
      </c>
    </row>
    <row r="445" customFormat="false" ht="15.75" hidden="false" customHeight="false" outlineLevel="0" collapsed="false">
      <c r="B445" s="11" t="s">
        <v>1212</v>
      </c>
      <c r="C445" s="7" t="s">
        <v>1213</v>
      </c>
      <c r="D445" s="12" t="s">
        <v>1214</v>
      </c>
      <c r="E445" s="7" t="n">
        <v>2.46225875939684</v>
      </c>
      <c r="F445" s="8" t="n">
        <v>758.233333333333</v>
      </c>
      <c r="G445" s="8" t="n">
        <v>1866.96666666667</v>
      </c>
      <c r="H445" s="13" t="n">
        <v>5.19750120214468E-012</v>
      </c>
    </row>
    <row r="446" customFormat="false" ht="15.75" hidden="false" customHeight="false" outlineLevel="0" collapsed="false">
      <c r="B446" s="11" t="s">
        <v>2898</v>
      </c>
      <c r="C446" s="7" t="s">
        <v>2898</v>
      </c>
      <c r="D446" s="12" t="s">
        <v>109</v>
      </c>
      <c r="E446" s="7" t="n">
        <v>2.46190476190476</v>
      </c>
      <c r="F446" s="8" t="n">
        <v>7</v>
      </c>
      <c r="G446" s="8" t="n">
        <v>17.2333333333333</v>
      </c>
      <c r="H446" s="13" t="n">
        <v>0.000201208598405705</v>
      </c>
    </row>
    <row r="447" customFormat="false" ht="15.75" hidden="false" customHeight="false" outlineLevel="0" collapsed="false">
      <c r="B447" s="11" t="s">
        <v>2899</v>
      </c>
      <c r="C447" s="7" t="s">
        <v>2900</v>
      </c>
      <c r="D447" s="12" t="s">
        <v>2901</v>
      </c>
      <c r="E447" s="7" t="n">
        <v>2.4608378870674</v>
      </c>
      <c r="F447" s="8" t="n">
        <v>18.3</v>
      </c>
      <c r="G447" s="8" t="n">
        <v>45.0333333333333</v>
      </c>
      <c r="H447" s="13" t="n">
        <v>1.96516838157336E-006</v>
      </c>
    </row>
    <row r="448" customFormat="false" ht="15.75" hidden="false" customHeight="false" outlineLevel="0" collapsed="false">
      <c r="B448" s="11" t="s">
        <v>2902</v>
      </c>
      <c r="C448" s="7" t="s">
        <v>2902</v>
      </c>
      <c r="D448" s="12" t="s">
        <v>2494</v>
      </c>
      <c r="E448" s="7" t="n">
        <v>2.45977011494253</v>
      </c>
      <c r="F448" s="8" t="n">
        <v>23.2</v>
      </c>
      <c r="G448" s="8" t="n">
        <v>57.0666666666667</v>
      </c>
      <c r="H448" s="13" t="n">
        <v>2.36048608235818E-007</v>
      </c>
    </row>
    <row r="449" customFormat="false" ht="15.75" hidden="false" customHeight="false" outlineLevel="0" collapsed="false">
      <c r="B449" s="11" t="s">
        <v>2903</v>
      </c>
      <c r="C449" s="7" t="s">
        <v>2904</v>
      </c>
      <c r="D449" s="12" t="s">
        <v>2905</v>
      </c>
      <c r="E449" s="7" t="n">
        <v>2.45454545454545</v>
      </c>
      <c r="F449" s="8" t="n">
        <v>5.5</v>
      </c>
      <c r="G449" s="8" t="n">
        <v>13.5</v>
      </c>
      <c r="H449" s="13" t="n">
        <v>0.00140479579037626</v>
      </c>
    </row>
    <row r="450" customFormat="false" ht="15.75" hidden="false" customHeight="false" outlineLevel="0" collapsed="false">
      <c r="B450" s="11" t="s">
        <v>2906</v>
      </c>
      <c r="C450" s="7" t="s">
        <v>2907</v>
      </c>
      <c r="D450" s="12" t="s">
        <v>2908</v>
      </c>
      <c r="E450" s="7" t="n">
        <v>2.4421052631579</v>
      </c>
      <c r="F450" s="8" t="n">
        <v>3.16666666666667</v>
      </c>
      <c r="G450" s="8" t="n">
        <v>7.73333333333333</v>
      </c>
      <c r="H450" s="13" t="n">
        <v>0.0375714895272681</v>
      </c>
    </row>
    <row r="451" customFormat="false" ht="15.75" hidden="false" customHeight="false" outlineLevel="0" collapsed="false">
      <c r="B451" s="11" t="s">
        <v>2909</v>
      </c>
      <c r="C451" s="7" t="s">
        <v>2910</v>
      </c>
      <c r="D451" s="12" t="s">
        <v>2911</v>
      </c>
      <c r="E451" s="7" t="n">
        <v>2.4404973357016</v>
      </c>
      <c r="F451" s="8" t="n">
        <v>56.3</v>
      </c>
      <c r="G451" s="8" t="n">
        <v>137.4</v>
      </c>
      <c r="H451" s="13" t="n">
        <v>1.40644038852981E-008</v>
      </c>
    </row>
    <row r="452" customFormat="false" ht="15.75" hidden="false" customHeight="false" outlineLevel="0" collapsed="false">
      <c r="B452" s="11" t="s">
        <v>2912</v>
      </c>
      <c r="C452" s="7" t="s">
        <v>2912</v>
      </c>
      <c r="D452" s="12" t="s">
        <v>2913</v>
      </c>
      <c r="E452" s="7" t="n">
        <v>2.43847194050034</v>
      </c>
      <c r="F452" s="8" t="n">
        <v>295.8</v>
      </c>
      <c r="G452" s="8" t="n">
        <v>721.3</v>
      </c>
      <c r="H452" s="13" t="n">
        <v>2.86664202550416E-010</v>
      </c>
    </row>
    <row r="453" customFormat="false" ht="15.75" hidden="false" customHeight="false" outlineLevel="0" collapsed="false">
      <c r="B453" s="11" t="s">
        <v>2914</v>
      </c>
      <c r="C453" s="7" t="s">
        <v>2914</v>
      </c>
      <c r="D453" s="12" t="s">
        <v>2637</v>
      </c>
      <c r="E453" s="7" t="n">
        <v>2.43404255319149</v>
      </c>
      <c r="F453" s="8" t="n">
        <v>23.5</v>
      </c>
      <c r="G453" s="8" t="n">
        <v>57.2</v>
      </c>
      <c r="H453" s="13" t="n">
        <v>3.61527189155961E-007</v>
      </c>
    </row>
    <row r="454" customFormat="false" ht="15.75" hidden="false" customHeight="false" outlineLevel="0" collapsed="false">
      <c r="B454" s="11" t="s">
        <v>2915</v>
      </c>
      <c r="C454" s="7" t="s">
        <v>2916</v>
      </c>
      <c r="D454" s="12" t="s">
        <v>444</v>
      </c>
      <c r="E454" s="7" t="n">
        <v>2.43318965517241</v>
      </c>
      <c r="F454" s="8" t="n">
        <v>30.9333333333333</v>
      </c>
      <c r="G454" s="8" t="n">
        <v>75.2666666666667</v>
      </c>
      <c r="H454" s="13" t="n">
        <v>4.19246996033394E-009</v>
      </c>
    </row>
    <row r="455" customFormat="false" ht="15.75" hidden="false" customHeight="false" outlineLevel="0" collapsed="false">
      <c r="B455" s="11" t="s">
        <v>2917</v>
      </c>
      <c r="C455" s="7" t="s">
        <v>2918</v>
      </c>
      <c r="D455" s="12" t="s">
        <v>2919</v>
      </c>
      <c r="E455" s="7" t="n">
        <v>2.43100604727872</v>
      </c>
      <c r="F455" s="8" t="n">
        <v>181.9</v>
      </c>
      <c r="G455" s="8" t="n">
        <v>442.2</v>
      </c>
      <c r="H455" s="13" t="n">
        <v>5.03168554238855E-010</v>
      </c>
    </row>
    <row r="456" customFormat="false" ht="15.75" hidden="false" customHeight="false" outlineLevel="0" collapsed="false">
      <c r="B456" s="11" t="s">
        <v>2920</v>
      </c>
      <c r="C456" s="7" t="s">
        <v>2920</v>
      </c>
      <c r="D456" s="12" t="s">
        <v>2921</v>
      </c>
      <c r="E456" s="7" t="n">
        <v>2.42786069651741</v>
      </c>
      <c r="F456" s="8" t="n">
        <v>6.7</v>
      </c>
      <c r="G456" s="8" t="n">
        <v>16.2666666666667</v>
      </c>
      <c r="H456" s="13" t="n">
        <v>0.000340257803012317</v>
      </c>
    </row>
    <row r="457" customFormat="false" ht="15.75" hidden="false" customHeight="false" outlineLevel="0" collapsed="false">
      <c r="B457" s="11" t="s">
        <v>2922</v>
      </c>
      <c r="C457" s="7" t="s">
        <v>2923</v>
      </c>
      <c r="D457" s="12" t="s">
        <v>2924</v>
      </c>
      <c r="E457" s="7" t="n">
        <v>2.42605633802817</v>
      </c>
      <c r="F457" s="8" t="n">
        <v>312.4</v>
      </c>
      <c r="G457" s="8" t="n">
        <v>757.9</v>
      </c>
      <c r="H457" s="13" t="n">
        <v>2.0026077657149E-012</v>
      </c>
    </row>
    <row r="458" customFormat="false" ht="15.75" hidden="false" customHeight="false" outlineLevel="0" collapsed="false">
      <c r="B458" s="11" t="s">
        <v>2925</v>
      </c>
      <c r="C458" s="7" t="s">
        <v>2925</v>
      </c>
      <c r="D458" s="12" t="s">
        <v>2926</v>
      </c>
      <c r="E458" s="7" t="n">
        <v>2.41935483870968</v>
      </c>
      <c r="F458" s="8" t="n">
        <v>11.3666666666667</v>
      </c>
      <c r="G458" s="8" t="n">
        <v>27.5</v>
      </c>
      <c r="H458" s="13" t="n">
        <v>7.08364461840583E-005</v>
      </c>
    </row>
    <row r="459" customFormat="false" ht="15.75" hidden="false" customHeight="false" outlineLevel="0" collapsed="false">
      <c r="B459" s="11" t="s">
        <v>2927</v>
      </c>
      <c r="C459" s="7" t="s">
        <v>2927</v>
      </c>
      <c r="D459" s="12" t="s">
        <v>2928</v>
      </c>
      <c r="E459" s="7" t="n">
        <v>2.41496598639456</v>
      </c>
      <c r="F459" s="8" t="n">
        <v>4.9</v>
      </c>
      <c r="G459" s="8" t="n">
        <v>11.8333333333333</v>
      </c>
      <c r="H459" s="13" t="n">
        <v>0.00371084369541745</v>
      </c>
    </row>
    <row r="460" customFormat="false" ht="15.75" hidden="false" customHeight="false" outlineLevel="0" collapsed="false">
      <c r="B460" s="11" t="s">
        <v>2929</v>
      </c>
      <c r="C460" s="7" t="s">
        <v>2929</v>
      </c>
      <c r="D460" s="12" t="s">
        <v>649</v>
      </c>
      <c r="E460" s="7" t="n">
        <v>2.40677966101695</v>
      </c>
      <c r="F460" s="8" t="n">
        <v>3.93333333333333</v>
      </c>
      <c r="G460" s="8" t="n">
        <v>9.46666666666667</v>
      </c>
      <c r="H460" s="13" t="n">
        <v>0.0206162519647892</v>
      </c>
    </row>
    <row r="461" customFormat="false" ht="15.75" hidden="false" customHeight="false" outlineLevel="0" collapsed="false">
      <c r="B461" s="11" t="s">
        <v>2930</v>
      </c>
      <c r="C461" s="7" t="s">
        <v>2930</v>
      </c>
      <c r="D461" s="12" t="s">
        <v>2597</v>
      </c>
      <c r="E461" s="7" t="n">
        <v>2.40518962075848</v>
      </c>
      <c r="F461" s="8" t="n">
        <v>66.8</v>
      </c>
      <c r="G461" s="8" t="n">
        <v>160.666666666667</v>
      </c>
      <c r="H461" s="13" t="n">
        <v>4.22703516099359E-009</v>
      </c>
    </row>
    <row r="462" customFormat="false" ht="15.75" hidden="false" customHeight="false" outlineLevel="0" collapsed="false">
      <c r="B462" s="11" t="s">
        <v>2931</v>
      </c>
      <c r="C462" s="7" t="s">
        <v>2932</v>
      </c>
      <c r="D462" s="12" t="s">
        <v>2933</v>
      </c>
      <c r="E462" s="7" t="n">
        <v>2.40384615384615</v>
      </c>
      <c r="F462" s="8" t="n">
        <v>3.46666666666667</v>
      </c>
      <c r="G462" s="8" t="n">
        <v>8.33333333333333</v>
      </c>
      <c r="H462" s="13" t="n">
        <v>0.0334634792624104</v>
      </c>
    </row>
    <row r="463" customFormat="false" ht="15.75" hidden="false" customHeight="false" outlineLevel="0" collapsed="false">
      <c r="B463" s="11" t="s">
        <v>2934</v>
      </c>
      <c r="C463" s="7" t="s">
        <v>2935</v>
      </c>
      <c r="D463" s="12" t="s">
        <v>2936</v>
      </c>
      <c r="E463" s="7" t="n">
        <v>2.40366972477064</v>
      </c>
      <c r="F463" s="8" t="n">
        <v>3.63333333333333</v>
      </c>
      <c r="G463" s="8" t="n">
        <v>8.73333333333333</v>
      </c>
      <c r="H463" s="13" t="n">
        <v>0.0229889844728413</v>
      </c>
    </row>
    <row r="464" customFormat="false" ht="15.75" hidden="false" customHeight="false" outlineLevel="0" collapsed="false">
      <c r="B464" s="11" t="s">
        <v>2937</v>
      </c>
      <c r="C464" s="7" t="s">
        <v>2938</v>
      </c>
      <c r="D464" s="12" t="s">
        <v>2939</v>
      </c>
      <c r="E464" s="7" t="n">
        <v>2.40265157157754</v>
      </c>
      <c r="F464" s="8" t="n">
        <v>223.766666666667</v>
      </c>
      <c r="G464" s="8" t="n">
        <v>537.633333333333</v>
      </c>
      <c r="H464" s="13" t="n">
        <v>6.01848825625894E-009</v>
      </c>
    </row>
    <row r="465" customFormat="false" ht="15.75" hidden="false" customHeight="false" outlineLevel="0" collapsed="false">
      <c r="B465" s="11" t="s">
        <v>2940</v>
      </c>
      <c r="C465" s="7" t="s">
        <v>2940</v>
      </c>
      <c r="D465" s="12" t="s">
        <v>2941</v>
      </c>
      <c r="E465" s="7" t="n">
        <v>2.40236686390533</v>
      </c>
      <c r="F465" s="8" t="n">
        <v>5.63333333333333</v>
      </c>
      <c r="G465" s="8" t="n">
        <v>13.5333333333333</v>
      </c>
      <c r="H465" s="13" t="n">
        <v>0.00140479579037626</v>
      </c>
    </row>
    <row r="466" customFormat="false" ht="15.75" hidden="false" customHeight="false" outlineLevel="0" collapsed="false">
      <c r="B466" s="11" t="s">
        <v>2942</v>
      </c>
      <c r="C466" s="7" t="s">
        <v>2942</v>
      </c>
      <c r="D466" s="12" t="s">
        <v>2437</v>
      </c>
      <c r="E466" s="7" t="n">
        <v>2.40116763969975</v>
      </c>
      <c r="F466" s="8" t="n">
        <v>39.9666666666667</v>
      </c>
      <c r="G466" s="8" t="n">
        <v>95.9666666666667</v>
      </c>
      <c r="H466" s="13" t="n">
        <v>2.28988483114437E-007</v>
      </c>
    </row>
    <row r="467" customFormat="false" ht="15.75" hidden="false" customHeight="false" outlineLevel="0" collapsed="false">
      <c r="B467" s="11" t="s">
        <v>2943</v>
      </c>
      <c r="C467" s="7" t="s">
        <v>2943</v>
      </c>
      <c r="D467" s="12" t="s">
        <v>2944</v>
      </c>
      <c r="E467" s="7" t="n">
        <v>2.4</v>
      </c>
      <c r="F467" s="8" t="n">
        <v>4.66666666666667</v>
      </c>
      <c r="G467" s="8" t="n">
        <v>11.2</v>
      </c>
      <c r="H467" s="13" t="n">
        <v>0.00787507820752072</v>
      </c>
    </row>
    <row r="468" customFormat="false" ht="15.75" hidden="false" customHeight="false" outlineLevel="0" collapsed="false">
      <c r="B468" s="11" t="s">
        <v>2945</v>
      </c>
      <c r="C468" s="7" t="s">
        <v>2946</v>
      </c>
      <c r="D468" s="12" t="s">
        <v>2947</v>
      </c>
      <c r="E468" s="7" t="n">
        <v>2.3969465648855</v>
      </c>
      <c r="F468" s="8" t="n">
        <v>8.73333333333333</v>
      </c>
      <c r="G468" s="8" t="n">
        <v>20.9333333333333</v>
      </c>
      <c r="H468" s="13" t="n">
        <v>8.17668999979511E-005</v>
      </c>
    </row>
    <row r="469" customFormat="false" ht="15.75" hidden="false" customHeight="false" outlineLevel="0" collapsed="false">
      <c r="B469" s="11" t="s">
        <v>2948</v>
      </c>
      <c r="C469" s="7" t="s">
        <v>2948</v>
      </c>
      <c r="D469" s="12" t="s">
        <v>36</v>
      </c>
      <c r="E469" s="7" t="n">
        <v>2.3960396039604</v>
      </c>
      <c r="F469" s="8" t="n">
        <v>3.36666666666667</v>
      </c>
      <c r="G469" s="8" t="n">
        <v>8.06666666666667</v>
      </c>
      <c r="H469" s="13" t="n">
        <v>0.0256139836619985</v>
      </c>
    </row>
    <row r="470" customFormat="false" ht="15.75" hidden="false" customHeight="false" outlineLevel="0" collapsed="false">
      <c r="B470" s="11" t="s">
        <v>2949</v>
      </c>
      <c r="C470" s="7" t="s">
        <v>2949</v>
      </c>
      <c r="D470" s="12" t="s">
        <v>2950</v>
      </c>
      <c r="E470" s="7" t="n">
        <v>2.38942307692308</v>
      </c>
      <c r="F470" s="8" t="n">
        <v>6.93333333333333</v>
      </c>
      <c r="G470" s="8" t="n">
        <v>16.5666666666667</v>
      </c>
      <c r="H470" s="13" t="n">
        <v>0.000649753072819481</v>
      </c>
    </row>
    <row r="471" customFormat="false" ht="15.75" hidden="false" customHeight="false" outlineLevel="0" collapsed="false">
      <c r="B471" s="11" t="s">
        <v>2951</v>
      </c>
      <c r="C471" s="7" t="s">
        <v>2951</v>
      </c>
      <c r="D471" s="12" t="s">
        <v>2289</v>
      </c>
      <c r="E471" s="7" t="n">
        <v>2.3886925795053</v>
      </c>
      <c r="F471" s="8" t="n">
        <v>9.43333333333333</v>
      </c>
      <c r="G471" s="8" t="n">
        <v>22.5333333333333</v>
      </c>
      <c r="H471" s="13" t="n">
        <v>0.000165395177033993</v>
      </c>
    </row>
    <row r="472" customFormat="false" ht="15.75" hidden="false" customHeight="false" outlineLevel="0" collapsed="false">
      <c r="B472" s="11" t="s">
        <v>2952</v>
      </c>
      <c r="C472" s="7" t="s">
        <v>2952</v>
      </c>
      <c r="D472" s="12" t="s">
        <v>649</v>
      </c>
      <c r="E472" s="7" t="n">
        <v>2.38759689922481</v>
      </c>
      <c r="F472" s="8" t="n">
        <v>4.3</v>
      </c>
      <c r="G472" s="8" t="n">
        <v>10.2666666666667</v>
      </c>
      <c r="H472" s="13" t="n">
        <v>0.0127192929838071</v>
      </c>
    </row>
    <row r="473" customFormat="false" ht="15.75" hidden="false" customHeight="false" outlineLevel="0" collapsed="false">
      <c r="B473" s="11" t="s">
        <v>1880</v>
      </c>
      <c r="C473" s="7" t="s">
        <v>1881</v>
      </c>
      <c r="D473" s="12" t="s">
        <v>1882</v>
      </c>
      <c r="E473" s="7" t="n">
        <v>2.38461538461538</v>
      </c>
      <c r="F473" s="8" t="n">
        <v>11.2666666666667</v>
      </c>
      <c r="G473" s="8" t="n">
        <v>26.8666666666667</v>
      </c>
      <c r="H473" s="13" t="n">
        <v>1.65261599744055E-005</v>
      </c>
    </row>
    <row r="474" customFormat="false" ht="15.75" hidden="false" customHeight="false" outlineLevel="0" collapsed="false">
      <c r="B474" s="11" t="s">
        <v>2953</v>
      </c>
      <c r="C474" s="7" t="s">
        <v>2954</v>
      </c>
      <c r="D474" s="12" t="s">
        <v>2955</v>
      </c>
      <c r="E474" s="7" t="n">
        <v>2.38247011952191</v>
      </c>
      <c r="F474" s="8" t="n">
        <v>8.36666666666667</v>
      </c>
      <c r="G474" s="8" t="n">
        <v>19.9333333333333</v>
      </c>
      <c r="H474" s="13" t="n">
        <v>0.000106883055365356</v>
      </c>
    </row>
    <row r="475" customFormat="false" ht="15.75" hidden="false" customHeight="false" outlineLevel="0" collapsed="false">
      <c r="B475" s="11" t="s">
        <v>2956</v>
      </c>
      <c r="C475" s="7" t="s">
        <v>2957</v>
      </c>
      <c r="D475" s="12" t="s">
        <v>2958</v>
      </c>
      <c r="E475" s="7" t="n">
        <v>2.38108852181279</v>
      </c>
      <c r="F475" s="8" t="n">
        <v>314.8</v>
      </c>
      <c r="G475" s="8" t="n">
        <v>749.566666666667</v>
      </c>
      <c r="H475" s="13" t="n">
        <v>1.25526946196803E-012</v>
      </c>
    </row>
    <row r="476" customFormat="false" ht="15.75" hidden="false" customHeight="false" outlineLevel="0" collapsed="false">
      <c r="B476" s="11" t="s">
        <v>2959</v>
      </c>
      <c r="C476" s="7" t="s">
        <v>2960</v>
      </c>
      <c r="D476" s="12" t="s">
        <v>2961</v>
      </c>
      <c r="E476" s="7" t="n">
        <v>2.38073394495413</v>
      </c>
      <c r="F476" s="8" t="n">
        <v>7.26666666666667</v>
      </c>
      <c r="G476" s="8" t="n">
        <v>17.3</v>
      </c>
      <c r="H476" s="13" t="n">
        <v>0.00129534934803841</v>
      </c>
    </row>
    <row r="477" customFormat="false" ht="15.75" hidden="false" customHeight="false" outlineLevel="0" collapsed="false">
      <c r="B477" s="11" t="s">
        <v>2962</v>
      </c>
      <c r="C477" s="7" t="s">
        <v>2963</v>
      </c>
      <c r="D477" s="12" t="s">
        <v>2964</v>
      </c>
      <c r="E477" s="7" t="n">
        <v>2.37692307692308</v>
      </c>
      <c r="F477" s="8" t="n">
        <v>4.33333333333333</v>
      </c>
      <c r="G477" s="8" t="n">
        <v>10.3</v>
      </c>
      <c r="H477" s="13" t="n">
        <v>0.0127192929838071</v>
      </c>
    </row>
    <row r="478" customFormat="false" ht="15.75" hidden="false" customHeight="false" outlineLevel="0" collapsed="false">
      <c r="B478" s="11" t="s">
        <v>2965</v>
      </c>
      <c r="C478" s="7" t="s">
        <v>2965</v>
      </c>
      <c r="D478" s="12" t="s">
        <v>412</v>
      </c>
      <c r="E478" s="7" t="n">
        <v>2.37223340040241</v>
      </c>
      <c r="F478" s="8" t="n">
        <v>33.1333333333333</v>
      </c>
      <c r="G478" s="8" t="n">
        <v>78.6</v>
      </c>
      <c r="H478" s="13" t="n">
        <v>6.49666713133444E-008</v>
      </c>
    </row>
    <row r="479" customFormat="false" ht="15.75" hidden="false" customHeight="false" outlineLevel="0" collapsed="false">
      <c r="B479" s="11" t="s">
        <v>2966</v>
      </c>
      <c r="C479" s="7" t="s">
        <v>2966</v>
      </c>
      <c r="D479" s="12" t="s">
        <v>2967</v>
      </c>
      <c r="E479" s="7" t="n">
        <v>2.37098844672657</v>
      </c>
      <c r="F479" s="8" t="n">
        <v>25.9666666666667</v>
      </c>
      <c r="G479" s="8" t="n">
        <v>61.5666666666667</v>
      </c>
      <c r="H479" s="13" t="n">
        <v>3.91546204790716E-006</v>
      </c>
    </row>
    <row r="480" customFormat="false" ht="15.75" hidden="false" customHeight="false" outlineLevel="0" collapsed="false">
      <c r="B480" s="11" t="s">
        <v>2968</v>
      </c>
      <c r="C480" s="7" t="s">
        <v>2969</v>
      </c>
      <c r="D480" s="12" t="s">
        <v>2970</v>
      </c>
      <c r="E480" s="7" t="n">
        <v>2.36909388051571</v>
      </c>
      <c r="F480" s="8" t="n">
        <v>917.833333333333</v>
      </c>
      <c r="G480" s="8" t="n">
        <v>2174.43333333333</v>
      </c>
      <c r="H480" s="13" t="n">
        <v>3.39983161820055E-014</v>
      </c>
    </row>
    <row r="481" customFormat="false" ht="15.75" hidden="false" customHeight="false" outlineLevel="0" collapsed="false">
      <c r="B481" s="11" t="s">
        <v>765</v>
      </c>
      <c r="C481" s="7" t="s">
        <v>766</v>
      </c>
      <c r="D481" s="12" t="s">
        <v>767</v>
      </c>
      <c r="E481" s="7" t="n">
        <v>2.36774193548387</v>
      </c>
      <c r="F481" s="8" t="n">
        <v>5.16666666666667</v>
      </c>
      <c r="G481" s="8" t="n">
        <v>12.2333333333333</v>
      </c>
      <c r="H481" s="13" t="n">
        <v>0.00484163159660276</v>
      </c>
    </row>
    <row r="482" customFormat="false" ht="15.75" hidden="false" customHeight="false" outlineLevel="0" collapsed="false">
      <c r="B482" s="11" t="s">
        <v>2971</v>
      </c>
      <c r="C482" s="7" t="s">
        <v>2971</v>
      </c>
      <c r="D482" s="12" t="s">
        <v>1292</v>
      </c>
      <c r="E482" s="7" t="n">
        <v>2.36713735558408</v>
      </c>
      <c r="F482" s="8" t="n">
        <v>25.9666666666667</v>
      </c>
      <c r="G482" s="8" t="n">
        <v>61.4666666666667</v>
      </c>
      <c r="H482" s="13" t="n">
        <v>6.56326504107997E-007</v>
      </c>
    </row>
    <row r="483" customFormat="false" ht="15.75" hidden="false" customHeight="false" outlineLevel="0" collapsed="false">
      <c r="B483" s="11" t="s">
        <v>2972</v>
      </c>
      <c r="C483" s="7" t="s">
        <v>2973</v>
      </c>
      <c r="D483" s="12" t="s">
        <v>2974</v>
      </c>
      <c r="E483" s="7" t="n">
        <v>2.36538461538462</v>
      </c>
      <c r="F483" s="8" t="n">
        <v>3.46666666666667</v>
      </c>
      <c r="G483" s="8" t="n">
        <v>8.2</v>
      </c>
      <c r="H483" s="13" t="n">
        <v>0.0478082757572047</v>
      </c>
    </row>
    <row r="484" customFormat="false" ht="15.75" hidden="false" customHeight="false" outlineLevel="0" collapsed="false">
      <c r="B484" s="11" t="s">
        <v>2975</v>
      </c>
      <c r="C484" s="7" t="s">
        <v>2976</v>
      </c>
      <c r="D484" s="12" t="s">
        <v>2977</v>
      </c>
      <c r="E484" s="7" t="n">
        <v>2.36527499614851</v>
      </c>
      <c r="F484" s="8" t="n">
        <v>216.366666666667</v>
      </c>
      <c r="G484" s="8" t="n">
        <v>511.766666666667</v>
      </c>
      <c r="H484" s="13" t="n">
        <v>8.41601789405904E-009</v>
      </c>
    </row>
    <row r="485" customFormat="false" ht="15.75" hidden="false" customHeight="false" outlineLevel="0" collapsed="false">
      <c r="B485" s="11" t="s">
        <v>2978</v>
      </c>
      <c r="C485" s="7" t="s">
        <v>2978</v>
      </c>
      <c r="D485" s="12" t="s">
        <v>2979</v>
      </c>
      <c r="E485" s="7" t="n">
        <v>2.35800970873786</v>
      </c>
      <c r="F485" s="8" t="n">
        <v>27.4666666666667</v>
      </c>
      <c r="G485" s="8" t="n">
        <v>64.7666666666667</v>
      </c>
      <c r="H485" s="13" t="n">
        <v>4.15768598054887E-007</v>
      </c>
    </row>
    <row r="486" customFormat="false" ht="15.75" hidden="false" customHeight="false" outlineLevel="0" collapsed="false">
      <c r="B486" s="11" t="s">
        <v>2980</v>
      </c>
      <c r="C486" s="7" t="s">
        <v>2981</v>
      </c>
      <c r="D486" s="12" t="s">
        <v>2982</v>
      </c>
      <c r="E486" s="7" t="n">
        <v>2.35714285714286</v>
      </c>
      <c r="F486" s="8" t="n">
        <v>5.13333333333333</v>
      </c>
      <c r="G486" s="8" t="n">
        <v>12.1</v>
      </c>
      <c r="H486" s="13" t="n">
        <v>0.00484163159660276</v>
      </c>
    </row>
    <row r="487" customFormat="false" ht="15.75" hidden="false" customHeight="false" outlineLevel="0" collapsed="false">
      <c r="B487" s="11" t="s">
        <v>2983</v>
      </c>
      <c r="C487" s="7" t="s">
        <v>2983</v>
      </c>
      <c r="D487" s="12" t="s">
        <v>2984</v>
      </c>
      <c r="E487" s="7" t="n">
        <v>2.35507246376812</v>
      </c>
      <c r="F487" s="8" t="n">
        <v>4.6</v>
      </c>
      <c r="G487" s="8" t="n">
        <v>10.8333333333333</v>
      </c>
      <c r="H487" s="13" t="n">
        <v>0.0113491341656716</v>
      </c>
    </row>
    <row r="488" customFormat="false" ht="15.75" hidden="false" customHeight="false" outlineLevel="0" collapsed="false">
      <c r="B488" s="11" t="s">
        <v>2985</v>
      </c>
      <c r="C488" s="7" t="s">
        <v>2985</v>
      </c>
      <c r="D488" s="12"/>
      <c r="E488" s="7" t="n">
        <v>2.35467349551857</v>
      </c>
      <c r="F488" s="8" t="n">
        <v>26.0333333333333</v>
      </c>
      <c r="G488" s="8" t="n">
        <v>61.3</v>
      </c>
      <c r="H488" s="13" t="n">
        <v>8.49697156579771E-007</v>
      </c>
    </row>
    <row r="489" customFormat="false" ht="15.75" hidden="false" customHeight="false" outlineLevel="0" collapsed="false">
      <c r="B489" s="11" t="s">
        <v>2986</v>
      </c>
      <c r="C489" s="7" t="s">
        <v>2986</v>
      </c>
      <c r="D489" s="12" t="s">
        <v>2365</v>
      </c>
      <c r="E489" s="7" t="n">
        <v>2.35449735449735</v>
      </c>
      <c r="F489" s="8" t="n">
        <v>6.3</v>
      </c>
      <c r="G489" s="8" t="n">
        <v>14.8333333333333</v>
      </c>
      <c r="H489" s="13" t="n">
        <v>0.00113420425638927</v>
      </c>
    </row>
    <row r="490" customFormat="false" ht="15.75" hidden="false" customHeight="false" outlineLevel="0" collapsed="false">
      <c r="B490" s="11" t="s">
        <v>2987</v>
      </c>
      <c r="C490" s="7" t="s">
        <v>2987</v>
      </c>
      <c r="D490" s="12" t="s">
        <v>24</v>
      </c>
      <c r="E490" s="7" t="n">
        <v>2.35111111111111</v>
      </c>
      <c r="F490" s="8" t="n">
        <v>7.5</v>
      </c>
      <c r="G490" s="8" t="n">
        <v>17.6333333333333</v>
      </c>
      <c r="H490" s="13" t="n">
        <v>0.000249648330065814</v>
      </c>
    </row>
    <row r="491" customFormat="false" ht="15.75" hidden="false" customHeight="false" outlineLevel="0" collapsed="false">
      <c r="B491" s="11" t="s">
        <v>2988</v>
      </c>
      <c r="C491" s="7" t="s">
        <v>2988</v>
      </c>
      <c r="D491" s="12" t="s">
        <v>2989</v>
      </c>
      <c r="E491" s="7" t="n">
        <v>2.34974093264249</v>
      </c>
      <c r="F491" s="8" t="n">
        <v>12.8666666666667</v>
      </c>
      <c r="G491" s="8" t="n">
        <v>30.2333333333333</v>
      </c>
      <c r="H491" s="13" t="n">
        <v>2.08512027208326E-005</v>
      </c>
    </row>
    <row r="492" customFormat="false" ht="15.75" hidden="false" customHeight="false" outlineLevel="0" collapsed="false">
      <c r="B492" s="11" t="s">
        <v>1228</v>
      </c>
      <c r="C492" s="7" t="s">
        <v>1228</v>
      </c>
      <c r="D492" s="12" t="s">
        <v>24</v>
      </c>
      <c r="E492" s="7" t="n">
        <v>2.3437849944009</v>
      </c>
      <c r="F492" s="8" t="n">
        <v>119.066666666667</v>
      </c>
      <c r="G492" s="8" t="n">
        <v>279.066666666667</v>
      </c>
      <c r="H492" s="13" t="n">
        <v>2.32820415172175E-009</v>
      </c>
    </row>
    <row r="493" customFormat="false" ht="15.75" hidden="false" customHeight="false" outlineLevel="0" collapsed="false">
      <c r="B493" s="11" t="s">
        <v>2990</v>
      </c>
      <c r="C493" s="7" t="s">
        <v>2990</v>
      </c>
      <c r="D493" s="12" t="s">
        <v>2991</v>
      </c>
      <c r="E493" s="7" t="n">
        <v>2.34265734265734</v>
      </c>
      <c r="F493" s="8" t="n">
        <v>4.76666666666667</v>
      </c>
      <c r="G493" s="8" t="n">
        <v>11.1666666666667</v>
      </c>
      <c r="H493" s="13" t="n">
        <v>0.00787507820752072</v>
      </c>
    </row>
    <row r="494" customFormat="false" ht="15.75" hidden="false" customHeight="false" outlineLevel="0" collapsed="false">
      <c r="B494" s="11" t="s">
        <v>2992</v>
      </c>
      <c r="C494" s="7" t="s">
        <v>2992</v>
      </c>
      <c r="D494" s="12" t="s">
        <v>2367</v>
      </c>
      <c r="E494" s="7" t="n">
        <v>2.34146341463415</v>
      </c>
      <c r="F494" s="8" t="n">
        <v>17.7666666666667</v>
      </c>
      <c r="G494" s="8" t="n">
        <v>41.6</v>
      </c>
      <c r="H494" s="13" t="n">
        <v>3.40972555257119E-006</v>
      </c>
    </row>
    <row r="495" customFormat="false" ht="15.75" hidden="false" customHeight="false" outlineLevel="0" collapsed="false">
      <c r="B495" s="11" t="s">
        <v>2993</v>
      </c>
      <c r="C495" s="7" t="s">
        <v>2994</v>
      </c>
      <c r="D495" s="12" t="s">
        <v>2995</v>
      </c>
      <c r="E495" s="7" t="n">
        <v>2.34130434782609</v>
      </c>
      <c r="F495" s="8" t="n">
        <v>30.6666666666667</v>
      </c>
      <c r="G495" s="8" t="n">
        <v>71.8</v>
      </c>
      <c r="H495" s="13" t="n">
        <v>2.77688490581418E-007</v>
      </c>
    </row>
    <row r="496" customFormat="false" ht="15.75" hidden="false" customHeight="false" outlineLevel="0" collapsed="false">
      <c r="B496" s="11" t="s">
        <v>2996</v>
      </c>
      <c r="C496" s="7" t="s">
        <v>2996</v>
      </c>
      <c r="D496" s="12" t="s">
        <v>67</v>
      </c>
      <c r="E496" s="7" t="n">
        <v>2.34074074074074</v>
      </c>
      <c r="F496" s="8" t="n">
        <v>4.5</v>
      </c>
      <c r="G496" s="8" t="n">
        <v>10.5333333333333</v>
      </c>
      <c r="H496" s="13" t="n">
        <v>0.0162313628124418</v>
      </c>
    </row>
    <row r="497" customFormat="false" ht="15.75" hidden="false" customHeight="false" outlineLevel="0" collapsed="false">
      <c r="B497" s="11" t="s">
        <v>2997</v>
      </c>
      <c r="C497" s="7" t="s">
        <v>2997</v>
      </c>
      <c r="D497" s="12" t="s">
        <v>2365</v>
      </c>
      <c r="E497" s="7" t="n">
        <v>2.33939393939394</v>
      </c>
      <c r="F497" s="8" t="n">
        <v>11</v>
      </c>
      <c r="G497" s="8" t="n">
        <v>25.7333333333333</v>
      </c>
      <c r="H497" s="13" t="n">
        <v>3.4362794449436E-005</v>
      </c>
    </row>
    <row r="498" customFormat="false" ht="15.75" hidden="false" customHeight="false" outlineLevel="0" collapsed="false">
      <c r="B498" s="11" t="s">
        <v>2998</v>
      </c>
      <c r="C498" s="7" t="s">
        <v>2999</v>
      </c>
      <c r="D498" s="12" t="s">
        <v>3000</v>
      </c>
      <c r="E498" s="7" t="n">
        <v>2.33913043478261</v>
      </c>
      <c r="F498" s="8" t="n">
        <v>3.83333333333333</v>
      </c>
      <c r="G498" s="8" t="n">
        <v>8.96666666666667</v>
      </c>
      <c r="H498" s="13" t="n">
        <v>0.0296035680334112</v>
      </c>
    </row>
    <row r="499" customFormat="false" ht="15.75" hidden="false" customHeight="false" outlineLevel="0" collapsed="false">
      <c r="B499" s="11" t="s">
        <v>1054</v>
      </c>
      <c r="C499" s="7" t="s">
        <v>1055</v>
      </c>
      <c r="D499" s="12" t="s">
        <v>1056</v>
      </c>
      <c r="E499" s="7" t="n">
        <v>2.33757961783439</v>
      </c>
      <c r="F499" s="8" t="n">
        <v>20.9333333333333</v>
      </c>
      <c r="G499" s="8" t="n">
        <v>48.9333333333333</v>
      </c>
      <c r="H499" s="13" t="n">
        <v>1.57891796229125E-006</v>
      </c>
    </row>
    <row r="500" customFormat="false" ht="15.75" hidden="false" customHeight="false" outlineLevel="0" collapsed="false">
      <c r="B500" s="11" t="s">
        <v>1983</v>
      </c>
      <c r="C500" s="7" t="s">
        <v>1983</v>
      </c>
      <c r="D500" s="12" t="s">
        <v>1984</v>
      </c>
      <c r="E500" s="7" t="n">
        <v>2.33611691022965</v>
      </c>
      <c r="F500" s="8" t="n">
        <v>15.9666666666667</v>
      </c>
      <c r="G500" s="8" t="n">
        <v>37.3</v>
      </c>
      <c r="H500" s="13" t="n">
        <v>5.24123057637259E-007</v>
      </c>
    </row>
    <row r="501" customFormat="false" ht="15.75" hidden="false" customHeight="false" outlineLevel="0" collapsed="false">
      <c r="B501" s="11" t="s">
        <v>3001</v>
      </c>
      <c r="C501" s="7" t="s">
        <v>3001</v>
      </c>
      <c r="D501" s="12" t="s">
        <v>2423</v>
      </c>
      <c r="E501" s="7" t="n">
        <v>2.33570412517781</v>
      </c>
      <c r="F501" s="8" t="n">
        <v>23.4333333333333</v>
      </c>
      <c r="G501" s="8" t="n">
        <v>54.7333333333333</v>
      </c>
      <c r="H501" s="13" t="n">
        <v>1.43048979804273E-006</v>
      </c>
    </row>
    <row r="502" customFormat="false" ht="15.75" hidden="false" customHeight="false" outlineLevel="0" collapsed="false">
      <c r="B502" s="11" t="s">
        <v>2037</v>
      </c>
      <c r="C502" s="7" t="s">
        <v>2037</v>
      </c>
      <c r="D502" s="12" t="s">
        <v>1024</v>
      </c>
      <c r="E502" s="7" t="n">
        <v>2.33394160583942</v>
      </c>
      <c r="F502" s="8" t="n">
        <v>18.2666666666667</v>
      </c>
      <c r="G502" s="8" t="n">
        <v>42.6333333333333</v>
      </c>
      <c r="H502" s="13" t="n">
        <v>2.82573247553742E-006</v>
      </c>
    </row>
    <row r="503" customFormat="false" ht="15.75" hidden="false" customHeight="false" outlineLevel="0" collapsed="false">
      <c r="B503" s="11" t="s">
        <v>1199</v>
      </c>
      <c r="C503" s="7" t="s">
        <v>1200</v>
      </c>
      <c r="D503" s="12" t="s">
        <v>191</v>
      </c>
      <c r="E503" s="7" t="n">
        <v>2.33306516492357</v>
      </c>
      <c r="F503" s="8" t="n">
        <v>41.4333333333333</v>
      </c>
      <c r="G503" s="8" t="n">
        <v>96.6666666666667</v>
      </c>
      <c r="H503" s="13" t="n">
        <v>1.05362047276151E-008</v>
      </c>
    </row>
    <row r="504" customFormat="false" ht="15.75" hidden="false" customHeight="false" outlineLevel="0" collapsed="false">
      <c r="B504" s="11" t="s">
        <v>57</v>
      </c>
      <c r="C504" s="7" t="s">
        <v>58</v>
      </c>
      <c r="D504" s="12" t="s">
        <v>59</v>
      </c>
      <c r="E504" s="7" t="n">
        <v>2.33259911894273</v>
      </c>
      <c r="F504" s="8" t="n">
        <v>30.2666666666667</v>
      </c>
      <c r="G504" s="8" t="n">
        <v>70.6</v>
      </c>
      <c r="H504" s="13" t="n">
        <v>8.46755222111378E-011</v>
      </c>
    </row>
    <row r="505" customFormat="false" ht="15.75" hidden="false" customHeight="false" outlineLevel="0" collapsed="false">
      <c r="B505" s="11" t="s">
        <v>3002</v>
      </c>
      <c r="C505" s="7" t="s">
        <v>3003</v>
      </c>
      <c r="D505" s="12" t="s">
        <v>3004</v>
      </c>
      <c r="E505" s="7" t="n">
        <v>2.33219178082192</v>
      </c>
      <c r="F505" s="8" t="n">
        <v>19.4666666666667</v>
      </c>
      <c r="G505" s="8" t="n">
        <v>45.4</v>
      </c>
      <c r="H505" s="13" t="n">
        <v>5.75894943218488E-007</v>
      </c>
    </row>
    <row r="506" customFormat="false" ht="15.75" hidden="false" customHeight="false" outlineLevel="0" collapsed="false">
      <c r="B506" s="11" t="s">
        <v>747</v>
      </c>
      <c r="C506" s="7" t="s">
        <v>747</v>
      </c>
      <c r="D506" s="12" t="s">
        <v>412</v>
      </c>
      <c r="E506" s="7" t="n">
        <v>2.33082706766917</v>
      </c>
      <c r="F506" s="8" t="n">
        <v>4.43333333333333</v>
      </c>
      <c r="G506" s="8" t="n">
        <v>10.3333333333333</v>
      </c>
      <c r="H506" s="13" t="n">
        <v>0.0127192929838071</v>
      </c>
    </row>
    <row r="507" customFormat="false" ht="15.75" hidden="false" customHeight="false" outlineLevel="0" collapsed="false">
      <c r="B507" s="11" t="s">
        <v>3005</v>
      </c>
      <c r="C507" s="7" t="s">
        <v>3006</v>
      </c>
      <c r="D507" s="12" t="s">
        <v>3007</v>
      </c>
      <c r="E507" s="7" t="n">
        <v>2.33009708737864</v>
      </c>
      <c r="F507" s="8" t="n">
        <v>3.43333333333333</v>
      </c>
      <c r="G507" s="8" t="n">
        <v>8</v>
      </c>
      <c r="H507" s="13" t="n">
        <v>0.0478082757572047</v>
      </c>
    </row>
    <row r="508" customFormat="false" ht="15.75" hidden="false" customHeight="false" outlineLevel="0" collapsed="false">
      <c r="B508" s="11" t="s">
        <v>1769</v>
      </c>
      <c r="C508" s="7" t="s">
        <v>1770</v>
      </c>
      <c r="D508" s="12" t="s">
        <v>1771</v>
      </c>
      <c r="E508" s="7" t="n">
        <v>2.32857142857143</v>
      </c>
      <c r="F508" s="8" t="n">
        <v>7</v>
      </c>
      <c r="G508" s="8" t="n">
        <v>16.3</v>
      </c>
      <c r="H508" s="13" t="n">
        <v>0.000636545037518227</v>
      </c>
    </row>
    <row r="509" customFormat="false" ht="15.75" hidden="false" customHeight="false" outlineLevel="0" collapsed="false">
      <c r="B509" s="11" t="s">
        <v>3008</v>
      </c>
      <c r="C509" s="7" t="s">
        <v>3009</v>
      </c>
      <c r="D509" s="12" t="s">
        <v>2974</v>
      </c>
      <c r="E509" s="7" t="n">
        <v>2.32149362477231</v>
      </c>
      <c r="F509" s="8" t="n">
        <v>109.8</v>
      </c>
      <c r="G509" s="8" t="n">
        <v>254.9</v>
      </c>
      <c r="H509" s="13" t="n">
        <v>1.09969258918466E-007</v>
      </c>
    </row>
    <row r="510" customFormat="false" ht="15.75" hidden="false" customHeight="false" outlineLevel="0" collapsed="false">
      <c r="B510" s="11" t="s">
        <v>3010</v>
      </c>
      <c r="C510" s="7" t="s">
        <v>3011</v>
      </c>
      <c r="D510" s="12" t="s">
        <v>3012</v>
      </c>
      <c r="E510" s="7" t="n">
        <v>2.31909385113269</v>
      </c>
      <c r="F510" s="8" t="n">
        <v>206</v>
      </c>
      <c r="G510" s="8" t="n">
        <v>477.733333333333</v>
      </c>
      <c r="H510" s="13" t="n">
        <v>1.64633332828984E-009</v>
      </c>
    </row>
    <row r="511" customFormat="false" ht="15.75" hidden="false" customHeight="false" outlineLevel="0" collapsed="false">
      <c r="B511" s="11" t="s">
        <v>3013</v>
      </c>
      <c r="C511" s="7" t="s">
        <v>3013</v>
      </c>
      <c r="D511" s="12" t="s">
        <v>2452</v>
      </c>
      <c r="E511" s="7" t="n">
        <v>2.31290322580645</v>
      </c>
      <c r="F511" s="8" t="n">
        <v>20.6666666666667</v>
      </c>
      <c r="G511" s="8" t="n">
        <v>47.8</v>
      </c>
      <c r="H511" s="13" t="n">
        <v>1.007010877874E-006</v>
      </c>
    </row>
    <row r="512" customFormat="false" ht="15.75" hidden="false" customHeight="false" outlineLevel="0" collapsed="false">
      <c r="B512" s="11" t="s">
        <v>3014</v>
      </c>
      <c r="C512" s="7" t="s">
        <v>3015</v>
      </c>
      <c r="D512" s="12" t="s">
        <v>2558</v>
      </c>
      <c r="E512" s="7" t="n">
        <v>2.31196312591661</v>
      </c>
      <c r="F512" s="8" t="n">
        <v>159.1</v>
      </c>
      <c r="G512" s="8" t="n">
        <v>367.833333333333</v>
      </c>
      <c r="H512" s="13" t="n">
        <v>9.31508313188012E-008</v>
      </c>
    </row>
    <row r="513" customFormat="false" ht="15.75" hidden="false" customHeight="false" outlineLevel="0" collapsed="false">
      <c r="B513" s="11" t="s">
        <v>3016</v>
      </c>
      <c r="C513" s="7" t="s">
        <v>3017</v>
      </c>
      <c r="D513" s="12" t="s">
        <v>3018</v>
      </c>
      <c r="E513" s="7" t="n">
        <v>2.31019202363368</v>
      </c>
      <c r="F513" s="8" t="n">
        <v>22.5666666666667</v>
      </c>
      <c r="G513" s="8" t="n">
        <v>52.1333333333333</v>
      </c>
      <c r="H513" s="13" t="n">
        <v>2.22906224798398E-007</v>
      </c>
    </row>
    <row r="514" customFormat="false" ht="15.75" hidden="false" customHeight="false" outlineLevel="0" collapsed="false">
      <c r="B514" s="11" t="s">
        <v>1067</v>
      </c>
      <c r="C514" s="7" t="s">
        <v>1068</v>
      </c>
      <c r="D514" s="12" t="s">
        <v>1069</v>
      </c>
      <c r="E514" s="7" t="n">
        <v>2.30859778891275</v>
      </c>
      <c r="F514" s="8" t="n">
        <v>1257.3</v>
      </c>
      <c r="G514" s="8" t="n">
        <v>2902.6</v>
      </c>
      <c r="H514" s="13" t="n">
        <v>1.00307824366733E-010</v>
      </c>
    </row>
    <row r="515" customFormat="false" ht="15.75" hidden="false" customHeight="false" outlineLevel="0" collapsed="false">
      <c r="B515" s="11" t="s">
        <v>1844</v>
      </c>
      <c r="C515" s="7" t="s">
        <v>1845</v>
      </c>
      <c r="D515" s="12" t="s">
        <v>1846</v>
      </c>
      <c r="E515" s="7" t="n">
        <v>2.30769230769231</v>
      </c>
      <c r="F515" s="8" t="n">
        <v>27.3</v>
      </c>
      <c r="G515" s="8" t="n">
        <v>63</v>
      </c>
      <c r="H515" s="13" t="n">
        <v>1.52633733058616E-007</v>
      </c>
    </row>
    <row r="516" customFormat="false" ht="15.75" hidden="false" customHeight="false" outlineLevel="0" collapsed="false">
      <c r="B516" s="11" t="s">
        <v>3019</v>
      </c>
      <c r="C516" s="7" t="s">
        <v>3020</v>
      </c>
      <c r="D516" s="12" t="s">
        <v>3021</v>
      </c>
      <c r="E516" s="7" t="n">
        <v>2.30180658873539</v>
      </c>
      <c r="F516" s="8" t="n">
        <v>156.833333333333</v>
      </c>
      <c r="G516" s="8" t="n">
        <v>361</v>
      </c>
      <c r="H516" s="13" t="n">
        <v>6.53332488339736E-010</v>
      </c>
    </row>
    <row r="517" customFormat="false" ht="15.75" hidden="false" customHeight="false" outlineLevel="0" collapsed="false">
      <c r="B517" s="11" t="s">
        <v>3022</v>
      </c>
      <c r="C517" s="7" t="s">
        <v>3022</v>
      </c>
      <c r="D517" s="12" t="s">
        <v>3023</v>
      </c>
      <c r="E517" s="7" t="n">
        <v>2.3015873015873</v>
      </c>
      <c r="F517" s="8" t="n">
        <v>4.2</v>
      </c>
      <c r="G517" s="8" t="n">
        <v>9.66666666666667</v>
      </c>
      <c r="H517" s="13" t="n">
        <v>0.0260469442217569</v>
      </c>
    </row>
    <row r="518" customFormat="false" ht="15.75" hidden="false" customHeight="false" outlineLevel="0" collapsed="false">
      <c r="B518" s="11" t="s">
        <v>3024</v>
      </c>
      <c r="C518" s="7" t="s">
        <v>3025</v>
      </c>
      <c r="D518" s="12" t="s">
        <v>3026</v>
      </c>
      <c r="E518" s="7" t="n">
        <v>2.29787234042553</v>
      </c>
      <c r="F518" s="8" t="n">
        <v>4.7</v>
      </c>
      <c r="G518" s="8" t="n">
        <v>10.8</v>
      </c>
      <c r="H518" s="13" t="n">
        <v>0.0113491341656716</v>
      </c>
    </row>
    <row r="519" customFormat="false" ht="15.75" hidden="false" customHeight="false" outlineLevel="0" collapsed="false">
      <c r="B519" s="11" t="s">
        <v>3027</v>
      </c>
      <c r="C519" s="7" t="s">
        <v>3027</v>
      </c>
      <c r="D519" s="12" t="s">
        <v>2308</v>
      </c>
      <c r="E519" s="7" t="n">
        <v>2.29207920792079</v>
      </c>
      <c r="F519" s="8" t="n">
        <v>26.9333333333333</v>
      </c>
      <c r="G519" s="8" t="n">
        <v>61.7333333333333</v>
      </c>
      <c r="H519" s="13" t="n">
        <v>6.7195309551063E-007</v>
      </c>
    </row>
    <row r="520" customFormat="false" ht="15.75" hidden="false" customHeight="false" outlineLevel="0" collapsed="false">
      <c r="B520" s="11" t="s">
        <v>3028</v>
      </c>
      <c r="C520" s="7" t="s">
        <v>3029</v>
      </c>
      <c r="D520" s="12" t="s">
        <v>3030</v>
      </c>
      <c r="E520" s="7" t="n">
        <v>2.29120879120879</v>
      </c>
      <c r="F520" s="8" t="n">
        <v>6.06666666666667</v>
      </c>
      <c r="G520" s="8" t="n">
        <v>13.9</v>
      </c>
      <c r="H520" s="13" t="n">
        <v>0.00184037926459006</v>
      </c>
    </row>
    <row r="521" customFormat="false" ht="15.75" hidden="false" customHeight="false" outlineLevel="0" collapsed="false">
      <c r="B521" s="11" t="s">
        <v>1575</v>
      </c>
      <c r="C521" s="7" t="s">
        <v>1576</v>
      </c>
      <c r="D521" s="12" t="s">
        <v>1577</v>
      </c>
      <c r="E521" s="7" t="n">
        <v>2.29006968641115</v>
      </c>
      <c r="F521" s="8" t="n">
        <v>38.2666666666667</v>
      </c>
      <c r="G521" s="8" t="n">
        <v>87.6333333333333</v>
      </c>
      <c r="H521" s="13" t="n">
        <v>0.000118694885698091</v>
      </c>
    </row>
    <row r="522" customFormat="false" ht="15.75" hidden="false" customHeight="false" outlineLevel="0" collapsed="false">
      <c r="B522" s="11" t="s">
        <v>3031</v>
      </c>
      <c r="C522" s="7" t="s">
        <v>3032</v>
      </c>
      <c r="D522" s="12" t="s">
        <v>3033</v>
      </c>
      <c r="E522" s="7" t="n">
        <v>2.28220858895706</v>
      </c>
      <c r="F522" s="8" t="n">
        <v>5.43333333333333</v>
      </c>
      <c r="G522" s="8" t="n">
        <v>12.4</v>
      </c>
      <c r="H522" s="13" t="n">
        <v>0.00613861041935338</v>
      </c>
    </row>
    <row r="523" customFormat="false" ht="15.75" hidden="false" customHeight="false" outlineLevel="0" collapsed="false">
      <c r="B523" s="11" t="s">
        <v>3034</v>
      </c>
      <c r="C523" s="7" t="s">
        <v>3034</v>
      </c>
      <c r="D523" s="12" t="s">
        <v>2741</v>
      </c>
      <c r="E523" s="7" t="n">
        <v>2.28188405797101</v>
      </c>
      <c r="F523" s="8" t="n">
        <v>138</v>
      </c>
      <c r="G523" s="8" t="n">
        <v>314.9</v>
      </c>
      <c r="H523" s="13" t="n">
        <v>1.26657653485866E-006</v>
      </c>
    </row>
    <row r="524" customFormat="false" ht="15.75" hidden="false" customHeight="false" outlineLevel="0" collapsed="false">
      <c r="B524" s="11" t="s">
        <v>3035</v>
      </c>
      <c r="C524" s="7" t="s">
        <v>3036</v>
      </c>
      <c r="D524" s="12" t="s">
        <v>3037</v>
      </c>
      <c r="E524" s="7" t="n">
        <v>2.27877802784029</v>
      </c>
      <c r="F524" s="8" t="n">
        <v>799.8</v>
      </c>
      <c r="G524" s="8" t="n">
        <v>1822.56666666667</v>
      </c>
      <c r="H524" s="13" t="n">
        <v>3.39742528542225E-009</v>
      </c>
    </row>
    <row r="525" customFormat="false" ht="15.75" hidden="false" customHeight="false" outlineLevel="0" collapsed="false">
      <c r="B525" s="11" t="s">
        <v>3038</v>
      </c>
      <c r="C525" s="7" t="s">
        <v>3039</v>
      </c>
      <c r="D525" s="12" t="s">
        <v>3040</v>
      </c>
      <c r="E525" s="7" t="n">
        <v>2.27815699658703</v>
      </c>
      <c r="F525" s="8" t="n">
        <v>19.5333333333333</v>
      </c>
      <c r="G525" s="8" t="n">
        <v>44.5</v>
      </c>
      <c r="H525" s="13" t="n">
        <v>3.31904708183268E-006</v>
      </c>
    </row>
    <row r="526" customFormat="false" ht="15.75" hidden="false" customHeight="false" outlineLevel="0" collapsed="false">
      <c r="B526" s="11" t="s">
        <v>3041</v>
      </c>
      <c r="C526" s="7" t="s">
        <v>3042</v>
      </c>
      <c r="D526" s="12" t="s">
        <v>2367</v>
      </c>
      <c r="E526" s="7" t="n">
        <v>2.278071334214</v>
      </c>
      <c r="F526" s="8" t="n">
        <v>50.4666666666667</v>
      </c>
      <c r="G526" s="8" t="n">
        <v>114.966666666667</v>
      </c>
      <c r="H526" s="13" t="n">
        <v>5.38446382332454E-008</v>
      </c>
    </row>
    <row r="527" customFormat="false" ht="15.75" hidden="false" customHeight="false" outlineLevel="0" collapsed="false">
      <c r="B527" s="11" t="s">
        <v>3043</v>
      </c>
      <c r="C527" s="7" t="s">
        <v>3044</v>
      </c>
      <c r="D527" s="12" t="s">
        <v>3045</v>
      </c>
      <c r="E527" s="7" t="n">
        <v>2.27619047619048</v>
      </c>
      <c r="F527" s="8" t="n">
        <v>7</v>
      </c>
      <c r="G527" s="8" t="n">
        <v>15.9333333333333</v>
      </c>
      <c r="H527" s="13" t="n">
        <v>0.000896162797311793</v>
      </c>
    </row>
    <row r="528" customFormat="false" ht="15.75" hidden="false" customHeight="false" outlineLevel="0" collapsed="false">
      <c r="B528" s="11" t="s">
        <v>3046</v>
      </c>
      <c r="C528" s="7" t="s">
        <v>3046</v>
      </c>
      <c r="D528" s="12" t="s">
        <v>338</v>
      </c>
      <c r="E528" s="7" t="n">
        <v>2.27483443708609</v>
      </c>
      <c r="F528" s="8" t="n">
        <v>10.0666666666667</v>
      </c>
      <c r="G528" s="8" t="n">
        <v>22.9</v>
      </c>
      <c r="H528" s="13" t="n">
        <v>0.00027199594504163</v>
      </c>
    </row>
    <row r="529" customFormat="false" ht="15.75" hidden="false" customHeight="false" outlineLevel="0" collapsed="false">
      <c r="B529" s="11" t="s">
        <v>3047</v>
      </c>
      <c r="C529" s="7" t="s">
        <v>3048</v>
      </c>
      <c r="D529" s="12" t="s">
        <v>3049</v>
      </c>
      <c r="E529" s="7" t="n">
        <v>2.27307692307692</v>
      </c>
      <c r="F529" s="8" t="n">
        <v>8.66666666666667</v>
      </c>
      <c r="G529" s="8" t="n">
        <v>19.7</v>
      </c>
      <c r="H529" s="13" t="n">
        <v>0.000485664128561558</v>
      </c>
    </row>
    <row r="530" customFormat="false" ht="15.75" hidden="false" customHeight="false" outlineLevel="0" collapsed="false">
      <c r="B530" s="11" t="s">
        <v>3050</v>
      </c>
      <c r="C530" s="7" t="s">
        <v>3050</v>
      </c>
      <c r="D530" s="12" t="s">
        <v>2470</v>
      </c>
      <c r="E530" s="7" t="n">
        <v>2.26941362916006</v>
      </c>
      <c r="F530" s="8" t="n">
        <v>84.1333333333333</v>
      </c>
      <c r="G530" s="8" t="n">
        <v>190.933333333333</v>
      </c>
      <c r="H530" s="13" t="n">
        <v>1.12026797684697E-007</v>
      </c>
    </row>
    <row r="531" customFormat="false" ht="15.75" hidden="false" customHeight="false" outlineLevel="0" collapsed="false">
      <c r="B531" s="11" t="s">
        <v>3051</v>
      </c>
      <c r="C531" s="7" t="s">
        <v>3051</v>
      </c>
      <c r="D531" s="12" t="s">
        <v>2652</v>
      </c>
      <c r="E531" s="7" t="n">
        <v>2.26838235294118</v>
      </c>
      <c r="F531" s="8" t="n">
        <v>9.06666666666667</v>
      </c>
      <c r="G531" s="8" t="n">
        <v>20.5666666666667</v>
      </c>
      <c r="H531" s="13" t="n">
        <v>0.000252608790649896</v>
      </c>
    </row>
    <row r="532" customFormat="false" ht="15.75" hidden="false" customHeight="false" outlineLevel="0" collapsed="false">
      <c r="B532" s="11" t="s">
        <v>2010</v>
      </c>
      <c r="C532" s="7" t="s">
        <v>2011</v>
      </c>
      <c r="D532" s="12" t="s">
        <v>2012</v>
      </c>
      <c r="E532" s="7" t="n">
        <v>2.26789838337182</v>
      </c>
      <c r="F532" s="8" t="n">
        <v>14.4333333333333</v>
      </c>
      <c r="G532" s="8" t="n">
        <v>32.7333333333333</v>
      </c>
      <c r="H532" s="13" t="n">
        <v>2.86663702300198E-005</v>
      </c>
    </row>
    <row r="533" customFormat="false" ht="15.75" hidden="false" customHeight="false" outlineLevel="0" collapsed="false">
      <c r="B533" s="11" t="s">
        <v>3052</v>
      </c>
      <c r="C533" s="7" t="s">
        <v>3052</v>
      </c>
      <c r="D533" s="12" t="s">
        <v>2494</v>
      </c>
      <c r="E533" s="7" t="n">
        <v>2.26728110599078</v>
      </c>
      <c r="F533" s="8" t="n">
        <v>14.4666666666667</v>
      </c>
      <c r="G533" s="8" t="n">
        <v>32.8</v>
      </c>
      <c r="H533" s="13" t="n">
        <v>6.41680651116873E-006</v>
      </c>
    </row>
    <row r="534" customFormat="false" ht="15.75" hidden="false" customHeight="false" outlineLevel="0" collapsed="false">
      <c r="B534" s="11" t="s">
        <v>3053</v>
      </c>
      <c r="C534" s="7" t="s">
        <v>3054</v>
      </c>
      <c r="D534" s="12" t="s">
        <v>3055</v>
      </c>
      <c r="E534" s="7" t="n">
        <v>2.26609442060086</v>
      </c>
      <c r="F534" s="8" t="n">
        <v>7.76666666666667</v>
      </c>
      <c r="G534" s="8" t="n">
        <v>17.6</v>
      </c>
      <c r="H534" s="13" t="n">
        <v>0.000545487137128827</v>
      </c>
    </row>
    <row r="535" customFormat="false" ht="15.75" hidden="false" customHeight="false" outlineLevel="0" collapsed="false">
      <c r="B535" s="11" t="s">
        <v>3056</v>
      </c>
      <c r="C535" s="7" t="s">
        <v>3057</v>
      </c>
      <c r="D535" s="12" t="s">
        <v>2485</v>
      </c>
      <c r="E535" s="7" t="n">
        <v>2.26344576116682</v>
      </c>
      <c r="F535" s="8" t="n">
        <v>73.1333333333333</v>
      </c>
      <c r="G535" s="8" t="n">
        <v>165.533333333333</v>
      </c>
      <c r="H535" s="13" t="n">
        <v>2.43991210966144E-006</v>
      </c>
    </row>
    <row r="536" customFormat="false" ht="15.75" hidden="false" customHeight="false" outlineLevel="0" collapsed="false">
      <c r="B536" s="11" t="s">
        <v>3058</v>
      </c>
      <c r="C536" s="7" t="s">
        <v>3059</v>
      </c>
      <c r="D536" s="12" t="s">
        <v>577</v>
      </c>
      <c r="E536" s="7" t="n">
        <v>2.26277372262774</v>
      </c>
      <c r="F536" s="8" t="n">
        <v>9.13333333333333</v>
      </c>
      <c r="G536" s="8" t="n">
        <v>20.6666666666667</v>
      </c>
      <c r="H536" s="13" t="n">
        <v>0.000208288019322215</v>
      </c>
    </row>
    <row r="537" customFormat="false" ht="15.75" hidden="false" customHeight="false" outlineLevel="0" collapsed="false">
      <c r="B537" s="11" t="s">
        <v>3060</v>
      </c>
      <c r="C537" s="7" t="s">
        <v>3060</v>
      </c>
      <c r="D537" s="12" t="s">
        <v>3061</v>
      </c>
      <c r="E537" s="7" t="n">
        <v>2.25806451612903</v>
      </c>
      <c r="F537" s="8" t="n">
        <v>5.16666666666667</v>
      </c>
      <c r="G537" s="8" t="n">
        <v>11.6666666666667</v>
      </c>
      <c r="H537" s="13" t="n">
        <v>0.00694856438803987</v>
      </c>
    </row>
    <row r="538" customFormat="false" ht="15.75" hidden="false" customHeight="false" outlineLevel="0" collapsed="false">
      <c r="B538" s="11" t="s">
        <v>3062</v>
      </c>
      <c r="C538" s="7" t="s">
        <v>3063</v>
      </c>
      <c r="D538" s="12" t="s">
        <v>3064</v>
      </c>
      <c r="E538" s="7" t="n">
        <v>2.25555555555555</v>
      </c>
      <c r="F538" s="8" t="n">
        <v>12</v>
      </c>
      <c r="G538" s="8" t="n">
        <v>27.0666666666667</v>
      </c>
      <c r="H538" s="13" t="n">
        <v>0.000394850643578876</v>
      </c>
    </row>
    <row r="539" customFormat="false" ht="15.75" hidden="false" customHeight="false" outlineLevel="0" collapsed="false">
      <c r="B539" s="11" t="s">
        <v>3065</v>
      </c>
      <c r="C539" s="7" t="s">
        <v>3065</v>
      </c>
      <c r="D539" s="12" t="s">
        <v>2809</v>
      </c>
      <c r="E539" s="7" t="n">
        <v>2.25352112676056</v>
      </c>
      <c r="F539" s="8" t="n">
        <v>7.1</v>
      </c>
      <c r="G539" s="8" t="n">
        <v>16</v>
      </c>
      <c r="H539" s="13" t="n">
        <v>0.000982041558900662</v>
      </c>
    </row>
    <row r="540" customFormat="false" ht="15.75" hidden="false" customHeight="false" outlineLevel="0" collapsed="false">
      <c r="B540" s="11" t="s">
        <v>3066</v>
      </c>
      <c r="C540" s="7" t="s">
        <v>3066</v>
      </c>
      <c r="D540" s="12" t="s">
        <v>2308</v>
      </c>
      <c r="E540" s="7" t="n">
        <v>2.25298329355609</v>
      </c>
      <c r="F540" s="8" t="n">
        <v>13.9666666666667</v>
      </c>
      <c r="G540" s="8" t="n">
        <v>31.4666666666667</v>
      </c>
      <c r="H540" s="13" t="n">
        <v>5.78260819263181E-005</v>
      </c>
    </row>
    <row r="541" customFormat="false" ht="15.75" hidden="false" customHeight="false" outlineLevel="0" collapsed="false">
      <c r="B541" s="11" t="s">
        <v>3067</v>
      </c>
      <c r="C541" s="7" t="s">
        <v>3067</v>
      </c>
      <c r="D541" s="12" t="s">
        <v>2979</v>
      </c>
      <c r="E541" s="7" t="n">
        <v>2.24874910650465</v>
      </c>
      <c r="F541" s="8" t="n">
        <v>46.6333333333333</v>
      </c>
      <c r="G541" s="8" t="n">
        <v>104.866666666667</v>
      </c>
      <c r="H541" s="13" t="n">
        <v>3.71466092728436E-007</v>
      </c>
    </row>
    <row r="542" customFormat="false" ht="15.75" hidden="false" customHeight="false" outlineLevel="0" collapsed="false">
      <c r="B542" s="11" t="s">
        <v>618</v>
      </c>
      <c r="C542" s="7" t="s">
        <v>619</v>
      </c>
      <c r="D542" s="12" t="s">
        <v>620</v>
      </c>
      <c r="E542" s="7" t="n">
        <v>2.24793388429752</v>
      </c>
      <c r="F542" s="8" t="n">
        <v>4.03333333333333</v>
      </c>
      <c r="G542" s="8" t="n">
        <v>9.06666666666667</v>
      </c>
      <c r="H542" s="13" t="n">
        <v>0.0296035680334112</v>
      </c>
    </row>
    <row r="543" customFormat="false" ht="15.75" hidden="false" customHeight="false" outlineLevel="0" collapsed="false">
      <c r="B543" s="11" t="s">
        <v>3068</v>
      </c>
      <c r="C543" s="7" t="s">
        <v>3068</v>
      </c>
      <c r="D543" s="12" t="s">
        <v>3069</v>
      </c>
      <c r="E543" s="7" t="n">
        <v>2.24503311258278</v>
      </c>
      <c r="F543" s="8" t="n">
        <v>25.1666666666667</v>
      </c>
      <c r="G543" s="8" t="n">
        <v>56.5</v>
      </c>
      <c r="H543" s="13" t="n">
        <v>8.06133384707623E-008</v>
      </c>
    </row>
    <row r="544" customFormat="false" ht="15.75" hidden="false" customHeight="false" outlineLevel="0" collapsed="false">
      <c r="B544" s="11" t="s">
        <v>3070</v>
      </c>
      <c r="C544" s="7" t="s">
        <v>3071</v>
      </c>
      <c r="D544" s="12" t="s">
        <v>3072</v>
      </c>
      <c r="E544" s="7" t="n">
        <v>2.23577235772358</v>
      </c>
      <c r="F544" s="8" t="n">
        <v>4.1</v>
      </c>
      <c r="G544" s="8" t="n">
        <v>9.16666666666667</v>
      </c>
      <c r="H544" s="13" t="n">
        <v>0.0296035680334112</v>
      </c>
    </row>
    <row r="545" customFormat="false" ht="15.75" hidden="false" customHeight="false" outlineLevel="0" collapsed="false">
      <c r="B545" s="11" t="s">
        <v>3073</v>
      </c>
      <c r="C545" s="7" t="s">
        <v>3074</v>
      </c>
      <c r="D545" s="12" t="s">
        <v>3075</v>
      </c>
      <c r="E545" s="7" t="n">
        <v>2.23577235772358</v>
      </c>
      <c r="F545" s="8" t="n">
        <v>4.1</v>
      </c>
      <c r="G545" s="8" t="n">
        <v>9.16666666666667</v>
      </c>
      <c r="H545" s="13" t="n">
        <v>0.0296035680334112</v>
      </c>
    </row>
    <row r="546" customFormat="false" ht="15.75" hidden="false" customHeight="false" outlineLevel="0" collapsed="false">
      <c r="B546" s="11" t="s">
        <v>3076</v>
      </c>
      <c r="C546" s="7" t="s">
        <v>3077</v>
      </c>
      <c r="D546" s="12" t="s">
        <v>3078</v>
      </c>
      <c r="E546" s="7" t="n">
        <v>2.23493975903614</v>
      </c>
      <c r="F546" s="8" t="n">
        <v>5.53333333333333</v>
      </c>
      <c r="G546" s="8" t="n">
        <v>12.3666666666667</v>
      </c>
      <c r="H546" s="13" t="n">
        <v>0.00613861041935338</v>
      </c>
    </row>
    <row r="547" customFormat="false" ht="15.75" hidden="false" customHeight="false" outlineLevel="0" collapsed="false">
      <c r="B547" s="11" t="s">
        <v>3079</v>
      </c>
      <c r="C547" s="7" t="s">
        <v>3080</v>
      </c>
      <c r="D547" s="12" t="s">
        <v>3081</v>
      </c>
      <c r="E547" s="7" t="n">
        <v>2.23157894736842</v>
      </c>
      <c r="F547" s="8" t="n">
        <v>19</v>
      </c>
      <c r="G547" s="8" t="n">
        <v>42.4</v>
      </c>
      <c r="H547" s="13" t="n">
        <v>1.06439179861028E-006</v>
      </c>
    </row>
    <row r="548" customFormat="false" ht="15.75" hidden="false" customHeight="false" outlineLevel="0" collapsed="false">
      <c r="B548" s="11" t="s">
        <v>3082</v>
      </c>
      <c r="C548" s="7" t="s">
        <v>3082</v>
      </c>
      <c r="D548" s="12" t="s">
        <v>631</v>
      </c>
      <c r="E548" s="7" t="n">
        <v>2.23045267489712</v>
      </c>
      <c r="F548" s="8" t="n">
        <v>16.2</v>
      </c>
      <c r="G548" s="8" t="n">
        <v>36.1333333333333</v>
      </c>
      <c r="H548" s="13" t="n">
        <v>7.38786277044093E-006</v>
      </c>
    </row>
    <row r="549" customFormat="false" ht="15.75" hidden="false" customHeight="false" outlineLevel="0" collapsed="false">
      <c r="B549" s="11" t="s">
        <v>3083</v>
      </c>
      <c r="C549" s="7" t="s">
        <v>3084</v>
      </c>
      <c r="D549" s="12" t="s">
        <v>3085</v>
      </c>
      <c r="E549" s="7" t="n">
        <v>2.22619047619048</v>
      </c>
      <c r="F549" s="8" t="n">
        <v>16.8</v>
      </c>
      <c r="G549" s="8" t="n">
        <v>37.4</v>
      </c>
      <c r="H549" s="13" t="n">
        <v>9.04993294212628E-006</v>
      </c>
    </row>
    <row r="550" customFormat="false" ht="15.75" hidden="false" customHeight="false" outlineLevel="0" collapsed="false">
      <c r="B550" s="11" t="s">
        <v>3086</v>
      </c>
      <c r="C550" s="7" t="s">
        <v>3086</v>
      </c>
      <c r="D550" s="12" t="s">
        <v>3087</v>
      </c>
      <c r="E550" s="7" t="n">
        <v>2.22361809045226</v>
      </c>
      <c r="F550" s="8" t="n">
        <v>13.2666666666667</v>
      </c>
      <c r="G550" s="8" t="n">
        <v>29.5</v>
      </c>
      <c r="H550" s="13" t="n">
        <v>7.96142826601293E-005</v>
      </c>
    </row>
    <row r="551" customFormat="false" ht="15.75" hidden="false" customHeight="false" outlineLevel="0" collapsed="false">
      <c r="B551" s="11" t="s">
        <v>3088</v>
      </c>
      <c r="C551" s="7" t="s">
        <v>3089</v>
      </c>
      <c r="D551" s="12" t="s">
        <v>3090</v>
      </c>
      <c r="E551" s="7" t="n">
        <v>2.22242647058823</v>
      </c>
      <c r="F551" s="8" t="n">
        <v>18.1333333333333</v>
      </c>
      <c r="G551" s="8" t="n">
        <v>40.3</v>
      </c>
      <c r="H551" s="13" t="n">
        <v>9.17332386846326E-006</v>
      </c>
    </row>
    <row r="552" customFormat="false" ht="15.75" hidden="false" customHeight="false" outlineLevel="0" collapsed="false">
      <c r="B552" s="11" t="s">
        <v>3091</v>
      </c>
      <c r="C552" s="7" t="s">
        <v>3092</v>
      </c>
      <c r="D552" s="12" t="s">
        <v>3093</v>
      </c>
      <c r="E552" s="7" t="n">
        <v>2.21897262842145</v>
      </c>
      <c r="F552" s="8" t="n">
        <v>88.9</v>
      </c>
      <c r="G552" s="8" t="n">
        <v>197.266666666667</v>
      </c>
      <c r="H552" s="13" t="n">
        <v>0.0079121876992261</v>
      </c>
    </row>
    <row r="553" customFormat="false" ht="15.75" hidden="false" customHeight="false" outlineLevel="0" collapsed="false">
      <c r="B553" s="11" t="s">
        <v>3094</v>
      </c>
      <c r="C553" s="7" t="s">
        <v>3094</v>
      </c>
      <c r="D553" s="12" t="s">
        <v>2426</v>
      </c>
      <c r="E553" s="7" t="n">
        <v>2.21848739495798</v>
      </c>
      <c r="F553" s="8" t="n">
        <v>7.93333333333333</v>
      </c>
      <c r="G553" s="8" t="n">
        <v>17.6</v>
      </c>
      <c r="H553" s="13" t="n">
        <v>0.000559496187698871</v>
      </c>
    </row>
    <row r="554" customFormat="false" ht="15.75" hidden="false" customHeight="false" outlineLevel="0" collapsed="false">
      <c r="B554" s="11" t="s">
        <v>3095</v>
      </c>
      <c r="C554" s="7" t="s">
        <v>3096</v>
      </c>
      <c r="D554" s="12" t="s">
        <v>3097</v>
      </c>
      <c r="E554" s="7" t="n">
        <v>2.20975609756098</v>
      </c>
      <c r="F554" s="8" t="n">
        <v>6.83333333333333</v>
      </c>
      <c r="G554" s="8" t="n">
        <v>15.1</v>
      </c>
      <c r="H554" s="13" t="n">
        <v>0.00144579954999453</v>
      </c>
    </row>
    <row r="555" customFormat="false" ht="15.75" hidden="false" customHeight="false" outlineLevel="0" collapsed="false">
      <c r="B555" s="11" t="s">
        <v>3098</v>
      </c>
      <c r="C555" s="7" t="s">
        <v>3099</v>
      </c>
      <c r="D555" s="12" t="s">
        <v>3100</v>
      </c>
      <c r="E555" s="7" t="n">
        <v>2.20826446280992</v>
      </c>
      <c r="F555" s="8" t="n">
        <v>20.1666666666667</v>
      </c>
      <c r="G555" s="8" t="n">
        <v>44.5333333333333</v>
      </c>
      <c r="H555" s="13" t="n">
        <v>4.64815070609727E-006</v>
      </c>
    </row>
    <row r="556" customFormat="false" ht="15.75" hidden="false" customHeight="false" outlineLevel="0" collapsed="false">
      <c r="B556" s="11" t="s">
        <v>3101</v>
      </c>
      <c r="C556" s="7" t="s">
        <v>3102</v>
      </c>
      <c r="D556" s="12" t="s">
        <v>3103</v>
      </c>
      <c r="E556" s="7" t="n">
        <v>2.20714285714286</v>
      </c>
      <c r="F556" s="8" t="n">
        <v>4.66666666666667</v>
      </c>
      <c r="G556" s="8" t="n">
        <v>10.3</v>
      </c>
      <c r="H556" s="13" t="n">
        <v>0.0228118373732804</v>
      </c>
    </row>
    <row r="557" customFormat="false" ht="15.75" hidden="false" customHeight="false" outlineLevel="0" collapsed="false">
      <c r="B557" s="11" t="s">
        <v>3104</v>
      </c>
      <c r="C557" s="7" t="s">
        <v>3104</v>
      </c>
      <c r="D557" s="12" t="s">
        <v>3004</v>
      </c>
      <c r="E557" s="7" t="n">
        <v>2.20681265206813</v>
      </c>
      <c r="F557" s="8" t="n">
        <v>41.1</v>
      </c>
      <c r="G557" s="8" t="n">
        <v>90.7</v>
      </c>
      <c r="H557" s="13" t="n">
        <v>4.76822553547441E-006</v>
      </c>
    </row>
    <row r="558" customFormat="false" ht="15.75" hidden="false" customHeight="false" outlineLevel="0" collapsed="false">
      <c r="B558" s="11" t="s">
        <v>1088</v>
      </c>
      <c r="C558" s="7" t="s">
        <v>1089</v>
      </c>
      <c r="D558" s="12" t="s">
        <v>1090</v>
      </c>
      <c r="E558" s="7" t="n">
        <v>2.2040072859745</v>
      </c>
      <c r="F558" s="8" t="n">
        <v>18.3</v>
      </c>
      <c r="G558" s="8" t="n">
        <v>40.3333333333333</v>
      </c>
      <c r="H558" s="13" t="n">
        <v>7.0767917042998E-006</v>
      </c>
    </row>
    <row r="559" customFormat="false" ht="15.75" hidden="false" customHeight="false" outlineLevel="0" collapsed="false">
      <c r="B559" s="11" t="s">
        <v>3105</v>
      </c>
      <c r="C559" s="7" t="s">
        <v>3105</v>
      </c>
      <c r="D559" s="12" t="s">
        <v>3106</v>
      </c>
      <c r="E559" s="7" t="n">
        <v>2.20359281437126</v>
      </c>
      <c r="F559" s="8" t="n">
        <v>5.56666666666667</v>
      </c>
      <c r="G559" s="8" t="n">
        <v>12.2666666666667</v>
      </c>
      <c r="H559" s="13" t="n">
        <v>0.00613861041935338</v>
      </c>
    </row>
    <row r="560" customFormat="false" ht="15.75" hidden="false" customHeight="false" outlineLevel="0" collapsed="false">
      <c r="B560" s="11" t="s">
        <v>3107</v>
      </c>
      <c r="C560" s="7" t="s">
        <v>3107</v>
      </c>
      <c r="D560" s="12" t="s">
        <v>2336</v>
      </c>
      <c r="E560" s="7" t="n">
        <v>2.20176991150442</v>
      </c>
      <c r="F560" s="8" t="n">
        <v>18.8333333333333</v>
      </c>
      <c r="G560" s="8" t="n">
        <v>41.4666666666667</v>
      </c>
      <c r="H560" s="13" t="n">
        <v>1.87247591855402E-005</v>
      </c>
    </row>
    <row r="561" customFormat="false" ht="15.75" hidden="false" customHeight="false" outlineLevel="0" collapsed="false">
      <c r="B561" s="11" t="s">
        <v>3108</v>
      </c>
      <c r="C561" s="7" t="s">
        <v>3108</v>
      </c>
      <c r="D561" s="12" t="s">
        <v>2259</v>
      </c>
      <c r="E561" s="7" t="n">
        <v>2.20002965599051</v>
      </c>
      <c r="F561" s="8" t="n">
        <v>224.8</v>
      </c>
      <c r="G561" s="8" t="n">
        <v>494.566666666667</v>
      </c>
      <c r="H561" s="13" t="n">
        <v>2.35026160244259E-007</v>
      </c>
    </row>
    <row r="562" customFormat="false" ht="15.75" hidden="false" customHeight="false" outlineLevel="0" collapsed="false">
      <c r="B562" s="11" t="s">
        <v>3109</v>
      </c>
      <c r="C562" s="7" t="s">
        <v>3110</v>
      </c>
      <c r="D562" s="12" t="s">
        <v>3111</v>
      </c>
      <c r="E562" s="7" t="n">
        <v>2.2</v>
      </c>
      <c r="F562" s="8" t="n">
        <v>7.16666666666667</v>
      </c>
      <c r="G562" s="8" t="n">
        <v>15.7666666666667</v>
      </c>
      <c r="H562" s="13" t="n">
        <v>0.00128710392160936</v>
      </c>
    </row>
    <row r="563" customFormat="false" ht="15.75" hidden="false" customHeight="false" outlineLevel="0" collapsed="false">
      <c r="B563" s="11" t="s">
        <v>3112</v>
      </c>
      <c r="C563" s="7" t="s">
        <v>3112</v>
      </c>
      <c r="D563" s="12" t="s">
        <v>67</v>
      </c>
      <c r="E563" s="7" t="n">
        <v>2.19818181818182</v>
      </c>
      <c r="F563" s="8" t="n">
        <v>36.6666666666667</v>
      </c>
      <c r="G563" s="8" t="n">
        <v>80.6</v>
      </c>
      <c r="H563" s="13" t="n">
        <v>0.00396029170385397</v>
      </c>
    </row>
    <row r="564" customFormat="false" ht="15.75" hidden="false" customHeight="false" outlineLevel="0" collapsed="false">
      <c r="B564" s="11" t="s">
        <v>3113</v>
      </c>
      <c r="C564" s="7" t="s">
        <v>3113</v>
      </c>
      <c r="D564" s="12" t="s">
        <v>2319</v>
      </c>
      <c r="E564" s="7" t="n">
        <v>2.19786096256685</v>
      </c>
      <c r="F564" s="8" t="n">
        <v>6.23333333333333</v>
      </c>
      <c r="G564" s="8" t="n">
        <v>13.7</v>
      </c>
      <c r="H564" s="13" t="n">
        <v>0.00336129458921808</v>
      </c>
    </row>
    <row r="565" customFormat="false" ht="15.75" hidden="false" customHeight="false" outlineLevel="0" collapsed="false">
      <c r="B565" s="11" t="s">
        <v>3114</v>
      </c>
      <c r="C565" s="7" t="s">
        <v>3114</v>
      </c>
      <c r="D565" s="12" t="s">
        <v>647</v>
      </c>
      <c r="E565" s="7" t="n">
        <v>2.19594594594595</v>
      </c>
      <c r="F565" s="8" t="n">
        <v>9.86666666666667</v>
      </c>
      <c r="G565" s="8" t="n">
        <v>21.6666666666667</v>
      </c>
      <c r="H565" s="13" t="n">
        <v>0.000249802335969877</v>
      </c>
    </row>
    <row r="566" customFormat="false" ht="15.75" hidden="false" customHeight="false" outlineLevel="0" collapsed="false">
      <c r="B566" s="11" t="s">
        <v>3115</v>
      </c>
      <c r="C566" s="7" t="s">
        <v>3115</v>
      </c>
      <c r="D566" s="12" t="s">
        <v>306</v>
      </c>
      <c r="E566" s="7" t="n">
        <v>2.19431279620853</v>
      </c>
      <c r="F566" s="8" t="n">
        <v>7.03333333333333</v>
      </c>
      <c r="G566" s="8" t="n">
        <v>15.4333333333333</v>
      </c>
      <c r="H566" s="13" t="n">
        <v>0.00183235191945039</v>
      </c>
    </row>
    <row r="567" customFormat="false" ht="15.75" hidden="false" customHeight="false" outlineLevel="0" collapsed="false">
      <c r="B567" s="11" t="s">
        <v>3116</v>
      </c>
      <c r="C567" s="7" t="s">
        <v>3117</v>
      </c>
      <c r="D567" s="12" t="s">
        <v>3118</v>
      </c>
      <c r="E567" s="7" t="n">
        <v>2.19179894179894</v>
      </c>
      <c r="F567" s="8" t="n">
        <v>25.2</v>
      </c>
      <c r="G567" s="8" t="n">
        <v>55.2333333333333</v>
      </c>
      <c r="H567" s="13" t="n">
        <v>3.08497574654909E-007</v>
      </c>
    </row>
    <row r="568" customFormat="false" ht="15.75" hidden="false" customHeight="false" outlineLevel="0" collapsed="false">
      <c r="B568" s="11" t="s">
        <v>3119</v>
      </c>
      <c r="C568" s="7" t="s">
        <v>3120</v>
      </c>
      <c r="D568" s="12" t="s">
        <v>3121</v>
      </c>
      <c r="E568" s="7" t="n">
        <v>2.19018404907975</v>
      </c>
      <c r="F568" s="8" t="n">
        <v>5.43333333333333</v>
      </c>
      <c r="G568" s="8" t="n">
        <v>11.9</v>
      </c>
      <c r="H568" s="13" t="n">
        <v>0.0125021867963317</v>
      </c>
    </row>
    <row r="569" customFormat="false" ht="15.75" hidden="false" customHeight="false" outlineLevel="0" collapsed="false">
      <c r="B569" s="11" t="s">
        <v>3122</v>
      </c>
      <c r="C569" s="7" t="s">
        <v>3123</v>
      </c>
      <c r="D569" s="12" t="s">
        <v>3124</v>
      </c>
      <c r="E569" s="7" t="n">
        <v>2.18695652173913</v>
      </c>
      <c r="F569" s="8" t="n">
        <v>30.6666666666667</v>
      </c>
      <c r="G569" s="8" t="n">
        <v>67.0666666666667</v>
      </c>
      <c r="H569" s="13" t="n">
        <v>6.05937393806262E-008</v>
      </c>
    </row>
    <row r="570" customFormat="false" ht="15.75" hidden="false" customHeight="false" outlineLevel="0" collapsed="false">
      <c r="B570" s="11" t="s">
        <v>1780</v>
      </c>
      <c r="C570" s="7" t="s">
        <v>1780</v>
      </c>
      <c r="D570" s="12" t="s">
        <v>1781</v>
      </c>
      <c r="E570" s="7" t="n">
        <v>2.18220338983051</v>
      </c>
      <c r="F570" s="8" t="n">
        <v>7.86666666666667</v>
      </c>
      <c r="G570" s="8" t="n">
        <v>17.1666666666667</v>
      </c>
      <c r="H570" s="13" t="n">
        <v>0.000829379211547595</v>
      </c>
    </row>
    <row r="571" customFormat="false" ht="15.75" hidden="false" customHeight="false" outlineLevel="0" collapsed="false">
      <c r="B571" s="11" t="s">
        <v>558</v>
      </c>
      <c r="C571" s="7" t="s">
        <v>558</v>
      </c>
      <c r="D571" s="12" t="s">
        <v>24</v>
      </c>
      <c r="E571" s="7" t="n">
        <v>2.17796610169492</v>
      </c>
      <c r="F571" s="8" t="n">
        <v>7.86666666666667</v>
      </c>
      <c r="G571" s="8" t="n">
        <v>17.1333333333333</v>
      </c>
      <c r="H571" s="13" t="n">
        <v>0.00183235191945039</v>
      </c>
    </row>
    <row r="572" customFormat="false" ht="15.75" hidden="false" customHeight="false" outlineLevel="0" collapsed="false">
      <c r="B572" s="11" t="s">
        <v>3125</v>
      </c>
      <c r="C572" s="7" t="s">
        <v>3125</v>
      </c>
      <c r="D572" s="12" t="s">
        <v>2666</v>
      </c>
      <c r="E572" s="7" t="n">
        <v>2.17687074829932</v>
      </c>
      <c r="F572" s="8" t="n">
        <v>9.8</v>
      </c>
      <c r="G572" s="8" t="n">
        <v>21.3333333333333</v>
      </c>
      <c r="H572" s="13" t="n">
        <v>0.000514196430063346</v>
      </c>
    </row>
    <row r="573" customFormat="false" ht="15.75" hidden="false" customHeight="false" outlineLevel="0" collapsed="false">
      <c r="B573" s="11" t="s">
        <v>3126</v>
      </c>
      <c r="C573" s="7" t="s">
        <v>3126</v>
      </c>
      <c r="D573" s="12" t="s">
        <v>3127</v>
      </c>
      <c r="E573" s="7" t="n">
        <v>2.17511885895404</v>
      </c>
      <c r="F573" s="8" t="n">
        <v>42.0666666666667</v>
      </c>
      <c r="G573" s="8" t="n">
        <v>91.5</v>
      </c>
      <c r="H573" s="13" t="n">
        <v>2.28097994511943E-008</v>
      </c>
    </row>
    <row r="574" customFormat="false" ht="15.75" hidden="false" customHeight="false" outlineLevel="0" collapsed="false">
      <c r="B574" s="11" t="s">
        <v>3128</v>
      </c>
      <c r="C574" s="7" t="s">
        <v>3128</v>
      </c>
      <c r="D574" s="12" t="s">
        <v>2452</v>
      </c>
      <c r="E574" s="7" t="n">
        <v>2.16838487972509</v>
      </c>
      <c r="F574" s="8" t="n">
        <v>19.4</v>
      </c>
      <c r="G574" s="8" t="n">
        <v>42.0666666666667</v>
      </c>
      <c r="H574" s="13" t="n">
        <v>6.88723652131367E-006</v>
      </c>
    </row>
    <row r="575" customFormat="false" ht="15.75" hidden="false" customHeight="false" outlineLevel="0" collapsed="false">
      <c r="B575" s="11" t="s">
        <v>3129</v>
      </c>
      <c r="C575" s="7" t="s">
        <v>3130</v>
      </c>
      <c r="D575" s="12" t="s">
        <v>3131</v>
      </c>
      <c r="E575" s="7" t="n">
        <v>2.16410256410256</v>
      </c>
      <c r="F575" s="8" t="n">
        <v>6.5</v>
      </c>
      <c r="G575" s="8" t="n">
        <v>14.0666666666667</v>
      </c>
      <c r="H575" s="13" t="n">
        <v>0.00418865785895853</v>
      </c>
    </row>
    <row r="576" customFormat="false" ht="15.75" hidden="false" customHeight="false" outlineLevel="0" collapsed="false">
      <c r="B576" s="11" t="s">
        <v>3132</v>
      </c>
      <c r="C576" s="7" t="s">
        <v>3133</v>
      </c>
      <c r="D576" s="12" t="s">
        <v>3134</v>
      </c>
      <c r="E576" s="7" t="n">
        <v>2.16082562889701</v>
      </c>
      <c r="F576" s="8" t="n">
        <v>155.033333333333</v>
      </c>
      <c r="G576" s="8" t="n">
        <v>335</v>
      </c>
      <c r="H576" s="13" t="n">
        <v>1.3074076971566E-011</v>
      </c>
    </row>
    <row r="577" customFormat="false" ht="15.75" hidden="false" customHeight="false" outlineLevel="0" collapsed="false">
      <c r="B577" s="11" t="s">
        <v>3135</v>
      </c>
      <c r="C577" s="7" t="s">
        <v>3135</v>
      </c>
      <c r="D577" s="12" t="s">
        <v>669</v>
      </c>
      <c r="E577" s="7" t="n">
        <v>2.15984654731458</v>
      </c>
      <c r="F577" s="8" t="n">
        <v>26.0666666666667</v>
      </c>
      <c r="G577" s="8" t="n">
        <v>56.3</v>
      </c>
      <c r="H577" s="13" t="n">
        <v>7.46273489811007E-006</v>
      </c>
    </row>
    <row r="578" customFormat="false" ht="15.75" hidden="false" customHeight="false" outlineLevel="0" collapsed="false">
      <c r="B578" s="11" t="s">
        <v>3136</v>
      </c>
      <c r="C578" s="7" t="s">
        <v>3137</v>
      </c>
      <c r="D578" s="12" t="s">
        <v>3138</v>
      </c>
      <c r="E578" s="7" t="n">
        <v>2.14719271623672</v>
      </c>
      <c r="F578" s="8" t="n">
        <v>21.9666666666667</v>
      </c>
      <c r="G578" s="8" t="n">
        <v>47.1666666666667</v>
      </c>
      <c r="H578" s="13" t="n">
        <v>4.05484803540969E-007</v>
      </c>
    </row>
    <row r="579" customFormat="false" ht="15.75" hidden="false" customHeight="false" outlineLevel="0" collapsed="false">
      <c r="B579" s="11" t="s">
        <v>3139</v>
      </c>
      <c r="C579" s="7" t="s">
        <v>3140</v>
      </c>
      <c r="D579" s="12" t="s">
        <v>3141</v>
      </c>
      <c r="E579" s="7" t="n">
        <v>2.14590747330961</v>
      </c>
      <c r="F579" s="8" t="n">
        <v>9.36666666666667</v>
      </c>
      <c r="G579" s="8" t="n">
        <v>20.1</v>
      </c>
      <c r="H579" s="13" t="n">
        <v>0.000450638430255211</v>
      </c>
    </row>
    <row r="580" customFormat="false" ht="15.75" hidden="false" customHeight="false" outlineLevel="0" collapsed="false">
      <c r="B580" s="11" t="s">
        <v>3142</v>
      </c>
      <c r="C580" s="7" t="s">
        <v>3142</v>
      </c>
      <c r="D580" s="12" t="s">
        <v>3143</v>
      </c>
      <c r="E580" s="7" t="n">
        <v>2.14055299539171</v>
      </c>
      <c r="F580" s="8" t="n">
        <v>289.333333333333</v>
      </c>
      <c r="G580" s="8" t="n">
        <v>619.333333333333</v>
      </c>
      <c r="H580" s="13" t="n">
        <v>1.77926273768473E-007</v>
      </c>
    </row>
    <row r="581" customFormat="false" ht="15.75" hidden="false" customHeight="false" outlineLevel="0" collapsed="false">
      <c r="B581" s="11" t="s">
        <v>3144</v>
      </c>
      <c r="C581" s="7" t="s">
        <v>3144</v>
      </c>
      <c r="D581" s="12" t="s">
        <v>412</v>
      </c>
      <c r="E581" s="7" t="n">
        <v>2.13919413919414</v>
      </c>
      <c r="F581" s="8" t="n">
        <v>9.1</v>
      </c>
      <c r="G581" s="8" t="n">
        <v>19.4666666666667</v>
      </c>
      <c r="H581" s="13" t="n">
        <v>0.000757263938888321</v>
      </c>
    </row>
    <row r="582" customFormat="false" ht="15.75" hidden="false" customHeight="false" outlineLevel="0" collapsed="false">
      <c r="B582" s="11" t="s">
        <v>1134</v>
      </c>
      <c r="C582" s="7" t="s">
        <v>1135</v>
      </c>
      <c r="D582" s="12" t="s">
        <v>1136</v>
      </c>
      <c r="E582" s="7" t="n">
        <v>2.1384210031053</v>
      </c>
      <c r="F582" s="8" t="n">
        <v>708.466666666667</v>
      </c>
      <c r="G582" s="8" t="n">
        <v>1515</v>
      </c>
      <c r="H582" s="13" t="n">
        <v>6.88551893634102E-011</v>
      </c>
    </row>
    <row r="583" customFormat="false" ht="15.75" hidden="false" customHeight="false" outlineLevel="0" collapsed="false">
      <c r="B583" s="11" t="s">
        <v>3145</v>
      </c>
      <c r="C583" s="7" t="s">
        <v>3145</v>
      </c>
      <c r="D583" s="12" t="s">
        <v>3146</v>
      </c>
      <c r="E583" s="7" t="n">
        <v>2.13636363636364</v>
      </c>
      <c r="F583" s="8" t="n">
        <v>5.13333333333333</v>
      </c>
      <c r="G583" s="8" t="n">
        <v>10.9666666666667</v>
      </c>
      <c r="H583" s="13" t="n">
        <v>0.0200546509205956</v>
      </c>
    </row>
    <row r="584" customFormat="false" ht="15.75" hidden="false" customHeight="false" outlineLevel="0" collapsed="false">
      <c r="B584" s="11" t="s">
        <v>3147</v>
      </c>
      <c r="C584" s="7" t="s">
        <v>3148</v>
      </c>
      <c r="D584" s="12" t="s">
        <v>3149</v>
      </c>
      <c r="E584" s="7" t="n">
        <v>2.1328125</v>
      </c>
      <c r="F584" s="8" t="n">
        <v>8.53333333333333</v>
      </c>
      <c r="G584" s="8" t="n">
        <v>18.2</v>
      </c>
      <c r="H584" s="13" t="n">
        <v>0.000982041558900662</v>
      </c>
    </row>
    <row r="585" customFormat="false" ht="15.75" hidden="false" customHeight="false" outlineLevel="0" collapsed="false">
      <c r="B585" s="11" t="s">
        <v>3150</v>
      </c>
      <c r="C585" s="7" t="s">
        <v>3150</v>
      </c>
      <c r="D585" s="12" t="s">
        <v>191</v>
      </c>
      <c r="E585" s="7" t="n">
        <v>2.12754844144903</v>
      </c>
      <c r="F585" s="8" t="n">
        <v>197.833333333333</v>
      </c>
      <c r="G585" s="8" t="n">
        <v>420.9</v>
      </c>
      <c r="H585" s="13" t="n">
        <v>8.97116086322813E-009</v>
      </c>
    </row>
    <row r="586" customFormat="false" ht="15.75" hidden="false" customHeight="false" outlineLevel="0" collapsed="false">
      <c r="B586" s="11" t="s">
        <v>3151</v>
      </c>
      <c r="C586" s="7" t="s">
        <v>3151</v>
      </c>
      <c r="D586" s="12" t="s">
        <v>3152</v>
      </c>
      <c r="E586" s="7" t="n">
        <v>2.12745098039216</v>
      </c>
      <c r="F586" s="8" t="n">
        <v>17</v>
      </c>
      <c r="G586" s="8" t="n">
        <v>36.1666666666667</v>
      </c>
      <c r="H586" s="13" t="n">
        <v>2.7562616934144E-005</v>
      </c>
    </row>
    <row r="587" customFormat="false" ht="15.75" hidden="false" customHeight="false" outlineLevel="0" collapsed="false">
      <c r="B587" s="11" t="s">
        <v>3153</v>
      </c>
      <c r="C587" s="7" t="s">
        <v>3153</v>
      </c>
      <c r="D587" s="12" t="s">
        <v>566</v>
      </c>
      <c r="E587" s="7" t="n">
        <v>2.12635869565217</v>
      </c>
      <c r="F587" s="8" t="n">
        <v>24.5333333333333</v>
      </c>
      <c r="G587" s="8" t="n">
        <v>52.1666666666667</v>
      </c>
      <c r="H587" s="13" t="n">
        <v>2.46224787204075E-006</v>
      </c>
    </row>
    <row r="588" customFormat="false" ht="15.75" hidden="false" customHeight="false" outlineLevel="0" collapsed="false">
      <c r="B588" s="11" t="s">
        <v>3154</v>
      </c>
      <c r="C588" s="7" t="s">
        <v>3154</v>
      </c>
      <c r="D588" s="12" t="s">
        <v>3155</v>
      </c>
      <c r="E588" s="7" t="n">
        <v>2.12393162393162</v>
      </c>
      <c r="F588" s="8" t="n">
        <v>7.8</v>
      </c>
      <c r="G588" s="8" t="n">
        <v>16.5666666666667</v>
      </c>
      <c r="H588" s="13" t="n">
        <v>0.00154569734989965</v>
      </c>
    </row>
    <row r="589" customFormat="false" ht="15.75" hidden="false" customHeight="false" outlineLevel="0" collapsed="false">
      <c r="B589" s="11" t="s">
        <v>3156</v>
      </c>
      <c r="C589" s="7" t="s">
        <v>3157</v>
      </c>
      <c r="D589" s="12" t="s">
        <v>3158</v>
      </c>
      <c r="E589" s="7" t="n">
        <v>2.12380952380952</v>
      </c>
      <c r="F589" s="8" t="n">
        <v>10.5</v>
      </c>
      <c r="G589" s="8" t="n">
        <v>22.3</v>
      </c>
      <c r="H589" s="13" t="n">
        <v>0.000422751067642208</v>
      </c>
    </row>
    <row r="590" customFormat="false" ht="15.75" hidden="false" customHeight="false" outlineLevel="0" collapsed="false">
      <c r="B590" s="11" t="s">
        <v>3159</v>
      </c>
      <c r="C590" s="7" t="s">
        <v>3160</v>
      </c>
      <c r="D590" s="12" t="s">
        <v>3161</v>
      </c>
      <c r="E590" s="7" t="n">
        <v>2.12068965517241</v>
      </c>
      <c r="F590" s="8" t="n">
        <v>34.8</v>
      </c>
      <c r="G590" s="8" t="n">
        <v>73.8</v>
      </c>
      <c r="H590" s="13" t="n">
        <v>4.12687855624307E-006</v>
      </c>
    </row>
    <row r="591" customFormat="false" ht="15.75" hidden="false" customHeight="false" outlineLevel="0" collapsed="false">
      <c r="B591" s="11" t="s">
        <v>1694</v>
      </c>
      <c r="C591" s="7" t="s">
        <v>1695</v>
      </c>
      <c r="D591" s="12" t="s">
        <v>1696</v>
      </c>
      <c r="E591" s="7" t="n">
        <v>2.11926605504587</v>
      </c>
      <c r="F591" s="8" t="n">
        <v>54.5</v>
      </c>
      <c r="G591" s="8" t="n">
        <v>115.5</v>
      </c>
      <c r="H591" s="13" t="n">
        <v>2.82878385482855E-009</v>
      </c>
    </row>
    <row r="592" customFormat="false" ht="15.75" hidden="false" customHeight="false" outlineLevel="0" collapsed="false">
      <c r="B592" s="11" t="s">
        <v>3162</v>
      </c>
      <c r="C592" s="7" t="s">
        <v>3163</v>
      </c>
      <c r="D592" s="12" t="s">
        <v>3164</v>
      </c>
      <c r="E592" s="7" t="n">
        <v>2.11764705882353</v>
      </c>
      <c r="F592" s="8" t="n">
        <v>6.23333333333333</v>
      </c>
      <c r="G592" s="8" t="n">
        <v>13.2</v>
      </c>
      <c r="H592" s="13" t="n">
        <v>0.00671690507219688</v>
      </c>
    </row>
    <row r="593" customFormat="false" ht="15.75" hidden="false" customHeight="false" outlineLevel="0" collapsed="false">
      <c r="B593" s="11" t="s">
        <v>172</v>
      </c>
      <c r="C593" s="7" t="s">
        <v>172</v>
      </c>
      <c r="D593" s="12" t="s">
        <v>36</v>
      </c>
      <c r="E593" s="7" t="n">
        <v>2.11703020134228</v>
      </c>
      <c r="F593" s="8" t="n">
        <v>79.4666666666667</v>
      </c>
      <c r="G593" s="8" t="n">
        <v>168.233333333333</v>
      </c>
      <c r="H593" s="13" t="n">
        <v>2.03795828369361E-005</v>
      </c>
    </row>
    <row r="594" customFormat="false" ht="15.75" hidden="false" customHeight="false" outlineLevel="0" collapsed="false">
      <c r="B594" s="11" t="s">
        <v>3165</v>
      </c>
      <c r="C594" s="7" t="s">
        <v>3166</v>
      </c>
      <c r="D594" s="12" t="s">
        <v>3167</v>
      </c>
      <c r="E594" s="7" t="n">
        <v>2.11643835616438</v>
      </c>
      <c r="F594" s="8" t="n">
        <v>9.73333333333333</v>
      </c>
      <c r="G594" s="8" t="n">
        <v>20.6</v>
      </c>
      <c r="H594" s="13" t="n">
        <v>0.000681265760790347</v>
      </c>
    </row>
    <row r="595" customFormat="false" ht="15.75" hidden="false" customHeight="false" outlineLevel="0" collapsed="false">
      <c r="B595" s="11" t="s">
        <v>3168</v>
      </c>
      <c r="C595" s="7" t="s">
        <v>3168</v>
      </c>
      <c r="D595" s="12" t="s">
        <v>2879</v>
      </c>
      <c r="E595" s="7" t="n">
        <v>2.11499272197962</v>
      </c>
      <c r="F595" s="8" t="n">
        <v>22.9</v>
      </c>
      <c r="G595" s="8" t="n">
        <v>48.4333333333333</v>
      </c>
      <c r="H595" s="13" t="n">
        <v>4.3540408912812E-005</v>
      </c>
    </row>
    <row r="596" customFormat="false" ht="15.75" hidden="false" customHeight="false" outlineLevel="0" collapsed="false">
      <c r="B596" s="11" t="s">
        <v>3169</v>
      </c>
      <c r="C596" s="7" t="s">
        <v>3170</v>
      </c>
      <c r="D596" s="12" t="s">
        <v>3171</v>
      </c>
      <c r="E596" s="7" t="n">
        <v>2.11276297335203</v>
      </c>
      <c r="F596" s="8" t="n">
        <v>118.833333333333</v>
      </c>
      <c r="G596" s="8" t="n">
        <v>251.066666666667</v>
      </c>
      <c r="H596" s="13" t="n">
        <v>3.62034804782506E-013</v>
      </c>
    </row>
    <row r="597" customFormat="false" ht="15.75" hidden="false" customHeight="false" outlineLevel="0" collapsed="false">
      <c r="B597" s="11" t="s">
        <v>1304</v>
      </c>
      <c r="C597" s="7" t="s">
        <v>1305</v>
      </c>
      <c r="D597" s="12" t="s">
        <v>1306</v>
      </c>
      <c r="E597" s="7" t="n">
        <v>2.11159546643418</v>
      </c>
      <c r="F597" s="8" t="n">
        <v>76.4666666666667</v>
      </c>
      <c r="G597" s="8" t="n">
        <v>161.466666666667</v>
      </c>
      <c r="H597" s="13" t="n">
        <v>3.61527189155961E-007</v>
      </c>
    </row>
    <row r="598" customFormat="false" ht="15.75" hidden="false" customHeight="false" outlineLevel="0" collapsed="false">
      <c r="B598" s="11" t="s">
        <v>74</v>
      </c>
      <c r="C598" s="7" t="s">
        <v>75</v>
      </c>
      <c r="D598" s="12" t="s">
        <v>76</v>
      </c>
      <c r="E598" s="7" t="n">
        <v>2.11057692307692</v>
      </c>
      <c r="F598" s="8" t="n">
        <v>62.4</v>
      </c>
      <c r="G598" s="8" t="n">
        <v>131.7</v>
      </c>
      <c r="H598" s="13" t="n">
        <v>0.00340723759618666</v>
      </c>
    </row>
    <row r="599" customFormat="false" ht="15.75" hidden="false" customHeight="false" outlineLevel="0" collapsed="false">
      <c r="B599" s="11" t="s">
        <v>3172</v>
      </c>
      <c r="C599" s="7" t="s">
        <v>3173</v>
      </c>
      <c r="D599" s="12" t="s">
        <v>3174</v>
      </c>
      <c r="E599" s="7" t="n">
        <v>2.10993657505285</v>
      </c>
      <c r="F599" s="8" t="n">
        <v>15.7666666666667</v>
      </c>
      <c r="G599" s="8" t="n">
        <v>33.2666666666667</v>
      </c>
      <c r="H599" s="13" t="n">
        <v>2.45339957190123E-005</v>
      </c>
    </row>
    <row r="600" customFormat="false" ht="15.75" hidden="false" customHeight="false" outlineLevel="0" collapsed="false">
      <c r="B600" s="11" t="s">
        <v>3175</v>
      </c>
      <c r="C600" s="7" t="s">
        <v>3176</v>
      </c>
      <c r="D600" s="12" t="s">
        <v>3177</v>
      </c>
      <c r="E600" s="7" t="n">
        <v>2.10573248407643</v>
      </c>
      <c r="F600" s="8" t="n">
        <v>26.1666666666667</v>
      </c>
      <c r="G600" s="8" t="n">
        <v>55.1</v>
      </c>
      <c r="H600" s="13" t="n">
        <v>9.80879556242709E-007</v>
      </c>
    </row>
    <row r="601" customFormat="false" ht="15.75" hidden="false" customHeight="false" outlineLevel="0" collapsed="false">
      <c r="B601" s="11" t="s">
        <v>1907</v>
      </c>
      <c r="C601" s="7" t="s">
        <v>1907</v>
      </c>
      <c r="D601" s="12" t="s">
        <v>319</v>
      </c>
      <c r="E601" s="7" t="n">
        <v>2.105</v>
      </c>
      <c r="F601" s="8" t="n">
        <v>6.66666666666667</v>
      </c>
      <c r="G601" s="8" t="n">
        <v>14.0333333333333</v>
      </c>
      <c r="H601" s="13" t="n">
        <v>0.00589204088671001</v>
      </c>
    </row>
    <row r="602" customFormat="false" ht="15.75" hidden="false" customHeight="false" outlineLevel="0" collapsed="false">
      <c r="B602" s="11" t="s">
        <v>3178</v>
      </c>
      <c r="C602" s="7" t="s">
        <v>3178</v>
      </c>
      <c r="D602" s="12" t="s">
        <v>3179</v>
      </c>
      <c r="E602" s="7" t="n">
        <v>2.10382513661202</v>
      </c>
      <c r="F602" s="8" t="n">
        <v>6.1</v>
      </c>
      <c r="G602" s="8" t="n">
        <v>12.8333333333333</v>
      </c>
      <c r="H602" s="13" t="n">
        <v>0.00949483414512394</v>
      </c>
    </row>
    <row r="603" customFormat="false" ht="15.75" hidden="false" customHeight="false" outlineLevel="0" collapsed="false">
      <c r="B603" s="11" t="s">
        <v>3180</v>
      </c>
      <c r="C603" s="7" t="s">
        <v>3181</v>
      </c>
      <c r="D603" s="12" t="s">
        <v>3182</v>
      </c>
      <c r="E603" s="7" t="n">
        <v>2.10355987055016</v>
      </c>
      <c r="F603" s="8" t="n">
        <v>10.3</v>
      </c>
      <c r="G603" s="8" t="n">
        <v>21.6666666666667</v>
      </c>
      <c r="H603" s="13" t="n">
        <v>0.0010630030853619</v>
      </c>
    </row>
    <row r="604" customFormat="false" ht="15.75" hidden="false" customHeight="false" outlineLevel="0" collapsed="false">
      <c r="B604" s="11" t="s">
        <v>3183</v>
      </c>
      <c r="C604" s="7" t="s">
        <v>3184</v>
      </c>
      <c r="D604" s="12" t="s">
        <v>2666</v>
      </c>
      <c r="E604" s="7" t="n">
        <v>2.1024059222702</v>
      </c>
      <c r="F604" s="8" t="n">
        <v>54.0333333333333</v>
      </c>
      <c r="G604" s="8" t="n">
        <v>113.6</v>
      </c>
      <c r="H604" s="13" t="n">
        <v>1.01251998120835E-007</v>
      </c>
    </row>
    <row r="605" customFormat="false" ht="15.75" hidden="false" customHeight="false" outlineLevel="0" collapsed="false">
      <c r="B605" s="11" t="s">
        <v>2051</v>
      </c>
      <c r="C605" s="7" t="s">
        <v>2052</v>
      </c>
      <c r="D605" s="12" t="s">
        <v>2053</v>
      </c>
      <c r="E605" s="7" t="n">
        <v>2.10229047371161</v>
      </c>
      <c r="F605" s="8" t="n">
        <v>128.066666666667</v>
      </c>
      <c r="G605" s="8" t="n">
        <v>269.233333333333</v>
      </c>
      <c r="H605" s="13" t="n">
        <v>8.71037275767068E-009</v>
      </c>
    </row>
    <row r="606" customFormat="false" ht="15.75" hidden="false" customHeight="false" outlineLevel="0" collapsed="false">
      <c r="B606" s="11" t="s">
        <v>3185</v>
      </c>
      <c r="C606" s="7" t="s">
        <v>3186</v>
      </c>
      <c r="D606" s="12" t="s">
        <v>3187</v>
      </c>
      <c r="E606" s="7" t="n">
        <v>2.10140845070422</v>
      </c>
      <c r="F606" s="8" t="n">
        <v>11.8333333333333</v>
      </c>
      <c r="G606" s="8" t="n">
        <v>24.8666666666667</v>
      </c>
      <c r="H606" s="13" t="n">
        <v>0.00027642992588746</v>
      </c>
    </row>
    <row r="607" customFormat="false" ht="15.75" hidden="false" customHeight="false" outlineLevel="0" collapsed="false">
      <c r="B607" s="11" t="s">
        <v>3188</v>
      </c>
      <c r="C607" s="7" t="s">
        <v>3189</v>
      </c>
      <c r="D607" s="12" t="s">
        <v>3190</v>
      </c>
      <c r="E607" s="7" t="n">
        <v>2.10126582278481</v>
      </c>
      <c r="F607" s="8" t="n">
        <v>5.26666666666667</v>
      </c>
      <c r="G607" s="8" t="n">
        <v>11.0666666666667</v>
      </c>
      <c r="H607" s="13" t="n">
        <v>0.0200546509205956</v>
      </c>
    </row>
    <row r="608" customFormat="false" ht="15.75" hidden="false" customHeight="false" outlineLevel="0" collapsed="false">
      <c r="B608" s="11" t="s">
        <v>3191</v>
      </c>
      <c r="C608" s="7" t="s">
        <v>3192</v>
      </c>
      <c r="D608" s="12" t="s">
        <v>3193</v>
      </c>
      <c r="E608" s="7" t="n">
        <v>2.09797570850202</v>
      </c>
      <c r="F608" s="8" t="n">
        <v>41.1666666666667</v>
      </c>
      <c r="G608" s="8" t="n">
        <v>86.3666666666667</v>
      </c>
      <c r="H608" s="13" t="n">
        <v>9.43569933808009E-006</v>
      </c>
    </row>
    <row r="609" customFormat="false" ht="15.75" hidden="false" customHeight="false" outlineLevel="0" collapsed="false">
      <c r="B609" s="11" t="s">
        <v>3194</v>
      </c>
      <c r="C609" s="7" t="s">
        <v>3195</v>
      </c>
      <c r="D609" s="12" t="s">
        <v>3196</v>
      </c>
      <c r="E609" s="7" t="n">
        <v>2.09782608695652</v>
      </c>
      <c r="F609" s="8" t="n">
        <v>18.4</v>
      </c>
      <c r="G609" s="8" t="n">
        <v>38.6</v>
      </c>
      <c r="H609" s="13" t="n">
        <v>2.70752054941079E-006</v>
      </c>
    </row>
    <row r="610" customFormat="false" ht="15.75" hidden="false" customHeight="false" outlineLevel="0" collapsed="false">
      <c r="B610" s="11" t="s">
        <v>3197</v>
      </c>
      <c r="C610" s="7" t="s">
        <v>3198</v>
      </c>
      <c r="D610" s="12" t="s">
        <v>67</v>
      </c>
      <c r="E610" s="7" t="n">
        <v>2.0945179584121</v>
      </c>
      <c r="F610" s="8" t="n">
        <v>17.6333333333333</v>
      </c>
      <c r="G610" s="8" t="n">
        <v>36.9333333333333</v>
      </c>
      <c r="H610" s="13" t="n">
        <v>0.000153347167476245</v>
      </c>
    </row>
    <row r="611" customFormat="false" ht="15.75" hidden="false" customHeight="false" outlineLevel="0" collapsed="false">
      <c r="B611" s="11" t="s">
        <v>3199</v>
      </c>
      <c r="C611" s="7" t="s">
        <v>3200</v>
      </c>
      <c r="D611" s="12" t="s">
        <v>3201</v>
      </c>
      <c r="E611" s="7" t="n">
        <v>2.09107815122239</v>
      </c>
      <c r="F611" s="8" t="n">
        <v>734.9</v>
      </c>
      <c r="G611" s="8" t="n">
        <v>1536.73333333333</v>
      </c>
      <c r="H611" s="13" t="n">
        <v>3.04016395557151E-012</v>
      </c>
    </row>
    <row r="612" customFormat="false" ht="15.75" hidden="false" customHeight="false" outlineLevel="0" collapsed="false">
      <c r="B612" s="11" t="s">
        <v>143</v>
      </c>
      <c r="C612" s="7" t="s">
        <v>143</v>
      </c>
      <c r="D612" s="12" t="s">
        <v>144</v>
      </c>
      <c r="E612" s="7" t="n">
        <v>2.09090909090909</v>
      </c>
      <c r="F612" s="8" t="n">
        <v>22.3666666666667</v>
      </c>
      <c r="G612" s="8" t="n">
        <v>46.7666666666667</v>
      </c>
      <c r="H612" s="13" t="n">
        <v>3.58978409666094E-007</v>
      </c>
    </row>
    <row r="613" customFormat="false" ht="15.75" hidden="false" customHeight="false" outlineLevel="0" collapsed="false">
      <c r="B613" s="11" t="s">
        <v>3202</v>
      </c>
      <c r="C613" s="7" t="s">
        <v>3203</v>
      </c>
      <c r="D613" s="12" t="s">
        <v>3204</v>
      </c>
      <c r="E613" s="7" t="n">
        <v>2.09059233449477</v>
      </c>
      <c r="F613" s="8" t="n">
        <v>19.1333333333333</v>
      </c>
      <c r="G613" s="8" t="n">
        <v>40</v>
      </c>
      <c r="H613" s="13" t="n">
        <v>3.07046747360539E-005</v>
      </c>
    </row>
    <row r="614" customFormat="false" ht="15.75" hidden="false" customHeight="false" outlineLevel="0" collapsed="false">
      <c r="B614" s="11" t="s">
        <v>3205</v>
      </c>
      <c r="C614" s="7" t="s">
        <v>3205</v>
      </c>
      <c r="D614" s="12" t="s">
        <v>3206</v>
      </c>
      <c r="E614" s="7" t="n">
        <v>2.09028290282903</v>
      </c>
      <c r="F614" s="8" t="n">
        <v>948.5</v>
      </c>
      <c r="G614" s="8" t="n">
        <v>1982.63333333333</v>
      </c>
      <c r="H614" s="13" t="n">
        <v>2.14364387578039E-011</v>
      </c>
    </row>
    <row r="615" customFormat="false" ht="15.75" hidden="false" customHeight="false" outlineLevel="0" collapsed="false">
      <c r="B615" s="11" t="s">
        <v>3207</v>
      </c>
      <c r="C615" s="7" t="s">
        <v>3207</v>
      </c>
      <c r="D615" s="12" t="s">
        <v>2374</v>
      </c>
      <c r="E615" s="7" t="n">
        <v>2.09003831417624</v>
      </c>
      <c r="F615" s="8" t="n">
        <v>17.4</v>
      </c>
      <c r="G615" s="8" t="n">
        <v>36.3666666666667</v>
      </c>
      <c r="H615" s="13" t="n">
        <v>2.84755793537878E-005</v>
      </c>
    </row>
    <row r="616" customFormat="false" ht="15.75" hidden="false" customHeight="false" outlineLevel="0" collapsed="false">
      <c r="B616" s="11" t="s">
        <v>3208</v>
      </c>
      <c r="C616" s="7" t="s">
        <v>3209</v>
      </c>
      <c r="D616" s="12" t="s">
        <v>3210</v>
      </c>
      <c r="E616" s="7" t="n">
        <v>2.08902077151335</v>
      </c>
      <c r="F616" s="8" t="n">
        <v>11.2333333333333</v>
      </c>
      <c r="G616" s="8" t="n">
        <v>23.4666666666667</v>
      </c>
      <c r="H616" s="13" t="n">
        <v>0.000567953574833487</v>
      </c>
    </row>
    <row r="617" customFormat="false" ht="15.75" hidden="false" customHeight="false" outlineLevel="0" collapsed="false">
      <c r="B617" s="11" t="s">
        <v>3211</v>
      </c>
      <c r="C617" s="7" t="s">
        <v>3212</v>
      </c>
      <c r="D617" s="12" t="s">
        <v>3213</v>
      </c>
      <c r="E617" s="7" t="n">
        <v>2.08823529411765</v>
      </c>
      <c r="F617" s="8" t="n">
        <v>21.5333333333333</v>
      </c>
      <c r="G617" s="8" t="n">
        <v>44.9666666666667</v>
      </c>
      <c r="H617" s="13" t="n">
        <v>1.73540865765052E-005</v>
      </c>
    </row>
    <row r="618" customFormat="false" ht="15.75" hidden="false" customHeight="false" outlineLevel="0" collapsed="false">
      <c r="B618" s="11" t="s">
        <v>3214</v>
      </c>
      <c r="C618" s="7" t="s">
        <v>3214</v>
      </c>
      <c r="D618" s="12" t="s">
        <v>2317</v>
      </c>
      <c r="E618" s="7" t="n">
        <v>2.08689591078067</v>
      </c>
      <c r="F618" s="8" t="n">
        <v>143.466666666667</v>
      </c>
      <c r="G618" s="8" t="n">
        <v>299.4</v>
      </c>
      <c r="H618" s="13" t="n">
        <v>2.1372928250206E-009</v>
      </c>
    </row>
    <row r="619" customFormat="false" ht="15.75" hidden="false" customHeight="false" outlineLevel="0" collapsed="false">
      <c r="B619" s="11" t="s">
        <v>3215</v>
      </c>
      <c r="C619" s="7" t="s">
        <v>3215</v>
      </c>
      <c r="D619" s="12" t="s">
        <v>3216</v>
      </c>
      <c r="E619" s="7" t="n">
        <v>2.08576051779935</v>
      </c>
      <c r="F619" s="8" t="n">
        <v>20.6</v>
      </c>
      <c r="G619" s="8" t="n">
        <v>42.9666666666667</v>
      </c>
      <c r="H619" s="13" t="n">
        <v>5.39290763761922E-006</v>
      </c>
    </row>
    <row r="620" customFormat="false" ht="15.75" hidden="false" customHeight="false" outlineLevel="0" collapsed="false">
      <c r="B620" s="11" t="s">
        <v>3217</v>
      </c>
      <c r="C620" s="7" t="s">
        <v>3217</v>
      </c>
      <c r="D620" s="12" t="s">
        <v>2879</v>
      </c>
      <c r="E620" s="7" t="n">
        <v>2.08148148148148</v>
      </c>
      <c r="F620" s="8" t="n">
        <v>22.5</v>
      </c>
      <c r="G620" s="8" t="n">
        <v>46.8333333333333</v>
      </c>
      <c r="H620" s="13" t="n">
        <v>1.17499424244747E-005</v>
      </c>
    </row>
    <row r="621" customFormat="false" ht="15.75" hidden="false" customHeight="false" outlineLevel="0" collapsed="false">
      <c r="B621" s="11" t="s">
        <v>3218</v>
      </c>
      <c r="C621" s="7" t="s">
        <v>3218</v>
      </c>
      <c r="D621" s="12" t="s">
        <v>3219</v>
      </c>
      <c r="E621" s="7" t="n">
        <v>2.08108108108108</v>
      </c>
      <c r="F621" s="8" t="n">
        <v>18.5</v>
      </c>
      <c r="G621" s="8" t="n">
        <v>38.5</v>
      </c>
      <c r="H621" s="13" t="n">
        <v>3.95266814361464E-005</v>
      </c>
    </row>
    <row r="622" customFormat="false" ht="15.75" hidden="false" customHeight="false" outlineLevel="0" collapsed="false">
      <c r="B622" s="11" t="s">
        <v>3220</v>
      </c>
      <c r="C622" s="7" t="s">
        <v>3220</v>
      </c>
      <c r="D622" s="12" t="s">
        <v>86</v>
      </c>
      <c r="E622" s="7" t="n">
        <v>2.08108108108108</v>
      </c>
      <c r="F622" s="8" t="n">
        <v>4.93333333333333</v>
      </c>
      <c r="G622" s="8" t="n">
        <v>10.2666666666667</v>
      </c>
      <c r="H622" s="13" t="n">
        <v>0.0391928744656831</v>
      </c>
    </row>
    <row r="623" customFormat="false" ht="15.75" hidden="false" customHeight="false" outlineLevel="0" collapsed="false">
      <c r="B623" s="11" t="s">
        <v>3221</v>
      </c>
      <c r="C623" s="7" t="s">
        <v>3221</v>
      </c>
      <c r="D623" s="12" t="s">
        <v>3222</v>
      </c>
      <c r="E623" s="7" t="n">
        <v>2.07975460122699</v>
      </c>
      <c r="F623" s="8" t="n">
        <v>5.43333333333333</v>
      </c>
      <c r="G623" s="8" t="n">
        <v>11.3</v>
      </c>
      <c r="H623" s="13" t="n">
        <v>0.0176117339465454</v>
      </c>
    </row>
    <row r="624" customFormat="false" ht="15.75" hidden="false" customHeight="false" outlineLevel="0" collapsed="false">
      <c r="B624" s="11" t="s">
        <v>3223</v>
      </c>
      <c r="C624" s="7" t="s">
        <v>3223</v>
      </c>
      <c r="D624" s="12" t="s">
        <v>338</v>
      </c>
      <c r="E624" s="7" t="n">
        <v>2.07893401015228</v>
      </c>
      <c r="F624" s="8" t="n">
        <v>131.333333333333</v>
      </c>
      <c r="G624" s="8" t="n">
        <v>273.033333333333</v>
      </c>
      <c r="H624" s="13" t="n">
        <v>2.14747981436171E-009</v>
      </c>
    </row>
    <row r="625" customFormat="false" ht="15.75" hidden="false" customHeight="false" outlineLevel="0" collapsed="false">
      <c r="B625" s="11" t="s">
        <v>3224</v>
      </c>
      <c r="C625" s="7" t="s">
        <v>3225</v>
      </c>
      <c r="D625" s="12" t="s">
        <v>779</v>
      </c>
      <c r="E625" s="7" t="n">
        <v>2.07865168539326</v>
      </c>
      <c r="F625" s="8" t="n">
        <v>5.93333333333333</v>
      </c>
      <c r="G625" s="8" t="n">
        <v>12.3333333333333</v>
      </c>
      <c r="H625" s="13" t="n">
        <v>0.0109312426874076</v>
      </c>
    </row>
    <row r="626" customFormat="false" ht="15.75" hidden="false" customHeight="false" outlineLevel="0" collapsed="false">
      <c r="B626" s="11" t="s">
        <v>1123</v>
      </c>
      <c r="C626" s="7" t="s">
        <v>1124</v>
      </c>
      <c r="D626" s="12" t="s">
        <v>1125</v>
      </c>
      <c r="E626" s="7" t="n">
        <v>2.07642593352483</v>
      </c>
      <c r="F626" s="8" t="n">
        <v>324.933333333333</v>
      </c>
      <c r="G626" s="8" t="n">
        <v>674.7</v>
      </c>
      <c r="H626" s="13" t="n">
        <v>3.90349530617345E-013</v>
      </c>
    </row>
    <row r="627" customFormat="false" ht="15.75" hidden="false" customHeight="false" outlineLevel="0" collapsed="false">
      <c r="B627" s="11" t="s">
        <v>3226</v>
      </c>
      <c r="C627" s="7" t="s">
        <v>3226</v>
      </c>
      <c r="D627" s="12" t="s">
        <v>3143</v>
      </c>
      <c r="E627" s="7" t="n">
        <v>2.07371349095967</v>
      </c>
      <c r="F627" s="8" t="n">
        <v>47.9333333333333</v>
      </c>
      <c r="G627" s="8" t="n">
        <v>99.4</v>
      </c>
      <c r="H627" s="13" t="n">
        <v>7.63603943756228E-006</v>
      </c>
    </row>
    <row r="628" customFormat="false" ht="15.75" hidden="false" customHeight="false" outlineLevel="0" collapsed="false">
      <c r="B628" s="11" t="s">
        <v>998</v>
      </c>
      <c r="C628" s="7" t="s">
        <v>999</v>
      </c>
      <c r="D628" s="12" t="s">
        <v>1000</v>
      </c>
      <c r="E628" s="7" t="n">
        <v>2.07262569832402</v>
      </c>
      <c r="F628" s="8" t="n">
        <v>107.4</v>
      </c>
      <c r="G628" s="8" t="n">
        <v>222.6</v>
      </c>
      <c r="H628" s="13" t="n">
        <v>6.93561331748681E-009</v>
      </c>
    </row>
    <row r="629" customFormat="false" ht="15.75" hidden="false" customHeight="false" outlineLevel="0" collapsed="false">
      <c r="B629" s="11" t="s">
        <v>3227</v>
      </c>
      <c r="C629" s="7" t="s">
        <v>3227</v>
      </c>
      <c r="D629" s="12" t="s">
        <v>3228</v>
      </c>
      <c r="E629" s="7" t="n">
        <v>2.06701030927835</v>
      </c>
      <c r="F629" s="8" t="n">
        <v>6.46666666666667</v>
      </c>
      <c r="G629" s="8" t="n">
        <v>13.3666666666667</v>
      </c>
      <c r="H629" s="13" t="n">
        <v>0.0115195093117085</v>
      </c>
    </row>
    <row r="630" customFormat="false" ht="15.75" hidden="false" customHeight="false" outlineLevel="0" collapsed="false">
      <c r="B630" s="11" t="s">
        <v>3229</v>
      </c>
      <c r="C630" s="7" t="s">
        <v>3230</v>
      </c>
      <c r="D630" s="12" t="s">
        <v>3231</v>
      </c>
      <c r="E630" s="7" t="n">
        <v>2.06389776357827</v>
      </c>
      <c r="F630" s="8" t="n">
        <v>10.4333333333333</v>
      </c>
      <c r="G630" s="8" t="n">
        <v>21.5333333333333</v>
      </c>
      <c r="H630" s="13" t="n">
        <v>0.000831286456618739</v>
      </c>
    </row>
    <row r="631" customFormat="false" ht="15.75" hidden="false" customHeight="false" outlineLevel="0" collapsed="false">
      <c r="B631" s="11" t="s">
        <v>3232</v>
      </c>
      <c r="C631" s="7" t="s">
        <v>3233</v>
      </c>
      <c r="D631" s="12" t="s">
        <v>3234</v>
      </c>
      <c r="E631" s="7" t="n">
        <v>2.06036879432624</v>
      </c>
      <c r="F631" s="8" t="n">
        <v>587.5</v>
      </c>
      <c r="G631" s="8" t="n">
        <v>1210.46666666667</v>
      </c>
      <c r="H631" s="13" t="n">
        <v>2.77592232660202E-008</v>
      </c>
    </row>
    <row r="632" customFormat="false" ht="15.75" hidden="false" customHeight="false" outlineLevel="0" collapsed="false">
      <c r="B632" s="11" t="s">
        <v>3235</v>
      </c>
      <c r="C632" s="7" t="s">
        <v>3235</v>
      </c>
      <c r="D632" s="12" t="s">
        <v>44</v>
      </c>
      <c r="E632" s="7" t="n">
        <v>2.05972696245734</v>
      </c>
      <c r="F632" s="8" t="n">
        <v>39.0666666666667</v>
      </c>
      <c r="G632" s="8" t="n">
        <v>80.4666666666667</v>
      </c>
      <c r="H632" s="13" t="n">
        <v>3.22714131520528E-009</v>
      </c>
    </row>
    <row r="633" customFormat="false" ht="15.75" hidden="false" customHeight="false" outlineLevel="0" collapsed="false">
      <c r="B633" s="11" t="s">
        <v>3236</v>
      </c>
      <c r="C633" s="7" t="s">
        <v>3236</v>
      </c>
      <c r="D633" s="12" t="s">
        <v>2437</v>
      </c>
      <c r="E633" s="7" t="n">
        <v>2.05418719211823</v>
      </c>
      <c r="F633" s="8" t="n">
        <v>6.76666666666667</v>
      </c>
      <c r="G633" s="8" t="n">
        <v>13.9</v>
      </c>
      <c r="H633" s="13" t="n">
        <v>0.00589204088671001</v>
      </c>
    </row>
    <row r="634" customFormat="false" ht="15.75" hidden="false" customHeight="false" outlineLevel="0" collapsed="false">
      <c r="B634" s="11" t="s">
        <v>3237</v>
      </c>
      <c r="C634" s="7" t="s">
        <v>3237</v>
      </c>
      <c r="D634" s="12" t="s">
        <v>79</v>
      </c>
      <c r="E634" s="7" t="n">
        <v>2.0532319391635</v>
      </c>
      <c r="F634" s="8" t="n">
        <v>8.76666666666667</v>
      </c>
      <c r="G634" s="8" t="n">
        <v>18</v>
      </c>
      <c r="H634" s="13" t="n">
        <v>0.00122755591270175</v>
      </c>
    </row>
    <row r="635" customFormat="false" ht="15.75" hidden="false" customHeight="false" outlineLevel="0" collapsed="false">
      <c r="B635" s="11" t="s">
        <v>3238</v>
      </c>
      <c r="C635" s="7" t="s">
        <v>3238</v>
      </c>
      <c r="D635" s="12" t="s">
        <v>3239</v>
      </c>
      <c r="E635" s="7" t="n">
        <v>2.05263157894737</v>
      </c>
      <c r="F635" s="8" t="n">
        <v>12.0333333333333</v>
      </c>
      <c r="G635" s="8" t="n">
        <v>24.7</v>
      </c>
      <c r="H635" s="13" t="n">
        <v>0.000438678611251043</v>
      </c>
    </row>
    <row r="636" customFormat="false" ht="15.75" hidden="false" customHeight="false" outlineLevel="0" collapsed="false">
      <c r="B636" s="11" t="s">
        <v>3240</v>
      </c>
      <c r="C636" s="7" t="s">
        <v>3241</v>
      </c>
      <c r="D636" s="12" t="s">
        <v>3242</v>
      </c>
      <c r="E636" s="7" t="n">
        <v>2.04829545454545</v>
      </c>
      <c r="F636" s="8" t="n">
        <v>11.7333333333333</v>
      </c>
      <c r="G636" s="8" t="n">
        <v>24.0333333333333</v>
      </c>
      <c r="H636" s="13" t="n">
        <v>0.000578171979222494</v>
      </c>
    </row>
    <row r="637" customFormat="false" ht="15.75" hidden="false" customHeight="false" outlineLevel="0" collapsed="false">
      <c r="B637" s="11" t="s">
        <v>3243</v>
      </c>
      <c r="C637" s="7" t="s">
        <v>3243</v>
      </c>
      <c r="D637" s="12" t="s">
        <v>3244</v>
      </c>
      <c r="E637" s="7" t="n">
        <v>2.04602510460251</v>
      </c>
      <c r="F637" s="8" t="n">
        <v>7.96666666666667</v>
      </c>
      <c r="G637" s="8" t="n">
        <v>16.3</v>
      </c>
      <c r="H637" s="13" t="n">
        <v>0.00203220536648885</v>
      </c>
    </row>
    <row r="638" customFormat="false" ht="15.75" hidden="false" customHeight="false" outlineLevel="0" collapsed="false">
      <c r="B638" s="11" t="s">
        <v>3245</v>
      </c>
      <c r="C638" s="7" t="s">
        <v>3245</v>
      </c>
      <c r="D638" s="12" t="s">
        <v>2455</v>
      </c>
      <c r="E638" s="7" t="n">
        <v>2.04509283819629</v>
      </c>
      <c r="F638" s="8" t="n">
        <v>12.5666666666667</v>
      </c>
      <c r="G638" s="8" t="n">
        <v>25.7</v>
      </c>
      <c r="H638" s="13" t="n">
        <v>0.000796086806585791</v>
      </c>
    </row>
    <row r="639" customFormat="false" ht="15.75" hidden="false" customHeight="false" outlineLevel="0" collapsed="false">
      <c r="B639" s="11" t="s">
        <v>3246</v>
      </c>
      <c r="C639" s="7" t="s">
        <v>3246</v>
      </c>
      <c r="D639" s="12" t="s">
        <v>2666</v>
      </c>
      <c r="E639" s="7" t="n">
        <v>2.04115996258185</v>
      </c>
      <c r="F639" s="8" t="n">
        <v>35.6333333333333</v>
      </c>
      <c r="G639" s="8" t="n">
        <v>72.7333333333333</v>
      </c>
      <c r="H639" s="13" t="n">
        <v>2.0727305821028E-006</v>
      </c>
    </row>
    <row r="640" customFormat="false" ht="15.75" hidden="false" customHeight="false" outlineLevel="0" collapsed="false">
      <c r="B640" s="11" t="s">
        <v>3247</v>
      </c>
      <c r="C640" s="7" t="s">
        <v>3247</v>
      </c>
      <c r="D640" s="12" t="s">
        <v>2485</v>
      </c>
      <c r="E640" s="7" t="n">
        <v>2.03835616438356</v>
      </c>
      <c r="F640" s="8" t="n">
        <v>36.5</v>
      </c>
      <c r="G640" s="8" t="n">
        <v>74.4</v>
      </c>
      <c r="H640" s="13" t="n">
        <v>1.30836355473303E-005</v>
      </c>
    </row>
    <row r="641" customFormat="false" ht="15.75" hidden="false" customHeight="false" outlineLevel="0" collapsed="false">
      <c r="B641" s="11" t="s">
        <v>3248</v>
      </c>
      <c r="C641" s="7" t="s">
        <v>3249</v>
      </c>
      <c r="D641" s="12" t="s">
        <v>3250</v>
      </c>
      <c r="E641" s="7" t="n">
        <v>2.03654536935811</v>
      </c>
      <c r="F641" s="8" t="n">
        <v>213.433333333333</v>
      </c>
      <c r="G641" s="8" t="n">
        <v>434.666666666667</v>
      </c>
      <c r="H641" s="13" t="n">
        <v>4.48746102639208E-009</v>
      </c>
    </row>
    <row r="642" customFormat="false" ht="15.75" hidden="false" customHeight="false" outlineLevel="0" collapsed="false">
      <c r="B642" s="11" t="s">
        <v>3251</v>
      </c>
      <c r="C642" s="7" t="s">
        <v>3251</v>
      </c>
      <c r="D642" s="12" t="s">
        <v>3252</v>
      </c>
      <c r="E642" s="7" t="n">
        <v>2.03080568720379</v>
      </c>
      <c r="F642" s="8" t="n">
        <v>14.0666666666667</v>
      </c>
      <c r="G642" s="8" t="n">
        <v>28.5666666666667</v>
      </c>
      <c r="H642" s="13" t="n">
        <v>0.000103280070576152</v>
      </c>
    </row>
    <row r="643" customFormat="false" ht="15.75" hidden="false" customHeight="false" outlineLevel="0" collapsed="false">
      <c r="B643" s="11" t="s">
        <v>3253</v>
      </c>
      <c r="C643" s="7" t="s">
        <v>3253</v>
      </c>
      <c r="D643" s="12" t="s">
        <v>2292</v>
      </c>
      <c r="E643" s="7" t="n">
        <v>2.02908277404922</v>
      </c>
      <c r="F643" s="8" t="n">
        <v>14.9</v>
      </c>
      <c r="G643" s="8" t="n">
        <v>30.2333333333333</v>
      </c>
      <c r="H643" s="13" t="n">
        <v>0.000336258250383599</v>
      </c>
    </row>
    <row r="644" customFormat="false" ht="15.75" hidden="false" customHeight="false" outlineLevel="0" collapsed="false">
      <c r="B644" s="11" t="s">
        <v>1581</v>
      </c>
      <c r="C644" s="7" t="s">
        <v>1582</v>
      </c>
      <c r="D644" s="12" t="s">
        <v>1583</v>
      </c>
      <c r="E644" s="7" t="n">
        <v>2.02870813397129</v>
      </c>
      <c r="F644" s="8" t="n">
        <v>13.9333333333333</v>
      </c>
      <c r="G644" s="8" t="n">
        <v>28.2666666666667</v>
      </c>
      <c r="H644" s="13" t="n">
        <v>0.000121932924478363</v>
      </c>
    </row>
    <row r="645" customFormat="false" ht="15.75" hidden="false" customHeight="false" outlineLevel="0" collapsed="false">
      <c r="B645" s="11" t="s">
        <v>3254</v>
      </c>
      <c r="C645" s="7" t="s">
        <v>3255</v>
      </c>
      <c r="D645" s="12" t="s">
        <v>3256</v>
      </c>
      <c r="E645" s="7" t="n">
        <v>2.02545522110739</v>
      </c>
      <c r="F645" s="8" t="n">
        <v>179.4</v>
      </c>
      <c r="G645" s="8" t="n">
        <v>363.366666666667</v>
      </c>
      <c r="H645" s="13" t="n">
        <v>1.21078930492028E-006</v>
      </c>
    </row>
    <row r="646" customFormat="false" ht="15.75" hidden="false" customHeight="false" outlineLevel="0" collapsed="false">
      <c r="B646" s="11" t="s">
        <v>3257</v>
      </c>
      <c r="C646" s="7" t="s">
        <v>3258</v>
      </c>
      <c r="D646" s="12" t="s">
        <v>3259</v>
      </c>
      <c r="E646" s="7" t="n">
        <v>2.02439024390244</v>
      </c>
      <c r="F646" s="8" t="n">
        <v>16.4</v>
      </c>
      <c r="G646" s="8" t="n">
        <v>33.2</v>
      </c>
      <c r="H646" s="13" t="n">
        <v>3.28161559013939E-005</v>
      </c>
    </row>
    <row r="647" customFormat="false" ht="15.75" hidden="false" customHeight="false" outlineLevel="0" collapsed="false">
      <c r="B647" s="11" t="s">
        <v>3260</v>
      </c>
      <c r="C647" s="7" t="s">
        <v>3261</v>
      </c>
      <c r="D647" s="12" t="s">
        <v>3262</v>
      </c>
      <c r="E647" s="7" t="n">
        <v>2.01923076923077</v>
      </c>
      <c r="F647" s="8" t="n">
        <v>8.66666666666667</v>
      </c>
      <c r="G647" s="8" t="n">
        <v>17.5</v>
      </c>
      <c r="H647" s="13" t="n">
        <v>0.0018389676247134</v>
      </c>
    </row>
    <row r="648" customFormat="false" ht="15.75" hidden="false" customHeight="false" outlineLevel="0" collapsed="false">
      <c r="B648" s="11" t="s">
        <v>3263</v>
      </c>
      <c r="C648" s="7" t="s">
        <v>3263</v>
      </c>
      <c r="D648" s="12" t="s">
        <v>3264</v>
      </c>
      <c r="E648" s="7" t="n">
        <v>2.01761252446184</v>
      </c>
      <c r="F648" s="8" t="n">
        <v>17.0333333333333</v>
      </c>
      <c r="G648" s="8" t="n">
        <v>34.3666666666667</v>
      </c>
      <c r="H648" s="13" t="n">
        <v>5.86185177482125E-005</v>
      </c>
    </row>
    <row r="649" customFormat="false" ht="15.75" hidden="false" customHeight="false" outlineLevel="0" collapsed="false">
      <c r="B649" s="11" t="s">
        <v>1876</v>
      </c>
      <c r="C649" s="7" t="s">
        <v>1876</v>
      </c>
      <c r="D649" s="12" t="s">
        <v>36</v>
      </c>
      <c r="E649" s="7" t="n">
        <v>2.01587301587302</v>
      </c>
      <c r="F649" s="8" t="n">
        <v>6.3</v>
      </c>
      <c r="G649" s="8" t="n">
        <v>12.7</v>
      </c>
      <c r="H649" s="13" t="n">
        <v>0.0132603514842554</v>
      </c>
    </row>
    <row r="650" customFormat="false" ht="15.75" hidden="false" customHeight="false" outlineLevel="0" collapsed="false">
      <c r="B650" s="11" t="s">
        <v>3265</v>
      </c>
      <c r="C650" s="7" t="s">
        <v>3265</v>
      </c>
      <c r="D650" s="12" t="s">
        <v>620</v>
      </c>
      <c r="E650" s="7" t="n">
        <v>2.01156069364162</v>
      </c>
      <c r="F650" s="8" t="n">
        <v>5.76666666666667</v>
      </c>
      <c r="G650" s="8" t="n">
        <v>11.6</v>
      </c>
      <c r="H650" s="13" t="n">
        <v>0.0211959517975177</v>
      </c>
    </row>
    <row r="651" customFormat="false" ht="15.75" hidden="false" customHeight="false" outlineLevel="0" collapsed="false">
      <c r="B651" s="11" t="s">
        <v>3266</v>
      </c>
      <c r="C651" s="7" t="s">
        <v>3267</v>
      </c>
      <c r="D651" s="12" t="s">
        <v>3268</v>
      </c>
      <c r="E651" s="7" t="n">
        <v>2.01057082452431</v>
      </c>
      <c r="F651" s="8" t="n">
        <v>15.7666666666667</v>
      </c>
      <c r="G651" s="8" t="n">
        <v>31.7</v>
      </c>
      <c r="H651" s="13" t="n">
        <v>8.20897090536627E-005</v>
      </c>
    </row>
    <row r="652" customFormat="false" ht="15.75" hidden="false" customHeight="false" outlineLevel="0" collapsed="false">
      <c r="B652" s="11" t="s">
        <v>3269</v>
      </c>
      <c r="C652" s="7" t="s">
        <v>3269</v>
      </c>
      <c r="D652" s="12" t="s">
        <v>412</v>
      </c>
      <c r="E652" s="7" t="n">
        <v>2.0079086115993</v>
      </c>
      <c r="F652" s="8" t="n">
        <v>37.9333333333333</v>
      </c>
      <c r="G652" s="8" t="n">
        <v>76.1666666666667</v>
      </c>
      <c r="H652" s="13" t="n">
        <v>1.36851635559461E-006</v>
      </c>
    </row>
    <row r="653" customFormat="false" ht="15.75" hidden="false" customHeight="false" outlineLevel="0" collapsed="false">
      <c r="B653" s="11" t="s">
        <v>3270</v>
      </c>
      <c r="C653" s="7" t="s">
        <v>3270</v>
      </c>
      <c r="D653" s="12" t="s">
        <v>2369</v>
      </c>
      <c r="E653" s="7" t="n">
        <v>2.0045045045045</v>
      </c>
      <c r="F653" s="8" t="n">
        <v>7.4</v>
      </c>
      <c r="G653" s="8" t="n">
        <v>14.8333333333333</v>
      </c>
      <c r="H653" s="13" t="n">
        <v>0.00619027775942511</v>
      </c>
    </row>
    <row r="654" customFormat="false" ht="15.75" hidden="false" customHeight="false" outlineLevel="0" collapsed="false">
      <c r="B654" s="11" t="s">
        <v>3271</v>
      </c>
      <c r="C654" s="7" t="s">
        <v>3271</v>
      </c>
      <c r="D654" s="12" t="s">
        <v>2561</v>
      </c>
      <c r="E654" s="7" t="n">
        <v>2.00437636761488</v>
      </c>
      <c r="F654" s="8" t="n">
        <v>30.4666666666667</v>
      </c>
      <c r="G654" s="8" t="n">
        <v>61.0666666666667</v>
      </c>
      <c r="H654" s="13" t="n">
        <v>1.26657653485866E-006</v>
      </c>
    </row>
    <row r="655" customFormat="false" ht="15.75" hidden="false" customHeight="false" outlineLevel="0" collapsed="false">
      <c r="B655" s="11" t="s">
        <v>3272</v>
      </c>
      <c r="C655" s="7" t="s">
        <v>3272</v>
      </c>
      <c r="D655" s="12" t="s">
        <v>2319</v>
      </c>
      <c r="E655" s="7" t="n">
        <v>2.0042735042735</v>
      </c>
      <c r="F655" s="8" t="n">
        <v>7.8</v>
      </c>
      <c r="G655" s="8" t="n">
        <v>15.6333333333333</v>
      </c>
      <c r="H655" s="13" t="n">
        <v>0.00396029170385397</v>
      </c>
    </row>
    <row r="656" customFormat="false" ht="15.75" hidden="false" customHeight="false" outlineLevel="0" collapsed="false">
      <c r="B656" s="11" t="s">
        <v>3273</v>
      </c>
      <c r="C656" s="7" t="s">
        <v>3274</v>
      </c>
      <c r="D656" s="12" t="s">
        <v>535</v>
      </c>
      <c r="E656" s="7" t="n">
        <v>2.0036496350365</v>
      </c>
      <c r="F656" s="8" t="n">
        <v>9.13333333333333</v>
      </c>
      <c r="G656" s="8" t="n">
        <v>18.3</v>
      </c>
      <c r="H656" s="13" t="n">
        <v>0.00139450115564806</v>
      </c>
    </row>
    <row r="657" customFormat="false" ht="15.75" hidden="false" customHeight="false" outlineLevel="0" collapsed="false">
      <c r="B657" s="11" t="s">
        <v>3275</v>
      </c>
      <c r="C657" s="7" t="s">
        <v>3275</v>
      </c>
      <c r="D657" s="12" t="s">
        <v>24</v>
      </c>
      <c r="E657" s="7" t="n">
        <v>2.00290697674419</v>
      </c>
      <c r="F657" s="8" t="n">
        <v>11.4666666666667</v>
      </c>
      <c r="G657" s="8" t="n">
        <v>22.9666666666667</v>
      </c>
      <c r="H657" s="13" t="n">
        <v>0.00128710392160936</v>
      </c>
    </row>
    <row r="658" customFormat="false" ht="15.75" hidden="false" customHeight="false" outlineLevel="0" collapsed="false">
      <c r="B658" s="11" t="s">
        <v>3276</v>
      </c>
      <c r="C658" s="7" t="s">
        <v>3277</v>
      </c>
      <c r="D658" s="12" t="s">
        <v>3278</v>
      </c>
      <c r="E658" s="7" t="n">
        <v>2.00290416263311</v>
      </c>
      <c r="F658" s="8" t="n">
        <v>34.4333333333333</v>
      </c>
      <c r="G658" s="8" t="n">
        <v>68.9666666666667</v>
      </c>
      <c r="H658" s="13" t="n">
        <v>6.69639380723322E-008</v>
      </c>
    </row>
    <row r="659" customFormat="false" ht="15.75" hidden="false" customHeight="false" outlineLevel="0" collapsed="false">
      <c r="B659" s="14" t="s">
        <v>3279</v>
      </c>
      <c r="C659" s="15" t="s">
        <v>3280</v>
      </c>
      <c r="D659" s="16" t="s">
        <v>3281</v>
      </c>
      <c r="E659" s="15" t="n">
        <v>2.00203958301858</v>
      </c>
      <c r="F659" s="17" t="n">
        <v>882.533333333334</v>
      </c>
      <c r="G659" s="17" t="n">
        <v>1766.86666666667</v>
      </c>
      <c r="H659" s="18" t="n">
        <v>5.93923060255857E-008</v>
      </c>
    </row>
    <row r="660" customFormat="false" ht="15.75" hidden="false" customHeight="false" outlineLevel="0" collapsed="false">
      <c r="B660" s="4" t="s">
        <v>3282</v>
      </c>
      <c r="C660" s="5" t="s">
        <v>3283</v>
      </c>
      <c r="D660" s="6" t="s">
        <v>3284</v>
      </c>
      <c r="E660" s="7" t="n">
        <v>-2</v>
      </c>
      <c r="F660" s="8" t="n">
        <v>115</v>
      </c>
      <c r="G660" s="8" t="n">
        <v>57.5</v>
      </c>
      <c r="H660" s="9" t="n">
        <v>0.0035782042168781</v>
      </c>
    </row>
    <row r="661" customFormat="false" ht="15.75" hidden="false" customHeight="false" outlineLevel="0" collapsed="false">
      <c r="B661" s="11" t="s">
        <v>3285</v>
      </c>
      <c r="C661" s="7" t="s">
        <v>3286</v>
      </c>
      <c r="D661" s="12" t="s">
        <v>3287</v>
      </c>
      <c r="E661" s="7" t="n">
        <v>-2.00145243282498</v>
      </c>
      <c r="F661" s="8" t="n">
        <v>275.6</v>
      </c>
      <c r="G661" s="8" t="n">
        <v>137.7</v>
      </c>
      <c r="H661" s="13" t="n">
        <v>0.000611757977613378</v>
      </c>
    </row>
    <row r="662" customFormat="false" ht="15.75" hidden="false" customHeight="false" outlineLevel="0" collapsed="false">
      <c r="B662" s="11" t="s">
        <v>3288</v>
      </c>
      <c r="C662" s="7" t="s">
        <v>3289</v>
      </c>
      <c r="D662" s="12" t="s">
        <v>3290</v>
      </c>
      <c r="E662" s="7" t="n">
        <v>-2.00201005025126</v>
      </c>
      <c r="F662" s="8" t="n">
        <v>66.4</v>
      </c>
      <c r="G662" s="8" t="n">
        <v>33.1666666666667</v>
      </c>
      <c r="H662" s="13" t="n">
        <v>0.0379061050210692</v>
      </c>
    </row>
    <row r="663" customFormat="false" ht="15.75" hidden="false" customHeight="false" outlineLevel="0" collapsed="false">
      <c r="B663" s="11" t="s">
        <v>3291</v>
      </c>
      <c r="C663" s="7" t="s">
        <v>3292</v>
      </c>
      <c r="D663" s="12" t="s">
        <v>3293</v>
      </c>
      <c r="E663" s="7" t="n">
        <v>-2.00277777777778</v>
      </c>
      <c r="F663" s="8" t="n">
        <v>24.0333333333333</v>
      </c>
      <c r="G663" s="8" t="n">
        <v>12</v>
      </c>
      <c r="H663" s="13" t="n">
        <v>0.03539229457555</v>
      </c>
    </row>
    <row r="664" customFormat="false" ht="15.75" hidden="false" customHeight="false" outlineLevel="0" collapsed="false">
      <c r="B664" s="11" t="s">
        <v>3294</v>
      </c>
      <c r="C664" s="7" t="s">
        <v>3295</v>
      </c>
      <c r="D664" s="12" t="s">
        <v>3296</v>
      </c>
      <c r="E664" s="7" t="n">
        <v>-2.00344234079174</v>
      </c>
      <c r="F664" s="8" t="n">
        <v>77.6</v>
      </c>
      <c r="G664" s="8" t="n">
        <v>38.7333333333333</v>
      </c>
      <c r="H664" s="13" t="n">
        <v>0.0192802847969447</v>
      </c>
    </row>
    <row r="665" customFormat="false" ht="15.75" hidden="false" customHeight="false" outlineLevel="0" collapsed="false">
      <c r="B665" s="11" t="s">
        <v>3297</v>
      </c>
      <c r="C665" s="7" t="s">
        <v>3298</v>
      </c>
      <c r="D665" s="12" t="s">
        <v>3299</v>
      </c>
      <c r="E665" s="7" t="n">
        <v>-2.00657894736842</v>
      </c>
      <c r="F665" s="8" t="n">
        <v>61</v>
      </c>
      <c r="G665" s="8" t="n">
        <v>30.4</v>
      </c>
      <c r="H665" s="13" t="n">
        <v>0.0363705904702513</v>
      </c>
    </row>
    <row r="666" customFormat="false" ht="15.75" hidden="false" customHeight="false" outlineLevel="0" collapsed="false">
      <c r="B666" s="11" t="s">
        <v>3300</v>
      </c>
      <c r="C666" s="7" t="s">
        <v>3301</v>
      </c>
      <c r="D666" s="12" t="s">
        <v>59</v>
      </c>
      <c r="E666" s="7" t="n">
        <v>-2.00710135571336</v>
      </c>
      <c r="F666" s="8" t="n">
        <v>103.633333333333</v>
      </c>
      <c r="G666" s="8" t="n">
        <v>51.6333333333333</v>
      </c>
      <c r="H666" s="13" t="n">
        <v>0.0181586682290327</v>
      </c>
    </row>
    <row r="667" customFormat="false" ht="15.75" hidden="false" customHeight="false" outlineLevel="0" collapsed="false">
      <c r="B667" s="11" t="s">
        <v>3302</v>
      </c>
      <c r="C667" s="7" t="s">
        <v>3303</v>
      </c>
      <c r="D667" s="12" t="s">
        <v>746</v>
      </c>
      <c r="E667" s="7" t="n">
        <v>-2.00870646766169</v>
      </c>
      <c r="F667" s="8" t="n">
        <v>53.8333333333333</v>
      </c>
      <c r="G667" s="8" t="n">
        <v>26.8</v>
      </c>
      <c r="H667" s="13" t="n">
        <v>0.0479518023263913</v>
      </c>
    </row>
    <row r="668" customFormat="false" ht="15.75" hidden="false" customHeight="false" outlineLevel="0" collapsed="false">
      <c r="B668" s="11" t="s">
        <v>3304</v>
      </c>
      <c r="C668" s="7" t="s">
        <v>3305</v>
      </c>
      <c r="D668" s="12" t="s">
        <v>3306</v>
      </c>
      <c r="E668" s="7" t="n">
        <v>-2.014904517932</v>
      </c>
      <c r="F668" s="8" t="n">
        <v>144.2</v>
      </c>
      <c r="G668" s="8" t="n">
        <v>71.5666666666667</v>
      </c>
      <c r="H668" s="13" t="n">
        <v>0.0164210343708872</v>
      </c>
    </row>
    <row r="669" customFormat="false" ht="15.75" hidden="false" customHeight="false" outlineLevel="0" collapsed="false">
      <c r="B669" s="11" t="s">
        <v>3307</v>
      </c>
      <c r="C669" s="7" t="s">
        <v>3308</v>
      </c>
      <c r="D669" s="12" t="s">
        <v>3309</v>
      </c>
      <c r="E669" s="7" t="n">
        <v>-2.0151724137931</v>
      </c>
      <c r="F669" s="8" t="n">
        <v>146.1</v>
      </c>
      <c r="G669" s="8" t="n">
        <v>72.5</v>
      </c>
      <c r="H669" s="13" t="n">
        <v>0.000778567851939199</v>
      </c>
    </row>
    <row r="670" customFormat="false" ht="15.75" hidden="false" customHeight="false" outlineLevel="0" collapsed="false">
      <c r="B670" s="11" t="s">
        <v>3310</v>
      </c>
      <c r="C670" s="7" t="s">
        <v>3310</v>
      </c>
      <c r="D670" s="12" t="s">
        <v>3311</v>
      </c>
      <c r="E670" s="7" t="n">
        <v>-2.01587301587302</v>
      </c>
      <c r="F670" s="8" t="n">
        <v>55.0333333333333</v>
      </c>
      <c r="G670" s="8" t="n">
        <v>27.3</v>
      </c>
      <c r="H670" s="13" t="n">
        <v>0.0405711133513668</v>
      </c>
    </row>
    <row r="671" customFormat="false" ht="15.75" hidden="false" customHeight="false" outlineLevel="0" collapsed="false">
      <c r="B671" s="11" t="s">
        <v>3312</v>
      </c>
      <c r="C671" s="7" t="s">
        <v>3313</v>
      </c>
      <c r="D671" s="12" t="s">
        <v>3314</v>
      </c>
      <c r="E671" s="7" t="n">
        <v>-2.01626518427013</v>
      </c>
      <c r="F671" s="8" t="n">
        <v>326.433333333333</v>
      </c>
      <c r="G671" s="8" t="n">
        <v>161.9</v>
      </c>
      <c r="H671" s="13" t="n">
        <v>0.0120830543080174</v>
      </c>
    </row>
    <row r="672" customFormat="false" ht="15.75" hidden="false" customHeight="false" outlineLevel="0" collapsed="false">
      <c r="B672" s="11" t="s">
        <v>3315</v>
      </c>
      <c r="C672" s="7" t="s">
        <v>3315</v>
      </c>
      <c r="D672" s="12" t="s">
        <v>1622</v>
      </c>
      <c r="E672" s="7" t="n">
        <v>-2.01713709677419</v>
      </c>
      <c r="F672" s="8" t="n">
        <v>66.7</v>
      </c>
      <c r="G672" s="8" t="n">
        <v>33.0666666666667</v>
      </c>
      <c r="H672" s="13" t="n">
        <v>0.0405711133513668</v>
      </c>
    </row>
    <row r="673" customFormat="false" ht="15.75" hidden="false" customHeight="false" outlineLevel="0" collapsed="false">
      <c r="B673" s="11" t="s">
        <v>3316</v>
      </c>
      <c r="C673" s="7" t="s">
        <v>3317</v>
      </c>
      <c r="D673" s="12" t="s">
        <v>3318</v>
      </c>
      <c r="E673" s="7" t="n">
        <v>-2.02197802197802</v>
      </c>
      <c r="F673" s="8" t="n">
        <v>18.4</v>
      </c>
      <c r="G673" s="8" t="n">
        <v>9.1</v>
      </c>
      <c r="H673" s="13" t="n">
        <v>0.0191899529938367</v>
      </c>
    </row>
    <row r="674" customFormat="false" ht="15.75" hidden="false" customHeight="false" outlineLevel="0" collapsed="false">
      <c r="B674" s="11" t="s">
        <v>3319</v>
      </c>
      <c r="C674" s="7" t="s">
        <v>3319</v>
      </c>
      <c r="D674" s="12" t="s">
        <v>272</v>
      </c>
      <c r="E674" s="7" t="n">
        <v>-2.02260495156082</v>
      </c>
      <c r="F674" s="8" t="n">
        <v>62.6333333333333</v>
      </c>
      <c r="G674" s="8" t="n">
        <v>30.9666666666667</v>
      </c>
      <c r="H674" s="13" t="n">
        <v>0.0296035680334112</v>
      </c>
    </row>
    <row r="675" customFormat="false" ht="15.75" hidden="false" customHeight="false" outlineLevel="0" collapsed="false">
      <c r="B675" s="11" t="s">
        <v>3320</v>
      </c>
      <c r="C675" s="7" t="s">
        <v>3321</v>
      </c>
      <c r="D675" s="12" t="s">
        <v>3322</v>
      </c>
      <c r="E675" s="7" t="n">
        <v>-2.02382302892796</v>
      </c>
      <c r="F675" s="8" t="n">
        <v>118.933333333333</v>
      </c>
      <c r="G675" s="8" t="n">
        <v>58.7666666666667</v>
      </c>
      <c r="H675" s="13" t="n">
        <v>0.00353325875826137</v>
      </c>
    </row>
    <row r="676" customFormat="false" ht="15.75" hidden="false" customHeight="false" outlineLevel="0" collapsed="false">
      <c r="B676" s="11" t="s">
        <v>3323</v>
      </c>
      <c r="C676" s="7" t="s">
        <v>3323</v>
      </c>
      <c r="D676" s="12" t="s">
        <v>36</v>
      </c>
      <c r="E676" s="7" t="n">
        <v>-2.02473886750962</v>
      </c>
      <c r="F676" s="8" t="n">
        <v>122.766666666667</v>
      </c>
      <c r="G676" s="8" t="n">
        <v>60.6333333333333</v>
      </c>
      <c r="H676" s="13" t="n">
        <v>0.031236042115201</v>
      </c>
    </row>
    <row r="677" customFormat="false" ht="15.75" hidden="false" customHeight="false" outlineLevel="0" collapsed="false">
      <c r="B677" s="11" t="s">
        <v>3324</v>
      </c>
      <c r="C677" s="7" t="s">
        <v>3325</v>
      </c>
      <c r="D677" s="12" t="s">
        <v>3326</v>
      </c>
      <c r="E677" s="7" t="n">
        <v>-2.02690058479532</v>
      </c>
      <c r="F677" s="8" t="n">
        <v>57.7666666666667</v>
      </c>
      <c r="G677" s="8" t="n">
        <v>28.5</v>
      </c>
      <c r="H677" s="13" t="n">
        <v>0.0351316447238911</v>
      </c>
    </row>
    <row r="678" customFormat="false" ht="15.75" hidden="false" customHeight="false" outlineLevel="0" collapsed="false">
      <c r="B678" s="11" t="s">
        <v>1491</v>
      </c>
      <c r="C678" s="7" t="s">
        <v>1492</v>
      </c>
      <c r="D678" s="12" t="s">
        <v>1493</v>
      </c>
      <c r="E678" s="7" t="n">
        <v>-2.03142282554047</v>
      </c>
      <c r="F678" s="8" t="n">
        <v>269.366666666667</v>
      </c>
      <c r="G678" s="8" t="n">
        <v>132.6</v>
      </c>
      <c r="H678" s="13" t="n">
        <v>0.00464711259729334</v>
      </c>
    </row>
    <row r="679" customFormat="false" ht="15.75" hidden="false" customHeight="false" outlineLevel="0" collapsed="false">
      <c r="B679" s="11" t="s">
        <v>3327</v>
      </c>
      <c r="C679" s="7" t="s">
        <v>3327</v>
      </c>
      <c r="D679" s="12" t="s">
        <v>3328</v>
      </c>
      <c r="E679" s="7" t="n">
        <v>-2.03206997084548</v>
      </c>
      <c r="F679" s="8" t="n">
        <v>116.166666666667</v>
      </c>
      <c r="G679" s="8" t="n">
        <v>57.1666666666667</v>
      </c>
      <c r="H679" s="13" t="n">
        <v>0.00206997145443062</v>
      </c>
    </row>
    <row r="680" customFormat="false" ht="15.75" hidden="false" customHeight="false" outlineLevel="0" collapsed="false">
      <c r="B680" s="11" t="s">
        <v>3329</v>
      </c>
      <c r="C680" s="7" t="s">
        <v>3329</v>
      </c>
      <c r="D680" s="12" t="s">
        <v>3330</v>
      </c>
      <c r="E680" s="7" t="n">
        <v>-2.03837719298246</v>
      </c>
      <c r="F680" s="8" t="n">
        <v>61.9666666666667</v>
      </c>
      <c r="G680" s="8" t="n">
        <v>30.4</v>
      </c>
      <c r="H680" s="13" t="n">
        <v>0.0296610996451807</v>
      </c>
    </row>
    <row r="681" customFormat="false" ht="15.75" hidden="false" customHeight="false" outlineLevel="0" collapsed="false">
      <c r="B681" s="11" t="s">
        <v>3331</v>
      </c>
      <c r="C681" s="7" t="s">
        <v>3332</v>
      </c>
      <c r="D681" s="12" t="s">
        <v>24</v>
      </c>
      <c r="E681" s="7" t="n">
        <v>-2.03941338221815</v>
      </c>
      <c r="F681" s="8" t="n">
        <v>74.1666666666667</v>
      </c>
      <c r="G681" s="8" t="n">
        <v>36.3666666666667</v>
      </c>
      <c r="H681" s="13" t="n">
        <v>0.0279926002658341</v>
      </c>
    </row>
    <row r="682" customFormat="false" ht="15.75" hidden="false" customHeight="false" outlineLevel="0" collapsed="false">
      <c r="B682" s="11" t="s">
        <v>3333</v>
      </c>
      <c r="C682" s="7" t="s">
        <v>3333</v>
      </c>
      <c r="D682" s="12" t="s">
        <v>3334</v>
      </c>
      <c r="E682" s="7" t="n">
        <v>-2.0407450523865</v>
      </c>
      <c r="F682" s="8" t="n">
        <v>116.866666666667</v>
      </c>
      <c r="G682" s="8" t="n">
        <v>57.2666666666667</v>
      </c>
      <c r="H682" s="13" t="n">
        <v>0.00533670563462699</v>
      </c>
    </row>
    <row r="683" customFormat="false" ht="15.75" hidden="false" customHeight="false" outlineLevel="0" collapsed="false">
      <c r="B683" s="11" t="s">
        <v>3335</v>
      </c>
      <c r="C683" s="7" t="s">
        <v>3336</v>
      </c>
      <c r="D683" s="12" t="s">
        <v>3337</v>
      </c>
      <c r="E683" s="7" t="n">
        <v>-2.0441400304414</v>
      </c>
      <c r="F683" s="8" t="n">
        <v>89.5333333333334</v>
      </c>
      <c r="G683" s="8" t="n">
        <v>43.8</v>
      </c>
      <c r="H683" s="13" t="n">
        <v>0.0187682638686657</v>
      </c>
    </row>
    <row r="684" customFormat="false" ht="15.75" hidden="false" customHeight="false" outlineLevel="0" collapsed="false">
      <c r="B684" s="11" t="s">
        <v>3338</v>
      </c>
      <c r="C684" s="7" t="s">
        <v>3338</v>
      </c>
      <c r="D684" s="12" t="s">
        <v>944</v>
      </c>
      <c r="E684" s="7" t="n">
        <v>-2.0466525295365</v>
      </c>
      <c r="F684" s="8" t="n">
        <v>225.2</v>
      </c>
      <c r="G684" s="8" t="n">
        <v>110.033333333333</v>
      </c>
      <c r="H684" s="13" t="n">
        <v>0.00026952894417016</v>
      </c>
    </row>
    <row r="685" customFormat="false" ht="15.75" hidden="false" customHeight="false" outlineLevel="0" collapsed="false">
      <c r="B685" s="11" t="s">
        <v>3339</v>
      </c>
      <c r="C685" s="7" t="s">
        <v>3339</v>
      </c>
      <c r="D685" s="12" t="s">
        <v>2055</v>
      </c>
      <c r="E685" s="7" t="n">
        <v>-2.04692737430168</v>
      </c>
      <c r="F685" s="8" t="n">
        <v>61.0666666666667</v>
      </c>
      <c r="G685" s="8" t="n">
        <v>29.8333333333333</v>
      </c>
      <c r="H685" s="13" t="n">
        <v>0.0313673595480545</v>
      </c>
    </row>
    <row r="686" customFormat="false" ht="15.75" hidden="false" customHeight="false" outlineLevel="0" collapsed="false">
      <c r="B686" s="11" t="s">
        <v>3340</v>
      </c>
      <c r="C686" s="7" t="s">
        <v>3340</v>
      </c>
      <c r="D686" s="12" t="s">
        <v>3127</v>
      </c>
      <c r="E686" s="7" t="n">
        <v>-2.05060728744939</v>
      </c>
      <c r="F686" s="8" t="n">
        <v>67.5333333333334</v>
      </c>
      <c r="G686" s="8" t="n">
        <v>32.9333333333333</v>
      </c>
      <c r="H686" s="13" t="n">
        <v>0.0175327394424643</v>
      </c>
    </row>
    <row r="687" customFormat="false" ht="15.75" hidden="false" customHeight="false" outlineLevel="0" collapsed="false">
      <c r="B687" s="11" t="s">
        <v>3341</v>
      </c>
      <c r="C687" s="7" t="s">
        <v>3341</v>
      </c>
      <c r="D687" s="12" t="s">
        <v>3342</v>
      </c>
      <c r="E687" s="7" t="n">
        <v>-2.05256869772999</v>
      </c>
      <c r="F687" s="8" t="n">
        <v>114.533333333333</v>
      </c>
      <c r="G687" s="8" t="n">
        <v>55.8</v>
      </c>
      <c r="H687" s="13" t="n">
        <v>0.0043707743703417</v>
      </c>
    </row>
    <row r="688" customFormat="false" ht="15.75" hidden="false" customHeight="false" outlineLevel="0" collapsed="false">
      <c r="B688" s="11" t="s">
        <v>3343</v>
      </c>
      <c r="C688" s="7" t="s">
        <v>3343</v>
      </c>
      <c r="D688" s="12" t="s">
        <v>3344</v>
      </c>
      <c r="E688" s="7" t="n">
        <v>-2.05587229190422</v>
      </c>
      <c r="F688" s="8" t="n">
        <v>60.1</v>
      </c>
      <c r="G688" s="8" t="n">
        <v>29.2333333333333</v>
      </c>
      <c r="H688" s="13" t="n">
        <v>0.0274057356013912</v>
      </c>
    </row>
    <row r="689" customFormat="false" ht="15.75" hidden="false" customHeight="false" outlineLevel="0" collapsed="false">
      <c r="B689" s="11" t="s">
        <v>3345</v>
      </c>
      <c r="C689" s="7" t="s">
        <v>3345</v>
      </c>
      <c r="D689" s="12" t="s">
        <v>681</v>
      </c>
      <c r="E689" s="7" t="n">
        <v>-2.05591798695247</v>
      </c>
      <c r="F689" s="8" t="n">
        <v>73.5333333333333</v>
      </c>
      <c r="G689" s="8" t="n">
        <v>35.7666666666667</v>
      </c>
      <c r="H689" s="13" t="n">
        <v>0.0164131807995037</v>
      </c>
    </row>
    <row r="690" customFormat="false" ht="15.75" hidden="false" customHeight="false" outlineLevel="0" collapsed="false">
      <c r="B690" s="11" t="s">
        <v>3346</v>
      </c>
      <c r="C690" s="7" t="s">
        <v>3346</v>
      </c>
      <c r="D690" s="12" t="s">
        <v>79</v>
      </c>
      <c r="E690" s="7" t="n">
        <v>-2.05693950177936</v>
      </c>
      <c r="F690" s="8" t="n">
        <v>77.0666666666667</v>
      </c>
      <c r="G690" s="8" t="n">
        <v>37.4666666666667</v>
      </c>
      <c r="H690" s="13" t="n">
        <v>0.0346350442916973</v>
      </c>
    </row>
    <row r="691" customFormat="false" ht="15.75" hidden="false" customHeight="false" outlineLevel="0" collapsed="false">
      <c r="B691" s="11" t="s">
        <v>3347</v>
      </c>
      <c r="C691" s="7" t="s">
        <v>3347</v>
      </c>
      <c r="D691" s="12" t="s">
        <v>3348</v>
      </c>
      <c r="E691" s="7" t="n">
        <v>-2.05714285714286</v>
      </c>
      <c r="F691" s="8" t="n">
        <v>57.6</v>
      </c>
      <c r="G691" s="8" t="n">
        <v>28</v>
      </c>
      <c r="H691" s="13" t="n">
        <v>0.0308959451798002</v>
      </c>
    </row>
    <row r="692" customFormat="false" ht="15.75" hidden="false" customHeight="false" outlineLevel="0" collapsed="false">
      <c r="B692" s="11" t="s">
        <v>3349</v>
      </c>
      <c r="C692" s="7" t="s">
        <v>3350</v>
      </c>
      <c r="D692" s="12" t="s">
        <v>3351</v>
      </c>
      <c r="E692" s="7" t="n">
        <v>-2.05783866057839</v>
      </c>
      <c r="F692" s="8" t="n">
        <v>90.1333333333333</v>
      </c>
      <c r="G692" s="8" t="n">
        <v>43.8</v>
      </c>
      <c r="H692" s="13" t="n">
        <v>0.00546380339996835</v>
      </c>
    </row>
    <row r="693" customFormat="false" ht="15.75" hidden="false" customHeight="false" outlineLevel="0" collapsed="false">
      <c r="B693" s="11" t="s">
        <v>3352</v>
      </c>
      <c r="C693" s="7" t="s">
        <v>3353</v>
      </c>
      <c r="D693" s="12" t="s">
        <v>3354</v>
      </c>
      <c r="E693" s="7" t="n">
        <v>-2.06244087038789</v>
      </c>
      <c r="F693" s="8" t="n">
        <v>72.6666666666667</v>
      </c>
      <c r="G693" s="8" t="n">
        <v>35.2333333333333</v>
      </c>
      <c r="H693" s="13" t="n">
        <v>0.0189177393712151</v>
      </c>
    </row>
    <row r="694" customFormat="false" ht="15.75" hidden="false" customHeight="false" outlineLevel="0" collapsed="false">
      <c r="B694" s="11" t="s">
        <v>3355</v>
      </c>
      <c r="C694" s="7" t="s">
        <v>3355</v>
      </c>
      <c r="D694" s="12" t="s">
        <v>3356</v>
      </c>
      <c r="E694" s="7" t="n">
        <v>-2.06455026455026</v>
      </c>
      <c r="F694" s="8" t="n">
        <v>65.0333333333333</v>
      </c>
      <c r="G694" s="8" t="n">
        <v>31.5</v>
      </c>
      <c r="H694" s="13" t="n">
        <v>0.0193067428612476</v>
      </c>
    </row>
    <row r="695" customFormat="false" ht="15.75" hidden="false" customHeight="false" outlineLevel="0" collapsed="false">
      <c r="B695" s="11" t="s">
        <v>1897</v>
      </c>
      <c r="C695" s="7" t="s">
        <v>1898</v>
      </c>
      <c r="D695" s="12" t="s">
        <v>1899</v>
      </c>
      <c r="E695" s="7" t="n">
        <v>-2.06712962962963</v>
      </c>
      <c r="F695" s="8" t="n">
        <v>59.5333333333333</v>
      </c>
      <c r="G695" s="8" t="n">
        <v>28.8</v>
      </c>
      <c r="H695" s="13" t="n">
        <v>0.0279432450432448</v>
      </c>
    </row>
    <row r="696" customFormat="false" ht="15.75" hidden="false" customHeight="false" outlineLevel="0" collapsed="false">
      <c r="B696" s="11" t="s">
        <v>3357</v>
      </c>
      <c r="C696" s="7" t="s">
        <v>3358</v>
      </c>
      <c r="D696" s="12" t="s">
        <v>3359</v>
      </c>
      <c r="E696" s="7" t="n">
        <v>-2.06737012987013</v>
      </c>
      <c r="F696" s="8" t="n">
        <v>84.9</v>
      </c>
      <c r="G696" s="8" t="n">
        <v>41.0666666666667</v>
      </c>
      <c r="H696" s="13" t="n">
        <v>0.00856051572863907</v>
      </c>
    </row>
    <row r="697" customFormat="false" ht="15.75" hidden="false" customHeight="false" outlineLevel="0" collapsed="false">
      <c r="B697" s="11" t="s">
        <v>3360</v>
      </c>
      <c r="C697" s="7" t="s">
        <v>3360</v>
      </c>
      <c r="D697" s="12" t="s">
        <v>24</v>
      </c>
      <c r="E697" s="7" t="n">
        <v>-2.06801736613603</v>
      </c>
      <c r="F697" s="8" t="n">
        <v>47.6333333333333</v>
      </c>
      <c r="G697" s="8" t="n">
        <v>23.0333333333333</v>
      </c>
      <c r="H697" s="13" t="n">
        <v>0.0468002011799784</v>
      </c>
    </row>
    <row r="698" customFormat="false" ht="15.75" hidden="false" customHeight="false" outlineLevel="0" collapsed="false">
      <c r="B698" s="11" t="s">
        <v>3361</v>
      </c>
      <c r="C698" s="7" t="s">
        <v>3361</v>
      </c>
      <c r="D698" s="12" t="s">
        <v>1292</v>
      </c>
      <c r="E698" s="7" t="n">
        <v>-2.06838185511171</v>
      </c>
      <c r="F698" s="8" t="n">
        <v>101.833333333333</v>
      </c>
      <c r="G698" s="8" t="n">
        <v>49.2333333333333</v>
      </c>
      <c r="H698" s="13" t="n">
        <v>0.0029424152172575</v>
      </c>
    </row>
    <row r="699" customFormat="false" ht="15.75" hidden="false" customHeight="false" outlineLevel="0" collapsed="false">
      <c r="B699" s="11" t="s">
        <v>3362</v>
      </c>
      <c r="C699" s="7" t="s">
        <v>3362</v>
      </c>
      <c r="D699" s="12" t="s">
        <v>3363</v>
      </c>
      <c r="E699" s="7" t="n">
        <v>-2.07401448109413</v>
      </c>
      <c r="F699" s="8" t="n">
        <v>85.9333333333333</v>
      </c>
      <c r="G699" s="8" t="n">
        <v>41.4333333333333</v>
      </c>
      <c r="H699" s="13" t="n">
        <v>0.00508890070301028</v>
      </c>
    </row>
    <row r="700" customFormat="false" ht="15.75" hidden="false" customHeight="false" outlineLevel="0" collapsed="false">
      <c r="B700" s="11" t="s">
        <v>3364</v>
      </c>
      <c r="C700" s="7" t="s">
        <v>3365</v>
      </c>
      <c r="D700" s="12" t="s">
        <v>3366</v>
      </c>
      <c r="E700" s="7" t="n">
        <v>-2.0798755186722</v>
      </c>
      <c r="F700" s="8" t="n">
        <v>66.8333333333333</v>
      </c>
      <c r="G700" s="8" t="n">
        <v>32.1333333333333</v>
      </c>
      <c r="H700" s="13" t="n">
        <v>0.012779089747672</v>
      </c>
    </row>
    <row r="701" customFormat="false" ht="15.75" hidden="false" customHeight="false" outlineLevel="0" collapsed="false">
      <c r="B701" s="11" t="s">
        <v>1263</v>
      </c>
      <c r="C701" s="7" t="s">
        <v>1264</v>
      </c>
      <c r="D701" s="12" t="s">
        <v>1265</v>
      </c>
      <c r="E701" s="7" t="n">
        <v>-2.07990867579909</v>
      </c>
      <c r="F701" s="8" t="n">
        <v>30.3666666666667</v>
      </c>
      <c r="G701" s="8" t="n">
        <v>14.6</v>
      </c>
      <c r="H701" s="13" t="n">
        <v>0.016239121445834</v>
      </c>
    </row>
    <row r="702" customFormat="false" ht="15.75" hidden="false" customHeight="false" outlineLevel="0" collapsed="false">
      <c r="B702" s="11" t="s">
        <v>3367</v>
      </c>
      <c r="C702" s="7" t="s">
        <v>3368</v>
      </c>
      <c r="D702" s="12" t="s">
        <v>3369</v>
      </c>
      <c r="E702" s="7" t="n">
        <v>-2.08012326656394</v>
      </c>
      <c r="F702" s="8" t="n">
        <v>45</v>
      </c>
      <c r="G702" s="8" t="n">
        <v>21.6333333333333</v>
      </c>
      <c r="H702" s="13" t="n">
        <v>0.0475416825685557</v>
      </c>
    </row>
    <row r="703" customFormat="false" ht="15.75" hidden="false" customHeight="false" outlineLevel="0" collapsed="false">
      <c r="B703" s="11" t="s">
        <v>3370</v>
      </c>
      <c r="C703" s="7" t="s">
        <v>3370</v>
      </c>
      <c r="D703" s="12" t="s">
        <v>3371</v>
      </c>
      <c r="E703" s="7" t="n">
        <v>-2.0801393728223</v>
      </c>
      <c r="F703" s="8" t="n">
        <v>59.7</v>
      </c>
      <c r="G703" s="8" t="n">
        <v>28.7</v>
      </c>
      <c r="H703" s="13" t="n">
        <v>0.0197121923236695</v>
      </c>
    </row>
    <row r="704" customFormat="false" ht="15.75" hidden="false" customHeight="false" outlineLevel="0" collapsed="false">
      <c r="B704" s="11" t="s">
        <v>3372</v>
      </c>
      <c r="C704" s="7" t="s">
        <v>3372</v>
      </c>
      <c r="D704" s="12" t="s">
        <v>3373</v>
      </c>
      <c r="E704" s="7" t="n">
        <v>-2.08272058823529</v>
      </c>
      <c r="F704" s="8" t="n">
        <v>75.5333333333333</v>
      </c>
      <c r="G704" s="8" t="n">
        <v>36.2666666666667</v>
      </c>
      <c r="H704" s="13" t="n">
        <v>0.0252845064656277</v>
      </c>
    </row>
    <row r="705" customFormat="false" ht="15.75" hidden="false" customHeight="false" outlineLevel="0" collapsed="false">
      <c r="B705" s="11" t="s">
        <v>3374</v>
      </c>
      <c r="C705" s="7" t="s">
        <v>3374</v>
      </c>
      <c r="D705" s="12" t="s">
        <v>2950</v>
      </c>
      <c r="E705" s="7" t="n">
        <v>-2.08385093167702</v>
      </c>
      <c r="F705" s="8" t="n">
        <v>44.7333333333333</v>
      </c>
      <c r="G705" s="8" t="n">
        <v>21.4666666666667</v>
      </c>
      <c r="H705" s="13" t="n">
        <v>0.0491692601467828</v>
      </c>
    </row>
    <row r="706" customFormat="false" ht="15.75" hidden="false" customHeight="false" outlineLevel="0" collapsed="false">
      <c r="B706" s="11" t="s">
        <v>3375</v>
      </c>
      <c r="C706" s="7" t="s">
        <v>3375</v>
      </c>
      <c r="D706" s="12" t="s">
        <v>909</v>
      </c>
      <c r="E706" s="7" t="n">
        <v>-2.08446455505279</v>
      </c>
      <c r="F706" s="8" t="n">
        <v>92.1333333333334</v>
      </c>
      <c r="G706" s="8" t="n">
        <v>44.2</v>
      </c>
      <c r="H706" s="13" t="n">
        <v>0.00543982696470802</v>
      </c>
    </row>
    <row r="707" customFormat="false" ht="15.75" hidden="false" customHeight="false" outlineLevel="0" collapsed="false">
      <c r="B707" s="11" t="s">
        <v>975</v>
      </c>
      <c r="C707" s="7" t="s">
        <v>976</v>
      </c>
      <c r="D707" s="12" t="s">
        <v>977</v>
      </c>
      <c r="E707" s="7" t="n">
        <v>-2.08733974358974</v>
      </c>
      <c r="F707" s="8" t="n">
        <v>86.8333333333333</v>
      </c>
      <c r="G707" s="8" t="n">
        <v>41.6</v>
      </c>
      <c r="H707" s="13" t="n">
        <v>0.0142263794628765</v>
      </c>
    </row>
    <row r="708" customFormat="false" ht="15.75" hidden="false" customHeight="false" outlineLevel="0" collapsed="false">
      <c r="B708" s="11" t="s">
        <v>1324</v>
      </c>
      <c r="C708" s="7" t="s">
        <v>1325</v>
      </c>
      <c r="D708" s="12" t="s">
        <v>1326</v>
      </c>
      <c r="E708" s="7" t="n">
        <v>-2.09007232084155</v>
      </c>
      <c r="F708" s="8" t="n">
        <v>105.966666666667</v>
      </c>
      <c r="G708" s="8" t="n">
        <v>50.7</v>
      </c>
      <c r="H708" s="13" t="n">
        <v>0.0024390959047142</v>
      </c>
    </row>
    <row r="709" customFormat="false" ht="15.75" hidden="false" customHeight="false" outlineLevel="0" collapsed="false">
      <c r="B709" s="11" t="s">
        <v>3376</v>
      </c>
      <c r="C709" s="7" t="s">
        <v>3377</v>
      </c>
      <c r="D709" s="12" t="s">
        <v>3378</v>
      </c>
      <c r="E709" s="7" t="n">
        <v>-2.09838107098381</v>
      </c>
      <c r="F709" s="8" t="n">
        <v>56.1666666666667</v>
      </c>
      <c r="G709" s="8" t="n">
        <v>26.7666666666667</v>
      </c>
      <c r="H709" s="13" t="n">
        <v>0.0244298806103813</v>
      </c>
    </row>
    <row r="710" customFormat="false" ht="15.75" hidden="false" customHeight="false" outlineLevel="0" collapsed="false">
      <c r="B710" s="11" t="s">
        <v>3379</v>
      </c>
      <c r="C710" s="7" t="s">
        <v>3379</v>
      </c>
      <c r="D710" s="12" t="s">
        <v>81</v>
      </c>
      <c r="E710" s="7" t="n">
        <v>-2.10061919504644</v>
      </c>
      <c r="F710" s="8" t="n">
        <v>45.2333333333333</v>
      </c>
      <c r="G710" s="8" t="n">
        <v>21.5333333333333</v>
      </c>
      <c r="H710" s="13" t="n">
        <v>0.0410301362140894</v>
      </c>
    </row>
    <row r="711" customFormat="false" ht="15.75" hidden="false" customHeight="false" outlineLevel="0" collapsed="false">
      <c r="B711" s="11" t="s">
        <v>3380</v>
      </c>
      <c r="C711" s="7" t="s">
        <v>3380</v>
      </c>
      <c r="D711" s="12" t="s">
        <v>3381</v>
      </c>
      <c r="E711" s="7" t="n">
        <v>-2.1015625</v>
      </c>
      <c r="F711" s="8" t="n">
        <v>44.8333333333333</v>
      </c>
      <c r="G711" s="8" t="n">
        <v>21.3333333333333</v>
      </c>
      <c r="H711" s="13" t="n">
        <v>0.0465698588069286</v>
      </c>
    </row>
    <row r="712" customFormat="false" ht="15.75" hidden="false" customHeight="false" outlineLevel="0" collapsed="false">
      <c r="B712" s="11" t="s">
        <v>3382</v>
      </c>
      <c r="C712" s="7" t="s">
        <v>3382</v>
      </c>
      <c r="D712" s="12" t="s">
        <v>36</v>
      </c>
      <c r="E712" s="7" t="n">
        <v>-2.10370662460568</v>
      </c>
      <c r="F712" s="8" t="n">
        <v>355.666666666667</v>
      </c>
      <c r="G712" s="8" t="n">
        <v>169.066666666667</v>
      </c>
      <c r="H712" s="13" t="n">
        <v>2.19421253195673E-005</v>
      </c>
    </row>
    <row r="713" customFormat="false" ht="15.75" hidden="false" customHeight="false" outlineLevel="0" collapsed="false">
      <c r="B713" s="11" t="s">
        <v>3383</v>
      </c>
      <c r="C713" s="7" t="s">
        <v>3384</v>
      </c>
      <c r="D713" s="12" t="s">
        <v>3385</v>
      </c>
      <c r="E713" s="7" t="n">
        <v>-2.10512129380054</v>
      </c>
      <c r="F713" s="8" t="n">
        <v>26.0333333333333</v>
      </c>
      <c r="G713" s="8" t="n">
        <v>12.3666666666667</v>
      </c>
      <c r="H713" s="13" t="n">
        <v>0.0171526053189458</v>
      </c>
    </row>
    <row r="714" customFormat="false" ht="15.75" hidden="false" customHeight="false" outlineLevel="0" collapsed="false">
      <c r="B714" s="11" t="s">
        <v>3386</v>
      </c>
      <c r="C714" s="7" t="s">
        <v>3387</v>
      </c>
      <c r="D714" s="12" t="s">
        <v>3388</v>
      </c>
      <c r="E714" s="7" t="n">
        <v>-2.1054655314474</v>
      </c>
      <c r="F714" s="8" t="n">
        <v>511.066666666667</v>
      </c>
      <c r="G714" s="8" t="n">
        <v>242.733333333333</v>
      </c>
      <c r="H714" s="13" t="n">
        <v>0.00215263501469437</v>
      </c>
    </row>
    <row r="715" customFormat="false" ht="15.75" hidden="false" customHeight="false" outlineLevel="0" collapsed="false">
      <c r="B715" s="11" t="s">
        <v>3389</v>
      </c>
      <c r="C715" s="7" t="s">
        <v>3389</v>
      </c>
      <c r="D715" s="12" t="s">
        <v>755</v>
      </c>
      <c r="E715" s="7" t="n">
        <v>-2.11372299872935</v>
      </c>
      <c r="F715" s="8" t="n">
        <v>110.9</v>
      </c>
      <c r="G715" s="8" t="n">
        <v>52.4666666666667</v>
      </c>
      <c r="H715" s="13" t="n">
        <v>0.00169374750727127</v>
      </c>
    </row>
    <row r="716" customFormat="false" ht="15.75" hidden="false" customHeight="false" outlineLevel="0" collapsed="false">
      <c r="B716" s="11" t="s">
        <v>3390</v>
      </c>
      <c r="C716" s="7" t="s">
        <v>3391</v>
      </c>
      <c r="D716" s="12" t="s">
        <v>3392</v>
      </c>
      <c r="E716" s="7" t="n">
        <v>-2.11482084690554</v>
      </c>
      <c r="F716" s="8" t="n">
        <v>173.133333333333</v>
      </c>
      <c r="G716" s="8" t="n">
        <v>81.8666666666667</v>
      </c>
      <c r="H716" s="13" t="n">
        <v>0.00601517073455106</v>
      </c>
    </row>
    <row r="717" customFormat="false" ht="15.75" hidden="false" customHeight="false" outlineLevel="0" collapsed="false">
      <c r="B717" s="11" t="s">
        <v>3393</v>
      </c>
      <c r="C717" s="7" t="s">
        <v>3394</v>
      </c>
      <c r="D717" s="12" t="s">
        <v>3395</v>
      </c>
      <c r="E717" s="7" t="n">
        <v>-2.11692084241104</v>
      </c>
      <c r="F717" s="8" t="n">
        <v>194.333333333333</v>
      </c>
      <c r="G717" s="8" t="n">
        <v>91.8</v>
      </c>
      <c r="H717" s="13" t="n">
        <v>0.00233884079021252</v>
      </c>
    </row>
    <row r="718" customFormat="false" ht="15.75" hidden="false" customHeight="false" outlineLevel="0" collapsed="false">
      <c r="B718" s="11" t="s">
        <v>3396</v>
      </c>
      <c r="C718" s="7" t="s">
        <v>3396</v>
      </c>
      <c r="D718" s="12" t="s">
        <v>3397</v>
      </c>
      <c r="E718" s="7" t="n">
        <v>-2.11775043936731</v>
      </c>
      <c r="F718" s="8" t="n">
        <v>80.3333333333333</v>
      </c>
      <c r="G718" s="8" t="n">
        <v>37.9333333333333</v>
      </c>
      <c r="H718" s="13" t="n">
        <v>0.00465832138034027</v>
      </c>
    </row>
    <row r="719" customFormat="false" ht="15.75" hidden="false" customHeight="false" outlineLevel="0" collapsed="false">
      <c r="B719" s="11" t="s">
        <v>905</v>
      </c>
      <c r="C719" s="7" t="s">
        <v>905</v>
      </c>
      <c r="D719" s="12" t="s">
        <v>67</v>
      </c>
      <c r="E719" s="7" t="n">
        <v>-2.12176165803109</v>
      </c>
      <c r="F719" s="8" t="n">
        <v>54.6</v>
      </c>
      <c r="G719" s="8" t="n">
        <v>25.7333333333333</v>
      </c>
      <c r="H719" s="13" t="n">
        <v>0.0196516756955826</v>
      </c>
    </row>
    <row r="720" customFormat="false" ht="15.75" hidden="false" customHeight="false" outlineLevel="0" collapsed="false">
      <c r="B720" s="11" t="s">
        <v>3398</v>
      </c>
      <c r="C720" s="7" t="s">
        <v>3398</v>
      </c>
      <c r="D720" s="12" t="s">
        <v>272</v>
      </c>
      <c r="E720" s="7" t="n">
        <v>-2.13341968911917</v>
      </c>
      <c r="F720" s="8" t="n">
        <v>54.9</v>
      </c>
      <c r="G720" s="8" t="n">
        <v>25.7333333333333</v>
      </c>
      <c r="H720" s="13" t="n">
        <v>0.0181887045780683</v>
      </c>
    </row>
    <row r="721" customFormat="false" ht="15.75" hidden="false" customHeight="false" outlineLevel="0" collapsed="false">
      <c r="B721" s="11" t="s">
        <v>3399</v>
      </c>
      <c r="C721" s="7" t="s">
        <v>3399</v>
      </c>
      <c r="D721" s="12" t="s">
        <v>3330</v>
      </c>
      <c r="E721" s="7" t="n">
        <v>-2.1358595194085</v>
      </c>
      <c r="F721" s="8" t="n">
        <v>77.0333333333333</v>
      </c>
      <c r="G721" s="8" t="n">
        <v>36.0666666666667</v>
      </c>
      <c r="H721" s="13" t="n">
        <v>0.00665552080525018</v>
      </c>
    </row>
    <row r="722" customFormat="false" ht="15.75" hidden="false" customHeight="false" outlineLevel="0" collapsed="false">
      <c r="B722" s="11" t="s">
        <v>1245</v>
      </c>
      <c r="C722" s="7" t="s">
        <v>1245</v>
      </c>
      <c r="D722" s="12" t="s">
        <v>681</v>
      </c>
      <c r="E722" s="7" t="n">
        <v>-2.13710691823899</v>
      </c>
      <c r="F722" s="8" t="n">
        <v>113.266666666667</v>
      </c>
      <c r="G722" s="8" t="n">
        <v>53</v>
      </c>
      <c r="H722" s="13" t="n">
        <v>0.0163139578975471</v>
      </c>
    </row>
    <row r="723" customFormat="false" ht="15.75" hidden="false" customHeight="false" outlineLevel="0" collapsed="false">
      <c r="B723" s="11" t="s">
        <v>3400</v>
      </c>
      <c r="C723" s="7" t="s">
        <v>3401</v>
      </c>
      <c r="D723" s="12" t="s">
        <v>3402</v>
      </c>
      <c r="E723" s="7" t="n">
        <v>-2.14539619846951</v>
      </c>
      <c r="F723" s="8" t="n">
        <v>289.7</v>
      </c>
      <c r="G723" s="8" t="n">
        <v>135.033333333333</v>
      </c>
      <c r="H723" s="13" t="n">
        <v>0.024688241510797</v>
      </c>
    </row>
    <row r="724" customFormat="false" ht="15.75" hidden="false" customHeight="false" outlineLevel="0" collapsed="false">
      <c r="B724" s="11" t="s">
        <v>3403</v>
      </c>
      <c r="C724" s="7" t="s">
        <v>3403</v>
      </c>
      <c r="D724" s="12" t="s">
        <v>3404</v>
      </c>
      <c r="E724" s="7" t="n">
        <v>-2.14770797962649</v>
      </c>
      <c r="F724" s="8" t="n">
        <v>42.1666666666667</v>
      </c>
      <c r="G724" s="8" t="n">
        <v>19.6333333333333</v>
      </c>
      <c r="H724" s="13" t="n">
        <v>0.0383368630773966</v>
      </c>
    </row>
    <row r="725" customFormat="false" ht="15.75" hidden="false" customHeight="false" outlineLevel="0" collapsed="false">
      <c r="B725" s="11" t="s">
        <v>3405</v>
      </c>
      <c r="C725" s="7" t="s">
        <v>3405</v>
      </c>
      <c r="D725" s="12" t="s">
        <v>3406</v>
      </c>
      <c r="E725" s="7" t="n">
        <v>-2.14797136038186</v>
      </c>
      <c r="F725" s="8" t="n">
        <v>60</v>
      </c>
      <c r="G725" s="8" t="n">
        <v>27.9333333333333</v>
      </c>
      <c r="H725" s="13" t="n">
        <v>0.012288441495395</v>
      </c>
    </row>
    <row r="726" customFormat="false" ht="15.75" hidden="false" customHeight="false" outlineLevel="0" collapsed="false">
      <c r="B726" s="11" t="s">
        <v>3407</v>
      </c>
      <c r="C726" s="7" t="s">
        <v>3407</v>
      </c>
      <c r="D726" s="12" t="s">
        <v>3408</v>
      </c>
      <c r="E726" s="7" t="n">
        <v>-2.14893617021277</v>
      </c>
      <c r="F726" s="8" t="n">
        <v>43.7666666666667</v>
      </c>
      <c r="G726" s="8" t="n">
        <v>20.3666666666667</v>
      </c>
      <c r="H726" s="13" t="n">
        <v>0.0444082401190585</v>
      </c>
    </row>
    <row r="727" customFormat="false" ht="15.75" hidden="false" customHeight="false" outlineLevel="0" collapsed="false">
      <c r="B727" s="11" t="s">
        <v>3409</v>
      </c>
      <c r="C727" s="7" t="s">
        <v>3409</v>
      </c>
      <c r="D727" s="12" t="s">
        <v>3410</v>
      </c>
      <c r="E727" s="7" t="n">
        <v>-2.15167785234899</v>
      </c>
      <c r="F727" s="8" t="n">
        <v>53.4333333333333</v>
      </c>
      <c r="G727" s="8" t="n">
        <v>24.8333333333333</v>
      </c>
      <c r="H727" s="13" t="n">
        <v>0.0222952779164426</v>
      </c>
    </row>
    <row r="728" customFormat="false" ht="15.75" hidden="false" customHeight="false" outlineLevel="0" collapsed="false">
      <c r="B728" s="11" t="s">
        <v>3411</v>
      </c>
      <c r="C728" s="7" t="s">
        <v>3411</v>
      </c>
      <c r="D728" s="12" t="s">
        <v>36</v>
      </c>
      <c r="E728" s="7" t="n">
        <v>-2.15454545454545</v>
      </c>
      <c r="F728" s="8" t="n">
        <v>55.3</v>
      </c>
      <c r="G728" s="8" t="n">
        <v>25.6666666666667</v>
      </c>
      <c r="H728" s="13" t="n">
        <v>0.0195775328603303</v>
      </c>
    </row>
    <row r="729" customFormat="false" ht="15.75" hidden="false" customHeight="false" outlineLevel="0" collapsed="false">
      <c r="B729" s="11" t="s">
        <v>3412</v>
      </c>
      <c r="C729" s="7" t="s">
        <v>3413</v>
      </c>
      <c r="D729" s="12" t="s">
        <v>3414</v>
      </c>
      <c r="E729" s="7" t="n">
        <v>-2.15511265164645</v>
      </c>
      <c r="F729" s="8" t="n">
        <v>82.9</v>
      </c>
      <c r="G729" s="8" t="n">
        <v>38.4666666666667</v>
      </c>
      <c r="H729" s="13" t="n">
        <v>0.00255750718796807</v>
      </c>
    </row>
    <row r="730" customFormat="false" ht="15.75" hidden="false" customHeight="false" outlineLevel="0" collapsed="false">
      <c r="B730" s="11" t="s">
        <v>3415</v>
      </c>
      <c r="C730" s="7" t="s">
        <v>3416</v>
      </c>
      <c r="D730" s="12" t="s">
        <v>3417</v>
      </c>
      <c r="E730" s="7" t="n">
        <v>-2.15545914678236</v>
      </c>
      <c r="F730" s="8" t="n">
        <v>99.3666666666667</v>
      </c>
      <c r="G730" s="8" t="n">
        <v>46.1</v>
      </c>
      <c r="H730" s="13" t="n">
        <v>0.00118557611160694</v>
      </c>
    </row>
    <row r="731" customFormat="false" ht="15.75" hidden="false" customHeight="false" outlineLevel="0" collapsed="false">
      <c r="B731" s="11" t="s">
        <v>3418</v>
      </c>
      <c r="C731" s="7" t="s">
        <v>3419</v>
      </c>
      <c r="D731" s="12" t="s">
        <v>3420</v>
      </c>
      <c r="E731" s="7" t="n">
        <v>-2.15987460815047</v>
      </c>
      <c r="F731" s="8" t="n">
        <v>45.9333333333333</v>
      </c>
      <c r="G731" s="8" t="n">
        <v>21.2666666666667</v>
      </c>
      <c r="H731" s="13" t="n">
        <v>0.0293817316381246</v>
      </c>
    </row>
    <row r="732" customFormat="false" ht="15.75" hidden="false" customHeight="false" outlineLevel="0" collapsed="false">
      <c r="B732" s="11" t="s">
        <v>3421</v>
      </c>
      <c r="C732" s="7" t="s">
        <v>3421</v>
      </c>
      <c r="D732" s="12" t="s">
        <v>3422</v>
      </c>
      <c r="E732" s="7" t="n">
        <v>-2.16207951070336</v>
      </c>
      <c r="F732" s="8" t="n">
        <v>47.1333333333333</v>
      </c>
      <c r="G732" s="8" t="n">
        <v>21.8</v>
      </c>
      <c r="H732" s="13" t="n">
        <v>0.0268069737719921</v>
      </c>
    </row>
    <row r="733" customFormat="false" ht="15.75" hidden="false" customHeight="false" outlineLevel="0" collapsed="false">
      <c r="B733" s="11" t="s">
        <v>3423</v>
      </c>
      <c r="C733" s="7" t="s">
        <v>3424</v>
      </c>
      <c r="D733" s="12" t="s">
        <v>272</v>
      </c>
      <c r="E733" s="7" t="n">
        <v>-2.16742770167428</v>
      </c>
      <c r="F733" s="8" t="n">
        <v>47.4666666666667</v>
      </c>
      <c r="G733" s="8" t="n">
        <v>21.9</v>
      </c>
      <c r="H733" s="13" t="n">
        <v>0.0377624528174846</v>
      </c>
    </row>
    <row r="734" customFormat="false" ht="15.75" hidden="false" customHeight="false" outlineLevel="0" collapsed="false">
      <c r="B734" s="11" t="s">
        <v>3425</v>
      </c>
      <c r="C734" s="7" t="s">
        <v>3426</v>
      </c>
      <c r="D734" s="12" t="s">
        <v>3427</v>
      </c>
      <c r="E734" s="7" t="n">
        <v>-2.17405063291139</v>
      </c>
      <c r="F734" s="8" t="n">
        <v>45.8</v>
      </c>
      <c r="G734" s="8" t="n">
        <v>21.0666666666667</v>
      </c>
      <c r="H734" s="13" t="n">
        <v>0.0283411939341282</v>
      </c>
    </row>
    <row r="735" customFormat="false" ht="15.75" hidden="false" customHeight="false" outlineLevel="0" collapsed="false">
      <c r="B735" s="11" t="s">
        <v>3428</v>
      </c>
      <c r="C735" s="7" t="s">
        <v>3428</v>
      </c>
      <c r="D735" s="12" t="s">
        <v>3429</v>
      </c>
      <c r="E735" s="7" t="n">
        <v>-2.17444933920705</v>
      </c>
      <c r="F735" s="8" t="n">
        <v>82.2666666666667</v>
      </c>
      <c r="G735" s="8" t="n">
        <v>37.8333333333333</v>
      </c>
      <c r="H735" s="13" t="n">
        <v>0.00253604307319148</v>
      </c>
    </row>
    <row r="736" customFormat="false" ht="15.75" hidden="false" customHeight="false" outlineLevel="0" collapsed="false">
      <c r="B736" s="11" t="s">
        <v>3430</v>
      </c>
      <c r="C736" s="7" t="s">
        <v>3431</v>
      </c>
      <c r="D736" s="12" t="s">
        <v>3432</v>
      </c>
      <c r="E736" s="7" t="n">
        <v>-2.17567567567567</v>
      </c>
      <c r="F736" s="8" t="n">
        <v>64.4</v>
      </c>
      <c r="G736" s="8" t="n">
        <v>29.6</v>
      </c>
      <c r="H736" s="13" t="n">
        <v>0.0095297805338825</v>
      </c>
    </row>
    <row r="737" customFormat="false" ht="15.75" hidden="false" customHeight="false" outlineLevel="0" collapsed="false">
      <c r="B737" s="11" t="s">
        <v>3433</v>
      </c>
      <c r="C737" s="7" t="s">
        <v>3434</v>
      </c>
      <c r="D737" s="12" t="s">
        <v>3435</v>
      </c>
      <c r="E737" s="7" t="n">
        <v>-2.17637540453074</v>
      </c>
      <c r="F737" s="8" t="n">
        <v>44.8333333333333</v>
      </c>
      <c r="G737" s="8" t="n">
        <v>20.6</v>
      </c>
      <c r="H737" s="13" t="n">
        <v>0.0322659996697599</v>
      </c>
    </row>
    <row r="738" customFormat="false" ht="15.75" hidden="false" customHeight="false" outlineLevel="0" collapsed="false">
      <c r="B738" s="11" t="s">
        <v>3436</v>
      </c>
      <c r="C738" s="7" t="s">
        <v>3437</v>
      </c>
      <c r="D738" s="12" t="s">
        <v>3438</v>
      </c>
      <c r="E738" s="7" t="n">
        <v>-2.17712177121771</v>
      </c>
      <c r="F738" s="8" t="n">
        <v>39.3333333333333</v>
      </c>
      <c r="G738" s="8" t="n">
        <v>18.0666666666667</v>
      </c>
      <c r="H738" s="13" t="n">
        <v>0.0391928744656831</v>
      </c>
    </row>
    <row r="739" customFormat="false" ht="15.75" hidden="false" customHeight="false" outlineLevel="0" collapsed="false">
      <c r="B739" s="11" t="s">
        <v>3439</v>
      </c>
      <c r="C739" s="7" t="s">
        <v>3439</v>
      </c>
      <c r="D739" s="12" t="s">
        <v>316</v>
      </c>
      <c r="E739" s="7" t="n">
        <v>-2.17783505154639</v>
      </c>
      <c r="F739" s="8" t="n">
        <v>56.3333333333333</v>
      </c>
      <c r="G739" s="8" t="n">
        <v>25.8666666666667</v>
      </c>
      <c r="H739" s="13" t="n">
        <v>0.010181048135568</v>
      </c>
    </row>
    <row r="740" customFormat="false" ht="15.75" hidden="false" customHeight="false" outlineLevel="0" collapsed="false">
      <c r="B740" s="11" t="s">
        <v>3440</v>
      </c>
      <c r="C740" s="7" t="s">
        <v>3441</v>
      </c>
      <c r="D740" s="12" t="s">
        <v>3442</v>
      </c>
      <c r="E740" s="7" t="n">
        <v>-2.17975708502024</v>
      </c>
      <c r="F740" s="8" t="n">
        <v>89.7333333333333</v>
      </c>
      <c r="G740" s="8" t="n">
        <v>41.1666666666667</v>
      </c>
      <c r="H740" s="13" t="n">
        <v>0.00164851685723756</v>
      </c>
    </row>
    <row r="741" customFormat="false" ht="15.75" hidden="false" customHeight="false" outlineLevel="0" collapsed="false">
      <c r="B741" s="11" t="s">
        <v>3443</v>
      </c>
      <c r="C741" s="7" t="s">
        <v>3443</v>
      </c>
      <c r="D741" s="12" t="s">
        <v>519</v>
      </c>
      <c r="E741" s="7" t="n">
        <v>-2.18007662835249</v>
      </c>
      <c r="F741" s="8" t="n">
        <v>75.8666666666667</v>
      </c>
      <c r="G741" s="8" t="n">
        <v>34.8</v>
      </c>
      <c r="H741" s="13" t="n">
        <v>0.00650851495922333</v>
      </c>
    </row>
    <row r="742" customFormat="false" ht="15.75" hidden="false" customHeight="false" outlineLevel="0" collapsed="false">
      <c r="B742" s="11" t="s">
        <v>3444</v>
      </c>
      <c r="C742" s="7" t="s">
        <v>3445</v>
      </c>
      <c r="D742" s="12" t="s">
        <v>3446</v>
      </c>
      <c r="E742" s="7" t="n">
        <v>-2.18011257035647</v>
      </c>
      <c r="F742" s="8" t="n">
        <v>38.7333333333333</v>
      </c>
      <c r="G742" s="8" t="n">
        <v>17.7666666666667</v>
      </c>
      <c r="H742" s="13" t="n">
        <v>0.0454564782567524</v>
      </c>
    </row>
    <row r="743" customFormat="false" ht="15.75" hidden="false" customHeight="false" outlineLevel="0" collapsed="false">
      <c r="B743" s="11" t="s">
        <v>3447</v>
      </c>
      <c r="C743" s="7" t="s">
        <v>3447</v>
      </c>
      <c r="D743" s="12" t="s">
        <v>3448</v>
      </c>
      <c r="E743" s="7" t="n">
        <v>-2.18053375196232</v>
      </c>
      <c r="F743" s="8" t="n">
        <v>46.3</v>
      </c>
      <c r="G743" s="8" t="n">
        <v>21.2333333333333</v>
      </c>
      <c r="H743" s="13" t="n">
        <v>0.0283012006941541</v>
      </c>
    </row>
    <row r="744" customFormat="false" ht="15.75" hidden="false" customHeight="false" outlineLevel="0" collapsed="false">
      <c r="B744" s="11" t="s">
        <v>3449</v>
      </c>
      <c r="C744" s="7" t="s">
        <v>3450</v>
      </c>
      <c r="D744" s="12" t="s">
        <v>3451</v>
      </c>
      <c r="E744" s="7" t="n">
        <v>-2.18230088495575</v>
      </c>
      <c r="F744" s="8" t="n">
        <v>41.1</v>
      </c>
      <c r="G744" s="8" t="n">
        <v>18.8333333333333</v>
      </c>
      <c r="H744" s="13" t="n">
        <v>0.0351375637287835</v>
      </c>
    </row>
    <row r="745" customFormat="false" ht="15.75" hidden="false" customHeight="false" outlineLevel="0" collapsed="false">
      <c r="B745" s="11" t="s">
        <v>3452</v>
      </c>
      <c r="C745" s="7" t="s">
        <v>3452</v>
      </c>
      <c r="D745" s="12" t="s">
        <v>3330</v>
      </c>
      <c r="E745" s="7" t="n">
        <v>-2.18890865954923</v>
      </c>
      <c r="F745" s="8" t="n">
        <v>246.033333333333</v>
      </c>
      <c r="G745" s="8" t="n">
        <v>112.4</v>
      </c>
      <c r="H745" s="13" t="n">
        <v>2.25224330562113E-006</v>
      </c>
    </row>
    <row r="746" customFormat="false" ht="15.75" hidden="false" customHeight="false" outlineLevel="0" collapsed="false">
      <c r="B746" s="11" t="s">
        <v>3453</v>
      </c>
      <c r="C746" s="7" t="s">
        <v>3454</v>
      </c>
      <c r="D746" s="12" t="s">
        <v>1350</v>
      </c>
      <c r="E746" s="7" t="n">
        <v>-2.19016393442623</v>
      </c>
      <c r="F746" s="8" t="n">
        <v>44.5333333333333</v>
      </c>
      <c r="G746" s="8" t="n">
        <v>20.3333333333333</v>
      </c>
      <c r="H746" s="13" t="n">
        <v>0.0290534629410752</v>
      </c>
    </row>
    <row r="747" customFormat="false" ht="15.75" hidden="false" customHeight="false" outlineLevel="0" collapsed="false">
      <c r="B747" s="11" t="s">
        <v>3455</v>
      </c>
      <c r="C747" s="7" t="s">
        <v>3455</v>
      </c>
      <c r="D747" s="12" t="s">
        <v>3456</v>
      </c>
      <c r="E747" s="7" t="n">
        <v>-2.19513991163476</v>
      </c>
      <c r="F747" s="8" t="n">
        <v>99.3666666666667</v>
      </c>
      <c r="G747" s="8" t="n">
        <v>45.2666666666667</v>
      </c>
      <c r="H747" s="13" t="n">
        <v>0.000620034587344084</v>
      </c>
    </row>
    <row r="748" customFormat="false" ht="15.75" hidden="false" customHeight="false" outlineLevel="0" collapsed="false">
      <c r="B748" s="11" t="s">
        <v>3457</v>
      </c>
      <c r="C748" s="7" t="s">
        <v>3457</v>
      </c>
      <c r="D748" s="12" t="s">
        <v>412</v>
      </c>
      <c r="E748" s="7" t="n">
        <v>-2.20047169811321</v>
      </c>
      <c r="F748" s="8" t="n">
        <v>311</v>
      </c>
      <c r="G748" s="8" t="n">
        <v>141.333333333333</v>
      </c>
      <c r="H748" s="13" t="n">
        <v>6.24847789642069E-005</v>
      </c>
    </row>
    <row r="749" customFormat="false" ht="15.75" hidden="false" customHeight="false" outlineLevel="0" collapsed="false">
      <c r="B749" s="11" t="s">
        <v>3458</v>
      </c>
      <c r="C749" s="7" t="s">
        <v>3458</v>
      </c>
      <c r="D749" s="12" t="s">
        <v>3459</v>
      </c>
      <c r="E749" s="7" t="n">
        <v>-2.20280811232449</v>
      </c>
      <c r="F749" s="8" t="n">
        <v>47.0666666666667</v>
      </c>
      <c r="G749" s="8" t="n">
        <v>21.3666666666667</v>
      </c>
      <c r="H749" s="13" t="n">
        <v>0.0189738055348701</v>
      </c>
    </row>
    <row r="750" customFormat="false" ht="15.75" hidden="false" customHeight="false" outlineLevel="0" collapsed="false">
      <c r="B750" s="11" t="s">
        <v>3460</v>
      </c>
      <c r="C750" s="7" t="s">
        <v>3461</v>
      </c>
      <c r="D750" s="12" t="s">
        <v>3462</v>
      </c>
      <c r="E750" s="7" t="n">
        <v>-2.20406470344256</v>
      </c>
      <c r="F750" s="8" t="n">
        <v>177.133333333333</v>
      </c>
      <c r="G750" s="8" t="n">
        <v>80.3666666666667</v>
      </c>
      <c r="H750" s="13" t="n">
        <v>0.000121050304829266</v>
      </c>
    </row>
    <row r="751" customFormat="false" ht="15.75" hidden="false" customHeight="false" outlineLevel="0" collapsed="false">
      <c r="B751" s="11" t="s">
        <v>3463</v>
      </c>
      <c r="C751" s="7" t="s">
        <v>3464</v>
      </c>
      <c r="D751" s="12" t="s">
        <v>186</v>
      </c>
      <c r="E751" s="7" t="n">
        <v>-2.20497803806735</v>
      </c>
      <c r="F751" s="8" t="n">
        <v>50.2</v>
      </c>
      <c r="G751" s="8" t="n">
        <v>22.7666666666667</v>
      </c>
      <c r="H751" s="13" t="n">
        <v>0.013843782470334</v>
      </c>
    </row>
    <row r="752" customFormat="false" ht="15.75" hidden="false" customHeight="false" outlineLevel="0" collapsed="false">
      <c r="B752" s="11" t="s">
        <v>3465</v>
      </c>
      <c r="C752" s="7" t="s">
        <v>3466</v>
      </c>
      <c r="D752" s="12" t="s">
        <v>3467</v>
      </c>
      <c r="E752" s="7" t="n">
        <v>-2.20522388059701</v>
      </c>
      <c r="F752" s="8" t="n">
        <v>98.5</v>
      </c>
      <c r="G752" s="8" t="n">
        <v>44.6666666666667</v>
      </c>
      <c r="H752" s="13" t="n">
        <v>0.00231224059862854</v>
      </c>
    </row>
    <row r="753" customFormat="false" ht="15.75" hidden="false" customHeight="false" outlineLevel="0" collapsed="false">
      <c r="B753" s="11" t="s">
        <v>3468</v>
      </c>
      <c r="C753" s="7" t="s">
        <v>3468</v>
      </c>
      <c r="D753" s="12" t="s">
        <v>36</v>
      </c>
      <c r="E753" s="7" t="n">
        <v>-2.20684736091298</v>
      </c>
      <c r="F753" s="8" t="n">
        <v>51.5666666666667</v>
      </c>
      <c r="G753" s="8" t="n">
        <v>23.3666666666667</v>
      </c>
      <c r="H753" s="13" t="n">
        <v>0.0159182406985838</v>
      </c>
    </row>
    <row r="754" customFormat="false" ht="15.75" hidden="false" customHeight="false" outlineLevel="0" collapsed="false">
      <c r="B754" s="11" t="s">
        <v>3469</v>
      </c>
      <c r="C754" s="7" t="s">
        <v>3470</v>
      </c>
      <c r="D754" s="12" t="s">
        <v>3471</v>
      </c>
      <c r="E754" s="7" t="n">
        <v>-2.20735785953177</v>
      </c>
      <c r="F754" s="8" t="n">
        <v>44</v>
      </c>
      <c r="G754" s="8" t="n">
        <v>19.9333333333333</v>
      </c>
      <c r="H754" s="13" t="n">
        <v>0.0215108865041466</v>
      </c>
    </row>
    <row r="755" customFormat="false" ht="15.75" hidden="false" customHeight="false" outlineLevel="0" collapsed="false">
      <c r="B755" s="11" t="s">
        <v>3472</v>
      </c>
      <c r="C755" s="7" t="s">
        <v>3472</v>
      </c>
      <c r="D755" s="12" t="s">
        <v>3473</v>
      </c>
      <c r="E755" s="7" t="n">
        <v>-2.21290322580645</v>
      </c>
      <c r="F755" s="8" t="n">
        <v>45.7333333333333</v>
      </c>
      <c r="G755" s="8" t="n">
        <v>20.6666666666667</v>
      </c>
      <c r="H755" s="13" t="n">
        <v>0.0198047195260841</v>
      </c>
    </row>
    <row r="756" customFormat="false" ht="15.75" hidden="false" customHeight="false" outlineLevel="0" collapsed="false">
      <c r="B756" s="11" t="s">
        <v>3474</v>
      </c>
      <c r="C756" s="7" t="s">
        <v>3475</v>
      </c>
      <c r="D756" s="12" t="s">
        <v>3476</v>
      </c>
      <c r="E756" s="7" t="n">
        <v>-2.21348314606742</v>
      </c>
      <c r="F756" s="8" t="n">
        <v>45.9666666666667</v>
      </c>
      <c r="G756" s="8" t="n">
        <v>20.7666666666667</v>
      </c>
      <c r="H756" s="13" t="n">
        <v>0.0201112907453697</v>
      </c>
    </row>
    <row r="757" customFormat="false" ht="15.75" hidden="false" customHeight="false" outlineLevel="0" collapsed="false">
      <c r="B757" s="11" t="s">
        <v>3477</v>
      </c>
      <c r="C757" s="7" t="s">
        <v>3477</v>
      </c>
      <c r="D757" s="12" t="s">
        <v>346</v>
      </c>
      <c r="E757" s="7" t="n">
        <v>-2.21443298969072</v>
      </c>
      <c r="F757" s="8" t="n">
        <v>35.8</v>
      </c>
      <c r="G757" s="8" t="n">
        <v>16.1666666666667</v>
      </c>
      <c r="H757" s="13" t="n">
        <v>0.0453126488099918</v>
      </c>
    </row>
    <row r="758" customFormat="false" ht="15.75" hidden="false" customHeight="false" outlineLevel="0" collapsed="false">
      <c r="B758" s="11" t="s">
        <v>3478</v>
      </c>
      <c r="C758" s="7" t="s">
        <v>3478</v>
      </c>
      <c r="D758" s="12"/>
      <c r="E758" s="7" t="n">
        <v>-2.21754385964912</v>
      </c>
      <c r="F758" s="8" t="n">
        <v>63.2</v>
      </c>
      <c r="G758" s="8" t="n">
        <v>28.5</v>
      </c>
      <c r="H758" s="13" t="n">
        <v>0.0223198982332813</v>
      </c>
    </row>
    <row r="759" customFormat="false" ht="15.75" hidden="false" customHeight="false" outlineLevel="0" collapsed="false">
      <c r="B759" s="11" t="s">
        <v>3479</v>
      </c>
      <c r="C759" s="7" t="s">
        <v>3480</v>
      </c>
      <c r="D759" s="12" t="s">
        <v>3481</v>
      </c>
      <c r="E759" s="7" t="n">
        <v>-2.2181146025878</v>
      </c>
      <c r="F759" s="8" t="n">
        <v>40</v>
      </c>
      <c r="G759" s="8" t="n">
        <v>18.0333333333333</v>
      </c>
      <c r="H759" s="13" t="n">
        <v>0.0319761712346285</v>
      </c>
    </row>
    <row r="760" customFormat="false" ht="15.75" hidden="false" customHeight="false" outlineLevel="0" collapsed="false">
      <c r="B760" s="11" t="s">
        <v>3482</v>
      </c>
      <c r="C760" s="7" t="s">
        <v>3483</v>
      </c>
      <c r="D760" s="12" t="s">
        <v>3484</v>
      </c>
      <c r="E760" s="7" t="n">
        <v>-2.21955128205128</v>
      </c>
      <c r="F760" s="8" t="n">
        <v>46.1666666666667</v>
      </c>
      <c r="G760" s="8" t="n">
        <v>20.8</v>
      </c>
      <c r="H760" s="13" t="n">
        <v>0.0166328702176014</v>
      </c>
    </row>
    <row r="761" customFormat="false" ht="15.75" hidden="false" customHeight="false" outlineLevel="0" collapsed="false">
      <c r="B761" s="11" t="s">
        <v>3485</v>
      </c>
      <c r="C761" s="7" t="s">
        <v>3485</v>
      </c>
      <c r="D761" s="12" t="s">
        <v>3486</v>
      </c>
      <c r="E761" s="7" t="n">
        <v>-2.22312373225152</v>
      </c>
      <c r="F761" s="8" t="n">
        <v>36.5333333333333</v>
      </c>
      <c r="G761" s="8" t="n">
        <v>16.4333333333333</v>
      </c>
      <c r="H761" s="13" t="n">
        <v>0.0429834045520225</v>
      </c>
    </row>
    <row r="762" customFormat="false" ht="15.75" hidden="false" customHeight="false" outlineLevel="0" collapsed="false">
      <c r="B762" s="11" t="s">
        <v>1672</v>
      </c>
      <c r="C762" s="7" t="s">
        <v>1673</v>
      </c>
      <c r="D762" s="12" t="s">
        <v>1674</v>
      </c>
      <c r="E762" s="7" t="n">
        <v>-2.22491349480969</v>
      </c>
      <c r="F762" s="8" t="n">
        <v>42.8666666666667</v>
      </c>
      <c r="G762" s="8" t="n">
        <v>19.2666666666667</v>
      </c>
      <c r="H762" s="13" t="n">
        <v>0.03135637925727</v>
      </c>
    </row>
    <row r="763" customFormat="false" ht="15.75" hidden="false" customHeight="false" outlineLevel="0" collapsed="false">
      <c r="B763" s="11" t="s">
        <v>3487</v>
      </c>
      <c r="C763" s="7" t="s">
        <v>3488</v>
      </c>
      <c r="D763" s="12" t="s">
        <v>3489</v>
      </c>
      <c r="E763" s="7" t="n">
        <v>-2.22495894909688</v>
      </c>
      <c r="F763" s="8" t="n">
        <v>45.1666666666667</v>
      </c>
      <c r="G763" s="8" t="n">
        <v>20.3</v>
      </c>
      <c r="H763" s="13" t="n">
        <v>0.0198444988962207</v>
      </c>
    </row>
    <row r="764" customFormat="false" ht="15.75" hidden="false" customHeight="false" outlineLevel="0" collapsed="false">
      <c r="B764" s="11" t="s">
        <v>1546</v>
      </c>
      <c r="C764" s="7" t="s">
        <v>1546</v>
      </c>
      <c r="D764" s="12" t="s">
        <v>24</v>
      </c>
      <c r="E764" s="7" t="n">
        <v>-2.22539682539683</v>
      </c>
      <c r="F764" s="8" t="n">
        <v>70.1</v>
      </c>
      <c r="G764" s="8" t="n">
        <v>31.5</v>
      </c>
      <c r="H764" s="13" t="n">
        <v>0.0220993672001699</v>
      </c>
    </row>
    <row r="765" customFormat="false" ht="15.75" hidden="false" customHeight="false" outlineLevel="0" collapsed="false">
      <c r="B765" s="11" t="s">
        <v>3490</v>
      </c>
      <c r="C765" s="7" t="s">
        <v>3491</v>
      </c>
      <c r="D765" s="12" t="s">
        <v>3492</v>
      </c>
      <c r="E765" s="7" t="n">
        <v>-2.22751322751323</v>
      </c>
      <c r="F765" s="8" t="n">
        <v>70.1666666666667</v>
      </c>
      <c r="G765" s="8" t="n">
        <v>31.5</v>
      </c>
      <c r="H765" s="13" t="n">
        <v>0.00298439082861678</v>
      </c>
    </row>
    <row r="766" customFormat="false" ht="15.75" hidden="false" customHeight="false" outlineLevel="0" collapsed="false">
      <c r="B766" s="11" t="s">
        <v>3493</v>
      </c>
      <c r="C766" s="7" t="s">
        <v>3493</v>
      </c>
      <c r="D766" s="12" t="s">
        <v>1164</v>
      </c>
      <c r="E766" s="7" t="n">
        <v>-2.23200992555831</v>
      </c>
      <c r="F766" s="8" t="n">
        <v>59.9666666666667</v>
      </c>
      <c r="G766" s="8" t="n">
        <v>26.8666666666667</v>
      </c>
      <c r="H766" s="13" t="n">
        <v>0.0058802648354556</v>
      </c>
    </row>
    <row r="767" customFormat="false" ht="15.75" hidden="false" customHeight="false" outlineLevel="0" collapsed="false">
      <c r="B767" s="11" t="s">
        <v>3494</v>
      </c>
      <c r="C767" s="7" t="s">
        <v>3495</v>
      </c>
      <c r="D767" s="12" t="s">
        <v>46</v>
      </c>
      <c r="E767" s="7" t="n">
        <v>-2.2350332594235</v>
      </c>
      <c r="F767" s="8" t="n">
        <v>67.2</v>
      </c>
      <c r="G767" s="8" t="n">
        <v>30.0666666666667</v>
      </c>
      <c r="H767" s="13" t="n">
        <v>0.00330766352315851</v>
      </c>
    </row>
    <row r="768" customFormat="false" ht="15.75" hidden="false" customHeight="false" outlineLevel="0" collapsed="false">
      <c r="B768" s="11" t="s">
        <v>3496</v>
      </c>
      <c r="C768" s="7" t="s">
        <v>3496</v>
      </c>
      <c r="D768" s="12" t="s">
        <v>3497</v>
      </c>
      <c r="E768" s="7" t="n">
        <v>-2.23513513513514</v>
      </c>
      <c r="F768" s="8" t="n">
        <v>82.7</v>
      </c>
      <c r="G768" s="8" t="n">
        <v>37</v>
      </c>
      <c r="H768" s="13" t="n">
        <v>0.00149705591215712</v>
      </c>
    </row>
    <row r="769" customFormat="false" ht="15.75" hidden="false" customHeight="false" outlineLevel="0" collapsed="false">
      <c r="B769" s="11" t="s">
        <v>983</v>
      </c>
      <c r="C769" s="7" t="s">
        <v>983</v>
      </c>
      <c r="D769" s="12" t="s">
        <v>274</v>
      </c>
      <c r="E769" s="7" t="n">
        <v>-2.24183006535948</v>
      </c>
      <c r="F769" s="8" t="n">
        <v>68.6</v>
      </c>
      <c r="G769" s="8" t="n">
        <v>30.6</v>
      </c>
      <c r="H769" s="13" t="n">
        <v>0.00810125865281139</v>
      </c>
    </row>
    <row r="770" customFormat="false" ht="15.75" hidden="false" customHeight="false" outlineLevel="0" collapsed="false">
      <c r="B770" s="11" t="s">
        <v>3498</v>
      </c>
      <c r="C770" s="7" t="s">
        <v>3499</v>
      </c>
      <c r="D770" s="12" t="s">
        <v>3500</v>
      </c>
      <c r="E770" s="7" t="n">
        <v>-2.24850657108722</v>
      </c>
      <c r="F770" s="8" t="n">
        <v>62.7333333333333</v>
      </c>
      <c r="G770" s="8" t="n">
        <v>27.9</v>
      </c>
      <c r="H770" s="13" t="n">
        <v>0.00605081651343095</v>
      </c>
    </row>
    <row r="771" customFormat="false" ht="15.75" hidden="false" customHeight="false" outlineLevel="0" collapsed="false">
      <c r="B771" s="11" t="s">
        <v>3501</v>
      </c>
      <c r="C771" s="7" t="s">
        <v>3502</v>
      </c>
      <c r="D771" s="12" t="s">
        <v>348</v>
      </c>
      <c r="E771" s="7" t="n">
        <v>-2.25175961017867</v>
      </c>
      <c r="F771" s="8" t="n">
        <v>138.633333333333</v>
      </c>
      <c r="G771" s="8" t="n">
        <v>61.5666666666667</v>
      </c>
      <c r="H771" s="13" t="n">
        <v>0.00089861143735419</v>
      </c>
    </row>
    <row r="772" customFormat="false" ht="15.75" hidden="false" customHeight="false" outlineLevel="0" collapsed="false">
      <c r="B772" s="11" t="s">
        <v>3503</v>
      </c>
      <c r="C772" s="7" t="s">
        <v>3504</v>
      </c>
      <c r="D772" s="12" t="s">
        <v>3505</v>
      </c>
      <c r="E772" s="7" t="n">
        <v>-2.25974025974026</v>
      </c>
      <c r="F772" s="8" t="n">
        <v>34.8</v>
      </c>
      <c r="G772" s="8" t="n">
        <v>15.4</v>
      </c>
      <c r="H772" s="13" t="n">
        <v>0.0466859705958132</v>
      </c>
    </row>
    <row r="773" customFormat="false" ht="15.75" hidden="false" customHeight="false" outlineLevel="0" collapsed="false">
      <c r="B773" s="11" t="s">
        <v>3506</v>
      </c>
      <c r="C773" s="7" t="s">
        <v>3507</v>
      </c>
      <c r="D773" s="12" t="s">
        <v>1853</v>
      </c>
      <c r="E773" s="7" t="n">
        <v>-2.26052249637155</v>
      </c>
      <c r="F773" s="8" t="n">
        <v>103.833333333333</v>
      </c>
      <c r="G773" s="8" t="n">
        <v>45.9333333333333</v>
      </c>
      <c r="H773" s="13" t="n">
        <v>0.000275868792742553</v>
      </c>
    </row>
    <row r="774" customFormat="false" ht="15.75" hidden="false" customHeight="false" outlineLevel="0" collapsed="false">
      <c r="B774" s="11" t="s">
        <v>3508</v>
      </c>
      <c r="C774" s="7" t="s">
        <v>3509</v>
      </c>
      <c r="D774" s="12" t="s">
        <v>3510</v>
      </c>
      <c r="E774" s="7" t="n">
        <v>-2.26151930261519</v>
      </c>
      <c r="F774" s="8" t="n">
        <v>60.5333333333333</v>
      </c>
      <c r="G774" s="8" t="n">
        <v>26.7666666666667</v>
      </c>
      <c r="H774" s="13" t="n">
        <v>0.00374089121077042</v>
      </c>
    </row>
    <row r="775" customFormat="false" ht="15.75" hidden="false" customHeight="false" outlineLevel="0" collapsed="false">
      <c r="B775" s="11" t="s">
        <v>3511</v>
      </c>
      <c r="C775" s="7" t="s">
        <v>3512</v>
      </c>
      <c r="D775" s="12" t="s">
        <v>3513</v>
      </c>
      <c r="E775" s="7" t="n">
        <v>-2.26204238921002</v>
      </c>
      <c r="F775" s="8" t="n">
        <v>39.1333333333333</v>
      </c>
      <c r="G775" s="8" t="n">
        <v>17.3</v>
      </c>
      <c r="H775" s="13" t="n">
        <v>0.0281107803299501</v>
      </c>
    </row>
    <row r="776" customFormat="false" ht="15.75" hidden="false" customHeight="false" outlineLevel="0" collapsed="false">
      <c r="B776" s="11" t="s">
        <v>3514</v>
      </c>
      <c r="C776" s="7" t="s">
        <v>3514</v>
      </c>
      <c r="D776" s="12" t="s">
        <v>250</v>
      </c>
      <c r="E776" s="7" t="n">
        <v>-2.2628701594533</v>
      </c>
      <c r="F776" s="8" t="n">
        <v>165.566666666667</v>
      </c>
      <c r="G776" s="8" t="n">
        <v>73.1666666666667</v>
      </c>
      <c r="H776" s="13" t="n">
        <v>1.36945909354051E-005</v>
      </c>
    </row>
    <row r="777" customFormat="false" ht="15.75" hidden="false" customHeight="false" outlineLevel="0" collapsed="false">
      <c r="B777" s="11" t="s">
        <v>3515</v>
      </c>
      <c r="C777" s="7" t="s">
        <v>3516</v>
      </c>
      <c r="D777" s="12" t="s">
        <v>3517</v>
      </c>
      <c r="E777" s="7" t="n">
        <v>-2.26315789473684</v>
      </c>
      <c r="F777" s="8" t="n">
        <v>54.4666666666667</v>
      </c>
      <c r="G777" s="8" t="n">
        <v>24.0666666666667</v>
      </c>
      <c r="H777" s="13" t="n">
        <v>0.0193487610313859</v>
      </c>
    </row>
    <row r="778" customFormat="false" ht="15.75" hidden="false" customHeight="false" outlineLevel="0" collapsed="false">
      <c r="B778" s="11" t="s">
        <v>3518</v>
      </c>
      <c r="C778" s="7" t="s">
        <v>3518</v>
      </c>
      <c r="D778" s="12" t="s">
        <v>3330</v>
      </c>
      <c r="E778" s="7" t="n">
        <v>-2.26491155902921</v>
      </c>
      <c r="F778" s="8" t="n">
        <v>183.533333333333</v>
      </c>
      <c r="G778" s="8" t="n">
        <v>81.0333333333333</v>
      </c>
      <c r="H778" s="13" t="n">
        <v>3.04066894503995E-005</v>
      </c>
    </row>
    <row r="779" customFormat="false" ht="15.75" hidden="false" customHeight="false" outlineLevel="0" collapsed="false">
      <c r="B779" s="11" t="s">
        <v>3519</v>
      </c>
      <c r="C779" s="7" t="s">
        <v>3520</v>
      </c>
      <c r="D779" s="12" t="s">
        <v>3521</v>
      </c>
      <c r="E779" s="7" t="n">
        <v>-2.27356557377049</v>
      </c>
      <c r="F779" s="8" t="n">
        <v>73.9666666666667</v>
      </c>
      <c r="G779" s="8" t="n">
        <v>32.5333333333333</v>
      </c>
      <c r="H779" s="13" t="n">
        <v>0.0105794833483021</v>
      </c>
    </row>
    <row r="780" customFormat="false" ht="15.75" hidden="false" customHeight="false" outlineLevel="0" collapsed="false">
      <c r="B780" s="11" t="s">
        <v>3522</v>
      </c>
      <c r="C780" s="7" t="s">
        <v>3522</v>
      </c>
      <c r="D780" s="12" t="s">
        <v>713</v>
      </c>
      <c r="E780" s="7" t="n">
        <v>-2.27872340425532</v>
      </c>
      <c r="F780" s="8" t="n">
        <v>35.7</v>
      </c>
      <c r="G780" s="8" t="n">
        <v>15.6666666666667</v>
      </c>
      <c r="H780" s="13" t="n">
        <v>0.0391066084192841</v>
      </c>
    </row>
    <row r="781" customFormat="false" ht="15.75" hidden="false" customHeight="false" outlineLevel="0" collapsed="false">
      <c r="B781" s="11" t="s">
        <v>3523</v>
      </c>
      <c r="C781" s="7" t="s">
        <v>3523</v>
      </c>
      <c r="D781" s="12" t="s">
        <v>24</v>
      </c>
      <c r="E781" s="7" t="n">
        <v>-2.27927927927928</v>
      </c>
      <c r="F781" s="8" t="n">
        <v>33.7333333333333</v>
      </c>
      <c r="G781" s="8" t="n">
        <v>14.8</v>
      </c>
      <c r="H781" s="13" t="n">
        <v>0.0421660543540691</v>
      </c>
    </row>
    <row r="782" customFormat="false" ht="15.75" hidden="false" customHeight="false" outlineLevel="0" collapsed="false">
      <c r="B782" s="11" t="s">
        <v>3524</v>
      </c>
      <c r="C782" s="7" t="s">
        <v>3524</v>
      </c>
      <c r="D782" s="12"/>
      <c r="E782" s="7" t="n">
        <v>-2.27932960893855</v>
      </c>
      <c r="F782" s="8" t="n">
        <v>68</v>
      </c>
      <c r="G782" s="8" t="n">
        <v>29.8333333333333</v>
      </c>
      <c r="H782" s="13" t="n">
        <v>0.00221722739567793</v>
      </c>
    </row>
    <row r="783" customFormat="false" ht="15.75" hidden="false" customHeight="false" outlineLevel="0" collapsed="false">
      <c r="B783" s="11" t="s">
        <v>3525</v>
      </c>
      <c r="C783" s="7" t="s">
        <v>3526</v>
      </c>
      <c r="D783" s="12" t="s">
        <v>3527</v>
      </c>
      <c r="E783" s="7" t="n">
        <v>-2.27988121752042</v>
      </c>
      <c r="F783" s="8" t="n">
        <v>102.366666666667</v>
      </c>
      <c r="G783" s="8" t="n">
        <v>44.9</v>
      </c>
      <c r="H783" s="13" t="n">
        <v>0.00210715504431551</v>
      </c>
    </row>
    <row r="784" customFormat="false" ht="15.75" hidden="false" customHeight="false" outlineLevel="0" collapsed="false">
      <c r="B784" s="11" t="s">
        <v>3528</v>
      </c>
      <c r="C784" s="7" t="s">
        <v>3529</v>
      </c>
      <c r="D784" s="12" t="s">
        <v>3530</v>
      </c>
      <c r="E784" s="7" t="n">
        <v>-2.2800875273523</v>
      </c>
      <c r="F784" s="8" t="n">
        <v>34.7333333333333</v>
      </c>
      <c r="G784" s="8" t="n">
        <v>15.2333333333333</v>
      </c>
      <c r="H784" s="13" t="n">
        <v>0.0394245267374184</v>
      </c>
    </row>
    <row r="785" customFormat="false" ht="15.75" hidden="false" customHeight="false" outlineLevel="0" collapsed="false">
      <c r="B785" s="11" t="s">
        <v>3531</v>
      </c>
      <c r="C785" s="7" t="s">
        <v>3531</v>
      </c>
      <c r="D785" s="12" t="s">
        <v>24</v>
      </c>
      <c r="E785" s="7" t="n">
        <v>-2.28166666666667</v>
      </c>
      <c r="F785" s="8" t="n">
        <v>45.6333333333333</v>
      </c>
      <c r="G785" s="8" t="n">
        <v>20</v>
      </c>
      <c r="H785" s="13" t="n">
        <v>0.0265748647720396</v>
      </c>
    </row>
    <row r="786" customFormat="false" ht="15.75" hidden="false" customHeight="false" outlineLevel="0" collapsed="false">
      <c r="B786" s="11" t="s">
        <v>3532</v>
      </c>
      <c r="C786" s="7" t="s">
        <v>3533</v>
      </c>
      <c r="D786" s="12" t="s">
        <v>3534</v>
      </c>
      <c r="E786" s="7" t="n">
        <v>-2.28260869565217</v>
      </c>
      <c r="F786" s="8" t="n">
        <v>136.5</v>
      </c>
      <c r="G786" s="8" t="n">
        <v>59.8</v>
      </c>
      <c r="H786" s="13" t="n">
        <v>2.41334297258866E-005</v>
      </c>
    </row>
    <row r="787" customFormat="false" ht="15.75" hidden="false" customHeight="false" outlineLevel="0" collapsed="false">
      <c r="B787" s="11" t="s">
        <v>3535</v>
      </c>
      <c r="C787" s="7" t="s">
        <v>3536</v>
      </c>
      <c r="D787" s="12" t="s">
        <v>3537</v>
      </c>
      <c r="E787" s="7" t="n">
        <v>-2.28834355828221</v>
      </c>
      <c r="F787" s="8" t="n">
        <v>37.3</v>
      </c>
      <c r="G787" s="8" t="n">
        <v>16.3</v>
      </c>
      <c r="H787" s="13" t="n">
        <v>0.0306693545162766</v>
      </c>
    </row>
    <row r="788" customFormat="false" ht="15.75" hidden="false" customHeight="false" outlineLevel="0" collapsed="false">
      <c r="B788" s="11" t="s">
        <v>3538</v>
      </c>
      <c r="C788" s="7" t="s">
        <v>3538</v>
      </c>
      <c r="D788" s="12" t="s">
        <v>3539</v>
      </c>
      <c r="E788" s="7" t="n">
        <v>-2.28947368421053</v>
      </c>
      <c r="F788" s="8" t="n">
        <v>49.3</v>
      </c>
      <c r="G788" s="8" t="n">
        <v>21.5333333333333</v>
      </c>
      <c r="H788" s="13" t="n">
        <v>0.0106871661806472</v>
      </c>
    </row>
    <row r="789" customFormat="false" ht="15.75" hidden="false" customHeight="false" outlineLevel="0" collapsed="false">
      <c r="B789" s="11" t="s">
        <v>3540</v>
      </c>
      <c r="C789" s="7" t="s">
        <v>3540</v>
      </c>
      <c r="D789" s="12" t="s">
        <v>3541</v>
      </c>
      <c r="E789" s="7" t="n">
        <v>-2.29294274300932</v>
      </c>
      <c r="F789" s="8" t="n">
        <v>57.4</v>
      </c>
      <c r="G789" s="8" t="n">
        <v>25.0333333333333</v>
      </c>
      <c r="H789" s="13" t="n">
        <v>0.0042278106836756</v>
      </c>
    </row>
    <row r="790" customFormat="false" ht="15.75" hidden="false" customHeight="false" outlineLevel="0" collapsed="false">
      <c r="B790" s="11" t="s">
        <v>3542</v>
      </c>
      <c r="C790" s="7" t="s">
        <v>3542</v>
      </c>
      <c r="D790" s="12" t="s">
        <v>3543</v>
      </c>
      <c r="E790" s="7" t="n">
        <v>-2.29601518026565</v>
      </c>
      <c r="F790" s="8" t="n">
        <v>40.3333333333333</v>
      </c>
      <c r="G790" s="8" t="n">
        <v>17.5666666666667</v>
      </c>
      <c r="H790" s="13" t="n">
        <v>0.0198028251098814</v>
      </c>
    </row>
    <row r="791" customFormat="false" ht="15.75" hidden="false" customHeight="false" outlineLevel="0" collapsed="false">
      <c r="B791" s="11" t="s">
        <v>3544</v>
      </c>
      <c r="C791" s="7" t="s">
        <v>3545</v>
      </c>
      <c r="D791" s="12" t="s">
        <v>198</v>
      </c>
      <c r="E791" s="7" t="n">
        <v>-2.29681978798587</v>
      </c>
      <c r="F791" s="8" t="n">
        <v>65</v>
      </c>
      <c r="G791" s="8" t="n">
        <v>28.3</v>
      </c>
      <c r="H791" s="13" t="n">
        <v>0.00355144236911303</v>
      </c>
    </row>
    <row r="792" customFormat="false" ht="15.75" hidden="false" customHeight="false" outlineLevel="0" collapsed="false">
      <c r="B792" s="11" t="s">
        <v>3546</v>
      </c>
      <c r="C792" s="7" t="s">
        <v>3547</v>
      </c>
      <c r="D792" s="12" t="s">
        <v>3548</v>
      </c>
      <c r="E792" s="7" t="n">
        <v>-2.29681978798587</v>
      </c>
      <c r="F792" s="8" t="n">
        <v>43.3333333333333</v>
      </c>
      <c r="G792" s="8" t="n">
        <v>18.8666666666667</v>
      </c>
      <c r="H792" s="13" t="n">
        <v>0.0227824731491695</v>
      </c>
    </row>
    <row r="793" customFormat="false" ht="15.75" hidden="false" customHeight="false" outlineLevel="0" collapsed="false">
      <c r="B793" s="11" t="s">
        <v>167</v>
      </c>
      <c r="C793" s="7" t="s">
        <v>168</v>
      </c>
      <c r="D793" s="12" t="s">
        <v>169</v>
      </c>
      <c r="E793" s="7" t="n">
        <v>-2.29768270944742</v>
      </c>
      <c r="F793" s="8" t="n">
        <v>42.9666666666667</v>
      </c>
      <c r="G793" s="8" t="n">
        <v>18.7</v>
      </c>
      <c r="H793" s="13" t="n">
        <v>0.0140204925048363</v>
      </c>
    </row>
    <row r="794" customFormat="false" ht="15.75" hidden="false" customHeight="false" outlineLevel="0" collapsed="false">
      <c r="B794" s="11" t="s">
        <v>3549</v>
      </c>
      <c r="C794" s="7" t="s">
        <v>3549</v>
      </c>
      <c r="D794" s="12" t="s">
        <v>46</v>
      </c>
      <c r="E794" s="7" t="n">
        <v>-2.30379746835443</v>
      </c>
      <c r="F794" s="8" t="n">
        <v>36.4</v>
      </c>
      <c r="G794" s="8" t="n">
        <v>15.8</v>
      </c>
      <c r="H794" s="13" t="n">
        <v>0.0239359873001751</v>
      </c>
    </row>
    <row r="795" customFormat="false" ht="15.75" hidden="false" customHeight="false" outlineLevel="0" collapsed="false">
      <c r="B795" s="11" t="s">
        <v>3550</v>
      </c>
      <c r="C795" s="7" t="s">
        <v>3551</v>
      </c>
      <c r="D795" s="12" t="s">
        <v>3552</v>
      </c>
      <c r="E795" s="7" t="n">
        <v>-2.30390492359932</v>
      </c>
      <c r="F795" s="8" t="n">
        <v>45.2333333333333</v>
      </c>
      <c r="G795" s="8" t="n">
        <v>19.6333333333333</v>
      </c>
      <c r="H795" s="13" t="n">
        <v>0.0203763764961665</v>
      </c>
    </row>
    <row r="796" customFormat="false" ht="15.75" hidden="false" customHeight="false" outlineLevel="0" collapsed="false">
      <c r="B796" s="11" t="s">
        <v>3553</v>
      </c>
      <c r="C796" s="7" t="s">
        <v>3553</v>
      </c>
      <c r="D796" s="12" t="s">
        <v>46</v>
      </c>
      <c r="E796" s="7" t="n">
        <v>-2.31135135135135</v>
      </c>
      <c r="F796" s="8" t="n">
        <v>71.2666666666667</v>
      </c>
      <c r="G796" s="8" t="n">
        <v>30.8333333333333</v>
      </c>
      <c r="H796" s="13" t="n">
        <v>0.00169374750727127</v>
      </c>
    </row>
    <row r="797" customFormat="false" ht="15.75" hidden="false" customHeight="false" outlineLevel="0" collapsed="false">
      <c r="B797" s="11" t="s">
        <v>3554</v>
      </c>
      <c r="C797" s="7" t="s">
        <v>3554</v>
      </c>
      <c r="D797" s="12" t="s">
        <v>46</v>
      </c>
      <c r="E797" s="7" t="n">
        <v>-2.31136044880785</v>
      </c>
      <c r="F797" s="8" t="n">
        <v>164.8</v>
      </c>
      <c r="G797" s="8" t="n">
        <v>71.3</v>
      </c>
      <c r="H797" s="13" t="n">
        <v>0.000434837093027818</v>
      </c>
    </row>
    <row r="798" customFormat="false" ht="15.75" hidden="false" customHeight="false" outlineLevel="0" collapsed="false">
      <c r="B798" s="11" t="s">
        <v>3555</v>
      </c>
      <c r="C798" s="7" t="s">
        <v>3555</v>
      </c>
      <c r="D798" s="12" t="s">
        <v>629</v>
      </c>
      <c r="E798" s="7" t="n">
        <v>-2.31572904707233</v>
      </c>
      <c r="F798" s="8" t="n">
        <v>67.2333333333333</v>
      </c>
      <c r="G798" s="8" t="n">
        <v>29.0333333333333</v>
      </c>
      <c r="H798" s="13" t="n">
        <v>0.00148618878557877</v>
      </c>
    </row>
    <row r="799" customFormat="false" ht="15.75" hidden="false" customHeight="false" outlineLevel="0" collapsed="false">
      <c r="B799" s="11" t="s">
        <v>3556</v>
      </c>
      <c r="C799" s="7" t="s">
        <v>3556</v>
      </c>
      <c r="D799" s="12" t="s">
        <v>3557</v>
      </c>
      <c r="E799" s="7" t="n">
        <v>-2.31608548931384</v>
      </c>
      <c r="F799" s="8" t="n">
        <v>137.266666666667</v>
      </c>
      <c r="G799" s="8" t="n">
        <v>59.2666666666667</v>
      </c>
      <c r="H799" s="13" t="n">
        <v>0.000316158990250666</v>
      </c>
    </row>
    <row r="800" customFormat="false" ht="15.75" hidden="false" customHeight="false" outlineLevel="0" collapsed="false">
      <c r="B800" s="11" t="s">
        <v>3558</v>
      </c>
      <c r="C800" s="7" t="s">
        <v>3559</v>
      </c>
      <c r="D800" s="12" t="s">
        <v>3560</v>
      </c>
      <c r="E800" s="7" t="n">
        <v>-2.31818181818182</v>
      </c>
      <c r="F800" s="8" t="n">
        <v>18.7</v>
      </c>
      <c r="G800" s="8" t="n">
        <v>8.06666666666667</v>
      </c>
      <c r="H800" s="13" t="n">
        <v>0.00227094469912408</v>
      </c>
    </row>
    <row r="801" customFormat="false" ht="15.75" hidden="false" customHeight="false" outlineLevel="0" collapsed="false">
      <c r="B801" s="11" t="s">
        <v>3561</v>
      </c>
      <c r="C801" s="7" t="s">
        <v>3562</v>
      </c>
      <c r="D801" s="12" t="s">
        <v>3563</v>
      </c>
      <c r="E801" s="7" t="n">
        <v>-2.32188065099457</v>
      </c>
      <c r="F801" s="8" t="n">
        <v>42.8</v>
      </c>
      <c r="G801" s="8" t="n">
        <v>18.4333333333333</v>
      </c>
      <c r="H801" s="13" t="n">
        <v>0.0278798154078396</v>
      </c>
    </row>
    <row r="802" customFormat="false" ht="15.75" hidden="false" customHeight="false" outlineLevel="0" collapsed="false">
      <c r="B802" s="11" t="s">
        <v>3564</v>
      </c>
      <c r="C802" s="7" t="s">
        <v>3565</v>
      </c>
      <c r="D802" s="12" t="s">
        <v>643</v>
      </c>
      <c r="E802" s="7" t="n">
        <v>-2.32478240952817</v>
      </c>
      <c r="F802" s="8" t="n">
        <v>169.166666666667</v>
      </c>
      <c r="G802" s="8" t="n">
        <v>72.7666666666667</v>
      </c>
      <c r="H802" s="13" t="n">
        <v>6.90993793435827E-005</v>
      </c>
    </row>
    <row r="803" customFormat="false" ht="15.75" hidden="false" customHeight="false" outlineLevel="0" collapsed="false">
      <c r="B803" s="11" t="s">
        <v>3566</v>
      </c>
      <c r="C803" s="7" t="s">
        <v>3566</v>
      </c>
      <c r="D803" s="12" t="s">
        <v>46</v>
      </c>
      <c r="E803" s="7" t="n">
        <v>-2.32829373650108</v>
      </c>
      <c r="F803" s="8" t="n">
        <v>35.9333333333333</v>
      </c>
      <c r="G803" s="8" t="n">
        <v>15.4333333333333</v>
      </c>
      <c r="H803" s="13" t="n">
        <v>0.0244298806103813</v>
      </c>
    </row>
    <row r="804" customFormat="false" ht="15.75" hidden="false" customHeight="false" outlineLevel="0" collapsed="false">
      <c r="B804" s="11" t="s">
        <v>3567</v>
      </c>
      <c r="C804" s="7" t="s">
        <v>3568</v>
      </c>
      <c r="D804" s="12" t="s">
        <v>272</v>
      </c>
      <c r="E804" s="7" t="n">
        <v>-2.33061889250814</v>
      </c>
      <c r="F804" s="8" t="n">
        <v>47.7</v>
      </c>
      <c r="G804" s="8" t="n">
        <v>20.4666666666667</v>
      </c>
      <c r="H804" s="13" t="n">
        <v>0.00765427887804041</v>
      </c>
    </row>
    <row r="805" customFormat="false" ht="15.75" hidden="false" customHeight="false" outlineLevel="0" collapsed="false">
      <c r="B805" s="11" t="s">
        <v>3569</v>
      </c>
      <c r="C805" s="7" t="s">
        <v>3570</v>
      </c>
      <c r="D805" s="12" t="s">
        <v>59</v>
      </c>
      <c r="E805" s="7" t="n">
        <v>-2.33110367892977</v>
      </c>
      <c r="F805" s="8" t="n">
        <v>46.4666666666667</v>
      </c>
      <c r="G805" s="8" t="n">
        <v>19.9333333333333</v>
      </c>
      <c r="H805" s="13" t="n">
        <v>0.0140797650600673</v>
      </c>
    </row>
    <row r="806" customFormat="false" ht="15.75" hidden="false" customHeight="false" outlineLevel="0" collapsed="false">
      <c r="B806" s="11" t="s">
        <v>3571</v>
      </c>
      <c r="C806" s="7" t="s">
        <v>3571</v>
      </c>
      <c r="D806" s="12" t="s">
        <v>1961</v>
      </c>
      <c r="E806" s="7" t="n">
        <v>-2.33210059171598</v>
      </c>
      <c r="F806" s="8" t="n">
        <v>105.1</v>
      </c>
      <c r="G806" s="8" t="n">
        <v>45.0666666666667</v>
      </c>
      <c r="H806" s="13" t="n">
        <v>0.000584408878493805</v>
      </c>
    </row>
    <row r="807" customFormat="false" ht="15.75" hidden="false" customHeight="false" outlineLevel="0" collapsed="false">
      <c r="B807" s="11" t="s">
        <v>3572</v>
      </c>
      <c r="C807" s="7" t="s">
        <v>3573</v>
      </c>
      <c r="D807" s="12" t="s">
        <v>3574</v>
      </c>
      <c r="E807" s="7" t="n">
        <v>-2.33229166666667</v>
      </c>
      <c r="F807" s="8" t="n">
        <v>74.6333333333333</v>
      </c>
      <c r="G807" s="8" t="n">
        <v>32</v>
      </c>
      <c r="H807" s="13" t="n">
        <v>0.000718186313492722</v>
      </c>
    </row>
    <row r="808" customFormat="false" ht="15.75" hidden="false" customHeight="false" outlineLevel="0" collapsed="false">
      <c r="B808" s="11" t="s">
        <v>3575</v>
      </c>
      <c r="C808" s="7" t="s">
        <v>3575</v>
      </c>
      <c r="D808" s="12" t="s">
        <v>3576</v>
      </c>
      <c r="E808" s="7" t="n">
        <v>-2.33231666887681</v>
      </c>
      <c r="F808" s="8" t="n">
        <v>586.266666666667</v>
      </c>
      <c r="G808" s="8" t="n">
        <v>251.366666666667</v>
      </c>
      <c r="H808" s="13" t="n">
        <v>4.32578007957283E-008</v>
      </c>
    </row>
    <row r="809" customFormat="false" ht="15.75" hidden="false" customHeight="false" outlineLevel="0" collapsed="false">
      <c r="B809" s="11" t="s">
        <v>3577</v>
      </c>
      <c r="C809" s="7" t="s">
        <v>3578</v>
      </c>
      <c r="D809" s="12" t="s">
        <v>3579</v>
      </c>
      <c r="E809" s="7" t="n">
        <v>-2.33572710951526</v>
      </c>
      <c r="F809" s="8" t="n">
        <v>130.1</v>
      </c>
      <c r="G809" s="8" t="n">
        <v>55.7</v>
      </c>
      <c r="H809" s="13" t="n">
        <v>0.00273561247699483</v>
      </c>
    </row>
    <row r="810" customFormat="false" ht="15.75" hidden="false" customHeight="false" outlineLevel="0" collapsed="false">
      <c r="B810" s="11" t="s">
        <v>3580</v>
      </c>
      <c r="C810" s="7" t="s">
        <v>3581</v>
      </c>
      <c r="D810" s="12" t="s">
        <v>3582</v>
      </c>
      <c r="E810" s="7" t="n">
        <v>-2.33684210526316</v>
      </c>
      <c r="F810" s="8" t="n">
        <v>37</v>
      </c>
      <c r="G810" s="8" t="n">
        <v>15.8333333333333</v>
      </c>
      <c r="H810" s="13" t="n">
        <v>0.0281107803299501</v>
      </c>
    </row>
    <row r="811" customFormat="false" ht="15.75" hidden="false" customHeight="false" outlineLevel="0" collapsed="false">
      <c r="B811" s="11" t="s">
        <v>783</v>
      </c>
      <c r="C811" s="7" t="s">
        <v>784</v>
      </c>
      <c r="D811" s="12" t="s">
        <v>785</v>
      </c>
      <c r="E811" s="7" t="n">
        <v>-2.34246575342466</v>
      </c>
      <c r="F811" s="8" t="n">
        <v>39.9</v>
      </c>
      <c r="G811" s="8" t="n">
        <v>17.0333333333333</v>
      </c>
      <c r="H811" s="13" t="n">
        <v>0.0195083219743451</v>
      </c>
    </row>
    <row r="812" customFormat="false" ht="15.75" hidden="false" customHeight="false" outlineLevel="0" collapsed="false">
      <c r="B812" s="11" t="s">
        <v>3583</v>
      </c>
      <c r="C812" s="7" t="s">
        <v>3583</v>
      </c>
      <c r="D812" s="12" t="s">
        <v>93</v>
      </c>
      <c r="E812" s="7" t="n">
        <v>-2.34306569343066</v>
      </c>
      <c r="F812" s="8" t="n">
        <v>32.1</v>
      </c>
      <c r="G812" s="8" t="n">
        <v>13.7</v>
      </c>
      <c r="H812" s="13" t="n">
        <v>0.0381479508601802</v>
      </c>
    </row>
    <row r="813" customFormat="false" ht="15.75" hidden="false" customHeight="false" outlineLevel="0" collapsed="false">
      <c r="B813" s="11" t="s">
        <v>3584</v>
      </c>
      <c r="C813" s="7" t="s">
        <v>3584</v>
      </c>
      <c r="D813" s="12" t="s">
        <v>3585</v>
      </c>
      <c r="E813" s="7" t="n">
        <v>-2.34381551362683</v>
      </c>
      <c r="F813" s="8" t="n">
        <v>37.2666666666667</v>
      </c>
      <c r="G813" s="8" t="n">
        <v>15.9</v>
      </c>
      <c r="H813" s="13" t="n">
        <v>0.0195559476765863</v>
      </c>
    </row>
    <row r="814" customFormat="false" ht="15.75" hidden="false" customHeight="false" outlineLevel="0" collapsed="false">
      <c r="B814" s="11" t="s">
        <v>3586</v>
      </c>
      <c r="C814" s="7" t="s">
        <v>3587</v>
      </c>
      <c r="D814" s="12"/>
      <c r="E814" s="7" t="n">
        <v>-2.34567901234568</v>
      </c>
      <c r="F814" s="8" t="n">
        <v>31.6666666666667</v>
      </c>
      <c r="G814" s="8" t="n">
        <v>13.5</v>
      </c>
      <c r="H814" s="13" t="n">
        <v>0.0464164873440306</v>
      </c>
    </row>
    <row r="815" customFormat="false" ht="15.75" hidden="false" customHeight="false" outlineLevel="0" collapsed="false">
      <c r="B815" s="11" t="s">
        <v>3588</v>
      </c>
      <c r="C815" s="7" t="s">
        <v>3588</v>
      </c>
      <c r="D815" s="12" t="s">
        <v>3589</v>
      </c>
      <c r="E815" s="7" t="n">
        <v>-2.34577114427861</v>
      </c>
      <c r="F815" s="8" t="n">
        <v>31.4333333333333</v>
      </c>
      <c r="G815" s="8" t="n">
        <v>13.4</v>
      </c>
      <c r="H815" s="13" t="n">
        <v>0.0459180537182731</v>
      </c>
    </row>
    <row r="816" customFormat="false" ht="15.75" hidden="false" customHeight="false" outlineLevel="0" collapsed="false">
      <c r="B816" s="11" t="s">
        <v>1912</v>
      </c>
      <c r="C816" s="7" t="s">
        <v>1913</v>
      </c>
      <c r="D816" s="12" t="s">
        <v>1914</v>
      </c>
      <c r="E816" s="7" t="n">
        <v>-2.34821428571429</v>
      </c>
      <c r="F816" s="8" t="n">
        <v>43.8333333333333</v>
      </c>
      <c r="G816" s="8" t="n">
        <v>18.6666666666667</v>
      </c>
      <c r="H816" s="13" t="n">
        <v>0.0109601250375773</v>
      </c>
    </row>
    <row r="817" customFormat="false" ht="15.75" hidden="false" customHeight="false" outlineLevel="0" collapsed="false">
      <c r="B817" s="11" t="s">
        <v>3590</v>
      </c>
      <c r="C817" s="7" t="s">
        <v>3590</v>
      </c>
      <c r="D817" s="12" t="s">
        <v>3591</v>
      </c>
      <c r="E817" s="7" t="n">
        <v>-2.35434412265758</v>
      </c>
      <c r="F817" s="8" t="n">
        <v>46.0666666666667</v>
      </c>
      <c r="G817" s="8" t="n">
        <v>19.5666666666667</v>
      </c>
      <c r="H817" s="13" t="n">
        <v>0.00614800387349973</v>
      </c>
    </row>
    <row r="818" customFormat="false" ht="15.75" hidden="false" customHeight="false" outlineLevel="0" collapsed="false">
      <c r="B818" s="11" t="s">
        <v>3592</v>
      </c>
      <c r="C818" s="7" t="s">
        <v>3592</v>
      </c>
      <c r="D818" s="12" t="s">
        <v>3593</v>
      </c>
      <c r="E818" s="7" t="n">
        <v>-2.35543018335684</v>
      </c>
      <c r="F818" s="8" t="n">
        <v>222.666666666667</v>
      </c>
      <c r="G818" s="8" t="n">
        <v>94.5333333333334</v>
      </c>
      <c r="H818" s="13" t="n">
        <v>8.88454349693271E-007</v>
      </c>
    </row>
    <row r="819" customFormat="false" ht="15.75" hidden="false" customHeight="false" outlineLevel="0" collapsed="false">
      <c r="B819" s="11" t="s">
        <v>3594</v>
      </c>
      <c r="C819" s="7" t="s">
        <v>3594</v>
      </c>
      <c r="D819" s="12" t="s">
        <v>3595</v>
      </c>
      <c r="E819" s="7" t="n">
        <v>-2.36050156739812</v>
      </c>
      <c r="F819" s="8" t="n">
        <v>75.3</v>
      </c>
      <c r="G819" s="8" t="n">
        <v>31.9</v>
      </c>
      <c r="H819" s="13" t="n">
        <v>0.00186274694912747</v>
      </c>
    </row>
    <row r="820" customFormat="false" ht="15.75" hidden="false" customHeight="false" outlineLevel="0" collapsed="false">
      <c r="B820" s="11" t="s">
        <v>3596</v>
      </c>
      <c r="C820" s="7" t="s">
        <v>3597</v>
      </c>
      <c r="D820" s="12" t="s">
        <v>3598</v>
      </c>
      <c r="E820" s="7" t="n">
        <v>-2.36206896551724</v>
      </c>
      <c r="F820" s="8" t="n">
        <v>31.9666666666667</v>
      </c>
      <c r="G820" s="8" t="n">
        <v>13.5333333333333</v>
      </c>
      <c r="H820" s="13" t="n">
        <v>0.0298059537364411</v>
      </c>
    </row>
    <row r="821" customFormat="false" ht="15.75" hidden="false" customHeight="false" outlineLevel="0" collapsed="false">
      <c r="B821" s="11" t="s">
        <v>3599</v>
      </c>
      <c r="C821" s="7" t="s">
        <v>3600</v>
      </c>
      <c r="D821" s="12" t="s">
        <v>346</v>
      </c>
      <c r="E821" s="7" t="n">
        <v>-2.36259143155695</v>
      </c>
      <c r="F821" s="8" t="n">
        <v>75.3666666666667</v>
      </c>
      <c r="G821" s="8" t="n">
        <v>31.9</v>
      </c>
      <c r="H821" s="13" t="n">
        <v>0.000885167653332583</v>
      </c>
    </row>
    <row r="822" customFormat="false" ht="15.75" hidden="false" customHeight="false" outlineLevel="0" collapsed="false">
      <c r="B822" s="11" t="s">
        <v>3601</v>
      </c>
      <c r="C822" s="7"/>
      <c r="D822" s="12"/>
      <c r="E822" s="7" t="n">
        <v>-2.36842105263158</v>
      </c>
      <c r="F822" s="8" t="n">
        <v>33</v>
      </c>
      <c r="G822" s="8" t="n">
        <v>13.9333333333333</v>
      </c>
      <c r="H822" s="13" t="n">
        <v>0.0323056814219391</v>
      </c>
    </row>
    <row r="823" customFormat="false" ht="15.75" hidden="false" customHeight="false" outlineLevel="0" collapsed="false">
      <c r="B823" s="11" t="s">
        <v>3602</v>
      </c>
      <c r="C823" s="7" t="s">
        <v>3602</v>
      </c>
      <c r="D823" s="12" t="s">
        <v>3603</v>
      </c>
      <c r="E823" s="7" t="n">
        <v>-2.36931454196028</v>
      </c>
      <c r="F823" s="8" t="n">
        <v>493.133333333333</v>
      </c>
      <c r="G823" s="8" t="n">
        <v>208.133333333333</v>
      </c>
      <c r="H823" s="13" t="n">
        <v>1.54725212722273E-011</v>
      </c>
    </row>
    <row r="824" customFormat="false" ht="15.75" hidden="false" customHeight="false" outlineLevel="0" collapsed="false">
      <c r="B824" s="11" t="s">
        <v>3604</v>
      </c>
      <c r="C824" s="7" t="s">
        <v>3604</v>
      </c>
      <c r="D824" s="12" t="s">
        <v>3605</v>
      </c>
      <c r="E824" s="7" t="n">
        <v>-2.37359550561798</v>
      </c>
      <c r="F824" s="8" t="n">
        <v>28.1666666666667</v>
      </c>
      <c r="G824" s="8" t="n">
        <v>11.8666666666667</v>
      </c>
      <c r="H824" s="13" t="n">
        <v>0.0489542486313375</v>
      </c>
    </row>
    <row r="825" customFormat="false" ht="15.75" hidden="false" customHeight="false" outlineLevel="0" collapsed="false">
      <c r="B825" s="11" t="s">
        <v>3606</v>
      </c>
      <c r="C825" s="7" t="s">
        <v>3607</v>
      </c>
      <c r="D825" s="12" t="s">
        <v>3608</v>
      </c>
      <c r="E825" s="7" t="n">
        <v>-2.37529691211401</v>
      </c>
      <c r="F825" s="8" t="n">
        <v>33.3333333333333</v>
      </c>
      <c r="G825" s="8" t="n">
        <v>14.0333333333333</v>
      </c>
      <c r="H825" s="13" t="n">
        <v>0.026076664698374</v>
      </c>
    </row>
    <row r="826" customFormat="false" ht="15.75" hidden="false" customHeight="false" outlineLevel="0" collapsed="false">
      <c r="B826" s="11" t="s">
        <v>3609</v>
      </c>
      <c r="C826" s="7" t="s">
        <v>3609</v>
      </c>
      <c r="D826" s="12" t="s">
        <v>1586</v>
      </c>
      <c r="E826" s="7" t="n">
        <v>-2.38206627680312</v>
      </c>
      <c r="F826" s="8" t="n">
        <v>611</v>
      </c>
      <c r="G826" s="8" t="n">
        <v>256.5</v>
      </c>
      <c r="H826" s="13" t="n">
        <v>0.000155281574608241</v>
      </c>
    </row>
    <row r="827" customFormat="false" ht="15.75" hidden="false" customHeight="false" outlineLevel="0" collapsed="false">
      <c r="B827" s="11" t="s">
        <v>3610</v>
      </c>
      <c r="C827" s="7" t="s">
        <v>3610</v>
      </c>
      <c r="D827" s="12" t="s">
        <v>3611</v>
      </c>
      <c r="E827" s="7" t="n">
        <v>-2.38350515463917</v>
      </c>
      <c r="F827" s="8" t="n">
        <v>38.5333333333333</v>
      </c>
      <c r="G827" s="8" t="n">
        <v>16.1666666666667</v>
      </c>
      <c r="H827" s="13" t="n">
        <v>0.0135329977884229</v>
      </c>
    </row>
    <row r="828" customFormat="false" ht="15.75" hidden="false" customHeight="false" outlineLevel="0" collapsed="false">
      <c r="B828" s="11" t="s">
        <v>1031</v>
      </c>
      <c r="C828" s="7" t="s">
        <v>1032</v>
      </c>
      <c r="D828" s="12" t="s">
        <v>1033</v>
      </c>
      <c r="E828" s="7" t="n">
        <v>-2.38717339667458</v>
      </c>
      <c r="F828" s="8" t="n">
        <v>33.5</v>
      </c>
      <c r="G828" s="8" t="n">
        <v>14.0333333333333</v>
      </c>
      <c r="H828" s="13" t="n">
        <v>0.0223819864800359</v>
      </c>
    </row>
    <row r="829" customFormat="false" ht="15.75" hidden="false" customHeight="false" outlineLevel="0" collapsed="false">
      <c r="B829" s="11" t="s">
        <v>3612</v>
      </c>
      <c r="C829" s="7" t="s">
        <v>3612</v>
      </c>
      <c r="D829" s="12" t="s">
        <v>1479</v>
      </c>
      <c r="E829" s="7" t="n">
        <v>-2.38835794960904</v>
      </c>
      <c r="F829" s="8" t="n">
        <v>91.6333333333333</v>
      </c>
      <c r="G829" s="8" t="n">
        <v>38.3666666666667</v>
      </c>
      <c r="H829" s="13" t="n">
        <v>0.00102906046458617</v>
      </c>
    </row>
    <row r="830" customFormat="false" ht="15.75" hidden="false" customHeight="false" outlineLevel="0" collapsed="false">
      <c r="B830" s="11" t="s">
        <v>3613</v>
      </c>
      <c r="C830" s="7" t="s">
        <v>3613</v>
      </c>
      <c r="D830" s="12" t="s">
        <v>2343</v>
      </c>
      <c r="E830" s="7" t="n">
        <v>-2.39214423696072</v>
      </c>
      <c r="F830" s="8" t="n">
        <v>247.666666666667</v>
      </c>
      <c r="G830" s="8" t="n">
        <v>103.533333333333</v>
      </c>
      <c r="H830" s="13" t="n">
        <v>9.22976451310982E-006</v>
      </c>
    </row>
    <row r="831" customFormat="false" ht="15.75" hidden="false" customHeight="false" outlineLevel="0" collapsed="false">
      <c r="B831" s="11" t="s">
        <v>3614</v>
      </c>
      <c r="C831" s="7" t="s">
        <v>3615</v>
      </c>
      <c r="D831" s="12" t="s">
        <v>3616</v>
      </c>
      <c r="E831" s="7" t="n">
        <v>-2.39416058394161</v>
      </c>
      <c r="F831" s="8" t="n">
        <v>54.6666666666667</v>
      </c>
      <c r="G831" s="8" t="n">
        <v>22.8333333333333</v>
      </c>
      <c r="H831" s="13" t="n">
        <v>0.00257094469612418</v>
      </c>
    </row>
    <row r="832" customFormat="false" ht="15.75" hidden="false" customHeight="false" outlineLevel="0" collapsed="false">
      <c r="B832" s="11" t="s">
        <v>3617</v>
      </c>
      <c r="C832" s="7" t="s">
        <v>3618</v>
      </c>
      <c r="D832" s="12" t="s">
        <v>3619</v>
      </c>
      <c r="E832" s="7" t="n">
        <v>-2.39429530201342</v>
      </c>
      <c r="F832" s="8" t="n">
        <v>47.5666666666667</v>
      </c>
      <c r="G832" s="8" t="n">
        <v>19.8666666666667</v>
      </c>
      <c r="H832" s="13" t="n">
        <v>0.00541137500975963</v>
      </c>
    </row>
    <row r="833" customFormat="false" ht="15.75" hidden="false" customHeight="false" outlineLevel="0" collapsed="false">
      <c r="B833" s="11" t="s">
        <v>1317</v>
      </c>
      <c r="C833" s="7" t="s">
        <v>1317</v>
      </c>
      <c r="D833" s="12" t="s">
        <v>24</v>
      </c>
      <c r="E833" s="7" t="n">
        <v>-2.39972144846797</v>
      </c>
      <c r="F833" s="8" t="n">
        <v>114.866666666667</v>
      </c>
      <c r="G833" s="8" t="n">
        <v>47.8666666666667</v>
      </c>
      <c r="H833" s="13" t="n">
        <v>0.000150898607458994</v>
      </c>
    </row>
    <row r="834" customFormat="false" ht="15.75" hidden="false" customHeight="false" outlineLevel="0" collapsed="false">
      <c r="B834" s="11" t="s">
        <v>3620</v>
      </c>
      <c r="C834" s="7" t="s">
        <v>3620</v>
      </c>
      <c r="D834" s="12" t="s">
        <v>507</v>
      </c>
      <c r="E834" s="7" t="n">
        <v>-2.40353982300885</v>
      </c>
      <c r="F834" s="8" t="n">
        <v>45.2666666666667</v>
      </c>
      <c r="G834" s="8" t="n">
        <v>18.8333333333333</v>
      </c>
      <c r="H834" s="13" t="n">
        <v>0.00625783595049314</v>
      </c>
    </row>
    <row r="835" customFormat="false" ht="15.75" hidden="false" customHeight="false" outlineLevel="0" collapsed="false">
      <c r="B835" s="11" t="s">
        <v>3621</v>
      </c>
      <c r="C835" s="7" t="s">
        <v>3621</v>
      </c>
      <c r="D835" s="12" t="s">
        <v>3429</v>
      </c>
      <c r="E835" s="7" t="n">
        <v>-2.40448113207547</v>
      </c>
      <c r="F835" s="8" t="n">
        <v>135.933333333333</v>
      </c>
      <c r="G835" s="8" t="n">
        <v>56.5333333333333</v>
      </c>
      <c r="H835" s="13" t="n">
        <v>1.91963092226412E-005</v>
      </c>
    </row>
    <row r="836" customFormat="false" ht="15.75" hidden="false" customHeight="false" outlineLevel="0" collapsed="false">
      <c r="B836" s="11" t="s">
        <v>3622</v>
      </c>
      <c r="C836" s="7" t="s">
        <v>3623</v>
      </c>
      <c r="D836" s="12" t="s">
        <v>3624</v>
      </c>
      <c r="E836" s="7" t="n">
        <v>-2.40524193548387</v>
      </c>
      <c r="F836" s="8" t="n">
        <v>39.7666666666667</v>
      </c>
      <c r="G836" s="8" t="n">
        <v>16.5333333333333</v>
      </c>
      <c r="H836" s="13" t="n">
        <v>0.0109868904135541</v>
      </c>
    </row>
    <row r="837" customFormat="false" ht="15.75" hidden="false" customHeight="false" outlineLevel="0" collapsed="false">
      <c r="B837" s="11" t="s">
        <v>1561</v>
      </c>
      <c r="C837" s="7" t="s">
        <v>1562</v>
      </c>
      <c r="D837" s="12" t="s">
        <v>1563</v>
      </c>
      <c r="E837" s="7" t="n">
        <v>-2.40858505564388</v>
      </c>
      <c r="F837" s="8" t="n">
        <v>50.5</v>
      </c>
      <c r="G837" s="8" t="n">
        <v>20.9666666666667</v>
      </c>
      <c r="H837" s="13" t="n">
        <v>0.00304949770843303</v>
      </c>
    </row>
    <row r="838" customFormat="false" ht="15.75" hidden="false" customHeight="false" outlineLevel="0" collapsed="false">
      <c r="B838" s="11" t="s">
        <v>3625</v>
      </c>
      <c r="C838" s="7" t="s">
        <v>3626</v>
      </c>
      <c r="D838" s="12" t="s">
        <v>3627</v>
      </c>
      <c r="E838" s="7" t="n">
        <v>-2.40914866581957</v>
      </c>
      <c r="F838" s="8" t="n">
        <v>63.2</v>
      </c>
      <c r="G838" s="8" t="n">
        <v>26.2333333333333</v>
      </c>
      <c r="H838" s="13" t="n">
        <v>0.00121360303246828</v>
      </c>
    </row>
    <row r="839" customFormat="false" ht="15.75" hidden="false" customHeight="false" outlineLevel="0" collapsed="false">
      <c r="B839" s="11" t="s">
        <v>3628</v>
      </c>
      <c r="C839" s="7" t="s">
        <v>3629</v>
      </c>
      <c r="D839" s="12" t="s">
        <v>3630</v>
      </c>
      <c r="E839" s="7" t="n">
        <v>-2.41165048543689</v>
      </c>
      <c r="F839" s="8" t="n">
        <v>82.8</v>
      </c>
      <c r="G839" s="8" t="n">
        <v>34.3333333333333</v>
      </c>
      <c r="H839" s="13" t="n">
        <v>0.00292729537248199</v>
      </c>
    </row>
    <row r="840" customFormat="false" ht="15.75" hidden="false" customHeight="false" outlineLevel="0" collapsed="false">
      <c r="B840" s="11" t="s">
        <v>3631</v>
      </c>
      <c r="C840" s="7" t="s">
        <v>3631</v>
      </c>
      <c r="D840" s="12" t="s">
        <v>3632</v>
      </c>
      <c r="E840" s="7" t="n">
        <v>-2.4144578313253</v>
      </c>
      <c r="F840" s="8" t="n">
        <v>33.4</v>
      </c>
      <c r="G840" s="8" t="n">
        <v>13.8333333333333</v>
      </c>
      <c r="H840" s="13" t="n">
        <v>0.0173451584763758</v>
      </c>
    </row>
    <row r="841" customFormat="false" ht="15.75" hidden="false" customHeight="false" outlineLevel="0" collapsed="false">
      <c r="B841" s="11" t="s">
        <v>3633</v>
      </c>
      <c r="C841" s="7" t="s">
        <v>3633</v>
      </c>
      <c r="D841" s="12" t="s">
        <v>3634</v>
      </c>
      <c r="E841" s="7" t="n">
        <v>-2.41998106060606</v>
      </c>
      <c r="F841" s="8" t="n">
        <v>170.366666666667</v>
      </c>
      <c r="G841" s="8" t="n">
        <v>70.4</v>
      </c>
      <c r="H841" s="13" t="n">
        <v>1.1945212034015E-006</v>
      </c>
    </row>
    <row r="842" customFormat="false" ht="15.75" hidden="false" customHeight="false" outlineLevel="0" collapsed="false">
      <c r="B842" s="11" t="s">
        <v>3635</v>
      </c>
      <c r="C842" s="7" t="s">
        <v>3636</v>
      </c>
      <c r="D842" s="12" t="s">
        <v>3637</v>
      </c>
      <c r="E842" s="7" t="n">
        <v>-2.42678968050572</v>
      </c>
      <c r="F842" s="8" t="n">
        <v>473.466666666667</v>
      </c>
      <c r="G842" s="8" t="n">
        <v>195.1</v>
      </c>
      <c r="H842" s="13" t="n">
        <v>1.22305199755073E-007</v>
      </c>
    </row>
    <row r="843" customFormat="false" ht="15.75" hidden="false" customHeight="false" outlineLevel="0" collapsed="false">
      <c r="B843" s="11" t="s">
        <v>1277</v>
      </c>
      <c r="C843" s="7" t="s">
        <v>1277</v>
      </c>
      <c r="D843" s="12" t="s">
        <v>1278</v>
      </c>
      <c r="E843" s="7" t="n">
        <v>-2.42739273927393</v>
      </c>
      <c r="F843" s="8" t="n">
        <v>49.0333333333333</v>
      </c>
      <c r="G843" s="8" t="n">
        <v>20.2</v>
      </c>
      <c r="H843" s="13" t="n">
        <v>0.00944356075731269</v>
      </c>
    </row>
    <row r="844" customFormat="false" ht="15.75" hidden="false" customHeight="false" outlineLevel="0" collapsed="false">
      <c r="B844" s="11" t="s">
        <v>3638</v>
      </c>
      <c r="C844" s="7" t="s">
        <v>3638</v>
      </c>
      <c r="D844" s="12" t="s">
        <v>3639</v>
      </c>
      <c r="E844" s="7" t="n">
        <v>-2.43352601156069</v>
      </c>
      <c r="F844" s="8" t="n">
        <v>28.0666666666667</v>
      </c>
      <c r="G844" s="8" t="n">
        <v>11.5333333333333</v>
      </c>
      <c r="H844" s="13" t="n">
        <v>0.0374124606711701</v>
      </c>
    </row>
    <row r="845" customFormat="false" ht="15.75" hidden="false" customHeight="false" outlineLevel="0" collapsed="false">
      <c r="B845" s="11" t="s">
        <v>3640</v>
      </c>
      <c r="C845" s="7" t="s">
        <v>3640</v>
      </c>
      <c r="D845" s="12" t="s">
        <v>3641</v>
      </c>
      <c r="E845" s="7" t="n">
        <v>-2.43462897526502</v>
      </c>
      <c r="F845" s="8" t="n">
        <v>68.9</v>
      </c>
      <c r="G845" s="8" t="n">
        <v>28.3</v>
      </c>
      <c r="H845" s="13" t="n">
        <v>0.000494485401085891</v>
      </c>
    </row>
    <row r="846" customFormat="false" ht="15.75" hidden="false" customHeight="false" outlineLevel="0" collapsed="false">
      <c r="B846" s="11" t="s">
        <v>3642</v>
      </c>
      <c r="C846" s="7" t="s">
        <v>3642</v>
      </c>
      <c r="D846" s="12" t="s">
        <v>3643</v>
      </c>
      <c r="E846" s="7" t="n">
        <v>-2.43465045592705</v>
      </c>
      <c r="F846" s="8" t="n">
        <v>53.4</v>
      </c>
      <c r="G846" s="8" t="n">
        <v>21.9333333333333</v>
      </c>
      <c r="H846" s="13" t="n">
        <v>0.00224967957567211</v>
      </c>
    </row>
    <row r="847" customFormat="false" ht="15.75" hidden="false" customHeight="false" outlineLevel="0" collapsed="false">
      <c r="B847" s="11" t="s">
        <v>3644</v>
      </c>
      <c r="C847" s="7" t="s">
        <v>3644</v>
      </c>
      <c r="D847" s="12" t="s">
        <v>146</v>
      </c>
      <c r="E847" s="7" t="n">
        <v>-2.43939393939394</v>
      </c>
      <c r="F847" s="8" t="n">
        <v>42.9333333333333</v>
      </c>
      <c r="G847" s="8" t="n">
        <v>17.6</v>
      </c>
      <c r="H847" s="13" t="n">
        <v>0.00664976568848861</v>
      </c>
    </row>
    <row r="848" customFormat="false" ht="15.75" hidden="false" customHeight="false" outlineLevel="0" collapsed="false">
      <c r="B848" s="11" t="s">
        <v>3645</v>
      </c>
      <c r="C848" s="7" t="s">
        <v>3646</v>
      </c>
      <c r="D848" s="12" t="s">
        <v>3647</v>
      </c>
      <c r="E848" s="7" t="n">
        <v>-2.44339862630374</v>
      </c>
      <c r="F848" s="8" t="n">
        <v>320.166666666667</v>
      </c>
      <c r="G848" s="8" t="n">
        <v>131.033333333333</v>
      </c>
      <c r="H848" s="13" t="n">
        <v>8.28783369605588E-007</v>
      </c>
    </row>
    <row r="849" customFormat="false" ht="15.75" hidden="false" customHeight="false" outlineLevel="0" collapsed="false">
      <c r="B849" s="11" t="s">
        <v>3648</v>
      </c>
      <c r="C849" s="7" t="s">
        <v>3648</v>
      </c>
      <c r="D849" s="12" t="s">
        <v>3649</v>
      </c>
      <c r="E849" s="7" t="n">
        <v>-2.44525547445255</v>
      </c>
      <c r="F849" s="8" t="n">
        <v>134</v>
      </c>
      <c r="G849" s="8" t="n">
        <v>54.8</v>
      </c>
      <c r="H849" s="13" t="n">
        <v>5.37299645755491E-006</v>
      </c>
    </row>
    <row r="850" customFormat="false" ht="15.75" hidden="false" customHeight="false" outlineLevel="0" collapsed="false">
      <c r="B850" s="11" t="s">
        <v>3650</v>
      </c>
      <c r="C850" s="7" t="s">
        <v>3651</v>
      </c>
      <c r="D850" s="12" t="s">
        <v>3299</v>
      </c>
      <c r="E850" s="7" t="n">
        <v>-2.44886363636364</v>
      </c>
      <c r="F850" s="8" t="n">
        <v>86.2</v>
      </c>
      <c r="G850" s="8" t="n">
        <v>35.2</v>
      </c>
      <c r="H850" s="13" t="n">
        <v>0.000169570961092852</v>
      </c>
    </row>
    <row r="851" customFormat="false" ht="15.75" hidden="false" customHeight="false" outlineLevel="0" collapsed="false">
      <c r="B851" s="11" t="s">
        <v>3652</v>
      </c>
      <c r="C851" s="7" t="s">
        <v>3652</v>
      </c>
      <c r="D851" s="12" t="s">
        <v>24</v>
      </c>
      <c r="E851" s="7" t="n">
        <v>-2.44959128065395</v>
      </c>
      <c r="F851" s="8" t="n">
        <v>29.9666666666667</v>
      </c>
      <c r="G851" s="8" t="n">
        <v>12.2333333333333</v>
      </c>
      <c r="H851" s="13" t="n">
        <v>0.0243418242941569</v>
      </c>
    </row>
    <row r="852" customFormat="false" ht="15.75" hidden="false" customHeight="false" outlineLevel="0" collapsed="false">
      <c r="B852" s="11" t="s">
        <v>3653</v>
      </c>
      <c r="C852" s="7" t="s">
        <v>3653</v>
      </c>
      <c r="D852" s="12" t="s">
        <v>3654</v>
      </c>
      <c r="E852" s="7" t="n">
        <v>-2.45098039215686</v>
      </c>
      <c r="F852" s="8" t="n">
        <v>58.3333333333333</v>
      </c>
      <c r="G852" s="8" t="n">
        <v>23.8</v>
      </c>
      <c r="H852" s="13" t="n">
        <v>0.0135471496802059</v>
      </c>
    </row>
    <row r="853" customFormat="false" ht="15.75" hidden="false" customHeight="false" outlineLevel="0" collapsed="false">
      <c r="B853" s="11" t="s">
        <v>3655</v>
      </c>
      <c r="C853" s="7" t="s">
        <v>3656</v>
      </c>
      <c r="D853" s="12" t="s">
        <v>3657</v>
      </c>
      <c r="E853" s="7" t="n">
        <v>-2.45175438596491</v>
      </c>
      <c r="F853" s="8" t="n">
        <v>111.8</v>
      </c>
      <c r="G853" s="8" t="n">
        <v>45.6</v>
      </c>
      <c r="H853" s="13" t="n">
        <v>0.000470150109039394</v>
      </c>
    </row>
    <row r="854" customFormat="false" ht="15.75" hidden="false" customHeight="false" outlineLevel="0" collapsed="false">
      <c r="B854" s="11" t="s">
        <v>3658</v>
      </c>
      <c r="C854" s="7" t="s">
        <v>3658</v>
      </c>
      <c r="D854" s="12" t="s">
        <v>274</v>
      </c>
      <c r="E854" s="7" t="n">
        <v>-2.45473041709054</v>
      </c>
      <c r="F854" s="8" t="n">
        <v>80.4333333333333</v>
      </c>
      <c r="G854" s="8" t="n">
        <v>32.7666666666667</v>
      </c>
      <c r="H854" s="13" t="n">
        <v>0.000168849093125079</v>
      </c>
    </row>
    <row r="855" customFormat="false" ht="15.75" hidden="false" customHeight="false" outlineLevel="0" collapsed="false">
      <c r="B855" s="11" t="s">
        <v>3659</v>
      </c>
      <c r="C855" s="7" t="s">
        <v>3659</v>
      </c>
      <c r="D855" s="12" t="s">
        <v>36</v>
      </c>
      <c r="E855" s="7" t="n">
        <v>-2.4548352816153</v>
      </c>
      <c r="F855" s="8" t="n">
        <v>77</v>
      </c>
      <c r="G855" s="8" t="n">
        <v>31.3666666666667</v>
      </c>
      <c r="H855" s="13" t="n">
        <v>0.000166919614355176</v>
      </c>
    </row>
    <row r="856" customFormat="false" ht="15.75" hidden="false" customHeight="false" outlineLevel="0" collapsed="false">
      <c r="B856" s="11" t="s">
        <v>705</v>
      </c>
      <c r="C856" s="7" t="s">
        <v>705</v>
      </c>
      <c r="D856" s="12" t="s">
        <v>306</v>
      </c>
      <c r="E856" s="7" t="n">
        <v>-2.45705024311183</v>
      </c>
      <c r="F856" s="8" t="n">
        <v>151.6</v>
      </c>
      <c r="G856" s="8" t="n">
        <v>61.7</v>
      </c>
      <c r="H856" s="13" t="n">
        <v>8.5244192742204E-005</v>
      </c>
    </row>
    <row r="857" customFormat="false" ht="15.75" hidden="false" customHeight="false" outlineLevel="0" collapsed="false">
      <c r="B857" s="11" t="s">
        <v>3660</v>
      </c>
      <c r="C857" s="7" t="s">
        <v>3660</v>
      </c>
      <c r="D857" s="12" t="s">
        <v>3661</v>
      </c>
      <c r="E857" s="7" t="n">
        <v>-2.45742574257426</v>
      </c>
      <c r="F857" s="8" t="n">
        <v>124.1</v>
      </c>
      <c r="G857" s="8" t="n">
        <v>50.5</v>
      </c>
      <c r="H857" s="13" t="n">
        <v>4.31215068983741E-006</v>
      </c>
    </row>
    <row r="858" customFormat="false" ht="15.75" hidden="false" customHeight="false" outlineLevel="0" collapsed="false">
      <c r="B858" s="11" t="s">
        <v>3662</v>
      </c>
      <c r="C858" s="7" t="s">
        <v>3662</v>
      </c>
      <c r="D858" s="12" t="s">
        <v>24</v>
      </c>
      <c r="E858" s="7" t="n">
        <v>-2.45862412761715</v>
      </c>
      <c r="F858" s="8" t="n">
        <v>82.2</v>
      </c>
      <c r="G858" s="8" t="n">
        <v>33.4333333333333</v>
      </c>
      <c r="H858" s="13" t="n">
        <v>8.75986651383188E-005</v>
      </c>
    </row>
    <row r="859" customFormat="false" ht="15.75" hidden="false" customHeight="false" outlineLevel="0" collapsed="false">
      <c r="B859" s="11" t="s">
        <v>3663</v>
      </c>
      <c r="C859" s="7" t="s">
        <v>3663</v>
      </c>
      <c r="D859" s="12" t="s">
        <v>3664</v>
      </c>
      <c r="E859" s="7" t="n">
        <v>-2.46260786193672</v>
      </c>
      <c r="F859" s="8" t="n">
        <v>171.233333333333</v>
      </c>
      <c r="G859" s="8" t="n">
        <v>69.5333333333334</v>
      </c>
      <c r="H859" s="13" t="n">
        <v>0.00411740443477233</v>
      </c>
    </row>
    <row r="860" customFormat="false" ht="15.75" hidden="false" customHeight="false" outlineLevel="0" collapsed="false">
      <c r="B860" s="11" t="s">
        <v>3665</v>
      </c>
      <c r="C860" s="7" t="s">
        <v>3665</v>
      </c>
      <c r="D860" s="12" t="s">
        <v>3666</v>
      </c>
      <c r="E860" s="7" t="n">
        <v>-2.46308431629533</v>
      </c>
      <c r="F860" s="8" t="n">
        <v>187.933333333333</v>
      </c>
      <c r="G860" s="8" t="n">
        <v>76.3</v>
      </c>
      <c r="H860" s="13" t="n">
        <v>8.66526890152261E-006</v>
      </c>
    </row>
    <row r="861" customFormat="false" ht="15.75" hidden="false" customHeight="false" outlineLevel="0" collapsed="false">
      <c r="B861" s="11" t="s">
        <v>3667</v>
      </c>
      <c r="C861" s="7" t="s">
        <v>3667</v>
      </c>
      <c r="D861" s="12" t="s">
        <v>272</v>
      </c>
      <c r="E861" s="7" t="n">
        <v>-2.46487603305785</v>
      </c>
      <c r="F861" s="8" t="n">
        <v>39.7666666666667</v>
      </c>
      <c r="G861" s="8" t="n">
        <v>16.1333333333333</v>
      </c>
      <c r="H861" s="13" t="n">
        <v>0.0111186995286931</v>
      </c>
    </row>
    <row r="862" customFormat="false" ht="15.75" hidden="false" customHeight="false" outlineLevel="0" collapsed="false">
      <c r="B862" s="11" t="s">
        <v>3668</v>
      </c>
      <c r="C862" s="7" t="s">
        <v>3668</v>
      </c>
      <c r="D862" s="12" t="s">
        <v>681</v>
      </c>
      <c r="E862" s="7" t="n">
        <v>-2.46882919412063</v>
      </c>
      <c r="F862" s="8" t="n">
        <v>162.366666666667</v>
      </c>
      <c r="G862" s="8" t="n">
        <v>65.7666666666667</v>
      </c>
      <c r="H862" s="13" t="n">
        <v>6.29563692857051E-007</v>
      </c>
    </row>
    <row r="863" customFormat="false" ht="15.75" hidden="false" customHeight="false" outlineLevel="0" collapsed="false">
      <c r="B863" s="11" t="s">
        <v>3669</v>
      </c>
      <c r="C863" s="7" t="s">
        <v>3670</v>
      </c>
      <c r="D863" s="12" t="s">
        <v>3671</v>
      </c>
      <c r="E863" s="7" t="n">
        <v>-2.47349042709867</v>
      </c>
      <c r="F863" s="8" t="n">
        <v>111.966666666667</v>
      </c>
      <c r="G863" s="8" t="n">
        <v>45.2666666666667</v>
      </c>
      <c r="H863" s="13" t="n">
        <v>1.62913025521609E-005</v>
      </c>
    </row>
    <row r="864" customFormat="false" ht="15.75" hidden="false" customHeight="false" outlineLevel="0" collapsed="false">
      <c r="B864" s="11" t="s">
        <v>3672</v>
      </c>
      <c r="C864" s="7" t="s">
        <v>3673</v>
      </c>
      <c r="D864" s="12" t="s">
        <v>3674</v>
      </c>
      <c r="E864" s="7" t="n">
        <v>-2.47459459459459</v>
      </c>
      <c r="F864" s="8" t="n">
        <v>76.3</v>
      </c>
      <c r="G864" s="8" t="n">
        <v>30.8333333333333</v>
      </c>
      <c r="H864" s="13" t="n">
        <v>0.000568735359994605</v>
      </c>
    </row>
    <row r="865" customFormat="false" ht="15.75" hidden="false" customHeight="false" outlineLevel="0" collapsed="false">
      <c r="B865" s="11" t="s">
        <v>3675</v>
      </c>
      <c r="C865" s="7" t="s">
        <v>3676</v>
      </c>
      <c r="D865" s="12" t="s">
        <v>3677</v>
      </c>
      <c r="E865" s="7" t="n">
        <v>-2.47519083969466</v>
      </c>
      <c r="F865" s="8" t="n">
        <v>43.2333333333333</v>
      </c>
      <c r="G865" s="8" t="n">
        <v>17.4666666666667</v>
      </c>
      <c r="H865" s="13" t="n">
        <v>0.00587813455380818</v>
      </c>
    </row>
    <row r="866" customFormat="false" ht="15.75" hidden="false" customHeight="false" outlineLevel="0" collapsed="false">
      <c r="B866" s="11" t="s">
        <v>3678</v>
      </c>
      <c r="C866" s="7" t="s">
        <v>3678</v>
      </c>
      <c r="D866" s="12" t="s">
        <v>1295</v>
      </c>
      <c r="E866" s="7" t="n">
        <v>-2.47544642857143</v>
      </c>
      <c r="F866" s="8" t="n">
        <v>36.9666666666667</v>
      </c>
      <c r="G866" s="8" t="n">
        <v>14.9333333333333</v>
      </c>
      <c r="H866" s="13" t="n">
        <v>0.00897934828622172</v>
      </c>
    </row>
    <row r="867" customFormat="false" ht="15.75" hidden="false" customHeight="false" outlineLevel="0" collapsed="false">
      <c r="B867" s="11" t="s">
        <v>3679</v>
      </c>
      <c r="C867" s="7" t="s">
        <v>3680</v>
      </c>
      <c r="D867" s="12" t="s">
        <v>323</v>
      </c>
      <c r="E867" s="7" t="n">
        <v>-2.47820672478207</v>
      </c>
      <c r="F867" s="8" t="n">
        <v>66.3333333333333</v>
      </c>
      <c r="G867" s="8" t="n">
        <v>26.7666666666667</v>
      </c>
      <c r="H867" s="13" t="n">
        <v>0.000711686721903807</v>
      </c>
    </row>
    <row r="868" customFormat="false" ht="15.75" hidden="false" customHeight="false" outlineLevel="0" collapsed="false">
      <c r="B868" s="11" t="s">
        <v>3681</v>
      </c>
      <c r="C868" s="7" t="s">
        <v>3682</v>
      </c>
      <c r="D868" s="12" t="s">
        <v>789</v>
      </c>
      <c r="E868" s="7" t="n">
        <v>-2.48095238095238</v>
      </c>
      <c r="F868" s="8" t="n">
        <v>17.3666666666667</v>
      </c>
      <c r="G868" s="8" t="n">
        <v>7</v>
      </c>
      <c r="H868" s="13" t="n">
        <v>0.0414054974797531</v>
      </c>
    </row>
    <row r="869" customFormat="false" ht="15.75" hidden="false" customHeight="false" outlineLevel="0" collapsed="false">
      <c r="B869" s="11" t="s">
        <v>3683</v>
      </c>
      <c r="C869" s="7" t="s">
        <v>3683</v>
      </c>
      <c r="D869" s="12" t="s">
        <v>3344</v>
      </c>
      <c r="E869" s="7" t="n">
        <v>-2.48265895953757</v>
      </c>
      <c r="F869" s="8" t="n">
        <v>28.6333333333333</v>
      </c>
      <c r="G869" s="8" t="n">
        <v>11.5333333333333</v>
      </c>
      <c r="H869" s="13" t="n">
        <v>0.0239602279814247</v>
      </c>
    </row>
    <row r="870" customFormat="false" ht="15.75" hidden="false" customHeight="false" outlineLevel="0" collapsed="false">
      <c r="B870" s="11" t="s">
        <v>3684</v>
      </c>
      <c r="C870" s="7" t="s">
        <v>3685</v>
      </c>
      <c r="D870" s="12" t="s">
        <v>3686</v>
      </c>
      <c r="E870" s="7" t="n">
        <v>-2.48700564971751</v>
      </c>
      <c r="F870" s="8" t="n">
        <v>73.3666666666667</v>
      </c>
      <c r="G870" s="8" t="n">
        <v>29.5</v>
      </c>
      <c r="H870" s="13" t="n">
        <v>0.000372178747875643</v>
      </c>
    </row>
    <row r="871" customFormat="false" ht="15.75" hidden="false" customHeight="false" outlineLevel="0" collapsed="false">
      <c r="B871" s="11" t="s">
        <v>3687</v>
      </c>
      <c r="C871" s="7" t="s">
        <v>3687</v>
      </c>
      <c r="D871" s="12" t="s">
        <v>3688</v>
      </c>
      <c r="E871" s="7" t="n">
        <v>-2.4953007518797</v>
      </c>
      <c r="F871" s="8" t="n">
        <v>177</v>
      </c>
      <c r="G871" s="8" t="n">
        <v>70.9333333333333</v>
      </c>
      <c r="H871" s="13" t="n">
        <v>1.58730018674925E-007</v>
      </c>
    </row>
    <row r="872" customFormat="false" ht="15.75" hidden="false" customHeight="false" outlineLevel="0" collapsed="false">
      <c r="B872" s="11" t="s">
        <v>1239</v>
      </c>
      <c r="C872" s="7" t="s">
        <v>1240</v>
      </c>
      <c r="D872" s="12" t="s">
        <v>1241</v>
      </c>
      <c r="E872" s="7" t="n">
        <v>-2.49610757254069</v>
      </c>
      <c r="F872" s="8" t="n">
        <v>117.566666666667</v>
      </c>
      <c r="G872" s="8" t="n">
        <v>47.1</v>
      </c>
      <c r="H872" s="13" t="n">
        <v>0.000161073604919953</v>
      </c>
    </row>
    <row r="873" customFormat="false" ht="15.75" hidden="false" customHeight="false" outlineLevel="0" collapsed="false">
      <c r="B873" s="11" t="s">
        <v>3689</v>
      </c>
      <c r="C873" s="7" t="s">
        <v>3690</v>
      </c>
      <c r="D873" s="12" t="s">
        <v>3691</v>
      </c>
      <c r="E873" s="7" t="n">
        <v>-2.49740932642487</v>
      </c>
      <c r="F873" s="8" t="n">
        <v>32.1333333333333</v>
      </c>
      <c r="G873" s="8" t="n">
        <v>12.8666666666667</v>
      </c>
      <c r="H873" s="13" t="n">
        <v>0.0153486203277369</v>
      </c>
    </row>
    <row r="874" customFormat="false" ht="15.75" hidden="false" customHeight="false" outlineLevel="0" collapsed="false">
      <c r="B874" s="11" t="s">
        <v>970</v>
      </c>
      <c r="C874" s="7" t="s">
        <v>971</v>
      </c>
      <c r="D874" s="12" t="s">
        <v>972</v>
      </c>
      <c r="E874" s="7" t="n">
        <v>-2.49917218543046</v>
      </c>
      <c r="F874" s="8" t="n">
        <v>100.633333333333</v>
      </c>
      <c r="G874" s="8" t="n">
        <v>40.2666666666667</v>
      </c>
      <c r="H874" s="13" t="n">
        <v>0.000498595254244526</v>
      </c>
    </row>
    <row r="875" customFormat="false" ht="15.75" hidden="false" customHeight="false" outlineLevel="0" collapsed="false">
      <c r="B875" s="11" t="s">
        <v>3692</v>
      </c>
      <c r="C875" s="7" t="s">
        <v>3692</v>
      </c>
      <c r="D875" s="12" t="s">
        <v>3643</v>
      </c>
      <c r="E875" s="7" t="n">
        <v>-2.49928057553957</v>
      </c>
      <c r="F875" s="8" t="n">
        <v>57.9</v>
      </c>
      <c r="G875" s="8" t="n">
        <v>23.1666666666667</v>
      </c>
      <c r="H875" s="13" t="n">
        <v>0.000903535289426284</v>
      </c>
    </row>
    <row r="876" customFormat="false" ht="15.75" hidden="false" customHeight="false" outlineLevel="0" collapsed="false">
      <c r="B876" s="11" t="s">
        <v>3693</v>
      </c>
      <c r="C876" s="7" t="s">
        <v>3693</v>
      </c>
      <c r="D876" s="12" t="s">
        <v>681</v>
      </c>
      <c r="E876" s="7" t="n">
        <v>-2.50140618722379</v>
      </c>
      <c r="F876" s="8" t="n">
        <v>207.533333333333</v>
      </c>
      <c r="G876" s="8" t="n">
        <v>82.9666666666667</v>
      </c>
      <c r="H876" s="13" t="n">
        <v>0.0126261190291054</v>
      </c>
    </row>
    <row r="877" customFormat="false" ht="15.75" hidden="false" customHeight="false" outlineLevel="0" collapsed="false">
      <c r="B877" s="11" t="s">
        <v>3694</v>
      </c>
      <c r="C877" s="7" t="s">
        <v>3694</v>
      </c>
      <c r="D877" s="12" t="s">
        <v>59</v>
      </c>
      <c r="E877" s="7" t="n">
        <v>-2.5014245014245</v>
      </c>
      <c r="F877" s="8" t="n">
        <v>58.5333333333333</v>
      </c>
      <c r="G877" s="8" t="n">
        <v>23.4</v>
      </c>
      <c r="H877" s="13" t="n">
        <v>0.0011880626126184</v>
      </c>
    </row>
    <row r="878" customFormat="false" ht="15.75" hidden="false" customHeight="false" outlineLevel="0" collapsed="false">
      <c r="B878" s="11" t="s">
        <v>3695</v>
      </c>
      <c r="C878" s="7" t="s">
        <v>3695</v>
      </c>
      <c r="D878" s="12" t="s">
        <v>348</v>
      </c>
      <c r="E878" s="7" t="n">
        <v>-2.5028901734104</v>
      </c>
      <c r="F878" s="8" t="n">
        <v>28.8666666666667</v>
      </c>
      <c r="G878" s="8" t="n">
        <v>11.5333333333333</v>
      </c>
      <c r="H878" s="13" t="n">
        <v>0.0259199305352293</v>
      </c>
    </row>
    <row r="879" customFormat="false" ht="15.75" hidden="false" customHeight="false" outlineLevel="0" collapsed="false">
      <c r="B879" s="11" t="s">
        <v>3696</v>
      </c>
      <c r="C879" s="7" t="s">
        <v>3697</v>
      </c>
      <c r="D879" s="12" t="s">
        <v>3698</v>
      </c>
      <c r="E879" s="7" t="n">
        <v>-2.50571428571429</v>
      </c>
      <c r="F879" s="8" t="n">
        <v>29.2333333333333</v>
      </c>
      <c r="G879" s="8" t="n">
        <v>11.6666666666667</v>
      </c>
      <c r="H879" s="13" t="n">
        <v>0.019014556512529</v>
      </c>
    </row>
    <row r="880" customFormat="false" ht="15.75" hidden="false" customHeight="false" outlineLevel="0" collapsed="false">
      <c r="B880" s="11" t="s">
        <v>3699</v>
      </c>
      <c r="C880" s="7" t="s">
        <v>3700</v>
      </c>
      <c r="D880" s="12" t="s">
        <v>3701</v>
      </c>
      <c r="E880" s="7" t="n">
        <v>-2.50627090301003</v>
      </c>
      <c r="F880" s="8" t="n">
        <v>199.833333333333</v>
      </c>
      <c r="G880" s="8" t="n">
        <v>79.7333333333333</v>
      </c>
      <c r="H880" s="13" t="n">
        <v>3.5246178038692E-008</v>
      </c>
    </row>
    <row r="881" customFormat="false" ht="15.75" hidden="false" customHeight="false" outlineLevel="0" collapsed="false">
      <c r="B881" s="11" t="s">
        <v>3702</v>
      </c>
      <c r="C881" s="7" t="s">
        <v>3702</v>
      </c>
      <c r="D881" s="12" t="s">
        <v>67</v>
      </c>
      <c r="E881" s="7" t="n">
        <v>-2.50715990453461</v>
      </c>
      <c r="F881" s="8" t="n">
        <v>70.0333333333333</v>
      </c>
      <c r="G881" s="8" t="n">
        <v>27.9333333333333</v>
      </c>
      <c r="H881" s="13" t="n">
        <v>0.00213579717089134</v>
      </c>
    </row>
    <row r="882" customFormat="false" ht="15.75" hidden="false" customHeight="false" outlineLevel="0" collapsed="false">
      <c r="B882" s="11" t="s">
        <v>3703</v>
      </c>
      <c r="C882" s="7" t="s">
        <v>3704</v>
      </c>
      <c r="D882" s="12" t="s">
        <v>3705</v>
      </c>
      <c r="E882" s="7" t="n">
        <v>-2.50735294117647</v>
      </c>
      <c r="F882" s="8" t="n">
        <v>22.7333333333333</v>
      </c>
      <c r="G882" s="8" t="n">
        <v>9.06666666666667</v>
      </c>
      <c r="H882" s="13" t="n">
        <v>0.0470153006639151</v>
      </c>
    </row>
    <row r="883" customFormat="false" ht="15.75" hidden="false" customHeight="false" outlineLevel="0" collapsed="false">
      <c r="B883" s="11" t="s">
        <v>3706</v>
      </c>
      <c r="C883" s="7" t="s">
        <v>3707</v>
      </c>
      <c r="D883" s="12" t="s">
        <v>3708</v>
      </c>
      <c r="E883" s="7" t="n">
        <v>-2.51302785265049</v>
      </c>
      <c r="F883" s="8" t="n">
        <v>93.2333333333333</v>
      </c>
      <c r="G883" s="8" t="n">
        <v>37.1</v>
      </c>
      <c r="H883" s="13" t="n">
        <v>2.48016598648038E-005</v>
      </c>
    </row>
    <row r="884" customFormat="false" ht="15.75" hidden="false" customHeight="false" outlineLevel="0" collapsed="false">
      <c r="B884" s="11" t="s">
        <v>3709</v>
      </c>
      <c r="C884" s="7" t="s">
        <v>3709</v>
      </c>
      <c r="D884" s="12" t="s">
        <v>36</v>
      </c>
      <c r="E884" s="7" t="n">
        <v>-2.51559872968429</v>
      </c>
      <c r="F884" s="8" t="n">
        <v>448.866666666667</v>
      </c>
      <c r="G884" s="8" t="n">
        <v>178.433333333333</v>
      </c>
      <c r="H884" s="13" t="n">
        <v>0.000110247682515015</v>
      </c>
    </row>
    <row r="885" customFormat="false" ht="15.75" hidden="false" customHeight="false" outlineLevel="0" collapsed="false">
      <c r="B885" s="11" t="s">
        <v>3710</v>
      </c>
      <c r="C885" s="7" t="s">
        <v>3710</v>
      </c>
      <c r="D885" s="12" t="s">
        <v>3711</v>
      </c>
      <c r="E885" s="7" t="n">
        <v>-2.51807228915663</v>
      </c>
      <c r="F885" s="8" t="n">
        <v>76.6333333333333</v>
      </c>
      <c r="G885" s="8" t="n">
        <v>30.4333333333333</v>
      </c>
      <c r="H885" s="13" t="n">
        <v>0.000118441477471497</v>
      </c>
    </row>
    <row r="886" customFormat="false" ht="15.75" hidden="false" customHeight="false" outlineLevel="0" collapsed="false">
      <c r="B886" s="11" t="s">
        <v>3712</v>
      </c>
      <c r="C886" s="7" t="s">
        <v>3713</v>
      </c>
      <c r="D886" s="12" t="s">
        <v>3714</v>
      </c>
      <c r="E886" s="7" t="n">
        <v>-2.51813953488372</v>
      </c>
      <c r="F886" s="8" t="n">
        <v>180.466666666667</v>
      </c>
      <c r="G886" s="8" t="n">
        <v>71.6666666666667</v>
      </c>
      <c r="H886" s="13" t="n">
        <v>0.016191680923419</v>
      </c>
    </row>
    <row r="887" customFormat="false" ht="15.75" hidden="false" customHeight="false" outlineLevel="0" collapsed="false">
      <c r="B887" s="11" t="s">
        <v>3715</v>
      </c>
      <c r="C887" s="7" t="s">
        <v>3716</v>
      </c>
      <c r="D887" s="12" t="s">
        <v>3717</v>
      </c>
      <c r="E887" s="7" t="n">
        <v>-2.51954780970325</v>
      </c>
      <c r="F887" s="8" t="n">
        <v>356.6</v>
      </c>
      <c r="G887" s="8" t="n">
        <v>141.533333333333</v>
      </c>
      <c r="H887" s="13" t="n">
        <v>4.04694846098019E-008</v>
      </c>
    </row>
    <row r="888" customFormat="false" ht="15.75" hidden="false" customHeight="false" outlineLevel="0" collapsed="false">
      <c r="B888" s="11" t="s">
        <v>3718</v>
      </c>
      <c r="C888" s="7" t="s">
        <v>3718</v>
      </c>
      <c r="D888" s="12" t="s">
        <v>3719</v>
      </c>
      <c r="E888" s="7" t="n">
        <v>-2.52012882447665</v>
      </c>
      <c r="F888" s="8" t="n">
        <v>52.1666666666667</v>
      </c>
      <c r="G888" s="8" t="n">
        <v>20.7</v>
      </c>
      <c r="H888" s="13" t="n">
        <v>0.00204974723095607</v>
      </c>
    </row>
    <row r="889" customFormat="false" ht="15.75" hidden="false" customHeight="false" outlineLevel="0" collapsed="false">
      <c r="B889" s="11" t="s">
        <v>3720</v>
      </c>
      <c r="C889" s="7" t="s">
        <v>3720</v>
      </c>
      <c r="D889" s="12" t="s">
        <v>24</v>
      </c>
      <c r="E889" s="7" t="n">
        <v>-2.52076677316294</v>
      </c>
      <c r="F889" s="8" t="n">
        <v>52.6</v>
      </c>
      <c r="G889" s="8" t="n">
        <v>20.8666666666667</v>
      </c>
      <c r="H889" s="13" t="n">
        <v>0.00140479579037626</v>
      </c>
    </row>
    <row r="890" customFormat="false" ht="15.75" hidden="false" customHeight="false" outlineLevel="0" collapsed="false">
      <c r="B890" s="11" t="s">
        <v>3721</v>
      </c>
      <c r="C890" s="7" t="s">
        <v>3722</v>
      </c>
      <c r="D890" s="12" t="s">
        <v>3723</v>
      </c>
      <c r="E890" s="7" t="n">
        <v>-2.52236135957066</v>
      </c>
      <c r="F890" s="8" t="n">
        <v>47</v>
      </c>
      <c r="G890" s="8" t="n">
        <v>18.6333333333333</v>
      </c>
      <c r="H890" s="13" t="n">
        <v>0.00290724073616618</v>
      </c>
    </row>
    <row r="891" customFormat="false" ht="15.75" hidden="false" customHeight="false" outlineLevel="0" collapsed="false">
      <c r="B891" s="11" t="s">
        <v>3724</v>
      </c>
      <c r="C891" s="7" t="s">
        <v>3725</v>
      </c>
      <c r="D891" s="12" t="s">
        <v>3726</v>
      </c>
      <c r="E891" s="7" t="n">
        <v>-2.52457142857143</v>
      </c>
      <c r="F891" s="8" t="n">
        <v>73.6333333333333</v>
      </c>
      <c r="G891" s="8" t="n">
        <v>29.1666666666667</v>
      </c>
      <c r="H891" s="13" t="n">
        <v>0.000133374723329619</v>
      </c>
    </row>
    <row r="892" customFormat="false" ht="15.75" hidden="false" customHeight="false" outlineLevel="0" collapsed="false">
      <c r="B892" s="11" t="s">
        <v>3727</v>
      </c>
      <c r="C892" s="7" t="s">
        <v>3727</v>
      </c>
      <c r="D892" s="12" t="s">
        <v>3728</v>
      </c>
      <c r="E892" s="7" t="n">
        <v>-2.52529182879377</v>
      </c>
      <c r="F892" s="8" t="n">
        <v>21.6333333333333</v>
      </c>
      <c r="G892" s="8" t="n">
        <v>8.56666666666667</v>
      </c>
      <c r="H892" s="13" t="n">
        <v>0.0442515384711599</v>
      </c>
    </row>
    <row r="893" customFormat="false" ht="15.75" hidden="false" customHeight="false" outlineLevel="0" collapsed="false">
      <c r="B893" s="11" t="s">
        <v>1774</v>
      </c>
      <c r="C893" s="7" t="s">
        <v>1775</v>
      </c>
      <c r="D893" s="12" t="s">
        <v>1776</v>
      </c>
      <c r="E893" s="7" t="n">
        <v>-2.52715904650254</v>
      </c>
      <c r="F893" s="8" t="n">
        <v>215.566666666667</v>
      </c>
      <c r="G893" s="8" t="n">
        <v>85.3</v>
      </c>
      <c r="H893" s="13" t="n">
        <v>0.00678583825213824</v>
      </c>
    </row>
    <row r="894" customFormat="false" ht="15.75" hidden="false" customHeight="false" outlineLevel="0" collapsed="false">
      <c r="B894" s="11" t="s">
        <v>3729</v>
      </c>
      <c r="C894" s="7" t="s">
        <v>3729</v>
      </c>
      <c r="D894" s="12" t="s">
        <v>1719</v>
      </c>
      <c r="E894" s="7" t="n">
        <v>-2.52915766738661</v>
      </c>
      <c r="F894" s="8" t="n">
        <v>39.0333333333333</v>
      </c>
      <c r="G894" s="8" t="n">
        <v>15.4333333333333</v>
      </c>
      <c r="H894" s="13" t="n">
        <v>0.00643992779803439</v>
      </c>
    </row>
    <row r="895" customFormat="false" ht="15.75" hidden="false" customHeight="false" outlineLevel="0" collapsed="false">
      <c r="B895" s="11" t="s">
        <v>3730</v>
      </c>
      <c r="C895" s="7" t="s">
        <v>3730</v>
      </c>
      <c r="D895" s="12" t="s">
        <v>3731</v>
      </c>
      <c r="E895" s="7" t="n">
        <v>-2.53191489361702</v>
      </c>
      <c r="F895" s="8" t="n">
        <v>23.8</v>
      </c>
      <c r="G895" s="8" t="n">
        <v>9.4</v>
      </c>
      <c r="H895" s="13" t="n">
        <v>0.0394337933904255</v>
      </c>
    </row>
    <row r="896" customFormat="false" ht="15.75" hidden="false" customHeight="false" outlineLevel="0" collapsed="false">
      <c r="B896" s="11" t="s">
        <v>3732</v>
      </c>
      <c r="C896" s="7" t="s">
        <v>3732</v>
      </c>
      <c r="D896" s="12" t="s">
        <v>851</v>
      </c>
      <c r="E896" s="7" t="n">
        <v>-2.53276955602537</v>
      </c>
      <c r="F896" s="8" t="n">
        <v>39.9333333333333</v>
      </c>
      <c r="G896" s="8" t="n">
        <v>15.7666666666667</v>
      </c>
      <c r="H896" s="13" t="n">
        <v>0.00810510571203117</v>
      </c>
    </row>
    <row r="897" customFormat="false" ht="15.75" hidden="false" customHeight="false" outlineLevel="0" collapsed="false">
      <c r="B897" s="11" t="s">
        <v>3733</v>
      </c>
      <c r="C897" s="7" t="s">
        <v>3734</v>
      </c>
      <c r="D897" s="12" t="s">
        <v>3735</v>
      </c>
      <c r="E897" s="7" t="n">
        <v>-2.53450704225352</v>
      </c>
      <c r="F897" s="8" t="n">
        <v>359.9</v>
      </c>
      <c r="G897" s="8" t="n">
        <v>142</v>
      </c>
      <c r="H897" s="13" t="n">
        <v>0.00088905895843805</v>
      </c>
    </row>
    <row r="898" customFormat="false" ht="15.75" hidden="false" customHeight="false" outlineLevel="0" collapsed="false">
      <c r="B898" s="11" t="s">
        <v>3736</v>
      </c>
      <c r="C898" s="7" t="s">
        <v>3737</v>
      </c>
      <c r="D898" s="12" t="s">
        <v>3738</v>
      </c>
      <c r="E898" s="7" t="n">
        <v>-2.53697304768487</v>
      </c>
      <c r="F898" s="8" t="n">
        <v>122.366666666667</v>
      </c>
      <c r="G898" s="8" t="n">
        <v>48.2333333333333</v>
      </c>
      <c r="H898" s="13" t="n">
        <v>6.18292259360723E-006</v>
      </c>
    </row>
    <row r="899" customFormat="false" ht="15.75" hidden="false" customHeight="false" outlineLevel="0" collapsed="false">
      <c r="B899" s="11" t="s">
        <v>3739</v>
      </c>
      <c r="C899" s="7" t="s">
        <v>3739</v>
      </c>
      <c r="D899" s="12" t="s">
        <v>36</v>
      </c>
      <c r="E899" s="7" t="n">
        <v>-2.53865336658354</v>
      </c>
      <c r="F899" s="8" t="n">
        <v>33.9333333333333</v>
      </c>
      <c r="G899" s="8" t="n">
        <v>13.3666666666667</v>
      </c>
      <c r="H899" s="13" t="n">
        <v>0.0114973392019241</v>
      </c>
    </row>
    <row r="900" customFormat="false" ht="15.75" hidden="false" customHeight="false" outlineLevel="0" collapsed="false">
      <c r="B900" s="11" t="s">
        <v>3740</v>
      </c>
      <c r="C900" s="7" t="s">
        <v>3741</v>
      </c>
      <c r="D900" s="12" t="s">
        <v>3742</v>
      </c>
      <c r="E900" s="7" t="n">
        <v>-2.54026845637584</v>
      </c>
      <c r="F900" s="8" t="n">
        <v>25.2333333333333</v>
      </c>
      <c r="G900" s="8" t="n">
        <v>9.93333333333333</v>
      </c>
      <c r="H900" s="13" t="n">
        <v>0.0320047742597735</v>
      </c>
    </row>
    <row r="901" customFormat="false" ht="15.75" hidden="false" customHeight="false" outlineLevel="0" collapsed="false">
      <c r="B901" s="11" t="s">
        <v>3743</v>
      </c>
      <c r="C901" s="7" t="s">
        <v>3744</v>
      </c>
      <c r="D901" s="12" t="s">
        <v>3745</v>
      </c>
      <c r="E901" s="7" t="n">
        <v>-2.54038461538462</v>
      </c>
      <c r="F901" s="8" t="n">
        <v>44.0333333333333</v>
      </c>
      <c r="G901" s="8" t="n">
        <v>17.3333333333333</v>
      </c>
      <c r="H901" s="13" t="n">
        <v>0.00318870886617776</v>
      </c>
    </row>
    <row r="902" customFormat="false" ht="15.75" hidden="false" customHeight="false" outlineLevel="0" collapsed="false">
      <c r="B902" s="11" t="s">
        <v>3746</v>
      </c>
      <c r="C902" s="7" t="s">
        <v>3747</v>
      </c>
      <c r="D902" s="12" t="s">
        <v>3748</v>
      </c>
      <c r="E902" s="7" t="n">
        <v>-2.54068241469816</v>
      </c>
      <c r="F902" s="8" t="n">
        <v>32.2666666666667</v>
      </c>
      <c r="G902" s="8" t="n">
        <v>12.7</v>
      </c>
      <c r="H902" s="13" t="n">
        <v>0.0127509198130925</v>
      </c>
    </row>
    <row r="903" customFormat="false" ht="15.75" hidden="false" customHeight="false" outlineLevel="0" collapsed="false">
      <c r="B903" s="11" t="s">
        <v>709</v>
      </c>
      <c r="C903" s="7" t="s">
        <v>709</v>
      </c>
      <c r="D903" s="12" t="s">
        <v>24</v>
      </c>
      <c r="E903" s="7" t="n">
        <v>-2.54179566563467</v>
      </c>
      <c r="F903" s="8" t="n">
        <v>27.3666666666667</v>
      </c>
      <c r="G903" s="8" t="n">
        <v>10.7666666666667</v>
      </c>
      <c r="H903" s="13" t="n">
        <v>0.0227824731491695</v>
      </c>
    </row>
    <row r="904" customFormat="false" ht="15.75" hidden="false" customHeight="false" outlineLevel="0" collapsed="false">
      <c r="B904" s="11" t="s">
        <v>3749</v>
      </c>
      <c r="C904" s="7" t="s">
        <v>3750</v>
      </c>
      <c r="D904" s="12" t="s">
        <v>3751</v>
      </c>
      <c r="E904" s="7" t="n">
        <v>-2.5431654676259</v>
      </c>
      <c r="F904" s="8" t="n">
        <v>47.1333333333333</v>
      </c>
      <c r="G904" s="8" t="n">
        <v>18.5333333333333</v>
      </c>
      <c r="H904" s="13" t="n">
        <v>0.00193994098278156</v>
      </c>
    </row>
    <row r="905" customFormat="false" ht="15.75" hidden="false" customHeight="false" outlineLevel="0" collapsed="false">
      <c r="B905" s="11" t="s">
        <v>1155</v>
      </c>
      <c r="C905" s="7" t="s">
        <v>1156</v>
      </c>
      <c r="D905" s="12" t="s">
        <v>1157</v>
      </c>
      <c r="E905" s="7" t="n">
        <v>-2.54407294832827</v>
      </c>
      <c r="F905" s="8" t="n">
        <v>27.9</v>
      </c>
      <c r="G905" s="8" t="n">
        <v>10.9666666666667</v>
      </c>
      <c r="H905" s="13" t="n">
        <v>0.0326810961804369</v>
      </c>
    </row>
    <row r="906" customFormat="false" ht="15.75" hidden="false" customHeight="false" outlineLevel="0" collapsed="false">
      <c r="B906" s="11" t="s">
        <v>658</v>
      </c>
      <c r="C906" s="7" t="s">
        <v>659</v>
      </c>
      <c r="D906" s="12" t="s">
        <v>24</v>
      </c>
      <c r="E906" s="7" t="n">
        <v>-2.54609929078014</v>
      </c>
      <c r="F906" s="8" t="n">
        <v>35.9</v>
      </c>
      <c r="G906" s="8" t="n">
        <v>14.1</v>
      </c>
      <c r="H906" s="13" t="n">
        <v>0.0160938505221931</v>
      </c>
    </row>
    <row r="907" customFormat="false" ht="15.75" hidden="false" customHeight="false" outlineLevel="0" collapsed="false">
      <c r="B907" s="11" t="s">
        <v>3752</v>
      </c>
      <c r="C907" s="7" t="s">
        <v>3752</v>
      </c>
      <c r="D907" s="12" t="s">
        <v>2921</v>
      </c>
      <c r="E907" s="7" t="n">
        <v>-2.54742547425474</v>
      </c>
      <c r="F907" s="8" t="n">
        <v>31.3333333333333</v>
      </c>
      <c r="G907" s="8" t="n">
        <v>12.3</v>
      </c>
      <c r="H907" s="13" t="n">
        <v>0.0124624306512484</v>
      </c>
    </row>
    <row r="908" customFormat="false" ht="15.75" hidden="false" customHeight="false" outlineLevel="0" collapsed="false">
      <c r="B908" s="11" t="s">
        <v>3753</v>
      </c>
      <c r="C908" s="7" t="s">
        <v>3754</v>
      </c>
      <c r="D908" s="12" t="s">
        <v>3755</v>
      </c>
      <c r="E908" s="7" t="n">
        <v>-2.54807692307692</v>
      </c>
      <c r="F908" s="8" t="n">
        <v>88.3333333333333</v>
      </c>
      <c r="G908" s="8" t="n">
        <v>34.6666666666667</v>
      </c>
      <c r="H908" s="13" t="n">
        <v>0.000132477632133663</v>
      </c>
    </row>
    <row r="909" customFormat="false" ht="15.75" hidden="false" customHeight="false" outlineLevel="0" collapsed="false">
      <c r="B909" s="11" t="s">
        <v>3756</v>
      </c>
      <c r="C909" s="7" t="s">
        <v>3757</v>
      </c>
      <c r="D909" s="12" t="s">
        <v>3758</v>
      </c>
      <c r="E909" s="7" t="n">
        <v>-2.54824561403509</v>
      </c>
      <c r="F909" s="8" t="n">
        <v>19.3666666666667</v>
      </c>
      <c r="G909" s="8" t="n">
        <v>7.6</v>
      </c>
      <c r="H909" s="13" t="n">
        <v>0.049443634810207</v>
      </c>
    </row>
    <row r="910" customFormat="false" ht="15.75" hidden="false" customHeight="false" outlineLevel="0" collapsed="false">
      <c r="B910" s="11" t="s">
        <v>3759</v>
      </c>
      <c r="C910" s="7" t="s">
        <v>3759</v>
      </c>
      <c r="D910" s="12" t="s">
        <v>3760</v>
      </c>
      <c r="E910" s="7" t="n">
        <v>-2.55039439088519</v>
      </c>
      <c r="F910" s="8" t="n">
        <v>97</v>
      </c>
      <c r="G910" s="8" t="n">
        <v>38.0333333333333</v>
      </c>
      <c r="H910" s="13" t="n">
        <v>0.00255215024491771</v>
      </c>
    </row>
    <row r="911" customFormat="false" ht="15.75" hidden="false" customHeight="false" outlineLevel="0" collapsed="false">
      <c r="B911" s="11" t="s">
        <v>3761</v>
      </c>
      <c r="C911" s="7" t="s">
        <v>3762</v>
      </c>
      <c r="D911" s="12" t="s">
        <v>3763</v>
      </c>
      <c r="E911" s="7" t="n">
        <v>-2.5513698630137</v>
      </c>
      <c r="F911" s="8" t="n">
        <v>24.8333333333333</v>
      </c>
      <c r="G911" s="8" t="n">
        <v>9.73333333333333</v>
      </c>
      <c r="H911" s="13" t="n">
        <v>0.0287262209412592</v>
      </c>
    </row>
    <row r="912" customFormat="false" ht="15.75" hidden="false" customHeight="false" outlineLevel="0" collapsed="false">
      <c r="B912" s="11" t="s">
        <v>160</v>
      </c>
      <c r="C912" s="7" t="s">
        <v>160</v>
      </c>
      <c r="D912" s="12" t="s">
        <v>161</v>
      </c>
      <c r="E912" s="7" t="n">
        <v>-2.55296052631579</v>
      </c>
      <c r="F912" s="8" t="n">
        <v>517.4</v>
      </c>
      <c r="G912" s="8" t="n">
        <v>202.666666666667</v>
      </c>
      <c r="H912" s="13" t="n">
        <v>1.19843376598814E-005</v>
      </c>
    </row>
    <row r="913" customFormat="false" ht="15.75" hidden="false" customHeight="false" outlineLevel="0" collapsed="false">
      <c r="B913" s="11" t="s">
        <v>3764</v>
      </c>
      <c r="C913" s="7" t="s">
        <v>3765</v>
      </c>
      <c r="D913" s="12" t="s">
        <v>3766</v>
      </c>
      <c r="E913" s="7" t="n">
        <v>-2.553264604811</v>
      </c>
      <c r="F913" s="8" t="n">
        <v>24.7666666666667</v>
      </c>
      <c r="G913" s="8" t="n">
        <v>9.7</v>
      </c>
      <c r="H913" s="13" t="n">
        <v>0.0381832446826807</v>
      </c>
    </row>
    <row r="914" customFormat="false" ht="15.75" hidden="false" customHeight="false" outlineLevel="0" collapsed="false">
      <c r="B914" s="11" t="s">
        <v>3767</v>
      </c>
      <c r="C914" s="7" t="s">
        <v>3768</v>
      </c>
      <c r="D914" s="12" t="s">
        <v>3769</v>
      </c>
      <c r="E914" s="7" t="n">
        <v>-2.55593220338983</v>
      </c>
      <c r="F914" s="8" t="n">
        <v>50.2666666666667</v>
      </c>
      <c r="G914" s="8" t="n">
        <v>19.6666666666667</v>
      </c>
      <c r="H914" s="13" t="n">
        <v>0.0216316609286038</v>
      </c>
    </row>
    <row r="915" customFormat="false" ht="15.75" hidden="false" customHeight="false" outlineLevel="0" collapsed="false">
      <c r="B915" s="11" t="s">
        <v>3770</v>
      </c>
      <c r="C915" s="7" t="s">
        <v>3771</v>
      </c>
      <c r="D915" s="12" t="s">
        <v>3772</v>
      </c>
      <c r="E915" s="7" t="n">
        <v>-2.5578125</v>
      </c>
      <c r="F915" s="8" t="n">
        <v>109.133333333333</v>
      </c>
      <c r="G915" s="8" t="n">
        <v>42.6666666666667</v>
      </c>
      <c r="H915" s="13" t="n">
        <v>0.00120116806846438</v>
      </c>
    </row>
    <row r="916" customFormat="false" ht="15.75" hidden="false" customHeight="false" outlineLevel="0" collapsed="false">
      <c r="B916" s="11" t="s">
        <v>3773</v>
      </c>
      <c r="C916" s="7" t="s">
        <v>3773</v>
      </c>
      <c r="D916" s="12" t="s">
        <v>3774</v>
      </c>
      <c r="E916" s="7" t="n">
        <v>-2.55794126934007</v>
      </c>
      <c r="F916" s="8" t="n">
        <v>270.033333333333</v>
      </c>
      <c r="G916" s="8" t="n">
        <v>105.566666666667</v>
      </c>
      <c r="H916" s="13" t="n">
        <v>2.03795828369361E-005</v>
      </c>
    </row>
    <row r="917" customFormat="false" ht="15.75" hidden="false" customHeight="false" outlineLevel="0" collapsed="false">
      <c r="B917" s="11" t="s">
        <v>3775</v>
      </c>
      <c r="C917" s="7" t="s">
        <v>3775</v>
      </c>
      <c r="D917" s="12" t="s">
        <v>3576</v>
      </c>
      <c r="E917" s="7" t="n">
        <v>-2.55876068376068</v>
      </c>
      <c r="F917" s="8" t="n">
        <v>79.8333333333333</v>
      </c>
      <c r="G917" s="8" t="n">
        <v>31.2</v>
      </c>
      <c r="H917" s="13" t="n">
        <v>7.77692613368913E-005</v>
      </c>
    </row>
    <row r="918" customFormat="false" ht="15.75" hidden="false" customHeight="false" outlineLevel="0" collapsed="false">
      <c r="B918" s="11" t="s">
        <v>1803</v>
      </c>
      <c r="C918" s="7" t="s">
        <v>1804</v>
      </c>
      <c r="D918" s="12" t="s">
        <v>1805</v>
      </c>
      <c r="E918" s="7" t="n">
        <v>-2.56116504854369</v>
      </c>
      <c r="F918" s="8" t="n">
        <v>175.866666666667</v>
      </c>
      <c r="G918" s="8" t="n">
        <v>68.6666666666667</v>
      </c>
      <c r="H918" s="13" t="n">
        <v>2.68461704438011E-005</v>
      </c>
    </row>
    <row r="919" customFormat="false" ht="15.75" hidden="false" customHeight="false" outlineLevel="0" collapsed="false">
      <c r="B919" s="11" t="s">
        <v>3776</v>
      </c>
      <c r="C919" s="7" t="s">
        <v>3777</v>
      </c>
      <c r="D919" s="12" t="s">
        <v>789</v>
      </c>
      <c r="E919" s="7" t="n">
        <v>-2.56269113149847</v>
      </c>
      <c r="F919" s="8" t="n">
        <v>55.8666666666667</v>
      </c>
      <c r="G919" s="8" t="n">
        <v>21.8</v>
      </c>
      <c r="H919" s="13" t="n">
        <v>0.00062340497548434</v>
      </c>
    </row>
    <row r="920" customFormat="false" ht="15.75" hidden="false" customHeight="false" outlineLevel="0" collapsed="false">
      <c r="B920" s="11" t="s">
        <v>3778</v>
      </c>
      <c r="C920" s="7" t="s">
        <v>3778</v>
      </c>
      <c r="D920" s="12" t="s">
        <v>1381</v>
      </c>
      <c r="E920" s="7" t="n">
        <v>-2.56467159829635</v>
      </c>
      <c r="F920" s="8" t="n">
        <v>381.366666666667</v>
      </c>
      <c r="G920" s="8" t="n">
        <v>148.7</v>
      </c>
      <c r="H920" s="13" t="n">
        <v>2.55391462686932E-005</v>
      </c>
    </row>
    <row r="921" customFormat="false" ht="15.75" hidden="false" customHeight="false" outlineLevel="0" collapsed="false">
      <c r="B921" s="11" t="s">
        <v>3779</v>
      </c>
      <c r="C921" s="7" t="s">
        <v>3779</v>
      </c>
      <c r="D921" s="12" t="s">
        <v>274</v>
      </c>
      <c r="E921" s="7" t="n">
        <v>-2.56734693877551</v>
      </c>
      <c r="F921" s="8" t="n">
        <v>83.8666666666667</v>
      </c>
      <c r="G921" s="8" t="n">
        <v>32.6666666666667</v>
      </c>
      <c r="H921" s="13" t="n">
        <v>2.09107214873782E-005</v>
      </c>
    </row>
    <row r="922" customFormat="false" ht="15.75" hidden="false" customHeight="false" outlineLevel="0" collapsed="false">
      <c r="B922" s="11" t="s">
        <v>3780</v>
      </c>
      <c r="C922" s="7" t="s">
        <v>3781</v>
      </c>
      <c r="D922" s="12" t="s">
        <v>3782</v>
      </c>
      <c r="E922" s="7" t="n">
        <v>-2.56766917293233</v>
      </c>
      <c r="F922" s="8" t="n">
        <v>45.5333333333333</v>
      </c>
      <c r="G922" s="8" t="n">
        <v>17.7333333333333</v>
      </c>
      <c r="H922" s="13" t="n">
        <v>0.00206997145443062</v>
      </c>
    </row>
    <row r="923" customFormat="false" ht="15.75" hidden="false" customHeight="false" outlineLevel="0" collapsed="false">
      <c r="B923" s="11" t="s">
        <v>3783</v>
      </c>
      <c r="C923" s="7" t="s">
        <v>3784</v>
      </c>
      <c r="D923" s="12" t="s">
        <v>198</v>
      </c>
      <c r="E923" s="7" t="n">
        <v>-2.56870229007634</v>
      </c>
      <c r="F923" s="8" t="n">
        <v>22.4333333333333</v>
      </c>
      <c r="G923" s="8" t="n">
        <v>8.73333333333333</v>
      </c>
      <c r="H923" s="13" t="n">
        <v>0.0432673398950613</v>
      </c>
    </row>
    <row r="924" customFormat="false" ht="15.75" hidden="false" customHeight="false" outlineLevel="0" collapsed="false">
      <c r="B924" s="11" t="s">
        <v>3785</v>
      </c>
      <c r="C924" s="7" t="s">
        <v>3786</v>
      </c>
      <c r="D924" s="12" t="s">
        <v>3787</v>
      </c>
      <c r="E924" s="7" t="n">
        <v>-2.57220708446866</v>
      </c>
      <c r="F924" s="8" t="n">
        <v>31.4666666666667</v>
      </c>
      <c r="G924" s="8" t="n">
        <v>12.2333333333333</v>
      </c>
      <c r="H924" s="13" t="n">
        <v>0.013383013803759</v>
      </c>
    </row>
    <row r="925" customFormat="false" ht="15.75" hidden="false" customHeight="false" outlineLevel="0" collapsed="false">
      <c r="B925" s="11" t="s">
        <v>3788</v>
      </c>
      <c r="C925" s="7" t="s">
        <v>3788</v>
      </c>
      <c r="D925" s="12" t="s">
        <v>3789</v>
      </c>
      <c r="E925" s="7" t="n">
        <v>-2.57383966244726</v>
      </c>
      <c r="F925" s="8" t="n">
        <v>40.6666666666667</v>
      </c>
      <c r="G925" s="8" t="n">
        <v>15.8</v>
      </c>
      <c r="H925" s="13" t="n">
        <v>0.00312877217757793</v>
      </c>
    </row>
    <row r="926" customFormat="false" ht="15.75" hidden="false" customHeight="false" outlineLevel="0" collapsed="false">
      <c r="B926" s="11" t="s">
        <v>3790</v>
      </c>
      <c r="C926" s="7" t="s">
        <v>3791</v>
      </c>
      <c r="D926" s="12" t="s">
        <v>3792</v>
      </c>
      <c r="E926" s="7" t="n">
        <v>-2.58220720720721</v>
      </c>
      <c r="F926" s="8" t="n">
        <v>76.4333333333333</v>
      </c>
      <c r="G926" s="8" t="n">
        <v>29.6</v>
      </c>
      <c r="H926" s="13" t="n">
        <v>0.000346156634714849</v>
      </c>
    </row>
    <row r="927" customFormat="false" ht="15.75" hidden="false" customHeight="false" outlineLevel="0" collapsed="false">
      <c r="B927" s="11" t="s">
        <v>3793</v>
      </c>
      <c r="C927" s="7" t="s">
        <v>3794</v>
      </c>
      <c r="D927" s="12" t="s">
        <v>3795</v>
      </c>
      <c r="E927" s="7" t="n">
        <v>-2.58441558441558</v>
      </c>
      <c r="F927" s="8" t="n">
        <v>19.9</v>
      </c>
      <c r="G927" s="8" t="n">
        <v>7.7</v>
      </c>
      <c r="H927" s="13" t="n">
        <v>0.0472482166181922</v>
      </c>
    </row>
    <row r="928" customFormat="false" ht="15.75" hidden="false" customHeight="false" outlineLevel="0" collapsed="false">
      <c r="B928" s="11" t="s">
        <v>3796</v>
      </c>
      <c r="C928" s="7" t="s">
        <v>3796</v>
      </c>
      <c r="D928" s="12" t="s">
        <v>3797</v>
      </c>
      <c r="E928" s="7" t="n">
        <v>-2.58705882352941</v>
      </c>
      <c r="F928" s="8" t="n">
        <v>73.3</v>
      </c>
      <c r="G928" s="8" t="n">
        <v>28.3333333333333</v>
      </c>
      <c r="H928" s="13" t="n">
        <v>0.000697585492983591</v>
      </c>
    </row>
    <row r="929" customFormat="false" ht="15.75" hidden="false" customHeight="false" outlineLevel="0" collapsed="false">
      <c r="B929" s="11" t="s">
        <v>3798</v>
      </c>
      <c r="C929" s="7" t="s">
        <v>3799</v>
      </c>
      <c r="D929" s="12" t="s">
        <v>3800</v>
      </c>
      <c r="E929" s="7" t="n">
        <v>-2.58740157480315</v>
      </c>
      <c r="F929" s="8" t="n">
        <v>54.7666666666667</v>
      </c>
      <c r="G929" s="8" t="n">
        <v>21.1666666666667</v>
      </c>
      <c r="H929" s="13" t="n">
        <v>0.00184479719243451</v>
      </c>
    </row>
    <row r="930" customFormat="false" ht="15.75" hidden="false" customHeight="false" outlineLevel="0" collapsed="false">
      <c r="B930" s="11" t="s">
        <v>3801</v>
      </c>
      <c r="C930" s="7" t="s">
        <v>3801</v>
      </c>
      <c r="D930" s="12" t="s">
        <v>3802</v>
      </c>
      <c r="E930" s="7" t="n">
        <v>-2.5890073831009</v>
      </c>
      <c r="F930" s="8" t="n">
        <v>105.2</v>
      </c>
      <c r="G930" s="8" t="n">
        <v>40.6333333333333</v>
      </c>
      <c r="H930" s="13" t="n">
        <v>6.90992820890772E-005</v>
      </c>
    </row>
    <row r="931" customFormat="false" ht="15.75" hidden="false" customHeight="false" outlineLevel="0" collapsed="false">
      <c r="B931" s="11" t="s">
        <v>3803</v>
      </c>
      <c r="C931" s="7" t="s">
        <v>3804</v>
      </c>
      <c r="D931" s="12" t="s">
        <v>3805</v>
      </c>
      <c r="E931" s="7" t="n">
        <v>-2.58955223880597</v>
      </c>
      <c r="F931" s="8" t="n">
        <v>23.1333333333333</v>
      </c>
      <c r="G931" s="8" t="n">
        <v>8.93333333333334</v>
      </c>
      <c r="H931" s="13" t="n">
        <v>0.0383368630773966</v>
      </c>
    </row>
    <row r="932" customFormat="false" ht="15.75" hidden="false" customHeight="false" outlineLevel="0" collapsed="false">
      <c r="B932" s="11" t="s">
        <v>3806</v>
      </c>
      <c r="C932" s="7" t="s">
        <v>3807</v>
      </c>
      <c r="D932" s="12" t="s">
        <v>3808</v>
      </c>
      <c r="E932" s="7" t="n">
        <v>-2.59395851025112</v>
      </c>
      <c r="F932" s="8" t="n">
        <v>712.733333333333</v>
      </c>
      <c r="G932" s="8" t="n">
        <v>274.766666666667</v>
      </c>
      <c r="H932" s="13" t="n">
        <v>0.000306682361896756</v>
      </c>
    </row>
    <row r="933" customFormat="false" ht="15.75" hidden="false" customHeight="false" outlineLevel="0" collapsed="false">
      <c r="B933" s="11" t="s">
        <v>3809</v>
      </c>
      <c r="C933" s="7" t="s">
        <v>3809</v>
      </c>
      <c r="D933" s="12"/>
      <c r="E933" s="7" t="n">
        <v>-2.59648452426442</v>
      </c>
      <c r="F933" s="8" t="n">
        <v>226.5</v>
      </c>
      <c r="G933" s="8" t="n">
        <v>87.2333333333333</v>
      </c>
      <c r="H933" s="13" t="n">
        <v>3.37998379611692E-009</v>
      </c>
    </row>
    <row r="934" customFormat="false" ht="15.75" hidden="false" customHeight="false" outlineLevel="0" collapsed="false">
      <c r="B934" s="11" t="s">
        <v>3810</v>
      </c>
      <c r="C934" s="7" t="s">
        <v>3810</v>
      </c>
      <c r="D934" s="12" t="s">
        <v>824</v>
      </c>
      <c r="E934" s="7" t="n">
        <v>-2.59649122807018</v>
      </c>
      <c r="F934" s="8" t="n">
        <v>19.7333333333333</v>
      </c>
      <c r="G934" s="8" t="n">
        <v>7.6</v>
      </c>
      <c r="H934" s="13" t="n">
        <v>0.0448632154996654</v>
      </c>
    </row>
    <row r="935" customFormat="false" ht="15.75" hidden="false" customHeight="false" outlineLevel="0" collapsed="false">
      <c r="B935" s="11" t="s">
        <v>3811</v>
      </c>
      <c r="C935" s="7" t="s">
        <v>3811</v>
      </c>
      <c r="D935" s="12" t="s">
        <v>3812</v>
      </c>
      <c r="E935" s="7" t="n">
        <v>-2.5974025974026</v>
      </c>
      <c r="F935" s="8" t="n">
        <v>40</v>
      </c>
      <c r="G935" s="8" t="n">
        <v>15.4</v>
      </c>
      <c r="H935" s="13" t="n">
        <v>0.00320225354666573</v>
      </c>
    </row>
    <row r="936" customFormat="false" ht="15.75" hidden="false" customHeight="false" outlineLevel="0" collapsed="false">
      <c r="B936" s="11" t="s">
        <v>3813</v>
      </c>
      <c r="C936" s="7" t="s">
        <v>3813</v>
      </c>
      <c r="D936" s="12" t="s">
        <v>250</v>
      </c>
      <c r="E936" s="7" t="n">
        <v>-2.59806798728295</v>
      </c>
      <c r="F936" s="8" t="n">
        <v>1416.46666666667</v>
      </c>
      <c r="G936" s="8" t="n">
        <v>545.2</v>
      </c>
      <c r="H936" s="13" t="n">
        <v>1.25409919751644E-007</v>
      </c>
    </row>
    <row r="937" customFormat="false" ht="15.75" hidden="false" customHeight="false" outlineLevel="0" collapsed="false">
      <c r="B937" s="11" t="s">
        <v>3814</v>
      </c>
      <c r="C937" s="7" t="s">
        <v>3815</v>
      </c>
      <c r="D937" s="12" t="s">
        <v>992</v>
      </c>
      <c r="E937" s="7" t="n">
        <v>-2.59875583203732</v>
      </c>
      <c r="F937" s="8" t="n">
        <v>55.7</v>
      </c>
      <c r="G937" s="8" t="n">
        <v>21.4333333333333</v>
      </c>
      <c r="H937" s="13" t="n">
        <v>0.00047736581109607</v>
      </c>
    </row>
    <row r="938" customFormat="false" ht="15.75" hidden="false" customHeight="false" outlineLevel="0" collapsed="false">
      <c r="B938" s="11" t="s">
        <v>3816</v>
      </c>
      <c r="C938" s="7" t="s">
        <v>3817</v>
      </c>
      <c r="D938" s="12" t="s">
        <v>3818</v>
      </c>
      <c r="E938" s="7" t="n">
        <v>-2.59896283491789</v>
      </c>
      <c r="F938" s="8" t="n">
        <v>100.233333333333</v>
      </c>
      <c r="G938" s="8" t="n">
        <v>38.5666666666667</v>
      </c>
      <c r="H938" s="13" t="n">
        <v>1.50754957387296E-005</v>
      </c>
    </row>
    <row r="939" customFormat="false" ht="15.75" hidden="false" customHeight="false" outlineLevel="0" collapsed="false">
      <c r="B939" s="11" t="s">
        <v>3819</v>
      </c>
      <c r="C939" s="7" t="s">
        <v>3819</v>
      </c>
      <c r="D939" s="12" t="s">
        <v>36</v>
      </c>
      <c r="E939" s="7" t="n">
        <v>-2.60143198090692</v>
      </c>
      <c r="F939" s="8" t="n">
        <v>36.3333333333333</v>
      </c>
      <c r="G939" s="8" t="n">
        <v>13.9666666666667</v>
      </c>
      <c r="H939" s="13" t="n">
        <v>0.00521914968901854</v>
      </c>
    </row>
    <row r="940" customFormat="false" ht="15.75" hidden="false" customHeight="false" outlineLevel="0" collapsed="false">
      <c r="B940" s="11" t="s">
        <v>3820</v>
      </c>
      <c r="C940" s="7" t="s">
        <v>3820</v>
      </c>
      <c r="D940" s="12" t="s">
        <v>3373</v>
      </c>
      <c r="E940" s="7" t="n">
        <v>-2.6016713091922</v>
      </c>
      <c r="F940" s="8" t="n">
        <v>31.1333333333333</v>
      </c>
      <c r="G940" s="8" t="n">
        <v>11.9666666666667</v>
      </c>
      <c r="H940" s="13" t="n">
        <v>0.0102103996114381</v>
      </c>
    </row>
    <row r="941" customFormat="false" ht="15.75" hidden="false" customHeight="false" outlineLevel="0" collapsed="false">
      <c r="B941" s="11" t="s">
        <v>3821</v>
      </c>
      <c r="C941" s="7" t="s">
        <v>3822</v>
      </c>
      <c r="D941" s="12" t="s">
        <v>3823</v>
      </c>
      <c r="E941" s="7" t="n">
        <v>-2.60475352112676</v>
      </c>
      <c r="F941" s="8" t="n">
        <v>98.6333333333333</v>
      </c>
      <c r="G941" s="8" t="n">
        <v>37.8666666666667</v>
      </c>
      <c r="H941" s="13" t="n">
        <v>1.5609579870232E-005</v>
      </c>
    </row>
    <row r="942" customFormat="false" ht="15.75" hidden="false" customHeight="false" outlineLevel="0" collapsed="false">
      <c r="B942" s="11" t="s">
        <v>3824</v>
      </c>
      <c r="C942" s="7" t="s">
        <v>3825</v>
      </c>
      <c r="D942" s="12" t="s">
        <v>3826</v>
      </c>
      <c r="E942" s="7" t="n">
        <v>-2.60482048707005</v>
      </c>
      <c r="F942" s="8" t="n">
        <v>345.833333333333</v>
      </c>
      <c r="G942" s="8" t="n">
        <v>132.766666666667</v>
      </c>
      <c r="H942" s="13" t="n">
        <v>9.46607245404356E-008</v>
      </c>
    </row>
    <row r="943" customFormat="false" ht="15.75" hidden="false" customHeight="false" outlineLevel="0" collapsed="false">
      <c r="B943" s="11" t="s">
        <v>3827</v>
      </c>
      <c r="C943" s="7" t="s">
        <v>3827</v>
      </c>
      <c r="D943" s="12" t="s">
        <v>3828</v>
      </c>
      <c r="E943" s="7" t="n">
        <v>-2.60655737704918</v>
      </c>
      <c r="F943" s="8" t="n">
        <v>21.2</v>
      </c>
      <c r="G943" s="8" t="n">
        <v>8.13333333333333</v>
      </c>
      <c r="H943" s="13" t="n">
        <v>0.0370545962349026</v>
      </c>
    </row>
    <row r="944" customFormat="false" ht="15.75" hidden="false" customHeight="false" outlineLevel="0" collapsed="false">
      <c r="B944" s="11" t="s">
        <v>3829</v>
      </c>
      <c r="C944" s="7" t="s">
        <v>3830</v>
      </c>
      <c r="D944" s="12" t="s">
        <v>3831</v>
      </c>
      <c r="E944" s="7" t="n">
        <v>-2.60677966101695</v>
      </c>
      <c r="F944" s="8" t="n">
        <v>25.6333333333333</v>
      </c>
      <c r="G944" s="8" t="n">
        <v>9.83333333333333</v>
      </c>
      <c r="H944" s="13" t="n">
        <v>0.0257609664308963</v>
      </c>
    </row>
    <row r="945" customFormat="false" ht="15.75" hidden="false" customHeight="false" outlineLevel="0" collapsed="false">
      <c r="B945" s="11" t="s">
        <v>3832</v>
      </c>
      <c r="C945" s="7" t="s">
        <v>3833</v>
      </c>
      <c r="D945" s="12" t="s">
        <v>3834</v>
      </c>
      <c r="E945" s="7" t="n">
        <v>-2.60797342192691</v>
      </c>
      <c r="F945" s="8" t="n">
        <v>26.1666666666667</v>
      </c>
      <c r="G945" s="8" t="n">
        <v>10.0333333333333</v>
      </c>
      <c r="H945" s="13" t="n">
        <v>0.0208986850843353</v>
      </c>
    </row>
    <row r="946" customFormat="false" ht="15.75" hidden="false" customHeight="false" outlineLevel="0" collapsed="false">
      <c r="B946" s="11" t="s">
        <v>3835</v>
      </c>
      <c r="C946" s="7" t="s">
        <v>3836</v>
      </c>
      <c r="D946" s="12" t="s">
        <v>3837</v>
      </c>
      <c r="E946" s="7" t="n">
        <v>-2.60848147354894</v>
      </c>
      <c r="F946" s="8" t="n">
        <v>405.966666666667</v>
      </c>
      <c r="G946" s="8" t="n">
        <v>155.633333333333</v>
      </c>
      <c r="H946" s="13" t="n">
        <v>7.64506834706235E-009</v>
      </c>
    </row>
    <row r="947" customFormat="false" ht="15.75" hidden="false" customHeight="false" outlineLevel="0" collapsed="false">
      <c r="B947" s="11" t="s">
        <v>3838</v>
      </c>
      <c r="C947" s="7" t="s">
        <v>3838</v>
      </c>
      <c r="D947" s="12" t="s">
        <v>412</v>
      </c>
      <c r="E947" s="7" t="n">
        <v>-2.61785095320624</v>
      </c>
      <c r="F947" s="8" t="n">
        <v>100.7</v>
      </c>
      <c r="G947" s="8" t="n">
        <v>38.4666666666667</v>
      </c>
      <c r="H947" s="13" t="n">
        <v>1.16931136112745E-005</v>
      </c>
    </row>
    <row r="948" customFormat="false" ht="15.75" hidden="false" customHeight="false" outlineLevel="0" collapsed="false">
      <c r="B948" s="11" t="s">
        <v>3839</v>
      </c>
      <c r="C948" s="7" t="s">
        <v>3840</v>
      </c>
      <c r="D948" s="12" t="s">
        <v>186</v>
      </c>
      <c r="E948" s="7" t="n">
        <v>-2.61792452830189</v>
      </c>
      <c r="F948" s="8" t="n">
        <v>18.5</v>
      </c>
      <c r="G948" s="8" t="n">
        <v>7.06666666666667</v>
      </c>
      <c r="H948" s="13" t="n">
        <v>0.0423812639213669</v>
      </c>
    </row>
    <row r="949" customFormat="false" ht="15.75" hidden="false" customHeight="false" outlineLevel="0" collapsed="false">
      <c r="B949" s="11" t="s">
        <v>3841</v>
      </c>
      <c r="C949" s="7" t="s">
        <v>3841</v>
      </c>
      <c r="D949" s="12" t="s">
        <v>3404</v>
      </c>
      <c r="E949" s="7" t="n">
        <v>-2.6180935033394</v>
      </c>
      <c r="F949" s="8" t="n">
        <v>431.2</v>
      </c>
      <c r="G949" s="8" t="n">
        <v>164.7</v>
      </c>
      <c r="H949" s="13" t="n">
        <v>4.14357300225372E-011</v>
      </c>
    </row>
    <row r="950" customFormat="false" ht="15.75" hidden="false" customHeight="false" outlineLevel="0" collapsed="false">
      <c r="B950" s="11" t="s">
        <v>3842</v>
      </c>
      <c r="C950" s="7" t="s">
        <v>3843</v>
      </c>
      <c r="D950" s="12" t="s">
        <v>3844</v>
      </c>
      <c r="E950" s="7" t="n">
        <v>-2.6189376443418</v>
      </c>
      <c r="F950" s="8" t="n">
        <v>37.8</v>
      </c>
      <c r="G950" s="8" t="n">
        <v>14.4333333333333</v>
      </c>
      <c r="H950" s="13" t="n">
        <v>0.0128655054309001</v>
      </c>
    </row>
    <row r="951" customFormat="false" ht="15.75" hidden="false" customHeight="false" outlineLevel="0" collapsed="false">
      <c r="B951" s="11" t="s">
        <v>874</v>
      </c>
      <c r="C951" s="7" t="s">
        <v>875</v>
      </c>
      <c r="D951" s="12" t="s">
        <v>876</v>
      </c>
      <c r="E951" s="7" t="n">
        <v>-2.61988304093567</v>
      </c>
      <c r="F951" s="8" t="n">
        <v>14.9333333333333</v>
      </c>
      <c r="G951" s="8" t="n">
        <v>5.7</v>
      </c>
      <c r="H951" s="13" t="n">
        <v>0.021855920578289</v>
      </c>
    </row>
    <row r="952" customFormat="false" ht="15.75" hidden="false" customHeight="false" outlineLevel="0" collapsed="false">
      <c r="B952" s="11" t="s">
        <v>3845</v>
      </c>
      <c r="C952" s="7" t="s">
        <v>3846</v>
      </c>
      <c r="D952" s="12" t="s">
        <v>3847</v>
      </c>
      <c r="E952" s="7" t="n">
        <v>-2.62190812720848</v>
      </c>
      <c r="F952" s="8" t="n">
        <v>24.7333333333333</v>
      </c>
      <c r="G952" s="8" t="n">
        <v>9.43333333333333</v>
      </c>
      <c r="H952" s="13" t="n">
        <v>0.0278798154078396</v>
      </c>
    </row>
    <row r="953" customFormat="false" ht="15.75" hidden="false" customHeight="false" outlineLevel="0" collapsed="false">
      <c r="B953" s="11" t="s">
        <v>3848</v>
      </c>
      <c r="C953" s="7" t="s">
        <v>3849</v>
      </c>
      <c r="D953" s="12" t="s">
        <v>3850</v>
      </c>
      <c r="E953" s="7" t="n">
        <v>-2.62884615384615</v>
      </c>
      <c r="F953" s="8" t="n">
        <v>45.5666666666667</v>
      </c>
      <c r="G953" s="8" t="n">
        <v>17.3333333333333</v>
      </c>
      <c r="H953" s="13" t="n">
        <v>0.0017070586087513</v>
      </c>
    </row>
    <row r="954" customFormat="false" ht="15.75" hidden="false" customHeight="false" outlineLevel="0" collapsed="false">
      <c r="B954" s="11" t="s">
        <v>3851</v>
      </c>
      <c r="C954" s="7" t="s">
        <v>3851</v>
      </c>
      <c r="D954" s="12" t="s">
        <v>46</v>
      </c>
      <c r="E954" s="7" t="n">
        <v>-2.63157894736842</v>
      </c>
      <c r="F954" s="8" t="n">
        <v>28.3333333333333</v>
      </c>
      <c r="G954" s="8" t="n">
        <v>10.7666666666667</v>
      </c>
      <c r="H954" s="13" t="n">
        <v>0.0144481913767595</v>
      </c>
    </row>
    <row r="955" customFormat="false" ht="15.75" hidden="false" customHeight="false" outlineLevel="0" collapsed="false">
      <c r="B955" s="11" t="s">
        <v>3852</v>
      </c>
      <c r="C955" s="7" t="s">
        <v>3852</v>
      </c>
      <c r="D955" s="12" t="s">
        <v>24</v>
      </c>
      <c r="E955" s="7" t="n">
        <v>-2.63372620126927</v>
      </c>
      <c r="F955" s="8" t="n">
        <v>96.8333333333333</v>
      </c>
      <c r="G955" s="8" t="n">
        <v>36.7666666666667</v>
      </c>
      <c r="H955" s="13" t="n">
        <v>3.11740918558756E-006</v>
      </c>
    </row>
    <row r="956" customFormat="false" ht="15.75" hidden="false" customHeight="false" outlineLevel="0" collapsed="false">
      <c r="B956" s="11" t="s">
        <v>3853</v>
      </c>
      <c r="C956" s="7" t="s">
        <v>3854</v>
      </c>
      <c r="D956" s="12" t="s">
        <v>46</v>
      </c>
      <c r="E956" s="7" t="n">
        <v>-2.63398692810457</v>
      </c>
      <c r="F956" s="8" t="n">
        <v>26.8666666666667</v>
      </c>
      <c r="G956" s="8" t="n">
        <v>10.2</v>
      </c>
      <c r="H956" s="13" t="n">
        <v>0.0178921568544657</v>
      </c>
    </row>
    <row r="957" customFormat="false" ht="15.75" hidden="false" customHeight="false" outlineLevel="0" collapsed="false">
      <c r="B957" s="11" t="s">
        <v>3855</v>
      </c>
      <c r="C957" s="7" t="s">
        <v>3856</v>
      </c>
      <c r="D957" s="12" t="s">
        <v>3857</v>
      </c>
      <c r="E957" s="7" t="n">
        <v>-2.63496932515337</v>
      </c>
      <c r="F957" s="8" t="n">
        <v>28.6333333333333</v>
      </c>
      <c r="G957" s="8" t="n">
        <v>10.8666666666667</v>
      </c>
      <c r="H957" s="13" t="n">
        <v>0.0158340317668885</v>
      </c>
    </row>
    <row r="958" customFormat="false" ht="15.75" hidden="false" customHeight="false" outlineLevel="0" collapsed="false">
      <c r="B958" s="11" t="s">
        <v>3858</v>
      </c>
      <c r="C958" s="7" t="s">
        <v>3859</v>
      </c>
      <c r="D958" s="12" t="s">
        <v>3860</v>
      </c>
      <c r="E958" s="7" t="n">
        <v>-2.63500678426052</v>
      </c>
      <c r="F958" s="8" t="n">
        <v>64.7333333333333</v>
      </c>
      <c r="G958" s="8" t="n">
        <v>24.5666666666667</v>
      </c>
      <c r="H958" s="13" t="n">
        <v>0.000150423242277978</v>
      </c>
    </row>
    <row r="959" customFormat="false" ht="15.75" hidden="false" customHeight="false" outlineLevel="0" collapsed="false">
      <c r="B959" s="11" t="s">
        <v>177</v>
      </c>
      <c r="C959" s="7" t="s">
        <v>178</v>
      </c>
      <c r="D959" s="12" t="s">
        <v>179</v>
      </c>
      <c r="E959" s="7" t="n">
        <v>-2.63521882741536</v>
      </c>
      <c r="F959" s="8" t="n">
        <v>425.5</v>
      </c>
      <c r="G959" s="8" t="n">
        <v>161.466666666667</v>
      </c>
      <c r="H959" s="13" t="n">
        <v>2.78145648440026E-005</v>
      </c>
    </row>
    <row r="960" customFormat="false" ht="15.75" hidden="false" customHeight="false" outlineLevel="0" collapsed="false">
      <c r="B960" s="11" t="s">
        <v>3861</v>
      </c>
      <c r="C960" s="7" t="s">
        <v>3862</v>
      </c>
      <c r="D960" s="12" t="s">
        <v>3863</v>
      </c>
      <c r="E960" s="7" t="n">
        <v>-2.63622409823484</v>
      </c>
      <c r="F960" s="8" t="n">
        <v>572.5</v>
      </c>
      <c r="G960" s="8" t="n">
        <v>217.166666666667</v>
      </c>
      <c r="H960" s="13" t="n">
        <v>8.01024547802657E-006</v>
      </c>
    </row>
    <row r="961" customFormat="false" ht="15.75" hidden="false" customHeight="false" outlineLevel="0" collapsed="false">
      <c r="B961" s="11" t="s">
        <v>3864</v>
      </c>
      <c r="C961" s="7" t="s">
        <v>3864</v>
      </c>
      <c r="D961" s="12" t="s">
        <v>1381</v>
      </c>
      <c r="E961" s="7" t="n">
        <v>-2.64081632653061</v>
      </c>
      <c r="F961" s="8" t="n">
        <v>21.5666666666667</v>
      </c>
      <c r="G961" s="8" t="n">
        <v>8.16666666666667</v>
      </c>
      <c r="H961" s="13" t="n">
        <v>0.0308208205289519</v>
      </c>
    </row>
    <row r="962" customFormat="false" ht="15.75" hidden="false" customHeight="false" outlineLevel="0" collapsed="false">
      <c r="B962" s="11" t="s">
        <v>3865</v>
      </c>
      <c r="C962" s="7" t="s">
        <v>3865</v>
      </c>
      <c r="D962" s="12" t="s">
        <v>2989</v>
      </c>
      <c r="E962" s="7" t="n">
        <v>-2.64090909090909</v>
      </c>
      <c r="F962" s="8" t="n">
        <v>19.3666666666667</v>
      </c>
      <c r="G962" s="8" t="n">
        <v>7.33333333333333</v>
      </c>
      <c r="H962" s="13" t="n">
        <v>0.0367769173899945</v>
      </c>
    </row>
    <row r="963" customFormat="false" ht="15.75" hidden="false" customHeight="false" outlineLevel="0" collapsed="false">
      <c r="B963" s="11" t="s">
        <v>3866</v>
      </c>
      <c r="C963" s="7" t="s">
        <v>3867</v>
      </c>
      <c r="D963" s="12" t="s">
        <v>3868</v>
      </c>
      <c r="E963" s="7" t="n">
        <v>-2.6453634085213</v>
      </c>
      <c r="F963" s="8" t="n">
        <v>70.3666666666667</v>
      </c>
      <c r="G963" s="8" t="n">
        <v>26.6</v>
      </c>
      <c r="H963" s="13" t="n">
        <v>8.86610592771237E-005</v>
      </c>
    </row>
    <row r="964" customFormat="false" ht="15.75" hidden="false" customHeight="false" outlineLevel="0" collapsed="false">
      <c r="B964" s="11" t="s">
        <v>3869</v>
      </c>
      <c r="C964" s="7" t="s">
        <v>3869</v>
      </c>
      <c r="D964" s="12" t="s">
        <v>3381</v>
      </c>
      <c r="E964" s="7" t="n">
        <v>-2.64609800362976</v>
      </c>
      <c r="F964" s="8" t="n">
        <v>97.2</v>
      </c>
      <c r="G964" s="8" t="n">
        <v>36.7333333333333</v>
      </c>
      <c r="H964" s="13" t="n">
        <v>3.17948796689073E-006</v>
      </c>
    </row>
    <row r="965" customFormat="false" ht="15.75" hidden="false" customHeight="false" outlineLevel="0" collapsed="false">
      <c r="B965" s="11" t="s">
        <v>3870</v>
      </c>
      <c r="C965" s="7" t="s">
        <v>3870</v>
      </c>
      <c r="D965" s="12" t="s">
        <v>61</v>
      </c>
      <c r="E965" s="7" t="n">
        <v>-2.64788732394366</v>
      </c>
      <c r="F965" s="8" t="n">
        <v>18.8</v>
      </c>
      <c r="G965" s="8" t="n">
        <v>7.1</v>
      </c>
      <c r="H965" s="13" t="n">
        <v>0.0326810961804369</v>
      </c>
    </row>
    <row r="966" customFormat="false" ht="15.75" hidden="false" customHeight="false" outlineLevel="0" collapsed="false">
      <c r="B966" s="11" t="s">
        <v>3871</v>
      </c>
      <c r="C966" s="7" t="s">
        <v>3871</v>
      </c>
      <c r="D966" s="12" t="s">
        <v>853</v>
      </c>
      <c r="E966" s="7" t="n">
        <v>-2.64848484848485</v>
      </c>
      <c r="F966" s="8" t="n">
        <v>29.1333333333333</v>
      </c>
      <c r="G966" s="8" t="n">
        <v>11</v>
      </c>
      <c r="H966" s="13" t="n">
        <v>0.0139644867503263</v>
      </c>
    </row>
    <row r="967" customFormat="false" ht="15.75" hidden="false" customHeight="false" outlineLevel="0" collapsed="false">
      <c r="B967" s="11" t="s">
        <v>3872</v>
      </c>
      <c r="C967" s="7" t="s">
        <v>3873</v>
      </c>
      <c r="D967" s="12" t="s">
        <v>3874</v>
      </c>
      <c r="E967" s="7" t="n">
        <v>-2.65</v>
      </c>
      <c r="F967" s="8" t="n">
        <v>17.6666666666667</v>
      </c>
      <c r="G967" s="8" t="n">
        <v>6.66666666666667</v>
      </c>
      <c r="H967" s="13" t="n">
        <v>0.0493768307073878</v>
      </c>
    </row>
    <row r="968" customFormat="false" ht="15.75" hidden="false" customHeight="false" outlineLevel="0" collapsed="false">
      <c r="B968" s="11" t="s">
        <v>3875</v>
      </c>
      <c r="C968" s="7" t="s">
        <v>3875</v>
      </c>
      <c r="D968" s="12" t="s">
        <v>1719</v>
      </c>
      <c r="E968" s="7" t="n">
        <v>-2.65017667844523</v>
      </c>
      <c r="F968" s="8" t="n">
        <v>25</v>
      </c>
      <c r="G968" s="8" t="n">
        <v>9.43333333333333</v>
      </c>
      <c r="H968" s="13" t="n">
        <v>0.0204179237816988</v>
      </c>
    </row>
    <row r="969" customFormat="false" ht="15.75" hidden="false" customHeight="false" outlineLevel="0" collapsed="false">
      <c r="B969" s="11" t="s">
        <v>3876</v>
      </c>
      <c r="C969" s="7" t="s">
        <v>3877</v>
      </c>
      <c r="D969" s="12" t="s">
        <v>3878</v>
      </c>
      <c r="E969" s="7" t="n">
        <v>-2.65333333333333</v>
      </c>
      <c r="F969" s="8" t="n">
        <v>33.1666666666667</v>
      </c>
      <c r="G969" s="8" t="n">
        <v>12.5</v>
      </c>
      <c r="H969" s="13" t="n">
        <v>0.00650851495922333</v>
      </c>
    </row>
    <row r="970" customFormat="false" ht="15.75" hidden="false" customHeight="false" outlineLevel="0" collapsed="false">
      <c r="B970" s="11" t="s">
        <v>3879</v>
      </c>
      <c r="C970" s="7" t="s">
        <v>3879</v>
      </c>
      <c r="D970" s="12" t="s">
        <v>3880</v>
      </c>
      <c r="E970" s="7" t="n">
        <v>-2.65417867435158</v>
      </c>
      <c r="F970" s="8" t="n">
        <v>61.4</v>
      </c>
      <c r="G970" s="8" t="n">
        <v>23.1333333333333</v>
      </c>
      <c r="H970" s="13" t="n">
        <v>0.000136206574668547</v>
      </c>
    </row>
    <row r="971" customFormat="false" ht="15.75" hidden="false" customHeight="false" outlineLevel="0" collapsed="false">
      <c r="B971" s="11" t="s">
        <v>3881</v>
      </c>
      <c r="C971" s="7" t="s">
        <v>3882</v>
      </c>
      <c r="D971" s="12" t="s">
        <v>3883</v>
      </c>
      <c r="E971" s="7" t="n">
        <v>-2.65470852017937</v>
      </c>
      <c r="F971" s="8" t="n">
        <v>19.7333333333333</v>
      </c>
      <c r="G971" s="8" t="n">
        <v>7.43333333333333</v>
      </c>
      <c r="H971" s="13" t="n">
        <v>0.0417705048522626</v>
      </c>
    </row>
    <row r="972" customFormat="false" ht="15.75" hidden="false" customHeight="false" outlineLevel="0" collapsed="false">
      <c r="B972" s="11" t="s">
        <v>3884</v>
      </c>
      <c r="C972" s="7" t="s">
        <v>3884</v>
      </c>
      <c r="D972" s="12" t="s">
        <v>3885</v>
      </c>
      <c r="E972" s="7" t="n">
        <v>-2.65938864628821</v>
      </c>
      <c r="F972" s="8" t="n">
        <v>40.6</v>
      </c>
      <c r="G972" s="8" t="n">
        <v>15.2666666666667</v>
      </c>
      <c r="H972" s="13" t="n">
        <v>0.00224967957567211</v>
      </c>
    </row>
    <row r="973" customFormat="false" ht="15.75" hidden="false" customHeight="false" outlineLevel="0" collapsed="false">
      <c r="B973" s="11" t="s">
        <v>3886</v>
      </c>
      <c r="C973" s="7" t="s">
        <v>3886</v>
      </c>
      <c r="D973" s="12" t="s">
        <v>79</v>
      </c>
      <c r="E973" s="7" t="n">
        <v>-2.65943113772455</v>
      </c>
      <c r="F973" s="8" t="n">
        <v>236.866666666667</v>
      </c>
      <c r="G973" s="8" t="n">
        <v>89.0666666666667</v>
      </c>
      <c r="H973" s="13" t="n">
        <v>1.35404212437369E-008</v>
      </c>
    </row>
    <row r="974" customFormat="false" ht="15.75" hidden="false" customHeight="false" outlineLevel="0" collapsed="false">
      <c r="B974" s="11" t="s">
        <v>3887</v>
      </c>
      <c r="C974" s="7" t="s">
        <v>3887</v>
      </c>
      <c r="D974" s="12" t="s">
        <v>24</v>
      </c>
      <c r="E974" s="7" t="n">
        <v>-2.66150442477876</v>
      </c>
      <c r="F974" s="8" t="n">
        <v>40.1</v>
      </c>
      <c r="G974" s="8" t="n">
        <v>15.0666666666667</v>
      </c>
      <c r="H974" s="13" t="n">
        <v>0.00224925907769753</v>
      </c>
    </row>
    <row r="975" customFormat="false" ht="15.75" hidden="false" customHeight="false" outlineLevel="0" collapsed="false">
      <c r="B975" s="11" t="s">
        <v>3888</v>
      </c>
      <c r="C975" s="7" t="s">
        <v>3888</v>
      </c>
      <c r="D975" s="12" t="s">
        <v>288</v>
      </c>
      <c r="E975" s="7" t="n">
        <v>-2.66272189349112</v>
      </c>
      <c r="F975" s="8" t="n">
        <v>45</v>
      </c>
      <c r="G975" s="8" t="n">
        <v>16.9</v>
      </c>
      <c r="H975" s="13" t="n">
        <v>0.00104656112702958</v>
      </c>
    </row>
    <row r="976" customFormat="false" ht="15.75" hidden="false" customHeight="false" outlineLevel="0" collapsed="false">
      <c r="B976" s="11" t="s">
        <v>3889</v>
      </c>
      <c r="C976" s="7" t="s">
        <v>3889</v>
      </c>
      <c r="D976" s="12" t="s">
        <v>24</v>
      </c>
      <c r="E976" s="7" t="n">
        <v>-2.66323024054983</v>
      </c>
      <c r="F976" s="8" t="n">
        <v>129.166666666667</v>
      </c>
      <c r="G976" s="8" t="n">
        <v>48.5</v>
      </c>
      <c r="H976" s="13" t="n">
        <v>1.07375895511048E-006</v>
      </c>
    </row>
    <row r="977" customFormat="false" ht="15.75" hidden="false" customHeight="false" outlineLevel="0" collapsed="false">
      <c r="B977" s="11" t="s">
        <v>3890</v>
      </c>
      <c r="C977" s="7" t="s">
        <v>3890</v>
      </c>
      <c r="D977" s="12" t="s">
        <v>3891</v>
      </c>
      <c r="E977" s="7" t="n">
        <v>-2.66410256410256</v>
      </c>
      <c r="F977" s="8" t="n">
        <v>34.6333333333333</v>
      </c>
      <c r="G977" s="8" t="n">
        <v>13</v>
      </c>
      <c r="H977" s="13" t="n">
        <v>0.00480591167891036</v>
      </c>
    </row>
    <row r="978" customFormat="false" ht="15.75" hidden="false" customHeight="false" outlineLevel="0" collapsed="false">
      <c r="B978" s="11" t="s">
        <v>3892</v>
      </c>
      <c r="C978" s="7" t="s">
        <v>3893</v>
      </c>
      <c r="D978" s="12" t="s">
        <v>3894</v>
      </c>
      <c r="E978" s="7" t="n">
        <v>-2.66468253968254</v>
      </c>
      <c r="F978" s="8" t="n">
        <v>44.7666666666667</v>
      </c>
      <c r="G978" s="8" t="n">
        <v>16.8</v>
      </c>
      <c r="H978" s="13" t="n">
        <v>0.00146353571820592</v>
      </c>
    </row>
    <row r="979" customFormat="false" ht="15.75" hidden="false" customHeight="false" outlineLevel="0" collapsed="false">
      <c r="B979" s="11" t="s">
        <v>719</v>
      </c>
      <c r="C979" s="7" t="s">
        <v>720</v>
      </c>
      <c r="D979" s="12" t="s">
        <v>721</v>
      </c>
      <c r="E979" s="7" t="n">
        <v>-2.66599378881988</v>
      </c>
      <c r="F979" s="8" t="n">
        <v>1144.6</v>
      </c>
      <c r="G979" s="8" t="n">
        <v>429.333333333333</v>
      </c>
      <c r="H979" s="13" t="n">
        <v>4.95198367289618E-007</v>
      </c>
    </row>
    <row r="980" customFormat="false" ht="15.75" hidden="false" customHeight="false" outlineLevel="0" collapsed="false">
      <c r="B980" s="11" t="s">
        <v>3895</v>
      </c>
      <c r="C980" s="7" t="s">
        <v>3895</v>
      </c>
      <c r="D980" s="12" t="s">
        <v>3896</v>
      </c>
      <c r="E980" s="7" t="n">
        <v>-2.66666666666667</v>
      </c>
      <c r="F980" s="8" t="n">
        <v>30.9333333333333</v>
      </c>
      <c r="G980" s="8" t="n">
        <v>11.6</v>
      </c>
      <c r="H980" s="13" t="n">
        <v>0.00873238218331109</v>
      </c>
    </row>
    <row r="981" customFormat="false" ht="15.75" hidden="false" customHeight="false" outlineLevel="0" collapsed="false">
      <c r="B981" s="11" t="s">
        <v>3897</v>
      </c>
      <c r="C981" s="7" t="s">
        <v>3898</v>
      </c>
      <c r="D981" s="12" t="s">
        <v>3899</v>
      </c>
      <c r="E981" s="7" t="n">
        <v>-2.66755319148936</v>
      </c>
      <c r="F981" s="8" t="n">
        <v>33.4333333333333</v>
      </c>
      <c r="G981" s="8" t="n">
        <v>12.5333333333333</v>
      </c>
      <c r="H981" s="13" t="n">
        <v>0.00601835754044601</v>
      </c>
    </row>
    <row r="982" customFormat="false" ht="15.75" hidden="false" customHeight="false" outlineLevel="0" collapsed="false">
      <c r="B982" s="11" t="s">
        <v>3900</v>
      </c>
      <c r="C982" s="7" t="s">
        <v>3900</v>
      </c>
      <c r="D982" s="12" t="s">
        <v>3901</v>
      </c>
      <c r="E982" s="7" t="n">
        <v>-2.67307692307692</v>
      </c>
      <c r="F982" s="8" t="n">
        <v>27.8</v>
      </c>
      <c r="G982" s="8" t="n">
        <v>10.4</v>
      </c>
      <c r="H982" s="13" t="n">
        <v>0.0136113579092258</v>
      </c>
    </row>
    <row r="983" customFormat="false" ht="15.75" hidden="false" customHeight="false" outlineLevel="0" collapsed="false">
      <c r="B983" s="11" t="s">
        <v>3902</v>
      </c>
      <c r="C983" s="7" t="s">
        <v>3903</v>
      </c>
      <c r="D983" s="12" t="s">
        <v>3904</v>
      </c>
      <c r="E983" s="7" t="n">
        <v>-2.67410714285714</v>
      </c>
      <c r="F983" s="8" t="n">
        <v>39.9333333333333</v>
      </c>
      <c r="G983" s="8" t="n">
        <v>14.9333333333333</v>
      </c>
      <c r="H983" s="13" t="n">
        <v>0.00257094469612418</v>
      </c>
    </row>
    <row r="984" customFormat="false" ht="15.75" hidden="false" customHeight="false" outlineLevel="0" collapsed="false">
      <c r="B984" s="11" t="s">
        <v>3905</v>
      </c>
      <c r="C984" s="7" t="s">
        <v>3905</v>
      </c>
      <c r="D984" s="12" t="s">
        <v>297</v>
      </c>
      <c r="E984" s="7" t="n">
        <v>-2.67666666666667</v>
      </c>
      <c r="F984" s="8" t="n">
        <v>53.5333333333333</v>
      </c>
      <c r="G984" s="8" t="n">
        <v>20</v>
      </c>
      <c r="H984" s="13" t="n">
        <v>0.000293423496789178</v>
      </c>
    </row>
    <row r="985" customFormat="false" ht="15.75" hidden="false" customHeight="false" outlineLevel="0" collapsed="false">
      <c r="B985" s="11" t="s">
        <v>3906</v>
      </c>
      <c r="C985" s="7" t="s">
        <v>3906</v>
      </c>
      <c r="D985" s="12" t="s">
        <v>3907</v>
      </c>
      <c r="E985" s="7" t="n">
        <v>-2.67961165048544</v>
      </c>
      <c r="F985" s="8" t="n">
        <v>27.6</v>
      </c>
      <c r="G985" s="8" t="n">
        <v>10.3</v>
      </c>
      <c r="H985" s="13" t="n">
        <v>0.0126109240223812</v>
      </c>
    </row>
    <row r="986" customFormat="false" ht="15.75" hidden="false" customHeight="false" outlineLevel="0" collapsed="false">
      <c r="B986" s="11" t="s">
        <v>3908</v>
      </c>
      <c r="C986" s="7" t="s">
        <v>3908</v>
      </c>
      <c r="D986" s="12" t="s">
        <v>3909</v>
      </c>
      <c r="E986" s="7" t="n">
        <v>-2.68062678062678</v>
      </c>
      <c r="F986" s="8" t="n">
        <v>313.633333333333</v>
      </c>
      <c r="G986" s="8" t="n">
        <v>117</v>
      </c>
      <c r="H986" s="13" t="n">
        <v>4.99315242541104E-006</v>
      </c>
    </row>
    <row r="987" customFormat="false" ht="15.75" hidden="false" customHeight="false" outlineLevel="0" collapsed="false">
      <c r="B987" s="11" t="s">
        <v>3910</v>
      </c>
      <c r="C987" s="7" t="s">
        <v>3911</v>
      </c>
      <c r="D987" s="12" t="s">
        <v>3912</v>
      </c>
      <c r="E987" s="7" t="n">
        <v>-2.68077276908924</v>
      </c>
      <c r="F987" s="8" t="n">
        <v>97.1333333333333</v>
      </c>
      <c r="G987" s="8" t="n">
        <v>36.2333333333333</v>
      </c>
      <c r="H987" s="13" t="n">
        <v>8.20897090536627E-005</v>
      </c>
    </row>
    <row r="988" customFormat="false" ht="15.75" hidden="false" customHeight="false" outlineLevel="0" collapsed="false">
      <c r="B988" s="11" t="s">
        <v>3913</v>
      </c>
      <c r="C988" s="7" t="s">
        <v>3913</v>
      </c>
      <c r="D988" s="12" t="s">
        <v>575</v>
      </c>
      <c r="E988" s="7" t="n">
        <v>-2.6813495782568</v>
      </c>
      <c r="F988" s="8" t="n">
        <v>95.3666666666667</v>
      </c>
      <c r="G988" s="8" t="n">
        <v>35.5666666666667</v>
      </c>
      <c r="H988" s="13" t="n">
        <v>1.24649963339176E-005</v>
      </c>
    </row>
    <row r="989" customFormat="false" ht="15.75" hidden="false" customHeight="false" outlineLevel="0" collapsed="false">
      <c r="B989" s="11" t="s">
        <v>3914</v>
      </c>
      <c r="C989" s="7" t="s">
        <v>3915</v>
      </c>
      <c r="D989" s="12" t="s">
        <v>713</v>
      </c>
      <c r="E989" s="7" t="n">
        <v>-2.68145161290323</v>
      </c>
      <c r="F989" s="8" t="n">
        <v>22.1666666666667</v>
      </c>
      <c r="G989" s="8" t="n">
        <v>8.26666666666667</v>
      </c>
      <c r="H989" s="13" t="n">
        <v>0.0277360318354047</v>
      </c>
    </row>
    <row r="990" customFormat="false" ht="15.75" hidden="false" customHeight="false" outlineLevel="0" collapsed="false">
      <c r="B990" s="11" t="s">
        <v>3916</v>
      </c>
      <c r="C990" s="7" t="s">
        <v>3917</v>
      </c>
      <c r="D990" s="12" t="s">
        <v>3918</v>
      </c>
      <c r="E990" s="7" t="n">
        <v>-2.68150208623088</v>
      </c>
      <c r="F990" s="8" t="n">
        <v>64.2666666666667</v>
      </c>
      <c r="G990" s="8" t="n">
        <v>23.9666666666667</v>
      </c>
      <c r="H990" s="13" t="n">
        <v>8.86553570849581E-005</v>
      </c>
    </row>
    <row r="991" customFormat="false" ht="15.75" hidden="false" customHeight="false" outlineLevel="0" collapsed="false">
      <c r="B991" s="11" t="s">
        <v>3919</v>
      </c>
      <c r="C991" s="7" t="s">
        <v>3919</v>
      </c>
      <c r="D991" s="12" t="s">
        <v>3920</v>
      </c>
      <c r="E991" s="7" t="n">
        <v>-2.68460729312763</v>
      </c>
      <c r="F991" s="8" t="n">
        <v>510.433333333333</v>
      </c>
      <c r="G991" s="8" t="n">
        <v>190.133333333333</v>
      </c>
      <c r="H991" s="13" t="n">
        <v>0.00036977349013589</v>
      </c>
    </row>
    <row r="992" customFormat="false" ht="15.75" hidden="false" customHeight="false" outlineLevel="0" collapsed="false">
      <c r="B992" s="11" t="s">
        <v>3921</v>
      </c>
      <c r="C992" s="7" t="s">
        <v>3922</v>
      </c>
      <c r="D992" s="12" t="s">
        <v>274</v>
      </c>
      <c r="E992" s="7" t="n">
        <v>-2.68761904761905</v>
      </c>
      <c r="F992" s="8" t="n">
        <v>47.0333333333333</v>
      </c>
      <c r="G992" s="8" t="n">
        <v>17.5</v>
      </c>
      <c r="H992" s="13" t="n">
        <v>0.000638514956942114</v>
      </c>
    </row>
    <row r="993" customFormat="false" ht="15.75" hidden="false" customHeight="false" outlineLevel="0" collapsed="false">
      <c r="B993" s="11" t="s">
        <v>3923</v>
      </c>
      <c r="C993" s="7" t="s">
        <v>3924</v>
      </c>
      <c r="D993" s="12" t="s">
        <v>3219</v>
      </c>
      <c r="E993" s="7" t="n">
        <v>-2.69</v>
      </c>
      <c r="F993" s="8" t="n">
        <v>17.9333333333333</v>
      </c>
      <c r="G993" s="8" t="n">
        <v>6.66666666666667</v>
      </c>
      <c r="H993" s="13" t="n">
        <v>0.0493768307073878</v>
      </c>
    </row>
    <row r="994" customFormat="false" ht="15.75" hidden="false" customHeight="false" outlineLevel="0" collapsed="false">
      <c r="B994" s="11" t="s">
        <v>3925</v>
      </c>
      <c r="C994" s="7" t="s">
        <v>3925</v>
      </c>
      <c r="D994" s="12" t="s">
        <v>272</v>
      </c>
      <c r="E994" s="7" t="n">
        <v>-2.69127516778524</v>
      </c>
      <c r="F994" s="8" t="n">
        <v>40.1</v>
      </c>
      <c r="G994" s="8" t="n">
        <v>14.9</v>
      </c>
      <c r="H994" s="13" t="n">
        <v>0.00227559192704978</v>
      </c>
    </row>
    <row r="995" customFormat="false" ht="15.75" hidden="false" customHeight="false" outlineLevel="0" collapsed="false">
      <c r="B995" s="11" t="s">
        <v>3926</v>
      </c>
      <c r="C995" s="7" t="s">
        <v>3926</v>
      </c>
      <c r="D995" s="12" t="s">
        <v>414</v>
      </c>
      <c r="E995" s="7" t="n">
        <v>-2.69452887537994</v>
      </c>
      <c r="F995" s="8" t="n">
        <v>59.1</v>
      </c>
      <c r="G995" s="8" t="n">
        <v>21.9333333333333</v>
      </c>
      <c r="H995" s="13" t="n">
        <v>0.00827520280684931</v>
      </c>
    </row>
    <row r="996" customFormat="false" ht="15.75" hidden="false" customHeight="false" outlineLevel="0" collapsed="false">
      <c r="B996" s="11" t="s">
        <v>3927</v>
      </c>
      <c r="C996" s="7" t="s">
        <v>3928</v>
      </c>
      <c r="D996" s="12" t="s">
        <v>3929</v>
      </c>
      <c r="E996" s="7" t="n">
        <v>-2.69753086419753</v>
      </c>
      <c r="F996" s="8" t="n">
        <v>29.1333333333333</v>
      </c>
      <c r="G996" s="8" t="n">
        <v>10.8</v>
      </c>
      <c r="H996" s="13" t="n">
        <v>0.00972612150621558</v>
      </c>
    </row>
    <row r="997" customFormat="false" ht="15.75" hidden="false" customHeight="false" outlineLevel="0" collapsed="false">
      <c r="B997" s="11" t="s">
        <v>3930</v>
      </c>
      <c r="C997" s="7" t="s">
        <v>3931</v>
      </c>
      <c r="D997" s="12" t="s">
        <v>3932</v>
      </c>
      <c r="E997" s="7" t="n">
        <v>-2.69845959063093</v>
      </c>
      <c r="F997" s="8" t="n">
        <v>426.266666666667</v>
      </c>
      <c r="G997" s="8" t="n">
        <v>157.966666666667</v>
      </c>
      <c r="H997" s="13" t="n">
        <v>0.00486913981106167</v>
      </c>
    </row>
    <row r="998" customFormat="false" ht="15.75" hidden="false" customHeight="false" outlineLevel="0" collapsed="false">
      <c r="B998" s="11" t="s">
        <v>3933</v>
      </c>
      <c r="C998" s="7" t="s">
        <v>3933</v>
      </c>
      <c r="D998" s="12" t="s">
        <v>3828</v>
      </c>
      <c r="E998" s="7" t="n">
        <v>-2.7027027027027</v>
      </c>
      <c r="F998" s="8" t="n">
        <v>23.3333333333333</v>
      </c>
      <c r="G998" s="8" t="n">
        <v>8.63333333333333</v>
      </c>
      <c r="H998" s="13" t="n">
        <v>0.0218694891385641</v>
      </c>
    </row>
    <row r="999" customFormat="false" ht="15.75" hidden="false" customHeight="false" outlineLevel="0" collapsed="false">
      <c r="B999" s="11" t="s">
        <v>3934</v>
      </c>
      <c r="C999" s="7" t="s">
        <v>3935</v>
      </c>
      <c r="D999" s="12" t="s">
        <v>3936</v>
      </c>
      <c r="E999" s="7" t="n">
        <v>-2.70431893687708</v>
      </c>
      <c r="F999" s="8" t="n">
        <v>27.1333333333333</v>
      </c>
      <c r="G999" s="8" t="n">
        <v>10.0333333333333</v>
      </c>
      <c r="H999" s="13" t="n">
        <v>0.0411969488600806</v>
      </c>
    </row>
    <row r="1000" customFormat="false" ht="15.75" hidden="false" customHeight="false" outlineLevel="0" collapsed="false">
      <c r="B1000" s="11" t="s">
        <v>3937</v>
      </c>
      <c r="C1000" s="7" t="s">
        <v>3938</v>
      </c>
      <c r="D1000" s="12" t="s">
        <v>3939</v>
      </c>
      <c r="E1000" s="7" t="n">
        <v>-2.70531400966184</v>
      </c>
      <c r="F1000" s="8" t="n">
        <v>18.6666666666667</v>
      </c>
      <c r="G1000" s="8" t="n">
        <v>6.9</v>
      </c>
      <c r="H1000" s="13" t="n">
        <v>0.0423812639213669</v>
      </c>
    </row>
    <row r="1001" customFormat="false" ht="15.75" hidden="false" customHeight="false" outlineLevel="0" collapsed="false">
      <c r="B1001" s="11" t="s">
        <v>3940</v>
      </c>
      <c r="C1001" s="7" t="s">
        <v>3940</v>
      </c>
      <c r="D1001" s="12" t="s">
        <v>3941</v>
      </c>
      <c r="E1001" s="7" t="n">
        <v>-2.71090047393365</v>
      </c>
      <c r="F1001" s="8" t="n">
        <v>19.0666666666667</v>
      </c>
      <c r="G1001" s="8" t="n">
        <v>7.03333333333333</v>
      </c>
      <c r="H1001" s="13" t="n">
        <v>0.0470953962400806</v>
      </c>
    </row>
    <row r="1002" customFormat="false" ht="15.75" hidden="false" customHeight="false" outlineLevel="0" collapsed="false">
      <c r="B1002" s="11" t="s">
        <v>3942</v>
      </c>
      <c r="C1002" s="7" t="s">
        <v>3943</v>
      </c>
      <c r="D1002" s="12" t="s">
        <v>3944</v>
      </c>
      <c r="E1002" s="7" t="n">
        <v>-2.71236559139785</v>
      </c>
      <c r="F1002" s="8" t="n">
        <v>33.6333333333333</v>
      </c>
      <c r="G1002" s="8" t="n">
        <v>12.4</v>
      </c>
      <c r="H1002" s="13" t="n">
        <v>0.00380656319807551</v>
      </c>
    </row>
    <row r="1003" customFormat="false" ht="15.75" hidden="false" customHeight="false" outlineLevel="0" collapsed="false">
      <c r="B1003" s="11" t="s">
        <v>3945</v>
      </c>
      <c r="C1003" s="7"/>
      <c r="D1003" s="12"/>
      <c r="E1003" s="7" t="n">
        <v>-2.71287128712871</v>
      </c>
      <c r="F1003" s="8" t="n">
        <v>18.2666666666667</v>
      </c>
      <c r="G1003" s="8" t="n">
        <v>6.73333333333333</v>
      </c>
      <c r="H1003" s="13" t="n">
        <v>0.0377634792338252</v>
      </c>
    </row>
    <row r="1004" customFormat="false" ht="15.75" hidden="false" customHeight="false" outlineLevel="0" collapsed="false">
      <c r="B1004" s="11" t="s">
        <v>3946</v>
      </c>
      <c r="C1004" s="7" t="s">
        <v>3946</v>
      </c>
      <c r="D1004" s="12" t="s">
        <v>3947</v>
      </c>
      <c r="E1004" s="7" t="n">
        <v>-2.714859437751</v>
      </c>
      <c r="F1004" s="8" t="n">
        <v>22.5333333333333</v>
      </c>
      <c r="G1004" s="8" t="n">
        <v>8.3</v>
      </c>
      <c r="H1004" s="13" t="n">
        <v>0.0218278482211901</v>
      </c>
    </row>
    <row r="1005" customFormat="false" ht="15.75" hidden="false" customHeight="false" outlineLevel="0" collapsed="false">
      <c r="B1005" s="11" t="s">
        <v>102</v>
      </c>
      <c r="C1005" s="7" t="s">
        <v>102</v>
      </c>
      <c r="D1005" s="12" t="s">
        <v>103</v>
      </c>
      <c r="E1005" s="7" t="n">
        <v>-2.7206132879046</v>
      </c>
      <c r="F1005" s="8" t="n">
        <v>212.933333333333</v>
      </c>
      <c r="G1005" s="8" t="n">
        <v>78.2666666666667</v>
      </c>
      <c r="H1005" s="13" t="n">
        <v>6.18408385851419E-009</v>
      </c>
    </row>
    <row r="1006" customFormat="false" ht="15.75" hidden="false" customHeight="false" outlineLevel="0" collapsed="false">
      <c r="B1006" s="11" t="s">
        <v>3948</v>
      </c>
      <c r="C1006" s="7" t="s">
        <v>3949</v>
      </c>
      <c r="D1006" s="12" t="s">
        <v>292</v>
      </c>
      <c r="E1006" s="7" t="n">
        <v>-2.72503840245776</v>
      </c>
      <c r="F1006" s="8" t="n">
        <v>59.1333333333333</v>
      </c>
      <c r="G1006" s="8" t="n">
        <v>21.7</v>
      </c>
      <c r="H1006" s="13" t="n">
        <v>0.000138293811213451</v>
      </c>
    </row>
    <row r="1007" customFormat="false" ht="15.75" hidden="false" customHeight="false" outlineLevel="0" collapsed="false">
      <c r="B1007" s="11" t="s">
        <v>3950</v>
      </c>
      <c r="C1007" s="7" t="s">
        <v>3950</v>
      </c>
      <c r="D1007" s="12" t="s">
        <v>3951</v>
      </c>
      <c r="E1007" s="7" t="n">
        <v>-2.73026315789474</v>
      </c>
      <c r="F1007" s="8" t="n">
        <v>27.6666666666667</v>
      </c>
      <c r="G1007" s="8" t="n">
        <v>10.1333333333333</v>
      </c>
      <c r="H1007" s="13" t="n">
        <v>0.0128456579500245</v>
      </c>
    </row>
    <row r="1008" customFormat="false" ht="15.75" hidden="false" customHeight="false" outlineLevel="0" collapsed="false">
      <c r="B1008" s="11" t="s">
        <v>3952</v>
      </c>
      <c r="C1008" s="7" t="s">
        <v>3953</v>
      </c>
      <c r="D1008" s="12" t="s">
        <v>3954</v>
      </c>
      <c r="E1008" s="7" t="n">
        <v>-2.73204715969989</v>
      </c>
      <c r="F1008" s="8" t="n">
        <v>84.9666666666667</v>
      </c>
      <c r="G1008" s="8" t="n">
        <v>31.1</v>
      </c>
      <c r="H1008" s="13" t="n">
        <v>2.96477911518259E-005</v>
      </c>
    </row>
    <row r="1009" customFormat="false" ht="15.75" hidden="false" customHeight="false" outlineLevel="0" collapsed="false">
      <c r="B1009" s="11" t="s">
        <v>3955</v>
      </c>
      <c r="C1009" s="7" t="s">
        <v>3955</v>
      </c>
      <c r="D1009" s="12" t="s">
        <v>3956</v>
      </c>
      <c r="E1009" s="7" t="n">
        <v>-2.73244147157191</v>
      </c>
      <c r="F1009" s="8" t="n">
        <v>27.2333333333333</v>
      </c>
      <c r="G1009" s="8" t="n">
        <v>9.96666666666667</v>
      </c>
      <c r="H1009" s="13" t="n">
        <v>0.0109458764916417</v>
      </c>
    </row>
    <row r="1010" customFormat="false" ht="15.75" hidden="false" customHeight="false" outlineLevel="0" collapsed="false">
      <c r="B1010" s="11" t="s">
        <v>3957</v>
      </c>
      <c r="C1010" s="7" t="s">
        <v>3958</v>
      </c>
      <c r="D1010" s="12" t="s">
        <v>3723</v>
      </c>
      <c r="E1010" s="7" t="n">
        <v>-2.734375</v>
      </c>
      <c r="F1010" s="8" t="n">
        <v>29.1666666666667</v>
      </c>
      <c r="G1010" s="8" t="n">
        <v>10.6666666666667</v>
      </c>
      <c r="H1010" s="13" t="n">
        <v>0.00967815079825033</v>
      </c>
    </row>
    <row r="1011" customFormat="false" ht="15.75" hidden="false" customHeight="false" outlineLevel="0" collapsed="false">
      <c r="B1011" s="11" t="s">
        <v>3959</v>
      </c>
      <c r="C1011" s="7" t="s">
        <v>3960</v>
      </c>
      <c r="D1011" s="12" t="s">
        <v>3961</v>
      </c>
      <c r="E1011" s="7" t="n">
        <v>-2.7359022556391</v>
      </c>
      <c r="F1011" s="8" t="n">
        <v>97.0333333333334</v>
      </c>
      <c r="G1011" s="8" t="n">
        <v>35.4666666666667</v>
      </c>
      <c r="H1011" s="13" t="n">
        <v>1.1783181753085E-006</v>
      </c>
    </row>
    <row r="1012" customFormat="false" ht="15.75" hidden="false" customHeight="false" outlineLevel="0" collapsed="false">
      <c r="B1012" s="11" t="s">
        <v>3962</v>
      </c>
      <c r="C1012" s="7" t="s">
        <v>3963</v>
      </c>
      <c r="D1012" s="12" t="s">
        <v>3964</v>
      </c>
      <c r="E1012" s="7" t="n">
        <v>-2.73913043478261</v>
      </c>
      <c r="F1012" s="8" t="n">
        <v>39.9</v>
      </c>
      <c r="G1012" s="8" t="n">
        <v>14.5666666666667</v>
      </c>
      <c r="H1012" s="13" t="n">
        <v>0.00128710392160936</v>
      </c>
    </row>
    <row r="1013" customFormat="false" ht="15.75" hidden="false" customHeight="false" outlineLevel="0" collapsed="false">
      <c r="B1013" s="11" t="s">
        <v>3965</v>
      </c>
      <c r="C1013" s="7" t="s">
        <v>3966</v>
      </c>
      <c r="D1013" s="12" t="s">
        <v>3967</v>
      </c>
      <c r="E1013" s="7" t="n">
        <v>-2.73976608187135</v>
      </c>
      <c r="F1013" s="8" t="n">
        <v>31.2333333333333</v>
      </c>
      <c r="G1013" s="8" t="n">
        <v>11.4</v>
      </c>
      <c r="H1013" s="13" t="n">
        <v>0.0064123772299916</v>
      </c>
    </row>
    <row r="1014" customFormat="false" ht="15.75" hidden="false" customHeight="false" outlineLevel="0" collapsed="false">
      <c r="B1014" s="11" t="s">
        <v>3968</v>
      </c>
      <c r="C1014" s="7" t="s">
        <v>3969</v>
      </c>
      <c r="D1014" s="12" t="s">
        <v>3970</v>
      </c>
      <c r="E1014" s="7" t="n">
        <v>-2.74126344086021</v>
      </c>
      <c r="F1014" s="8" t="n">
        <v>135.966666666667</v>
      </c>
      <c r="G1014" s="8" t="n">
        <v>49.6</v>
      </c>
      <c r="H1014" s="13" t="n">
        <v>0.000570520828698216</v>
      </c>
    </row>
    <row r="1015" customFormat="false" ht="15.75" hidden="false" customHeight="false" outlineLevel="0" collapsed="false">
      <c r="B1015" s="11" t="s">
        <v>3971</v>
      </c>
      <c r="C1015" s="7" t="s">
        <v>3971</v>
      </c>
      <c r="D1015" s="12" t="s">
        <v>3972</v>
      </c>
      <c r="E1015" s="7" t="n">
        <v>-2.74157303370787</v>
      </c>
      <c r="F1015" s="8" t="n">
        <v>16.2666666666667</v>
      </c>
      <c r="G1015" s="8" t="n">
        <v>5.93333333333333</v>
      </c>
      <c r="H1015" s="13" t="n">
        <v>0.0457174307755766</v>
      </c>
    </row>
    <row r="1016" customFormat="false" ht="15.75" hidden="false" customHeight="false" outlineLevel="0" collapsed="false">
      <c r="B1016" s="11" t="s">
        <v>3973</v>
      </c>
      <c r="C1016" s="7" t="s">
        <v>3973</v>
      </c>
      <c r="D1016" s="12" t="s">
        <v>412</v>
      </c>
      <c r="E1016" s="7" t="n">
        <v>-2.74683544303797</v>
      </c>
      <c r="F1016" s="8" t="n">
        <v>79.5666666666667</v>
      </c>
      <c r="G1016" s="8" t="n">
        <v>28.9666666666667</v>
      </c>
      <c r="H1016" s="13" t="n">
        <v>7.10030805343567E-006</v>
      </c>
    </row>
    <row r="1017" customFormat="false" ht="15.75" hidden="false" customHeight="false" outlineLevel="0" collapsed="false">
      <c r="B1017" s="11" t="s">
        <v>3974</v>
      </c>
      <c r="C1017" s="7" t="s">
        <v>3974</v>
      </c>
      <c r="D1017" s="12" t="s">
        <v>24</v>
      </c>
      <c r="E1017" s="7" t="n">
        <v>-2.74863443253085</v>
      </c>
      <c r="F1017" s="8" t="n">
        <v>1811.53333333333</v>
      </c>
      <c r="G1017" s="8" t="n">
        <v>659.066666666667</v>
      </c>
      <c r="H1017" s="13" t="n">
        <v>1.67758654354044E-005</v>
      </c>
    </row>
    <row r="1018" customFormat="false" ht="15.75" hidden="false" customHeight="false" outlineLevel="0" collapsed="false">
      <c r="B1018" s="11" t="s">
        <v>2075</v>
      </c>
      <c r="C1018" s="7" t="s">
        <v>2075</v>
      </c>
      <c r="D1018" s="12" t="s">
        <v>2076</v>
      </c>
      <c r="E1018" s="7" t="n">
        <v>-2.75116822429907</v>
      </c>
      <c r="F1018" s="8" t="n">
        <v>78.5</v>
      </c>
      <c r="G1018" s="8" t="n">
        <v>28.5333333333333</v>
      </c>
      <c r="H1018" s="13" t="n">
        <v>0.000639855386720687</v>
      </c>
    </row>
    <row r="1019" customFormat="false" ht="15.75" hidden="false" customHeight="false" outlineLevel="0" collapsed="false">
      <c r="B1019" s="11" t="s">
        <v>3975</v>
      </c>
      <c r="C1019" s="7" t="s">
        <v>3976</v>
      </c>
      <c r="D1019" s="12" t="s">
        <v>3977</v>
      </c>
      <c r="E1019" s="7" t="n">
        <v>-2.75179340028694</v>
      </c>
      <c r="F1019" s="8" t="n">
        <v>63.9333333333333</v>
      </c>
      <c r="G1019" s="8" t="n">
        <v>23.2333333333333</v>
      </c>
      <c r="H1019" s="13" t="n">
        <v>6.6557178692987E-005</v>
      </c>
    </row>
    <row r="1020" customFormat="false" ht="15.75" hidden="false" customHeight="false" outlineLevel="0" collapsed="false">
      <c r="B1020" s="11" t="s">
        <v>3978</v>
      </c>
      <c r="C1020" s="7" t="s">
        <v>3978</v>
      </c>
      <c r="D1020" s="12" t="s">
        <v>3979</v>
      </c>
      <c r="E1020" s="7" t="n">
        <v>-2.75255102040816</v>
      </c>
      <c r="F1020" s="8" t="n">
        <v>35.9666666666667</v>
      </c>
      <c r="G1020" s="8" t="n">
        <v>13.0666666666667</v>
      </c>
      <c r="H1020" s="13" t="n">
        <v>0.0027766940113848</v>
      </c>
    </row>
    <row r="1021" customFormat="false" ht="15.75" hidden="false" customHeight="false" outlineLevel="0" collapsed="false">
      <c r="B1021" s="11" t="s">
        <v>3980</v>
      </c>
      <c r="C1021" s="7" t="s">
        <v>3981</v>
      </c>
      <c r="D1021" s="12" t="s">
        <v>3982</v>
      </c>
      <c r="E1021" s="7" t="n">
        <v>-2.75384615384615</v>
      </c>
      <c r="F1021" s="8" t="n">
        <v>23.8666666666667</v>
      </c>
      <c r="G1021" s="8" t="n">
        <v>8.66666666666667</v>
      </c>
      <c r="H1021" s="13" t="n">
        <v>0.0192099540768307</v>
      </c>
    </row>
    <row r="1022" customFormat="false" ht="15.75" hidden="false" customHeight="false" outlineLevel="0" collapsed="false">
      <c r="B1022" s="11" t="s">
        <v>3983</v>
      </c>
      <c r="C1022" s="7" t="s">
        <v>3984</v>
      </c>
      <c r="D1022" s="12" t="s">
        <v>3985</v>
      </c>
      <c r="E1022" s="7" t="n">
        <v>-2.75873015873016</v>
      </c>
      <c r="F1022" s="8" t="n">
        <v>28.9666666666667</v>
      </c>
      <c r="G1022" s="8" t="n">
        <v>10.5</v>
      </c>
      <c r="H1022" s="13" t="n">
        <v>0.00745648298197377</v>
      </c>
    </row>
    <row r="1023" customFormat="false" ht="15.75" hidden="false" customHeight="false" outlineLevel="0" collapsed="false">
      <c r="B1023" s="11" t="s">
        <v>3986</v>
      </c>
      <c r="C1023" s="7" t="s">
        <v>3987</v>
      </c>
      <c r="D1023" s="12" t="s">
        <v>3988</v>
      </c>
      <c r="E1023" s="7" t="n">
        <v>-2.75925925925926</v>
      </c>
      <c r="F1023" s="8" t="n">
        <v>24.8333333333333</v>
      </c>
      <c r="G1023" s="8" t="n">
        <v>9</v>
      </c>
      <c r="H1023" s="13" t="n">
        <v>0.0143928253042429</v>
      </c>
    </row>
    <row r="1024" customFormat="false" ht="15.75" hidden="false" customHeight="false" outlineLevel="0" collapsed="false">
      <c r="B1024" s="11" t="s">
        <v>3989</v>
      </c>
      <c r="C1024" s="7" t="s">
        <v>3990</v>
      </c>
      <c r="D1024" s="12" t="s">
        <v>3991</v>
      </c>
      <c r="E1024" s="7" t="n">
        <v>-2.7594696969697</v>
      </c>
      <c r="F1024" s="8" t="n">
        <v>48.5666666666667</v>
      </c>
      <c r="G1024" s="8" t="n">
        <v>17.6</v>
      </c>
      <c r="H1024" s="13" t="n">
        <v>0.000546661898948515</v>
      </c>
    </row>
    <row r="1025" customFormat="false" ht="15.75" hidden="false" customHeight="false" outlineLevel="0" collapsed="false">
      <c r="B1025" s="11" t="s">
        <v>3992</v>
      </c>
      <c r="C1025" s="7" t="s">
        <v>3993</v>
      </c>
      <c r="D1025" s="12" t="s">
        <v>3994</v>
      </c>
      <c r="E1025" s="7" t="n">
        <v>-2.76036866359447</v>
      </c>
      <c r="F1025" s="8" t="n">
        <v>139.766666666667</v>
      </c>
      <c r="G1025" s="8" t="n">
        <v>50.6333333333333</v>
      </c>
      <c r="H1025" s="13" t="n">
        <v>8.92403144992591E-006</v>
      </c>
    </row>
    <row r="1026" customFormat="false" ht="15.75" hidden="false" customHeight="false" outlineLevel="0" collapsed="false">
      <c r="B1026" s="11" t="s">
        <v>3995</v>
      </c>
      <c r="C1026" s="7" t="s">
        <v>3996</v>
      </c>
      <c r="D1026" s="12" t="s">
        <v>1596</v>
      </c>
      <c r="E1026" s="7" t="n">
        <v>-2.76168224299065</v>
      </c>
      <c r="F1026" s="8" t="n">
        <v>39.4</v>
      </c>
      <c r="G1026" s="8" t="n">
        <v>14.2666666666667</v>
      </c>
      <c r="H1026" s="13" t="n">
        <v>0.0033036247429904</v>
      </c>
    </row>
    <row r="1027" customFormat="false" ht="15.75" hidden="false" customHeight="false" outlineLevel="0" collapsed="false">
      <c r="B1027" s="11" t="s">
        <v>3997</v>
      </c>
      <c r="C1027" s="7" t="s">
        <v>3998</v>
      </c>
      <c r="D1027" s="12" t="s">
        <v>3999</v>
      </c>
      <c r="E1027" s="7" t="n">
        <v>-2.76447105788423</v>
      </c>
      <c r="F1027" s="8" t="n">
        <v>92.3333333333333</v>
      </c>
      <c r="G1027" s="8" t="n">
        <v>33.4</v>
      </c>
      <c r="H1027" s="13" t="n">
        <v>0.0376085053034361</v>
      </c>
    </row>
    <row r="1028" customFormat="false" ht="15.75" hidden="false" customHeight="false" outlineLevel="0" collapsed="false">
      <c r="B1028" s="11" t="s">
        <v>4000</v>
      </c>
      <c r="C1028" s="7" t="s">
        <v>4001</v>
      </c>
      <c r="D1028" s="12" t="s">
        <v>4002</v>
      </c>
      <c r="E1028" s="7" t="n">
        <v>-2.76470588235294</v>
      </c>
      <c r="F1028" s="8" t="n">
        <v>51.7</v>
      </c>
      <c r="G1028" s="8" t="n">
        <v>18.7</v>
      </c>
      <c r="H1028" s="13" t="n">
        <v>0.000187655315083847</v>
      </c>
    </row>
    <row r="1029" customFormat="false" ht="15.75" hidden="false" customHeight="false" outlineLevel="0" collapsed="false">
      <c r="B1029" s="11" t="s">
        <v>4003</v>
      </c>
      <c r="C1029" s="7" t="s">
        <v>4003</v>
      </c>
      <c r="D1029" s="12" t="s">
        <v>198</v>
      </c>
      <c r="E1029" s="7" t="n">
        <v>-2.76543209876543</v>
      </c>
      <c r="F1029" s="8" t="n">
        <v>29.8666666666667</v>
      </c>
      <c r="G1029" s="8" t="n">
        <v>10.8</v>
      </c>
      <c r="H1029" s="13" t="n">
        <v>0.00789531311910262</v>
      </c>
    </row>
    <row r="1030" customFormat="false" ht="15.75" hidden="false" customHeight="false" outlineLevel="0" collapsed="false">
      <c r="B1030" s="11" t="s">
        <v>4004</v>
      </c>
      <c r="C1030" s="7" t="s">
        <v>4004</v>
      </c>
      <c r="D1030" s="12" t="s">
        <v>4005</v>
      </c>
      <c r="E1030" s="7" t="n">
        <v>-2.76593625498008</v>
      </c>
      <c r="F1030" s="8" t="n">
        <v>462.833333333333</v>
      </c>
      <c r="G1030" s="8" t="n">
        <v>167.333333333333</v>
      </c>
      <c r="H1030" s="13" t="n">
        <v>2.46371270691096E-008</v>
      </c>
    </row>
    <row r="1031" customFormat="false" ht="15.75" hidden="false" customHeight="false" outlineLevel="0" collapsed="false">
      <c r="B1031" s="11" t="s">
        <v>4006</v>
      </c>
      <c r="C1031" s="7" t="s">
        <v>4007</v>
      </c>
      <c r="D1031" s="12" t="s">
        <v>24</v>
      </c>
      <c r="E1031" s="7" t="n">
        <v>-2.76734693877551</v>
      </c>
      <c r="F1031" s="8" t="n">
        <v>22.6</v>
      </c>
      <c r="G1031" s="8" t="n">
        <v>8.16666666666667</v>
      </c>
      <c r="H1031" s="13" t="n">
        <v>0.0150578620492897</v>
      </c>
    </row>
    <row r="1032" customFormat="false" ht="15.75" hidden="false" customHeight="false" outlineLevel="0" collapsed="false">
      <c r="B1032" s="11" t="s">
        <v>4008</v>
      </c>
      <c r="C1032" s="7" t="s">
        <v>4008</v>
      </c>
      <c r="D1032" s="12" t="s">
        <v>3330</v>
      </c>
      <c r="E1032" s="7" t="n">
        <v>-2.7712</v>
      </c>
      <c r="F1032" s="8" t="n">
        <v>57.7333333333333</v>
      </c>
      <c r="G1032" s="8" t="n">
        <v>20.8333333333333</v>
      </c>
      <c r="H1032" s="13" t="n">
        <v>8.25239474225104E-005</v>
      </c>
    </row>
    <row r="1033" customFormat="false" ht="15.75" hidden="false" customHeight="false" outlineLevel="0" collapsed="false">
      <c r="B1033" s="11" t="s">
        <v>4009</v>
      </c>
      <c r="C1033" s="7" t="s">
        <v>4009</v>
      </c>
      <c r="D1033" s="12" t="s">
        <v>4010</v>
      </c>
      <c r="E1033" s="7" t="n">
        <v>-2.77458033573142</v>
      </c>
      <c r="F1033" s="8" t="n">
        <v>38.5666666666667</v>
      </c>
      <c r="G1033" s="8" t="n">
        <v>13.9</v>
      </c>
      <c r="H1033" s="13" t="n">
        <v>0.00163879636197488</v>
      </c>
    </row>
    <row r="1034" customFormat="false" ht="15.75" hidden="false" customHeight="false" outlineLevel="0" collapsed="false">
      <c r="B1034" s="11" t="s">
        <v>4011</v>
      </c>
      <c r="C1034" s="7" t="s">
        <v>4012</v>
      </c>
      <c r="D1034" s="12" t="s">
        <v>4013</v>
      </c>
      <c r="E1034" s="7" t="n">
        <v>-2.77725856697819</v>
      </c>
      <c r="F1034" s="8" t="n">
        <v>59.4333333333333</v>
      </c>
      <c r="G1034" s="8" t="n">
        <v>21.4</v>
      </c>
      <c r="H1034" s="13" t="n">
        <v>7.67843276800516E-005</v>
      </c>
    </row>
    <row r="1035" customFormat="false" ht="15.75" hidden="false" customHeight="false" outlineLevel="0" collapsed="false">
      <c r="B1035" s="11" t="s">
        <v>4014</v>
      </c>
      <c r="C1035" s="7" t="s">
        <v>4015</v>
      </c>
      <c r="D1035" s="12" t="s">
        <v>4016</v>
      </c>
      <c r="E1035" s="7" t="n">
        <v>-2.77777777777778</v>
      </c>
      <c r="F1035" s="8" t="n">
        <v>29.1666666666667</v>
      </c>
      <c r="G1035" s="8" t="n">
        <v>10.5</v>
      </c>
      <c r="H1035" s="13" t="n">
        <v>0.00692752017393969</v>
      </c>
    </row>
    <row r="1036" customFormat="false" ht="15.75" hidden="false" customHeight="false" outlineLevel="0" collapsed="false">
      <c r="B1036" s="11" t="s">
        <v>4017</v>
      </c>
      <c r="C1036" s="7" t="s">
        <v>4017</v>
      </c>
      <c r="D1036" s="12" t="s">
        <v>1311</v>
      </c>
      <c r="E1036" s="7" t="n">
        <v>-2.77798682972719</v>
      </c>
      <c r="F1036" s="8" t="n">
        <v>98.4333333333333</v>
      </c>
      <c r="G1036" s="8" t="n">
        <v>35.4333333333333</v>
      </c>
      <c r="H1036" s="13" t="n">
        <v>1.28650263006927E-006</v>
      </c>
    </row>
    <row r="1037" customFormat="false" ht="15.75" hidden="false" customHeight="false" outlineLevel="0" collapsed="false">
      <c r="B1037" s="11" t="s">
        <v>4018</v>
      </c>
      <c r="C1037" s="7" t="s">
        <v>4018</v>
      </c>
      <c r="D1037" s="12" t="s">
        <v>272</v>
      </c>
      <c r="E1037" s="7" t="n">
        <v>-2.78571428571429</v>
      </c>
      <c r="F1037" s="8" t="n">
        <v>18.2</v>
      </c>
      <c r="G1037" s="8" t="n">
        <v>6.53333333333333</v>
      </c>
      <c r="H1037" s="13" t="n">
        <v>0.0377634792338252</v>
      </c>
    </row>
    <row r="1038" customFormat="false" ht="15.75" hidden="false" customHeight="false" outlineLevel="0" collapsed="false">
      <c r="B1038" s="11" t="s">
        <v>4019</v>
      </c>
      <c r="C1038" s="7" t="s">
        <v>4019</v>
      </c>
      <c r="D1038" s="12" t="s">
        <v>776</v>
      </c>
      <c r="E1038" s="7" t="n">
        <v>-2.78674351585014</v>
      </c>
      <c r="F1038" s="8" t="n">
        <v>32.2333333333333</v>
      </c>
      <c r="G1038" s="8" t="n">
        <v>11.5666666666667</v>
      </c>
      <c r="H1038" s="13" t="n">
        <v>0.00370170285476325</v>
      </c>
    </row>
    <row r="1039" customFormat="false" ht="15.75" hidden="false" customHeight="false" outlineLevel="0" collapsed="false">
      <c r="B1039" s="11" t="s">
        <v>4020</v>
      </c>
      <c r="C1039" s="7" t="s">
        <v>4020</v>
      </c>
      <c r="D1039" s="12" t="s">
        <v>4021</v>
      </c>
      <c r="E1039" s="7" t="n">
        <v>-2.78735632183908</v>
      </c>
      <c r="F1039" s="8" t="n">
        <v>16.1666666666667</v>
      </c>
      <c r="G1039" s="8" t="n">
        <v>5.8</v>
      </c>
      <c r="H1039" s="13" t="n">
        <v>0.0457174307755766</v>
      </c>
    </row>
    <row r="1040" customFormat="false" ht="15.75" hidden="false" customHeight="false" outlineLevel="0" collapsed="false">
      <c r="B1040" s="11" t="s">
        <v>4022</v>
      </c>
      <c r="C1040" s="7" t="s">
        <v>4022</v>
      </c>
      <c r="D1040" s="12" t="s">
        <v>274</v>
      </c>
      <c r="E1040" s="7" t="n">
        <v>-2.79014084507042</v>
      </c>
      <c r="F1040" s="8" t="n">
        <v>66.0333333333333</v>
      </c>
      <c r="G1040" s="8" t="n">
        <v>23.6666666666667</v>
      </c>
      <c r="H1040" s="13" t="n">
        <v>2.88917457158906E-005</v>
      </c>
    </row>
    <row r="1041" customFormat="false" ht="15.75" hidden="false" customHeight="false" outlineLevel="0" collapsed="false">
      <c r="B1041" s="11" t="s">
        <v>4023</v>
      </c>
      <c r="C1041" s="7" t="s">
        <v>4024</v>
      </c>
      <c r="D1041" s="12" t="s">
        <v>4025</v>
      </c>
      <c r="E1041" s="7" t="n">
        <v>-2.79651162790698</v>
      </c>
      <c r="F1041" s="8" t="n">
        <v>48.1</v>
      </c>
      <c r="G1041" s="8" t="n">
        <v>17.2</v>
      </c>
      <c r="H1041" s="13" t="n">
        <v>0.00133499497046609</v>
      </c>
    </row>
    <row r="1042" customFormat="false" ht="15.75" hidden="false" customHeight="false" outlineLevel="0" collapsed="false">
      <c r="B1042" s="11" t="s">
        <v>4026</v>
      </c>
      <c r="C1042" s="7" t="s">
        <v>4026</v>
      </c>
      <c r="D1042" s="12" t="s">
        <v>4027</v>
      </c>
      <c r="E1042" s="7" t="n">
        <v>-2.80075187969925</v>
      </c>
      <c r="F1042" s="8" t="n">
        <v>24.8333333333333</v>
      </c>
      <c r="G1042" s="8" t="n">
        <v>8.86666666666667</v>
      </c>
      <c r="H1042" s="13" t="n">
        <v>0.0137627316182052</v>
      </c>
    </row>
    <row r="1043" customFormat="false" ht="15.75" hidden="false" customHeight="false" outlineLevel="0" collapsed="false">
      <c r="B1043" s="11" t="s">
        <v>1661</v>
      </c>
      <c r="C1043" s="7" t="s">
        <v>1662</v>
      </c>
      <c r="D1043" s="12" t="s">
        <v>1663</v>
      </c>
      <c r="E1043" s="7" t="n">
        <v>-2.81091617933723</v>
      </c>
      <c r="F1043" s="8" t="n">
        <v>48.0666666666667</v>
      </c>
      <c r="G1043" s="8" t="n">
        <v>17.1</v>
      </c>
      <c r="H1043" s="13" t="n">
        <v>0.00030253681808858</v>
      </c>
    </row>
    <row r="1044" customFormat="false" ht="15.75" hidden="false" customHeight="false" outlineLevel="0" collapsed="false">
      <c r="B1044" s="11" t="s">
        <v>4028</v>
      </c>
      <c r="C1044" s="7" t="s">
        <v>4028</v>
      </c>
      <c r="D1044" s="12" t="s">
        <v>4029</v>
      </c>
      <c r="E1044" s="7" t="n">
        <v>-2.81463414634146</v>
      </c>
      <c r="F1044" s="8" t="n">
        <v>19.2333333333333</v>
      </c>
      <c r="G1044" s="8" t="n">
        <v>6.83333333333333</v>
      </c>
      <c r="H1044" s="13" t="n">
        <v>0.0243901510506498</v>
      </c>
    </row>
    <row r="1045" customFormat="false" ht="15.75" hidden="false" customHeight="false" outlineLevel="0" collapsed="false">
      <c r="B1045" s="11" t="s">
        <v>4030</v>
      </c>
      <c r="C1045" s="7" t="s">
        <v>4031</v>
      </c>
      <c r="D1045" s="12" t="s">
        <v>4032</v>
      </c>
      <c r="E1045" s="7" t="n">
        <v>-2.81898454746137</v>
      </c>
      <c r="F1045" s="8" t="n">
        <v>42.5666666666667</v>
      </c>
      <c r="G1045" s="8" t="n">
        <v>15.1</v>
      </c>
      <c r="H1045" s="13" t="n">
        <v>0.00042381531846644</v>
      </c>
    </row>
    <row r="1046" customFormat="false" ht="15.75" hidden="false" customHeight="false" outlineLevel="0" collapsed="false">
      <c r="B1046" s="11" t="s">
        <v>4033</v>
      </c>
      <c r="C1046" s="7" t="s">
        <v>4033</v>
      </c>
      <c r="D1046" s="12" t="s">
        <v>1061</v>
      </c>
      <c r="E1046" s="7" t="n">
        <v>-2.8191094619666</v>
      </c>
      <c r="F1046" s="8" t="n">
        <v>101.3</v>
      </c>
      <c r="G1046" s="8" t="n">
        <v>35.9333333333333</v>
      </c>
      <c r="H1046" s="13" t="n">
        <v>6.17042866751479E-007</v>
      </c>
    </row>
    <row r="1047" customFormat="false" ht="15.75" hidden="false" customHeight="false" outlineLevel="0" collapsed="false">
      <c r="B1047" s="11" t="s">
        <v>4034</v>
      </c>
      <c r="C1047" s="7" t="s">
        <v>4034</v>
      </c>
      <c r="D1047" s="12" t="s">
        <v>4035</v>
      </c>
      <c r="E1047" s="7" t="n">
        <v>-2.81956230460027</v>
      </c>
      <c r="F1047" s="8" t="n">
        <v>210.433333333333</v>
      </c>
      <c r="G1047" s="8" t="n">
        <v>74.6333333333333</v>
      </c>
      <c r="H1047" s="13" t="n">
        <v>0.00913641696379656</v>
      </c>
    </row>
    <row r="1048" customFormat="false" ht="15.75" hidden="false" customHeight="false" outlineLevel="0" collapsed="false">
      <c r="B1048" s="11" t="s">
        <v>4036</v>
      </c>
      <c r="C1048" s="7" t="s">
        <v>4036</v>
      </c>
      <c r="D1048" s="12" t="s">
        <v>24</v>
      </c>
      <c r="E1048" s="7" t="n">
        <v>-2.82484472049689</v>
      </c>
      <c r="F1048" s="8" t="n">
        <v>151.6</v>
      </c>
      <c r="G1048" s="8" t="n">
        <v>53.6666666666667</v>
      </c>
      <c r="H1048" s="13" t="n">
        <v>6.16570539171939E-009</v>
      </c>
    </row>
    <row r="1049" customFormat="false" ht="15.75" hidden="false" customHeight="false" outlineLevel="0" collapsed="false">
      <c r="B1049" s="11" t="s">
        <v>4037</v>
      </c>
      <c r="C1049" s="7" t="s">
        <v>4038</v>
      </c>
      <c r="D1049" s="12" t="s">
        <v>4039</v>
      </c>
      <c r="E1049" s="7" t="n">
        <v>-2.82807570977918</v>
      </c>
      <c r="F1049" s="8" t="n">
        <v>59.7666666666667</v>
      </c>
      <c r="G1049" s="8" t="n">
        <v>21.1333333333333</v>
      </c>
      <c r="H1049" s="13" t="n">
        <v>7.56818461159097E-005</v>
      </c>
    </row>
    <row r="1050" customFormat="false" ht="15.75" hidden="false" customHeight="false" outlineLevel="0" collapsed="false">
      <c r="B1050" s="11" t="s">
        <v>185</v>
      </c>
      <c r="C1050" s="7" t="s">
        <v>185</v>
      </c>
      <c r="D1050" s="12" t="s">
        <v>186</v>
      </c>
      <c r="E1050" s="7" t="n">
        <v>-2.8324295010846</v>
      </c>
      <c r="F1050" s="8" t="n">
        <v>174.1</v>
      </c>
      <c r="G1050" s="8" t="n">
        <v>61.4666666666667</v>
      </c>
      <c r="H1050" s="13" t="n">
        <v>0.000803542618698869</v>
      </c>
    </row>
    <row r="1051" customFormat="false" ht="15.75" hidden="false" customHeight="false" outlineLevel="0" collapsed="false">
      <c r="B1051" s="11" t="s">
        <v>4040</v>
      </c>
      <c r="C1051" s="7" t="s">
        <v>4040</v>
      </c>
      <c r="D1051" s="12" t="s">
        <v>3595</v>
      </c>
      <c r="E1051" s="7" t="n">
        <v>-2.8375</v>
      </c>
      <c r="F1051" s="8" t="n">
        <v>15.1333333333333</v>
      </c>
      <c r="G1051" s="8" t="n">
        <v>5.33333333333333</v>
      </c>
      <c r="H1051" s="13" t="n">
        <v>0.0467154655282905</v>
      </c>
    </row>
    <row r="1052" customFormat="false" ht="15.75" hidden="false" customHeight="false" outlineLevel="0" collapsed="false">
      <c r="B1052" s="11" t="s">
        <v>4041</v>
      </c>
      <c r="C1052" s="7" t="s">
        <v>4041</v>
      </c>
      <c r="D1052" s="12" t="s">
        <v>4042</v>
      </c>
      <c r="E1052" s="7" t="n">
        <v>-2.83875162548765</v>
      </c>
      <c r="F1052" s="8" t="n">
        <v>72.7666666666667</v>
      </c>
      <c r="G1052" s="8" t="n">
        <v>25.6333333333333</v>
      </c>
      <c r="H1052" s="13" t="n">
        <v>9.120913202957E-006</v>
      </c>
    </row>
    <row r="1053" customFormat="false" ht="15.75" hidden="false" customHeight="false" outlineLevel="0" collapsed="false">
      <c r="B1053" s="11" t="s">
        <v>4043</v>
      </c>
      <c r="C1053" s="7" t="s">
        <v>4044</v>
      </c>
      <c r="D1053" s="12" t="s">
        <v>4045</v>
      </c>
      <c r="E1053" s="7" t="n">
        <v>-2.83908045977012</v>
      </c>
      <c r="F1053" s="8" t="n">
        <v>16.4666666666667</v>
      </c>
      <c r="G1053" s="8" t="n">
        <v>5.8</v>
      </c>
      <c r="H1053" s="13" t="n">
        <v>0.0457174307755766</v>
      </c>
    </row>
    <row r="1054" customFormat="false" ht="15.75" hidden="false" customHeight="false" outlineLevel="0" collapsed="false">
      <c r="B1054" s="11" t="s">
        <v>4046</v>
      </c>
      <c r="C1054" s="7" t="s">
        <v>4046</v>
      </c>
      <c r="D1054" s="12" t="s">
        <v>24</v>
      </c>
      <c r="E1054" s="7" t="n">
        <v>-2.84</v>
      </c>
      <c r="F1054" s="8" t="n">
        <v>37.8666666666667</v>
      </c>
      <c r="G1054" s="8" t="n">
        <v>13.3333333333333</v>
      </c>
      <c r="H1054" s="13" t="n">
        <v>0.00116812597710006</v>
      </c>
    </row>
    <row r="1055" customFormat="false" ht="15.75" hidden="false" customHeight="false" outlineLevel="0" collapsed="false">
      <c r="B1055" s="11" t="s">
        <v>4047</v>
      </c>
      <c r="C1055" s="7" t="s">
        <v>4048</v>
      </c>
      <c r="D1055" s="12" t="s">
        <v>4049</v>
      </c>
      <c r="E1055" s="7" t="n">
        <v>-2.84040995607613</v>
      </c>
      <c r="F1055" s="8" t="n">
        <v>64.6666666666667</v>
      </c>
      <c r="G1055" s="8" t="n">
        <v>22.7666666666667</v>
      </c>
      <c r="H1055" s="13" t="n">
        <v>2.40402318294871E-005</v>
      </c>
    </row>
    <row r="1056" customFormat="false" ht="15.75" hidden="false" customHeight="false" outlineLevel="0" collapsed="false">
      <c r="B1056" s="11" t="s">
        <v>1307</v>
      </c>
      <c r="C1056" s="7" t="s">
        <v>1308</v>
      </c>
      <c r="D1056" s="12" t="s">
        <v>1309</v>
      </c>
      <c r="E1056" s="7" t="n">
        <v>-2.84353741496599</v>
      </c>
      <c r="F1056" s="8" t="n">
        <v>41.8</v>
      </c>
      <c r="G1056" s="8" t="n">
        <v>14.7</v>
      </c>
      <c r="H1056" s="13" t="n">
        <v>0.00131266129100004</v>
      </c>
    </row>
    <row r="1057" customFormat="false" ht="15.75" hidden="false" customHeight="false" outlineLevel="0" collapsed="false">
      <c r="B1057" s="11" t="s">
        <v>1645</v>
      </c>
      <c r="C1057" s="7" t="s">
        <v>1645</v>
      </c>
      <c r="D1057" s="12" t="s">
        <v>36</v>
      </c>
      <c r="E1057" s="7" t="n">
        <v>-2.84438040345821</v>
      </c>
      <c r="F1057" s="8" t="n">
        <v>32.9</v>
      </c>
      <c r="G1057" s="8" t="n">
        <v>11.5666666666667</v>
      </c>
      <c r="H1057" s="13" t="n">
        <v>0.0242367019652657</v>
      </c>
    </row>
    <row r="1058" customFormat="false" ht="15.75" hidden="false" customHeight="false" outlineLevel="0" collapsed="false">
      <c r="B1058" s="11" t="s">
        <v>4050</v>
      </c>
      <c r="C1058" s="7" t="s">
        <v>4051</v>
      </c>
      <c r="D1058" s="12" t="s">
        <v>272</v>
      </c>
      <c r="E1058" s="7" t="n">
        <v>-2.84677419354839</v>
      </c>
      <c r="F1058" s="8" t="n">
        <v>35.3</v>
      </c>
      <c r="G1058" s="8" t="n">
        <v>12.4</v>
      </c>
      <c r="H1058" s="13" t="n">
        <v>0.00167265295533089</v>
      </c>
    </row>
    <row r="1059" customFormat="false" ht="15.75" hidden="false" customHeight="false" outlineLevel="0" collapsed="false">
      <c r="B1059" s="11" t="s">
        <v>4052</v>
      </c>
      <c r="C1059" s="7" t="s">
        <v>4053</v>
      </c>
      <c r="D1059" s="12" t="s">
        <v>4054</v>
      </c>
      <c r="E1059" s="7" t="n">
        <v>-2.85326086956522</v>
      </c>
      <c r="F1059" s="8" t="n">
        <v>35</v>
      </c>
      <c r="G1059" s="8" t="n">
        <v>12.2666666666667</v>
      </c>
      <c r="H1059" s="13" t="n">
        <v>0.00166009851126902</v>
      </c>
    </row>
    <row r="1060" customFormat="false" ht="15.75" hidden="false" customHeight="false" outlineLevel="0" collapsed="false">
      <c r="B1060" s="11" t="s">
        <v>4055</v>
      </c>
      <c r="C1060" s="7" t="s">
        <v>4056</v>
      </c>
      <c r="D1060" s="12" t="s">
        <v>4057</v>
      </c>
      <c r="E1060" s="7" t="n">
        <v>-2.85329341317365</v>
      </c>
      <c r="F1060" s="8" t="n">
        <v>31.7666666666667</v>
      </c>
      <c r="G1060" s="8" t="n">
        <v>11.1333333333333</v>
      </c>
      <c r="H1060" s="13" t="n">
        <v>0.00399731836068668</v>
      </c>
    </row>
    <row r="1061" customFormat="false" ht="15.75" hidden="false" customHeight="false" outlineLevel="0" collapsed="false">
      <c r="B1061" s="11" t="s">
        <v>4058</v>
      </c>
      <c r="C1061" s="7" t="s">
        <v>4059</v>
      </c>
      <c r="D1061" s="12" t="s">
        <v>3299</v>
      </c>
      <c r="E1061" s="7" t="n">
        <v>-2.85526315789474</v>
      </c>
      <c r="F1061" s="8" t="n">
        <v>43.4</v>
      </c>
      <c r="G1061" s="8" t="n">
        <v>15.2</v>
      </c>
      <c r="H1061" s="13" t="n">
        <v>0.000664914192784051</v>
      </c>
    </row>
    <row r="1062" customFormat="false" ht="15.75" hidden="false" customHeight="false" outlineLevel="0" collapsed="false">
      <c r="B1062" s="11" t="s">
        <v>4060</v>
      </c>
      <c r="C1062" s="7" t="s">
        <v>4060</v>
      </c>
      <c r="D1062" s="12" t="s">
        <v>59</v>
      </c>
      <c r="E1062" s="7" t="n">
        <v>-2.86034912718204</v>
      </c>
      <c r="F1062" s="8" t="n">
        <v>38.2333333333333</v>
      </c>
      <c r="G1062" s="8" t="n">
        <v>13.3666666666667</v>
      </c>
      <c r="H1062" s="13" t="n">
        <v>0.000903535289426284</v>
      </c>
    </row>
    <row r="1063" customFormat="false" ht="15.75" hidden="false" customHeight="false" outlineLevel="0" collapsed="false">
      <c r="B1063" s="11" t="s">
        <v>4061</v>
      </c>
      <c r="C1063" s="7" t="s">
        <v>4062</v>
      </c>
      <c r="D1063" s="12" t="s">
        <v>4063</v>
      </c>
      <c r="E1063" s="7" t="n">
        <v>-2.86079545454545</v>
      </c>
      <c r="F1063" s="8" t="n">
        <v>67.1333333333333</v>
      </c>
      <c r="G1063" s="8" t="n">
        <v>23.4666666666667</v>
      </c>
      <c r="H1063" s="13" t="n">
        <v>0.000103280070576152</v>
      </c>
    </row>
    <row r="1064" customFormat="false" ht="15.75" hidden="false" customHeight="false" outlineLevel="0" collapsed="false">
      <c r="B1064" s="11" t="s">
        <v>4064</v>
      </c>
      <c r="C1064" s="7" t="s">
        <v>4064</v>
      </c>
      <c r="D1064" s="12" t="s">
        <v>24</v>
      </c>
      <c r="E1064" s="7" t="n">
        <v>-2.87380191693291</v>
      </c>
      <c r="F1064" s="8" t="n">
        <v>59.9666666666667</v>
      </c>
      <c r="G1064" s="8" t="n">
        <v>20.8666666666667</v>
      </c>
      <c r="H1064" s="13" t="n">
        <v>3.54566077834893E-005</v>
      </c>
    </row>
    <row r="1065" customFormat="false" ht="15.75" hidden="false" customHeight="false" outlineLevel="0" collapsed="false">
      <c r="B1065" s="11" t="s">
        <v>4065</v>
      </c>
      <c r="C1065" s="7" t="s">
        <v>4066</v>
      </c>
      <c r="D1065" s="12" t="s">
        <v>519</v>
      </c>
      <c r="E1065" s="7" t="n">
        <v>-2.87548638132296</v>
      </c>
      <c r="F1065" s="8" t="n">
        <v>24.6333333333333</v>
      </c>
      <c r="G1065" s="8" t="n">
        <v>8.56666666666667</v>
      </c>
      <c r="H1065" s="13" t="n">
        <v>0.0116401503729877</v>
      </c>
    </row>
    <row r="1066" customFormat="false" ht="15.75" hidden="false" customHeight="false" outlineLevel="0" collapsed="false">
      <c r="B1066" s="11" t="s">
        <v>4067</v>
      </c>
      <c r="C1066" s="7" t="s">
        <v>4067</v>
      </c>
      <c r="D1066" s="12" t="s">
        <v>4068</v>
      </c>
      <c r="E1066" s="7" t="n">
        <v>-2.87640449438202</v>
      </c>
      <c r="F1066" s="8" t="n">
        <v>17.0666666666667</v>
      </c>
      <c r="G1066" s="8" t="n">
        <v>5.93333333333333</v>
      </c>
      <c r="H1066" s="13" t="n">
        <v>0.0390935799745496</v>
      </c>
    </row>
    <row r="1067" customFormat="false" ht="15.75" hidden="false" customHeight="false" outlineLevel="0" collapsed="false">
      <c r="B1067" s="11" t="s">
        <v>4069</v>
      </c>
      <c r="C1067" s="7" t="s">
        <v>4070</v>
      </c>
      <c r="D1067" s="12" t="s">
        <v>46</v>
      </c>
      <c r="E1067" s="7" t="n">
        <v>-2.87710843373494</v>
      </c>
      <c r="F1067" s="8" t="n">
        <v>39.8</v>
      </c>
      <c r="G1067" s="8" t="n">
        <v>13.8333333333333</v>
      </c>
      <c r="H1067" s="13" t="n">
        <v>0.00131455947716025</v>
      </c>
    </row>
    <row r="1068" customFormat="false" ht="15.75" hidden="false" customHeight="false" outlineLevel="0" collapsed="false">
      <c r="B1068" s="11" t="s">
        <v>1017</v>
      </c>
      <c r="C1068" s="7" t="s">
        <v>1018</v>
      </c>
      <c r="D1068" s="12" t="s">
        <v>1019</v>
      </c>
      <c r="E1068" s="7" t="n">
        <v>-2.88577362409138</v>
      </c>
      <c r="F1068" s="8" t="n">
        <v>92.6333333333333</v>
      </c>
      <c r="G1068" s="8" t="n">
        <v>32.1</v>
      </c>
      <c r="H1068" s="13" t="n">
        <v>1.77007107140511E-006</v>
      </c>
    </row>
    <row r="1069" customFormat="false" ht="15.75" hidden="false" customHeight="false" outlineLevel="0" collapsed="false">
      <c r="B1069" s="11" t="s">
        <v>4071</v>
      </c>
      <c r="C1069" s="7" t="s">
        <v>4072</v>
      </c>
      <c r="D1069" s="12" t="s">
        <v>992</v>
      </c>
      <c r="E1069" s="7" t="n">
        <v>-2.89716312056738</v>
      </c>
      <c r="F1069" s="8" t="n">
        <v>54.4666666666667</v>
      </c>
      <c r="G1069" s="8" t="n">
        <v>18.8</v>
      </c>
      <c r="H1069" s="13" t="n">
        <v>9.85434818679468E-005</v>
      </c>
    </row>
    <row r="1070" customFormat="false" ht="15.75" hidden="false" customHeight="false" outlineLevel="0" collapsed="false">
      <c r="B1070" s="11" t="s">
        <v>4073</v>
      </c>
      <c r="C1070" s="7" t="s">
        <v>4073</v>
      </c>
      <c r="D1070" s="12" t="s">
        <v>1719</v>
      </c>
      <c r="E1070" s="7" t="n">
        <v>-2.90072388831437</v>
      </c>
      <c r="F1070" s="8" t="n">
        <v>93.5</v>
      </c>
      <c r="G1070" s="8" t="n">
        <v>32.2333333333333</v>
      </c>
      <c r="H1070" s="13" t="n">
        <v>0.0234359837279347</v>
      </c>
    </row>
    <row r="1071" customFormat="false" ht="15.75" hidden="false" customHeight="false" outlineLevel="0" collapsed="false">
      <c r="B1071" s="11" t="s">
        <v>4074</v>
      </c>
      <c r="C1071" s="7" t="s">
        <v>4075</v>
      </c>
      <c r="D1071" s="12" t="s">
        <v>4076</v>
      </c>
      <c r="E1071" s="7" t="n">
        <v>-2.9009900990099</v>
      </c>
      <c r="F1071" s="8" t="n">
        <v>19.5333333333333</v>
      </c>
      <c r="G1071" s="8" t="n">
        <v>6.73333333333333</v>
      </c>
      <c r="H1071" s="13" t="n">
        <v>0.0185029665845624</v>
      </c>
    </row>
    <row r="1072" customFormat="false" ht="15.75" hidden="false" customHeight="false" outlineLevel="0" collapsed="false">
      <c r="B1072" s="11" t="s">
        <v>4077</v>
      </c>
      <c r="C1072" s="7" t="s">
        <v>4078</v>
      </c>
      <c r="D1072" s="12" t="s">
        <v>4079</v>
      </c>
      <c r="E1072" s="7" t="n">
        <v>-2.90419806243272</v>
      </c>
      <c r="F1072" s="8" t="n">
        <v>89.9333333333333</v>
      </c>
      <c r="G1072" s="8" t="n">
        <v>30.9666666666667</v>
      </c>
      <c r="H1072" s="13" t="n">
        <v>5.25769218221882E-006</v>
      </c>
    </row>
    <row r="1073" customFormat="false" ht="15.75" hidden="false" customHeight="false" outlineLevel="0" collapsed="false">
      <c r="B1073" s="11" t="s">
        <v>4080</v>
      </c>
      <c r="C1073" s="7" t="s">
        <v>4081</v>
      </c>
      <c r="D1073" s="12" t="s">
        <v>4082</v>
      </c>
      <c r="E1073" s="7" t="n">
        <v>-2.90584415584416</v>
      </c>
      <c r="F1073" s="8" t="n">
        <v>29.8333333333333</v>
      </c>
      <c r="G1073" s="8" t="n">
        <v>10.2666666666667</v>
      </c>
      <c r="H1073" s="13" t="n">
        <v>0.00409920265936976</v>
      </c>
    </row>
    <row r="1074" customFormat="false" ht="15.75" hidden="false" customHeight="false" outlineLevel="0" collapsed="false">
      <c r="B1074" s="11" t="s">
        <v>4083</v>
      </c>
      <c r="C1074" s="7" t="s">
        <v>4083</v>
      </c>
      <c r="D1074" s="12" t="s">
        <v>24</v>
      </c>
      <c r="E1074" s="7" t="n">
        <v>-2.90697674418605</v>
      </c>
      <c r="F1074" s="8" t="n">
        <v>87.5</v>
      </c>
      <c r="G1074" s="8" t="n">
        <v>30.1</v>
      </c>
      <c r="H1074" s="13" t="n">
        <v>4.90879143986241E-006</v>
      </c>
    </row>
    <row r="1075" customFormat="false" ht="15.75" hidden="false" customHeight="false" outlineLevel="0" collapsed="false">
      <c r="B1075" s="11" t="s">
        <v>4084</v>
      </c>
      <c r="C1075" s="7" t="s">
        <v>4084</v>
      </c>
      <c r="D1075" s="12" t="s">
        <v>24</v>
      </c>
      <c r="E1075" s="7" t="n">
        <v>-2.9079754601227</v>
      </c>
      <c r="F1075" s="8" t="n">
        <v>15.8</v>
      </c>
      <c r="G1075" s="8" t="n">
        <v>5.43333333333333</v>
      </c>
      <c r="H1075" s="13" t="n">
        <v>0.0400049686482091</v>
      </c>
    </row>
    <row r="1076" customFormat="false" ht="15.75" hidden="false" customHeight="false" outlineLevel="0" collapsed="false">
      <c r="B1076" s="11" t="s">
        <v>4085</v>
      </c>
      <c r="C1076" s="7" t="s">
        <v>4085</v>
      </c>
      <c r="D1076" s="12" t="s">
        <v>4086</v>
      </c>
      <c r="E1076" s="7" t="n">
        <v>-2.91038961038961</v>
      </c>
      <c r="F1076" s="8" t="n">
        <v>74.7</v>
      </c>
      <c r="G1076" s="8" t="n">
        <v>25.6666666666667</v>
      </c>
      <c r="H1076" s="13" t="n">
        <v>3.1281928963892E-006</v>
      </c>
    </row>
    <row r="1077" customFormat="false" ht="15.75" hidden="false" customHeight="false" outlineLevel="0" collapsed="false">
      <c r="B1077" s="11" t="s">
        <v>1558</v>
      </c>
      <c r="C1077" s="7" t="s">
        <v>1558</v>
      </c>
      <c r="D1077" s="12" t="s">
        <v>59</v>
      </c>
      <c r="E1077" s="7" t="n">
        <v>-2.91284403669725</v>
      </c>
      <c r="F1077" s="8" t="n">
        <v>21.1666666666667</v>
      </c>
      <c r="G1077" s="8" t="n">
        <v>7.26666666666667</v>
      </c>
      <c r="H1077" s="13" t="n">
        <v>0.0126558120044345</v>
      </c>
    </row>
    <row r="1078" customFormat="false" ht="15.75" hidden="false" customHeight="false" outlineLevel="0" collapsed="false">
      <c r="B1078" s="11" t="s">
        <v>4087</v>
      </c>
      <c r="C1078" s="7" t="s">
        <v>4087</v>
      </c>
      <c r="D1078" s="12" t="s">
        <v>272</v>
      </c>
      <c r="E1078" s="7" t="n">
        <v>-2.91326530612245</v>
      </c>
      <c r="F1078" s="8" t="n">
        <v>38.0666666666667</v>
      </c>
      <c r="G1078" s="8" t="n">
        <v>13.0666666666667</v>
      </c>
      <c r="H1078" s="13" t="n">
        <v>0.00102693221035322</v>
      </c>
    </row>
    <row r="1079" customFormat="false" ht="15.75" hidden="false" customHeight="false" outlineLevel="0" collapsed="false">
      <c r="B1079" s="11" t="s">
        <v>4088</v>
      </c>
      <c r="C1079" s="7" t="s">
        <v>4089</v>
      </c>
      <c r="D1079" s="12" t="s">
        <v>4090</v>
      </c>
      <c r="E1079" s="7" t="n">
        <v>-2.91794871794872</v>
      </c>
      <c r="F1079" s="8" t="n">
        <v>18.9666666666667</v>
      </c>
      <c r="G1079" s="8" t="n">
        <v>6.5</v>
      </c>
      <c r="H1079" s="13" t="n">
        <v>0.0214967265494105</v>
      </c>
    </row>
    <row r="1080" customFormat="false" ht="15.75" hidden="false" customHeight="false" outlineLevel="0" collapsed="false">
      <c r="B1080" s="11" t="s">
        <v>4091</v>
      </c>
      <c r="C1080" s="7" t="s">
        <v>4092</v>
      </c>
      <c r="D1080" s="12" t="s">
        <v>316</v>
      </c>
      <c r="E1080" s="7" t="n">
        <v>-2.92307692307692</v>
      </c>
      <c r="F1080" s="8" t="n">
        <v>78.5333333333333</v>
      </c>
      <c r="G1080" s="8" t="n">
        <v>26.8666666666667</v>
      </c>
      <c r="H1080" s="13" t="n">
        <v>1.48535604497136E-006</v>
      </c>
    </row>
    <row r="1081" customFormat="false" ht="15.75" hidden="false" customHeight="false" outlineLevel="0" collapsed="false">
      <c r="B1081" s="11" t="s">
        <v>1217</v>
      </c>
      <c r="C1081" s="7" t="s">
        <v>1218</v>
      </c>
      <c r="D1081" s="12" t="s">
        <v>1219</v>
      </c>
      <c r="E1081" s="7" t="n">
        <v>-2.92484848484848</v>
      </c>
      <c r="F1081" s="8" t="n">
        <v>80.4333333333333</v>
      </c>
      <c r="G1081" s="8" t="n">
        <v>27.5</v>
      </c>
      <c r="H1081" s="13" t="n">
        <v>8.18317311736619E-006</v>
      </c>
    </row>
    <row r="1082" customFormat="false" ht="15.75" hidden="false" customHeight="false" outlineLevel="0" collapsed="false">
      <c r="B1082" s="11" t="s">
        <v>4093</v>
      </c>
      <c r="C1082" s="7" t="s">
        <v>4094</v>
      </c>
      <c r="D1082" s="12" t="s">
        <v>4095</v>
      </c>
      <c r="E1082" s="7" t="n">
        <v>-2.92561983471074</v>
      </c>
      <c r="F1082" s="8" t="n">
        <v>47.2</v>
      </c>
      <c r="G1082" s="8" t="n">
        <v>16.1333333333333</v>
      </c>
      <c r="H1082" s="13" t="n">
        <v>0.000718186313492722</v>
      </c>
    </row>
    <row r="1083" customFormat="false" ht="15.75" hidden="false" customHeight="false" outlineLevel="0" collapsed="false">
      <c r="B1083" s="11" t="s">
        <v>2049</v>
      </c>
      <c r="C1083" s="7" t="s">
        <v>2049</v>
      </c>
      <c r="D1083" s="12" t="s">
        <v>24</v>
      </c>
      <c r="E1083" s="7" t="n">
        <v>-2.93120393120393</v>
      </c>
      <c r="F1083" s="8" t="n">
        <v>39.7666666666667</v>
      </c>
      <c r="G1083" s="8" t="n">
        <v>13.5666666666667</v>
      </c>
      <c r="H1083" s="13" t="n">
        <v>0.000784151847771675</v>
      </c>
    </row>
    <row r="1084" customFormat="false" ht="15.75" hidden="false" customHeight="false" outlineLevel="0" collapsed="false">
      <c r="B1084" s="11" t="s">
        <v>1173</v>
      </c>
      <c r="C1084" s="7" t="s">
        <v>1173</v>
      </c>
      <c r="D1084" s="12" t="s">
        <v>1174</v>
      </c>
      <c r="E1084" s="7" t="n">
        <v>-2.93423271500843</v>
      </c>
      <c r="F1084" s="8" t="n">
        <v>58</v>
      </c>
      <c r="G1084" s="8" t="n">
        <v>19.7666666666667</v>
      </c>
      <c r="H1084" s="13" t="n">
        <v>1.92403843436143E-005</v>
      </c>
    </row>
    <row r="1085" customFormat="false" ht="15.75" hidden="false" customHeight="false" outlineLevel="0" collapsed="false">
      <c r="B1085" s="11" t="s">
        <v>4096</v>
      </c>
      <c r="C1085" s="7" t="s">
        <v>4096</v>
      </c>
      <c r="D1085" s="12" t="s">
        <v>4097</v>
      </c>
      <c r="E1085" s="7" t="n">
        <v>-2.93457943925234</v>
      </c>
      <c r="F1085" s="8" t="n">
        <v>20.9333333333333</v>
      </c>
      <c r="G1085" s="8" t="n">
        <v>7.13333333333333</v>
      </c>
      <c r="H1085" s="13" t="n">
        <v>0.0131176917893197</v>
      </c>
    </row>
    <row r="1086" customFormat="false" ht="15.75" hidden="false" customHeight="false" outlineLevel="0" collapsed="false">
      <c r="B1086" s="11" t="s">
        <v>4098</v>
      </c>
      <c r="C1086" s="7" t="s">
        <v>4098</v>
      </c>
      <c r="D1086" s="12" t="s">
        <v>4099</v>
      </c>
      <c r="E1086" s="7" t="n">
        <v>-2.93586005830904</v>
      </c>
      <c r="F1086" s="8" t="n">
        <v>33.5666666666667</v>
      </c>
      <c r="G1086" s="8" t="n">
        <v>11.4333333333333</v>
      </c>
      <c r="H1086" s="13" t="n">
        <v>0.00192347804549676</v>
      </c>
    </row>
    <row r="1087" customFormat="false" ht="15.75" hidden="false" customHeight="false" outlineLevel="0" collapsed="false">
      <c r="B1087" s="11" t="s">
        <v>4100</v>
      </c>
      <c r="C1087" s="7" t="s">
        <v>4100</v>
      </c>
      <c r="D1087" s="12" t="s">
        <v>851</v>
      </c>
      <c r="E1087" s="7" t="n">
        <v>-2.93665158371041</v>
      </c>
      <c r="F1087" s="8" t="n">
        <v>21.6333333333333</v>
      </c>
      <c r="G1087" s="8" t="n">
        <v>7.36666666666667</v>
      </c>
      <c r="H1087" s="13" t="n">
        <v>0.0128216577711929</v>
      </c>
    </row>
    <row r="1088" customFormat="false" ht="15.75" hidden="false" customHeight="false" outlineLevel="0" collapsed="false">
      <c r="B1088" s="11" t="s">
        <v>4101</v>
      </c>
      <c r="C1088" s="7" t="s">
        <v>4102</v>
      </c>
      <c r="D1088" s="12" t="s">
        <v>4103</v>
      </c>
      <c r="E1088" s="7" t="n">
        <v>-2.93665158371041</v>
      </c>
      <c r="F1088" s="8" t="n">
        <v>21.6333333333333</v>
      </c>
      <c r="G1088" s="8" t="n">
        <v>7.36666666666667</v>
      </c>
      <c r="H1088" s="13" t="n">
        <v>0.012833566562893</v>
      </c>
    </row>
    <row r="1089" customFormat="false" ht="15.75" hidden="false" customHeight="false" outlineLevel="0" collapsed="false">
      <c r="B1089" s="11" t="s">
        <v>4104</v>
      </c>
      <c r="C1089" s="7" t="s">
        <v>4104</v>
      </c>
      <c r="D1089" s="12" t="s">
        <v>272</v>
      </c>
      <c r="E1089" s="7" t="n">
        <v>-2.94082840236686</v>
      </c>
      <c r="F1089" s="8" t="n">
        <v>16.5666666666667</v>
      </c>
      <c r="G1089" s="8" t="n">
        <v>5.63333333333333</v>
      </c>
      <c r="H1089" s="13" t="n">
        <v>0.0342442339113343</v>
      </c>
    </row>
    <row r="1090" customFormat="false" ht="15.75" hidden="false" customHeight="false" outlineLevel="0" collapsed="false">
      <c r="B1090" s="11" t="s">
        <v>4105</v>
      </c>
      <c r="C1090" s="7" t="s">
        <v>4105</v>
      </c>
      <c r="D1090" s="12" t="s">
        <v>519</v>
      </c>
      <c r="E1090" s="7" t="n">
        <v>-2.94503171247357</v>
      </c>
      <c r="F1090" s="8" t="n">
        <v>46.4333333333333</v>
      </c>
      <c r="G1090" s="8" t="n">
        <v>15.7666666666667</v>
      </c>
      <c r="H1090" s="13" t="n">
        <v>0.000128223095962782</v>
      </c>
    </row>
    <row r="1091" customFormat="false" ht="15.75" hidden="false" customHeight="false" outlineLevel="0" collapsed="false">
      <c r="B1091" s="11" t="s">
        <v>4106</v>
      </c>
      <c r="C1091" s="7" t="s">
        <v>4107</v>
      </c>
      <c r="D1091" s="12" t="s">
        <v>4108</v>
      </c>
      <c r="E1091" s="7" t="n">
        <v>-2.94524833789597</v>
      </c>
      <c r="F1091" s="8" t="n">
        <v>251.033333333333</v>
      </c>
      <c r="G1091" s="8" t="n">
        <v>85.2333333333333</v>
      </c>
      <c r="H1091" s="13" t="n">
        <v>0.000107548564549545</v>
      </c>
    </row>
    <row r="1092" customFormat="false" ht="15.75" hidden="false" customHeight="false" outlineLevel="0" collapsed="false">
      <c r="B1092" s="11" t="s">
        <v>1165</v>
      </c>
      <c r="C1092" s="7" t="s">
        <v>1166</v>
      </c>
      <c r="D1092" s="12" t="s">
        <v>1167</v>
      </c>
      <c r="E1092" s="7" t="n">
        <v>-2.94660194174757</v>
      </c>
      <c r="F1092" s="8" t="n">
        <v>40.4666666666667</v>
      </c>
      <c r="G1092" s="8" t="n">
        <v>13.7333333333333</v>
      </c>
      <c r="H1092" s="13" t="n">
        <v>0.000784208728143646</v>
      </c>
    </row>
    <row r="1093" customFormat="false" ht="15.75" hidden="false" customHeight="false" outlineLevel="0" collapsed="false">
      <c r="B1093" s="11" t="s">
        <v>805</v>
      </c>
      <c r="C1093" s="7" t="s">
        <v>805</v>
      </c>
      <c r="D1093" s="12" t="s">
        <v>806</v>
      </c>
      <c r="E1093" s="7" t="n">
        <v>-2.95569620253165</v>
      </c>
      <c r="F1093" s="8" t="n">
        <v>15.5666666666667</v>
      </c>
      <c r="G1093" s="8" t="n">
        <v>5.26666666666667</v>
      </c>
      <c r="H1093" s="13" t="n">
        <v>0.0346964076013823</v>
      </c>
    </row>
    <row r="1094" customFormat="false" ht="15.75" hidden="false" customHeight="false" outlineLevel="0" collapsed="false">
      <c r="B1094" s="11" t="s">
        <v>4109</v>
      </c>
      <c r="C1094" s="7" t="s">
        <v>4109</v>
      </c>
      <c r="D1094" s="12" t="s">
        <v>4063</v>
      </c>
      <c r="E1094" s="7" t="n">
        <v>-2.95854922279793</v>
      </c>
      <c r="F1094" s="8" t="n">
        <v>19.0333333333333</v>
      </c>
      <c r="G1094" s="8" t="n">
        <v>6.43333333333333</v>
      </c>
      <c r="H1094" s="13" t="n">
        <v>0.0139845378607258</v>
      </c>
    </row>
    <row r="1095" customFormat="false" ht="15.75" hidden="false" customHeight="false" outlineLevel="0" collapsed="false">
      <c r="B1095" s="11" t="s">
        <v>4110</v>
      </c>
      <c r="C1095" s="7" t="s">
        <v>4110</v>
      </c>
      <c r="D1095" s="12" t="s">
        <v>4111</v>
      </c>
      <c r="E1095" s="7" t="n">
        <v>-2.96460176991151</v>
      </c>
      <c r="F1095" s="8" t="n">
        <v>33.5</v>
      </c>
      <c r="G1095" s="8" t="n">
        <v>11.3</v>
      </c>
      <c r="H1095" s="13" t="n">
        <v>0.00446925528468433</v>
      </c>
    </row>
    <row r="1096" customFormat="false" ht="15.75" hidden="false" customHeight="false" outlineLevel="0" collapsed="false">
      <c r="B1096" s="11" t="s">
        <v>4112</v>
      </c>
      <c r="C1096" s="7" t="s">
        <v>4113</v>
      </c>
      <c r="D1096" s="12" t="s">
        <v>4114</v>
      </c>
      <c r="E1096" s="7" t="n">
        <v>-2.9665211062591</v>
      </c>
      <c r="F1096" s="8" t="n">
        <v>135.866666666667</v>
      </c>
      <c r="G1096" s="8" t="n">
        <v>45.8</v>
      </c>
      <c r="H1096" s="13" t="n">
        <v>0.000144650045838072</v>
      </c>
    </row>
    <row r="1097" customFormat="false" ht="15.75" hidden="false" customHeight="false" outlineLevel="0" collapsed="false">
      <c r="B1097" s="11" t="s">
        <v>4115</v>
      </c>
      <c r="C1097" s="7" t="s">
        <v>4116</v>
      </c>
      <c r="D1097" s="12" t="s">
        <v>196</v>
      </c>
      <c r="E1097" s="7" t="n">
        <v>-2.96701754385965</v>
      </c>
      <c r="F1097" s="8" t="n">
        <v>140.933333333333</v>
      </c>
      <c r="G1097" s="8" t="n">
        <v>47.5</v>
      </c>
      <c r="H1097" s="13" t="n">
        <v>9.51858063484763E-007</v>
      </c>
    </row>
    <row r="1098" customFormat="false" ht="15.75" hidden="false" customHeight="false" outlineLevel="0" collapsed="false">
      <c r="B1098" s="11" t="s">
        <v>4117</v>
      </c>
      <c r="C1098" s="7" t="s">
        <v>4117</v>
      </c>
      <c r="D1098" s="12" t="s">
        <v>24</v>
      </c>
      <c r="E1098" s="7" t="n">
        <v>-2.97127407908077</v>
      </c>
      <c r="F1098" s="8" t="n">
        <v>293.066666666667</v>
      </c>
      <c r="G1098" s="8" t="n">
        <v>98.6333333333333</v>
      </c>
      <c r="H1098" s="13" t="n">
        <v>1.16915830145035E-008</v>
      </c>
    </row>
    <row r="1099" customFormat="false" ht="15.75" hidden="false" customHeight="false" outlineLevel="0" collapsed="false">
      <c r="B1099" s="11" t="s">
        <v>279</v>
      </c>
      <c r="C1099" s="7" t="s">
        <v>280</v>
      </c>
      <c r="D1099" s="12" t="s">
        <v>281</v>
      </c>
      <c r="E1099" s="7" t="n">
        <v>-2.97252747252747</v>
      </c>
      <c r="F1099" s="8" t="n">
        <v>36.0666666666667</v>
      </c>
      <c r="G1099" s="8" t="n">
        <v>12.1333333333333</v>
      </c>
      <c r="H1099" s="13" t="n">
        <v>0.00295502318009728</v>
      </c>
    </row>
    <row r="1100" customFormat="false" ht="15.75" hidden="false" customHeight="false" outlineLevel="0" collapsed="false">
      <c r="B1100" s="11" t="s">
        <v>199</v>
      </c>
      <c r="C1100" s="7" t="s">
        <v>199</v>
      </c>
      <c r="D1100" s="12" t="s">
        <v>133</v>
      </c>
      <c r="E1100" s="7" t="n">
        <v>-2.97368421052632</v>
      </c>
      <c r="F1100" s="8" t="n">
        <v>26.3666666666667</v>
      </c>
      <c r="G1100" s="8" t="n">
        <v>8.86666666666667</v>
      </c>
      <c r="H1100" s="13" t="n">
        <v>0.00601517073455106</v>
      </c>
    </row>
    <row r="1101" customFormat="false" ht="15.75" hidden="false" customHeight="false" outlineLevel="0" collapsed="false">
      <c r="B1101" s="11" t="s">
        <v>4118</v>
      </c>
      <c r="C1101" s="7" t="s">
        <v>4118</v>
      </c>
      <c r="D1101" s="12" t="s">
        <v>4119</v>
      </c>
      <c r="E1101" s="7" t="n">
        <v>-2.97435897435897</v>
      </c>
      <c r="F1101" s="8" t="n">
        <v>30.9333333333333</v>
      </c>
      <c r="G1101" s="8" t="n">
        <v>10.4</v>
      </c>
      <c r="H1101" s="13" t="n">
        <v>0.0019131640091974</v>
      </c>
    </row>
    <row r="1102" customFormat="false" ht="15.75" hidden="false" customHeight="false" outlineLevel="0" collapsed="false">
      <c r="B1102" s="11" t="s">
        <v>4120</v>
      </c>
      <c r="C1102" s="7" t="s">
        <v>4121</v>
      </c>
      <c r="D1102" s="12" t="s">
        <v>4122</v>
      </c>
      <c r="E1102" s="7" t="n">
        <v>-2.97624190064795</v>
      </c>
      <c r="F1102" s="8" t="n">
        <v>45.9333333333333</v>
      </c>
      <c r="G1102" s="8" t="n">
        <v>15.4333333333333</v>
      </c>
      <c r="H1102" s="13" t="n">
        <v>0.000536316930841554</v>
      </c>
    </row>
    <row r="1103" customFormat="false" ht="15.75" hidden="false" customHeight="false" outlineLevel="0" collapsed="false">
      <c r="B1103" s="11" t="s">
        <v>4123</v>
      </c>
      <c r="C1103" s="7" t="s">
        <v>4124</v>
      </c>
      <c r="D1103" s="12" t="s">
        <v>59</v>
      </c>
      <c r="E1103" s="7" t="n">
        <v>-2.97765363128492</v>
      </c>
      <c r="F1103" s="8" t="n">
        <v>88.8333333333333</v>
      </c>
      <c r="G1103" s="8" t="n">
        <v>29.8333333333333</v>
      </c>
      <c r="H1103" s="13" t="n">
        <v>1.287630828755E-005</v>
      </c>
    </row>
    <row r="1104" customFormat="false" ht="15.75" hidden="false" customHeight="false" outlineLevel="0" collapsed="false">
      <c r="B1104" s="11" t="s">
        <v>4125</v>
      </c>
      <c r="C1104" s="7" t="s">
        <v>4126</v>
      </c>
      <c r="D1104" s="12" t="s">
        <v>3206</v>
      </c>
      <c r="E1104" s="7" t="n">
        <v>-2.97855227882038</v>
      </c>
      <c r="F1104" s="8" t="n">
        <v>37.0333333333333</v>
      </c>
      <c r="G1104" s="8" t="n">
        <v>12.4333333333333</v>
      </c>
      <c r="H1104" s="13" t="n">
        <v>0.000642087222637538</v>
      </c>
    </row>
    <row r="1105" customFormat="false" ht="15.75" hidden="false" customHeight="false" outlineLevel="0" collapsed="false">
      <c r="B1105" s="11" t="s">
        <v>4127</v>
      </c>
      <c r="C1105" s="7" t="s">
        <v>4128</v>
      </c>
      <c r="D1105" s="12" t="s">
        <v>109</v>
      </c>
      <c r="E1105" s="7" t="n">
        <v>-2.98069498069498</v>
      </c>
      <c r="F1105" s="8" t="n">
        <v>25.7333333333333</v>
      </c>
      <c r="G1105" s="8" t="n">
        <v>8.63333333333333</v>
      </c>
      <c r="H1105" s="13" t="n">
        <v>0.00631640424897457</v>
      </c>
    </row>
    <row r="1106" customFormat="false" ht="15.75" hidden="false" customHeight="false" outlineLevel="0" collapsed="false">
      <c r="B1106" s="11" t="s">
        <v>4129</v>
      </c>
      <c r="C1106" s="7" t="s">
        <v>4129</v>
      </c>
      <c r="D1106" s="12" t="s">
        <v>24</v>
      </c>
      <c r="E1106" s="7" t="n">
        <v>-2.98159509202454</v>
      </c>
      <c r="F1106" s="8" t="n">
        <v>16.2</v>
      </c>
      <c r="G1106" s="8" t="n">
        <v>5.43333333333333</v>
      </c>
      <c r="H1106" s="13" t="n">
        <v>0.0297356905480406</v>
      </c>
    </row>
    <row r="1107" customFormat="false" ht="15.75" hidden="false" customHeight="false" outlineLevel="0" collapsed="false">
      <c r="B1107" s="11" t="s">
        <v>4130</v>
      </c>
      <c r="C1107" s="7" t="s">
        <v>4131</v>
      </c>
      <c r="D1107" s="12" t="s">
        <v>1719</v>
      </c>
      <c r="E1107" s="7" t="n">
        <v>-2.98581560283688</v>
      </c>
      <c r="F1107" s="8" t="n">
        <v>14.0333333333333</v>
      </c>
      <c r="G1107" s="8" t="n">
        <v>4.7</v>
      </c>
      <c r="H1107" s="13" t="n">
        <v>0.0470153006639151</v>
      </c>
    </row>
    <row r="1108" customFormat="false" ht="15.75" hidden="false" customHeight="false" outlineLevel="0" collapsed="false">
      <c r="B1108" s="11" t="s">
        <v>4132</v>
      </c>
      <c r="C1108" s="7" t="s">
        <v>4132</v>
      </c>
      <c r="D1108" s="12" t="s">
        <v>2351</v>
      </c>
      <c r="E1108" s="7" t="n">
        <v>-2.9937106918239</v>
      </c>
      <c r="F1108" s="8" t="n">
        <v>15.8666666666667</v>
      </c>
      <c r="G1108" s="8" t="n">
        <v>5.3</v>
      </c>
      <c r="H1108" s="13" t="n">
        <v>0.0400049686482091</v>
      </c>
    </row>
    <row r="1109" customFormat="false" ht="15.75" hidden="false" customHeight="false" outlineLevel="0" collapsed="false">
      <c r="B1109" s="11" t="s">
        <v>4133</v>
      </c>
      <c r="C1109" s="7" t="s">
        <v>4133</v>
      </c>
      <c r="D1109" s="12" t="s">
        <v>24</v>
      </c>
      <c r="E1109" s="7" t="n">
        <v>-2.99468085106383</v>
      </c>
      <c r="F1109" s="8" t="n">
        <v>18.7666666666667</v>
      </c>
      <c r="G1109" s="8" t="n">
        <v>6.26666666666667</v>
      </c>
      <c r="H1109" s="13" t="n">
        <v>0.0128606695457336</v>
      </c>
    </row>
    <row r="1110" customFormat="false" ht="15.75" hidden="false" customHeight="false" outlineLevel="0" collapsed="false">
      <c r="B1110" s="11" t="s">
        <v>4134</v>
      </c>
      <c r="C1110" s="7" t="s">
        <v>4135</v>
      </c>
      <c r="D1110" s="12" t="s">
        <v>4136</v>
      </c>
      <c r="E1110" s="7" t="n">
        <v>-2.99737532808399</v>
      </c>
      <c r="F1110" s="8" t="n">
        <v>38.0666666666667</v>
      </c>
      <c r="G1110" s="8" t="n">
        <v>12.7</v>
      </c>
      <c r="H1110" s="13" t="n">
        <v>0.00098257369343784</v>
      </c>
    </row>
    <row r="1111" customFormat="false" ht="15.75" hidden="false" customHeight="false" outlineLevel="0" collapsed="false">
      <c r="B1111" s="11" t="s">
        <v>1131</v>
      </c>
      <c r="C1111" s="7" t="s">
        <v>1132</v>
      </c>
      <c r="D1111" s="12" t="s">
        <v>1133</v>
      </c>
      <c r="E1111" s="7" t="n">
        <v>-3.00414937759336</v>
      </c>
      <c r="F1111" s="8" t="n">
        <v>48.2666666666667</v>
      </c>
      <c r="G1111" s="8" t="n">
        <v>16.0666666666667</v>
      </c>
      <c r="H1111" s="13" t="n">
        <v>6.93041413688802E-005</v>
      </c>
    </row>
    <row r="1112" customFormat="false" ht="15.75" hidden="false" customHeight="false" outlineLevel="0" collapsed="false">
      <c r="B1112" s="11" t="s">
        <v>4137</v>
      </c>
      <c r="C1112" s="7" t="s">
        <v>4138</v>
      </c>
      <c r="D1112" s="12" t="s">
        <v>4139</v>
      </c>
      <c r="E1112" s="7" t="n">
        <v>-3.01133144475921</v>
      </c>
      <c r="F1112" s="8" t="n">
        <v>35.4333333333333</v>
      </c>
      <c r="G1112" s="8" t="n">
        <v>11.7666666666667</v>
      </c>
      <c r="H1112" s="13" t="n">
        <v>0.000796086806585791</v>
      </c>
    </row>
    <row r="1113" customFormat="false" ht="15.75" hidden="false" customHeight="false" outlineLevel="0" collapsed="false">
      <c r="B1113" s="11" t="s">
        <v>4140</v>
      </c>
      <c r="C1113" s="7" t="s">
        <v>4141</v>
      </c>
      <c r="D1113" s="12" t="s">
        <v>4142</v>
      </c>
      <c r="E1113" s="7" t="n">
        <v>-3.01208459214502</v>
      </c>
      <c r="F1113" s="8" t="n">
        <v>33.2333333333333</v>
      </c>
      <c r="G1113" s="8" t="n">
        <v>11.0333333333333</v>
      </c>
      <c r="H1113" s="13" t="n">
        <v>0.00133549585309267</v>
      </c>
    </row>
    <row r="1114" customFormat="false" ht="15.75" hidden="false" customHeight="false" outlineLevel="0" collapsed="false">
      <c r="B1114" s="11" t="s">
        <v>4143</v>
      </c>
      <c r="C1114" s="7" t="s">
        <v>4144</v>
      </c>
      <c r="D1114" s="12" t="s">
        <v>272</v>
      </c>
      <c r="E1114" s="7" t="n">
        <v>-3.01404494382023</v>
      </c>
      <c r="F1114" s="8" t="n">
        <v>35.7666666666667</v>
      </c>
      <c r="G1114" s="8" t="n">
        <v>11.8666666666667</v>
      </c>
      <c r="H1114" s="13" t="n">
        <v>0.000961449248787746</v>
      </c>
    </row>
    <row r="1115" customFormat="false" ht="15.75" hidden="false" customHeight="false" outlineLevel="0" collapsed="false">
      <c r="B1115" s="11" t="s">
        <v>4145</v>
      </c>
      <c r="C1115" s="7" t="s">
        <v>4146</v>
      </c>
      <c r="D1115" s="12" t="s">
        <v>59</v>
      </c>
      <c r="E1115" s="7" t="n">
        <v>-3.02477936184657</v>
      </c>
      <c r="F1115" s="8" t="n">
        <v>297.033333333333</v>
      </c>
      <c r="G1115" s="8" t="n">
        <v>98.2</v>
      </c>
      <c r="H1115" s="13" t="n">
        <v>2.31881475281554E-008</v>
      </c>
    </row>
    <row r="1116" customFormat="false" ht="15.75" hidden="false" customHeight="false" outlineLevel="0" collapsed="false">
      <c r="B1116" s="11" t="s">
        <v>4147</v>
      </c>
      <c r="C1116" s="7" t="s">
        <v>4147</v>
      </c>
      <c r="D1116" s="12" t="s">
        <v>3576</v>
      </c>
      <c r="E1116" s="7" t="n">
        <v>-3.0261780104712</v>
      </c>
      <c r="F1116" s="8" t="n">
        <v>19.2666666666667</v>
      </c>
      <c r="G1116" s="8" t="n">
        <v>6.36666666666667</v>
      </c>
      <c r="H1116" s="13" t="n">
        <v>0.0103551600211425</v>
      </c>
    </row>
    <row r="1117" customFormat="false" ht="15.75" hidden="false" customHeight="false" outlineLevel="0" collapsed="false">
      <c r="B1117" s="11" t="s">
        <v>4148</v>
      </c>
      <c r="C1117" s="7" t="s">
        <v>4149</v>
      </c>
      <c r="D1117" s="12" t="s">
        <v>4150</v>
      </c>
      <c r="E1117" s="7" t="n">
        <v>-3.02951461742901</v>
      </c>
      <c r="F1117" s="8" t="n">
        <v>721.933333333333</v>
      </c>
      <c r="G1117" s="8" t="n">
        <v>238.3</v>
      </c>
      <c r="H1117" s="13" t="n">
        <v>2.51668099426275E-016</v>
      </c>
    </row>
    <row r="1118" customFormat="false" ht="15.75" hidden="false" customHeight="false" outlineLevel="0" collapsed="false">
      <c r="B1118" s="11" t="s">
        <v>4151</v>
      </c>
      <c r="C1118" s="7" t="s">
        <v>4151</v>
      </c>
      <c r="D1118" s="12" t="s">
        <v>4152</v>
      </c>
      <c r="E1118" s="7" t="n">
        <v>-3.03061224489796</v>
      </c>
      <c r="F1118" s="8" t="n">
        <v>19.8</v>
      </c>
      <c r="G1118" s="8" t="n">
        <v>6.53333333333333</v>
      </c>
      <c r="H1118" s="13" t="n">
        <v>0.0120332088191023</v>
      </c>
    </row>
    <row r="1119" customFormat="false" ht="15.75" hidden="false" customHeight="false" outlineLevel="0" collapsed="false">
      <c r="B1119" s="11" t="s">
        <v>4153</v>
      </c>
      <c r="C1119" s="7" t="s">
        <v>4153</v>
      </c>
      <c r="D1119" s="12" t="s">
        <v>61</v>
      </c>
      <c r="E1119" s="7" t="n">
        <v>-3.03186274509804</v>
      </c>
      <c r="F1119" s="8" t="n">
        <v>41.2333333333333</v>
      </c>
      <c r="G1119" s="8" t="n">
        <v>13.6</v>
      </c>
      <c r="H1119" s="13" t="n">
        <v>0.000251708412139685</v>
      </c>
    </row>
    <row r="1120" customFormat="false" ht="15.75" hidden="false" customHeight="false" outlineLevel="0" collapsed="false">
      <c r="B1120" s="11" t="s">
        <v>4154</v>
      </c>
      <c r="C1120" s="7" t="s">
        <v>4155</v>
      </c>
      <c r="D1120" s="12" t="s">
        <v>93</v>
      </c>
      <c r="E1120" s="7" t="n">
        <v>-3.03407510431154</v>
      </c>
      <c r="F1120" s="8" t="n">
        <v>145.433333333333</v>
      </c>
      <c r="G1120" s="8" t="n">
        <v>47.9333333333333</v>
      </c>
      <c r="H1120" s="13" t="n">
        <v>5.83913530822654E-010</v>
      </c>
    </row>
    <row r="1121" customFormat="false" ht="15.75" hidden="false" customHeight="false" outlineLevel="0" collapsed="false">
      <c r="B1121" s="11" t="s">
        <v>4156</v>
      </c>
      <c r="C1121" s="7" t="s">
        <v>4156</v>
      </c>
      <c r="D1121" s="12" t="s">
        <v>24</v>
      </c>
      <c r="E1121" s="7" t="n">
        <v>-3.03584229390681</v>
      </c>
      <c r="F1121" s="8" t="n">
        <v>28.2333333333333</v>
      </c>
      <c r="G1121" s="8" t="n">
        <v>9.3</v>
      </c>
      <c r="H1121" s="13" t="n">
        <v>0.00390663291467329</v>
      </c>
    </row>
    <row r="1122" customFormat="false" ht="15.75" hidden="false" customHeight="false" outlineLevel="0" collapsed="false">
      <c r="B1122" s="11" t="s">
        <v>4157</v>
      </c>
      <c r="C1122" s="7" t="s">
        <v>4157</v>
      </c>
      <c r="D1122" s="12" t="s">
        <v>4158</v>
      </c>
      <c r="E1122" s="7" t="n">
        <v>-3.03933333333333</v>
      </c>
      <c r="F1122" s="8" t="n">
        <v>151.966666666667</v>
      </c>
      <c r="G1122" s="8" t="n">
        <v>50</v>
      </c>
      <c r="H1122" s="13" t="n">
        <v>6.70003223251769E-010</v>
      </c>
    </row>
    <row r="1123" customFormat="false" ht="15.75" hidden="false" customHeight="false" outlineLevel="0" collapsed="false">
      <c r="B1123" s="11" t="s">
        <v>4159</v>
      </c>
      <c r="C1123" s="7" t="s">
        <v>4160</v>
      </c>
      <c r="D1123" s="12" t="s">
        <v>4161</v>
      </c>
      <c r="E1123" s="7" t="n">
        <v>-3.03977900552486</v>
      </c>
      <c r="F1123" s="8" t="n">
        <v>91.7</v>
      </c>
      <c r="G1123" s="8" t="n">
        <v>30.1666666666667</v>
      </c>
      <c r="H1123" s="13" t="n">
        <v>3.44451264274659E-007</v>
      </c>
    </row>
    <row r="1124" customFormat="false" ht="15.75" hidden="false" customHeight="false" outlineLevel="0" collapsed="false">
      <c r="B1124" s="11" t="s">
        <v>4162</v>
      </c>
      <c r="C1124" s="7" t="s">
        <v>4163</v>
      </c>
      <c r="D1124" s="12" t="s">
        <v>4164</v>
      </c>
      <c r="E1124" s="7" t="n">
        <v>-3.04225352112676</v>
      </c>
      <c r="F1124" s="8" t="n">
        <v>108</v>
      </c>
      <c r="G1124" s="8" t="n">
        <v>35.5</v>
      </c>
      <c r="H1124" s="13" t="n">
        <v>2.68461704438011E-005</v>
      </c>
    </row>
    <row r="1125" customFormat="false" ht="15.75" hidden="false" customHeight="false" outlineLevel="0" collapsed="false">
      <c r="B1125" s="11" t="s">
        <v>4165</v>
      </c>
      <c r="C1125" s="7" t="s">
        <v>4165</v>
      </c>
      <c r="D1125" s="12" t="s">
        <v>4166</v>
      </c>
      <c r="E1125" s="7" t="n">
        <v>-3.04241071428571</v>
      </c>
      <c r="F1125" s="8" t="n">
        <v>45.4333333333333</v>
      </c>
      <c r="G1125" s="8" t="n">
        <v>14.9333333333333</v>
      </c>
      <c r="H1125" s="13" t="n">
        <v>0.000110337302541533</v>
      </c>
    </row>
    <row r="1126" customFormat="false" ht="15.75" hidden="false" customHeight="false" outlineLevel="0" collapsed="false">
      <c r="B1126" s="11" t="s">
        <v>4167</v>
      </c>
      <c r="C1126" s="7" t="s">
        <v>4167</v>
      </c>
      <c r="D1126" s="12" t="s">
        <v>81</v>
      </c>
      <c r="E1126" s="7" t="n">
        <v>-3.04379562043796</v>
      </c>
      <c r="F1126" s="8" t="n">
        <v>13.9</v>
      </c>
      <c r="G1126" s="8" t="n">
        <v>4.56666666666667</v>
      </c>
      <c r="H1126" s="13" t="n">
        <v>0.0470153006639151</v>
      </c>
    </row>
    <row r="1127" customFormat="false" ht="15.75" hidden="false" customHeight="false" outlineLevel="0" collapsed="false">
      <c r="B1127" s="11" t="s">
        <v>4168</v>
      </c>
      <c r="C1127" s="7"/>
      <c r="D1127" s="12"/>
      <c r="E1127" s="7" t="n">
        <v>-3.04395604395604</v>
      </c>
      <c r="F1127" s="8" t="n">
        <v>27.7</v>
      </c>
      <c r="G1127" s="8" t="n">
        <v>9.1</v>
      </c>
      <c r="H1127" s="13" t="n">
        <v>0.00298251082091387</v>
      </c>
    </row>
    <row r="1128" customFormat="false" ht="15.75" hidden="false" customHeight="false" outlineLevel="0" collapsed="false">
      <c r="B1128" s="11" t="s">
        <v>4169</v>
      </c>
      <c r="C1128" s="7" t="s">
        <v>4170</v>
      </c>
      <c r="D1128" s="12" t="s">
        <v>4171</v>
      </c>
      <c r="E1128" s="7" t="n">
        <v>-3.0507880910683</v>
      </c>
      <c r="F1128" s="8" t="n">
        <v>58.0666666666667</v>
      </c>
      <c r="G1128" s="8" t="n">
        <v>19.0333333333333</v>
      </c>
      <c r="H1128" s="13" t="n">
        <v>4.41884866300366E-005</v>
      </c>
    </row>
    <row r="1129" customFormat="false" ht="15.75" hidden="false" customHeight="false" outlineLevel="0" collapsed="false">
      <c r="B1129" s="11" t="s">
        <v>4172</v>
      </c>
      <c r="C1129" s="7" t="s">
        <v>4173</v>
      </c>
      <c r="D1129" s="12" t="s">
        <v>4174</v>
      </c>
      <c r="E1129" s="7" t="n">
        <v>-3.05084745762712</v>
      </c>
      <c r="F1129" s="8" t="n">
        <v>24</v>
      </c>
      <c r="G1129" s="8" t="n">
        <v>7.86666666666667</v>
      </c>
      <c r="H1129" s="13" t="n">
        <v>0.00401255514996348</v>
      </c>
    </row>
    <row r="1130" customFormat="false" ht="15.75" hidden="false" customHeight="false" outlineLevel="0" collapsed="false">
      <c r="B1130" s="11" t="s">
        <v>4175</v>
      </c>
      <c r="C1130" s="7" t="s">
        <v>4176</v>
      </c>
      <c r="D1130" s="12" t="s">
        <v>4177</v>
      </c>
      <c r="E1130" s="7" t="n">
        <v>-3.05247813411079</v>
      </c>
      <c r="F1130" s="8" t="n">
        <v>34.9</v>
      </c>
      <c r="G1130" s="8" t="n">
        <v>11.4333333333333</v>
      </c>
      <c r="H1130" s="13" t="n">
        <v>0.00111924055817455</v>
      </c>
    </row>
    <row r="1131" customFormat="false" ht="15.75" hidden="false" customHeight="false" outlineLevel="0" collapsed="false">
      <c r="B1131" s="11" t="s">
        <v>4178</v>
      </c>
      <c r="C1131" s="7" t="s">
        <v>4179</v>
      </c>
      <c r="D1131" s="12" t="s">
        <v>24</v>
      </c>
      <c r="E1131" s="7" t="n">
        <v>-3.06258322237017</v>
      </c>
      <c r="F1131" s="8" t="n">
        <v>76.6666666666667</v>
      </c>
      <c r="G1131" s="8" t="n">
        <v>25.0333333333333</v>
      </c>
      <c r="H1131" s="13" t="n">
        <v>4.93836660125801E-007</v>
      </c>
    </row>
    <row r="1132" customFormat="false" ht="15.75" hidden="false" customHeight="false" outlineLevel="0" collapsed="false">
      <c r="B1132" s="11" t="s">
        <v>4180</v>
      </c>
      <c r="C1132" s="7" t="s">
        <v>4181</v>
      </c>
      <c r="D1132" s="12" t="s">
        <v>4182</v>
      </c>
      <c r="E1132" s="7" t="n">
        <v>-3.06960556844548</v>
      </c>
      <c r="F1132" s="8" t="n">
        <v>44.1</v>
      </c>
      <c r="G1132" s="8" t="n">
        <v>14.3666666666667</v>
      </c>
      <c r="H1132" s="13" t="n">
        <v>0.000577728083577912</v>
      </c>
    </row>
    <row r="1133" customFormat="false" ht="15.75" hidden="false" customHeight="false" outlineLevel="0" collapsed="false">
      <c r="B1133" s="11" t="s">
        <v>4183</v>
      </c>
      <c r="C1133" s="7" t="s">
        <v>4183</v>
      </c>
      <c r="D1133" s="12" t="s">
        <v>36</v>
      </c>
      <c r="E1133" s="7" t="n">
        <v>-3.07119741100324</v>
      </c>
      <c r="F1133" s="8" t="n">
        <v>31.6333333333333</v>
      </c>
      <c r="G1133" s="8" t="n">
        <v>10.3</v>
      </c>
      <c r="H1133" s="13" t="n">
        <v>0.00139082234094711</v>
      </c>
    </row>
    <row r="1134" customFormat="false" ht="15.75" hidden="false" customHeight="false" outlineLevel="0" collapsed="false">
      <c r="B1134" s="11" t="s">
        <v>4184</v>
      </c>
      <c r="C1134" s="7" t="s">
        <v>4184</v>
      </c>
      <c r="D1134" s="12" t="s">
        <v>4185</v>
      </c>
      <c r="E1134" s="7" t="n">
        <v>-3.07534246575342</v>
      </c>
      <c r="F1134" s="8" t="n">
        <v>44.9</v>
      </c>
      <c r="G1134" s="8" t="n">
        <v>14.6</v>
      </c>
      <c r="H1134" s="13" t="n">
        <v>0.0406572251257062</v>
      </c>
    </row>
    <row r="1135" customFormat="false" ht="15.75" hidden="false" customHeight="false" outlineLevel="0" collapsed="false">
      <c r="B1135" s="11" t="s">
        <v>4186</v>
      </c>
      <c r="C1135" s="7" t="s">
        <v>4187</v>
      </c>
      <c r="D1135" s="12" t="s">
        <v>4188</v>
      </c>
      <c r="E1135" s="7" t="n">
        <v>-3.07851239669421</v>
      </c>
      <c r="F1135" s="8" t="n">
        <v>24.8333333333333</v>
      </c>
      <c r="G1135" s="8" t="n">
        <v>8.06666666666667</v>
      </c>
      <c r="H1135" s="13" t="n">
        <v>0.00378427721449045</v>
      </c>
    </row>
    <row r="1136" customFormat="false" ht="15.75" hidden="false" customHeight="false" outlineLevel="0" collapsed="false">
      <c r="B1136" s="11" t="s">
        <v>4189</v>
      </c>
      <c r="C1136" s="7" t="s">
        <v>4190</v>
      </c>
      <c r="D1136" s="12" t="s">
        <v>4191</v>
      </c>
      <c r="E1136" s="7" t="n">
        <v>-3.07966033158107</v>
      </c>
      <c r="F1136" s="8" t="n">
        <v>253.866666666667</v>
      </c>
      <c r="G1136" s="8" t="n">
        <v>82.4333333333333</v>
      </c>
      <c r="H1136" s="13" t="n">
        <v>1.18248552749782E-008</v>
      </c>
    </row>
    <row r="1137" customFormat="false" ht="15.75" hidden="false" customHeight="false" outlineLevel="0" collapsed="false">
      <c r="B1137" s="11" t="s">
        <v>4192</v>
      </c>
      <c r="C1137" s="7" t="s">
        <v>4193</v>
      </c>
      <c r="D1137" s="12" t="s">
        <v>4194</v>
      </c>
      <c r="E1137" s="7" t="n">
        <v>-3.08</v>
      </c>
      <c r="F1137" s="8" t="n">
        <v>15.4</v>
      </c>
      <c r="G1137" s="8" t="n">
        <v>5</v>
      </c>
      <c r="H1137" s="13" t="n">
        <v>0.0340711001713346</v>
      </c>
    </row>
    <row r="1138" customFormat="false" ht="15.75" hidden="false" customHeight="false" outlineLevel="0" collapsed="false">
      <c r="B1138" s="11" t="s">
        <v>4195</v>
      </c>
      <c r="C1138" s="7" t="s">
        <v>4195</v>
      </c>
      <c r="D1138" s="12" t="s">
        <v>647</v>
      </c>
      <c r="E1138" s="7" t="n">
        <v>-3.08029197080292</v>
      </c>
      <c r="F1138" s="8" t="n">
        <v>14.0666666666667</v>
      </c>
      <c r="G1138" s="8" t="n">
        <v>4.56666666666667</v>
      </c>
      <c r="H1138" s="13" t="n">
        <v>0.0470153006639151</v>
      </c>
    </row>
    <row r="1139" customFormat="false" ht="15.75" hidden="false" customHeight="false" outlineLevel="0" collapsed="false">
      <c r="B1139" s="11" t="s">
        <v>4196</v>
      </c>
      <c r="C1139" s="7" t="s">
        <v>4197</v>
      </c>
      <c r="D1139" s="12" t="s">
        <v>4198</v>
      </c>
      <c r="E1139" s="7" t="n">
        <v>-3.08487654320988</v>
      </c>
      <c r="F1139" s="8" t="n">
        <v>66.6333333333333</v>
      </c>
      <c r="G1139" s="8" t="n">
        <v>21.6</v>
      </c>
      <c r="H1139" s="13" t="n">
        <v>1.91270009342303E-006</v>
      </c>
    </row>
    <row r="1140" customFormat="false" ht="15.75" hidden="false" customHeight="false" outlineLevel="0" collapsed="false">
      <c r="B1140" s="11" t="s">
        <v>984</v>
      </c>
      <c r="C1140" s="7" t="s">
        <v>985</v>
      </c>
      <c r="D1140" s="12" t="s">
        <v>986</v>
      </c>
      <c r="E1140" s="7" t="n">
        <v>-3.08680555555556</v>
      </c>
      <c r="F1140" s="8" t="n">
        <v>29.6333333333333</v>
      </c>
      <c r="G1140" s="8" t="n">
        <v>9.6</v>
      </c>
      <c r="H1140" s="13" t="n">
        <v>0.00172442521063757</v>
      </c>
    </row>
    <row r="1141" customFormat="false" ht="15.75" hidden="false" customHeight="false" outlineLevel="0" collapsed="false">
      <c r="B1141" s="11" t="s">
        <v>4199</v>
      </c>
      <c r="C1141" s="7" t="s">
        <v>4199</v>
      </c>
      <c r="D1141" s="12" t="s">
        <v>1961</v>
      </c>
      <c r="E1141" s="7" t="n">
        <v>-3.08783783783784</v>
      </c>
      <c r="F1141" s="8" t="n">
        <v>15.2333333333333</v>
      </c>
      <c r="G1141" s="8" t="n">
        <v>4.93333333333333</v>
      </c>
      <c r="H1141" s="13" t="n">
        <v>0.0297515695045515</v>
      </c>
    </row>
    <row r="1142" customFormat="false" ht="15.75" hidden="false" customHeight="false" outlineLevel="0" collapsed="false">
      <c r="B1142" s="11" t="s">
        <v>4200</v>
      </c>
      <c r="C1142" s="7" t="s">
        <v>4201</v>
      </c>
      <c r="D1142" s="12" t="s">
        <v>4202</v>
      </c>
      <c r="E1142" s="7" t="n">
        <v>-3.09387755102041</v>
      </c>
      <c r="F1142" s="8" t="n">
        <v>25.2666666666667</v>
      </c>
      <c r="G1142" s="8" t="n">
        <v>8.16666666666667</v>
      </c>
      <c r="H1142" s="13" t="n">
        <v>0.00308506745585575</v>
      </c>
    </row>
    <row r="1143" customFormat="false" ht="15.75" hidden="false" customHeight="false" outlineLevel="0" collapsed="false">
      <c r="B1143" s="11" t="s">
        <v>4203</v>
      </c>
      <c r="C1143" s="7" t="s">
        <v>4203</v>
      </c>
      <c r="D1143" s="12" t="s">
        <v>1586</v>
      </c>
      <c r="E1143" s="7" t="n">
        <v>-3.09633027522936</v>
      </c>
      <c r="F1143" s="8" t="n">
        <v>22.5</v>
      </c>
      <c r="G1143" s="8" t="n">
        <v>7.26666666666667</v>
      </c>
      <c r="H1143" s="13" t="n">
        <v>0.00418760766573828</v>
      </c>
    </row>
    <row r="1144" customFormat="false" ht="15.75" hidden="false" customHeight="false" outlineLevel="0" collapsed="false">
      <c r="B1144" s="11" t="s">
        <v>1675</v>
      </c>
      <c r="C1144" s="7" t="s">
        <v>1676</v>
      </c>
      <c r="D1144" s="12" t="s">
        <v>1677</v>
      </c>
      <c r="E1144" s="7" t="n">
        <v>-3.09859154929577</v>
      </c>
      <c r="F1144" s="8" t="n">
        <v>14.6666666666667</v>
      </c>
      <c r="G1144" s="8" t="n">
        <v>4.73333333333333</v>
      </c>
      <c r="H1144" s="13" t="n">
        <v>0.0404611240104502</v>
      </c>
    </row>
    <row r="1145" customFormat="false" ht="15.75" hidden="false" customHeight="false" outlineLevel="0" collapsed="false">
      <c r="B1145" s="11" t="s">
        <v>4204</v>
      </c>
      <c r="C1145" s="7" t="s">
        <v>4204</v>
      </c>
      <c r="D1145" s="12" t="s">
        <v>256</v>
      </c>
      <c r="E1145" s="7" t="n">
        <v>-3.1</v>
      </c>
      <c r="F1145" s="8" t="n">
        <v>14.4666666666667</v>
      </c>
      <c r="G1145" s="8" t="n">
        <v>4.66666666666667</v>
      </c>
      <c r="H1145" s="13" t="n">
        <v>0.0346606885464532</v>
      </c>
    </row>
    <row r="1146" customFormat="false" ht="15.75" hidden="false" customHeight="false" outlineLevel="0" collapsed="false">
      <c r="B1146" s="11" t="s">
        <v>4205</v>
      </c>
      <c r="C1146" s="7" t="s">
        <v>4206</v>
      </c>
      <c r="D1146" s="12" t="s">
        <v>4207</v>
      </c>
      <c r="E1146" s="7" t="n">
        <v>-3.1063829787234</v>
      </c>
      <c r="F1146" s="8" t="n">
        <v>24.3333333333333</v>
      </c>
      <c r="G1146" s="8" t="n">
        <v>7.83333333333333</v>
      </c>
      <c r="H1146" s="13" t="n">
        <v>0.00458406803756038</v>
      </c>
    </row>
    <row r="1147" customFormat="false" ht="15.75" hidden="false" customHeight="false" outlineLevel="0" collapsed="false">
      <c r="B1147" s="11" t="s">
        <v>4208</v>
      </c>
      <c r="C1147" s="7" t="s">
        <v>4209</v>
      </c>
      <c r="D1147" s="12" t="s">
        <v>4210</v>
      </c>
      <c r="E1147" s="7" t="n">
        <v>-3.1089588377724</v>
      </c>
      <c r="F1147" s="8" t="n">
        <v>42.8</v>
      </c>
      <c r="G1147" s="8" t="n">
        <v>13.7666666666667</v>
      </c>
      <c r="H1147" s="13" t="n">
        <v>0.000133260227814385</v>
      </c>
    </row>
    <row r="1148" customFormat="false" ht="15.75" hidden="false" customHeight="false" outlineLevel="0" collapsed="false">
      <c r="B1148" s="11" t="s">
        <v>1551</v>
      </c>
      <c r="C1148" s="7" t="s">
        <v>1551</v>
      </c>
      <c r="D1148" s="12" t="s">
        <v>1552</v>
      </c>
      <c r="E1148" s="7" t="n">
        <v>-3.10931174089069</v>
      </c>
      <c r="F1148" s="8" t="n">
        <v>25.6</v>
      </c>
      <c r="G1148" s="8" t="n">
        <v>8.23333333333333</v>
      </c>
      <c r="H1148" s="13" t="n">
        <v>0.00938738724243055</v>
      </c>
    </row>
    <row r="1149" customFormat="false" ht="15.75" hidden="false" customHeight="false" outlineLevel="0" collapsed="false">
      <c r="B1149" s="11" t="s">
        <v>4211</v>
      </c>
      <c r="C1149" s="7" t="s">
        <v>4211</v>
      </c>
      <c r="D1149" s="12" t="s">
        <v>4212</v>
      </c>
      <c r="E1149" s="7" t="n">
        <v>-3.11016524787181</v>
      </c>
      <c r="F1149" s="8" t="n">
        <v>207.033333333333</v>
      </c>
      <c r="G1149" s="8" t="n">
        <v>66.5666666666667</v>
      </c>
      <c r="H1149" s="13" t="n">
        <v>9.43972219967332E-011</v>
      </c>
    </row>
    <row r="1150" customFormat="false" ht="15.75" hidden="false" customHeight="false" outlineLevel="0" collapsed="false">
      <c r="B1150" s="11" t="s">
        <v>4213</v>
      </c>
      <c r="C1150" s="7" t="s">
        <v>4213</v>
      </c>
      <c r="D1150" s="12" t="s">
        <v>46</v>
      </c>
      <c r="E1150" s="7" t="n">
        <v>-3.11764705882353</v>
      </c>
      <c r="F1150" s="8" t="n">
        <v>56.5333333333333</v>
      </c>
      <c r="G1150" s="8" t="n">
        <v>18.1333333333333</v>
      </c>
      <c r="H1150" s="13" t="n">
        <v>1.00024257127096E-005</v>
      </c>
    </row>
    <row r="1151" customFormat="false" ht="15.75" hidden="false" customHeight="false" outlineLevel="0" collapsed="false">
      <c r="B1151" s="11" t="s">
        <v>1194</v>
      </c>
      <c r="C1151" s="7" t="s">
        <v>1195</v>
      </c>
      <c r="D1151" s="12" t="s">
        <v>1196</v>
      </c>
      <c r="E1151" s="7" t="n">
        <v>-3.12236286919831</v>
      </c>
      <c r="F1151" s="8" t="n">
        <v>74</v>
      </c>
      <c r="G1151" s="8" t="n">
        <v>23.7</v>
      </c>
      <c r="H1151" s="13" t="n">
        <v>0.000848719441798689</v>
      </c>
    </row>
    <row r="1152" customFormat="false" ht="15.75" hidden="false" customHeight="false" outlineLevel="0" collapsed="false">
      <c r="B1152" s="11" t="s">
        <v>642</v>
      </c>
      <c r="C1152" s="7" t="s">
        <v>642</v>
      </c>
      <c r="D1152" s="12" t="s">
        <v>643</v>
      </c>
      <c r="E1152" s="7" t="n">
        <v>-3.12423055400112</v>
      </c>
      <c r="F1152" s="8" t="n">
        <v>558.3</v>
      </c>
      <c r="G1152" s="8" t="n">
        <v>178.7</v>
      </c>
      <c r="H1152" s="13" t="n">
        <v>2.46371270691096E-008</v>
      </c>
    </row>
    <row r="1153" customFormat="false" ht="15.75" hidden="false" customHeight="false" outlineLevel="0" collapsed="false">
      <c r="B1153" s="11" t="s">
        <v>4214</v>
      </c>
      <c r="C1153" s="7" t="s">
        <v>4214</v>
      </c>
      <c r="D1153" s="12" t="s">
        <v>4215</v>
      </c>
      <c r="E1153" s="7" t="n">
        <v>-3.12424242424242</v>
      </c>
      <c r="F1153" s="8" t="n">
        <v>34.3666666666667</v>
      </c>
      <c r="G1153" s="8" t="n">
        <v>11</v>
      </c>
      <c r="H1153" s="13" t="n">
        <v>0.000468838614730609</v>
      </c>
    </row>
    <row r="1154" customFormat="false" ht="15.75" hidden="false" customHeight="false" outlineLevel="0" collapsed="false">
      <c r="B1154" s="11" t="s">
        <v>4216</v>
      </c>
      <c r="C1154" s="7" t="s">
        <v>4217</v>
      </c>
      <c r="D1154" s="12" t="s">
        <v>4218</v>
      </c>
      <c r="E1154" s="7" t="n">
        <v>-3.13181019332162</v>
      </c>
      <c r="F1154" s="8" t="n">
        <v>59.4</v>
      </c>
      <c r="G1154" s="8" t="n">
        <v>18.9666666666667</v>
      </c>
      <c r="H1154" s="13" t="n">
        <v>2.69365113886169E-005</v>
      </c>
    </row>
    <row r="1155" customFormat="false" ht="15.75" hidden="false" customHeight="false" outlineLevel="0" collapsed="false">
      <c r="B1155" s="11" t="s">
        <v>4219</v>
      </c>
      <c r="C1155" s="7" t="s">
        <v>4220</v>
      </c>
      <c r="D1155" s="12" t="s">
        <v>4221</v>
      </c>
      <c r="E1155" s="7" t="n">
        <v>-3.13333333333333</v>
      </c>
      <c r="F1155" s="8" t="n">
        <v>15.6666666666667</v>
      </c>
      <c r="G1155" s="8" t="n">
        <v>5</v>
      </c>
      <c r="H1155" s="13" t="n">
        <v>0.0346964076013823</v>
      </c>
    </row>
    <row r="1156" customFormat="false" ht="15.75" hidden="false" customHeight="false" outlineLevel="0" collapsed="false">
      <c r="B1156" s="11" t="s">
        <v>4222</v>
      </c>
      <c r="C1156" s="7" t="s">
        <v>4222</v>
      </c>
      <c r="D1156" s="12" t="s">
        <v>2065</v>
      </c>
      <c r="E1156" s="7" t="n">
        <v>-3.13586956521739</v>
      </c>
      <c r="F1156" s="8" t="n">
        <v>19.2333333333333</v>
      </c>
      <c r="G1156" s="8" t="n">
        <v>6.13333333333333</v>
      </c>
      <c r="H1156" s="13" t="n">
        <v>0.0103551600211425</v>
      </c>
    </row>
    <row r="1157" customFormat="false" ht="15.75" hidden="false" customHeight="false" outlineLevel="0" collapsed="false">
      <c r="B1157" s="11" t="s">
        <v>4223</v>
      </c>
      <c r="C1157" s="7" t="s">
        <v>4223</v>
      </c>
      <c r="D1157" s="12" t="s">
        <v>186</v>
      </c>
      <c r="E1157" s="7" t="n">
        <v>-3.14375</v>
      </c>
      <c r="F1157" s="8" t="n">
        <v>16.7666666666667</v>
      </c>
      <c r="G1157" s="8" t="n">
        <v>5.33333333333333</v>
      </c>
      <c r="H1157" s="13" t="n">
        <v>0.0219773647996626</v>
      </c>
    </row>
    <row r="1158" customFormat="false" ht="15.75" hidden="false" customHeight="false" outlineLevel="0" collapsed="false">
      <c r="B1158" s="11" t="s">
        <v>756</v>
      </c>
      <c r="C1158" s="7" t="s">
        <v>756</v>
      </c>
      <c r="D1158" s="12" t="s">
        <v>24</v>
      </c>
      <c r="E1158" s="7" t="n">
        <v>-3.14860681114551</v>
      </c>
      <c r="F1158" s="8" t="n">
        <v>33.9</v>
      </c>
      <c r="G1158" s="8" t="n">
        <v>10.7666666666667</v>
      </c>
      <c r="H1158" s="13" t="n">
        <v>0.000460768706655734</v>
      </c>
    </row>
    <row r="1159" customFormat="false" ht="15.75" hidden="false" customHeight="false" outlineLevel="0" collapsed="false">
      <c r="B1159" s="11" t="s">
        <v>4224</v>
      </c>
      <c r="C1159" s="7" t="s">
        <v>4224</v>
      </c>
      <c r="D1159" s="12" t="s">
        <v>4225</v>
      </c>
      <c r="E1159" s="7" t="n">
        <v>-3.15802469135802</v>
      </c>
      <c r="F1159" s="8" t="n">
        <v>42.6333333333333</v>
      </c>
      <c r="G1159" s="8" t="n">
        <v>13.5</v>
      </c>
      <c r="H1159" s="13" t="n">
        <v>0.000137530177980125</v>
      </c>
    </row>
    <row r="1160" customFormat="false" ht="15.75" hidden="false" customHeight="false" outlineLevel="0" collapsed="false">
      <c r="B1160" s="11" t="s">
        <v>4226</v>
      </c>
      <c r="C1160" s="7" t="s">
        <v>4226</v>
      </c>
      <c r="D1160" s="12" t="s">
        <v>547</v>
      </c>
      <c r="E1160" s="7" t="n">
        <v>-3.15972222222222</v>
      </c>
      <c r="F1160" s="8" t="n">
        <v>15.1666666666667</v>
      </c>
      <c r="G1160" s="8" t="n">
        <v>4.8</v>
      </c>
      <c r="H1160" s="13" t="n">
        <v>0.0297515695045515</v>
      </c>
    </row>
    <row r="1161" customFormat="false" ht="15.75" hidden="false" customHeight="false" outlineLevel="0" collapsed="false">
      <c r="B1161" s="11" t="s">
        <v>4227</v>
      </c>
      <c r="C1161" s="7" t="s">
        <v>4228</v>
      </c>
      <c r="D1161" s="12" t="s">
        <v>4057</v>
      </c>
      <c r="E1161" s="7" t="n">
        <v>-3.16763640355692</v>
      </c>
      <c r="F1161" s="8" t="n">
        <v>961.8</v>
      </c>
      <c r="G1161" s="8" t="n">
        <v>303.633333333333</v>
      </c>
      <c r="H1161" s="13" t="n">
        <v>2.29320812608867E-010</v>
      </c>
    </row>
    <row r="1162" customFormat="false" ht="15.75" hidden="false" customHeight="false" outlineLevel="0" collapsed="false">
      <c r="B1162" s="11" t="s">
        <v>4229</v>
      </c>
      <c r="C1162" s="7" t="s">
        <v>4229</v>
      </c>
      <c r="D1162" s="12" t="s">
        <v>86</v>
      </c>
      <c r="E1162" s="7" t="n">
        <v>-3.17021276595745</v>
      </c>
      <c r="F1162" s="8" t="n">
        <v>19.8666666666667</v>
      </c>
      <c r="G1162" s="8" t="n">
        <v>6.26666666666667</v>
      </c>
      <c r="H1162" s="13" t="n">
        <v>0.00553652790175823</v>
      </c>
    </row>
    <row r="1163" customFormat="false" ht="15.75" hidden="false" customHeight="false" outlineLevel="0" collapsed="false">
      <c r="B1163" s="11" t="s">
        <v>4230</v>
      </c>
      <c r="C1163" s="7" t="s">
        <v>4231</v>
      </c>
      <c r="D1163" s="12" t="s">
        <v>4232</v>
      </c>
      <c r="E1163" s="7" t="n">
        <v>-3.18210502591841</v>
      </c>
      <c r="F1163" s="8" t="n">
        <v>470.633333333333</v>
      </c>
      <c r="G1163" s="8" t="n">
        <v>147.9</v>
      </c>
      <c r="H1163" s="13" t="n">
        <v>1.1259807783301E-009</v>
      </c>
    </row>
    <row r="1164" customFormat="false" ht="15.75" hidden="false" customHeight="false" outlineLevel="0" collapsed="false">
      <c r="B1164" s="11" t="s">
        <v>4233</v>
      </c>
      <c r="C1164" s="7" t="s">
        <v>4234</v>
      </c>
      <c r="D1164" s="12" t="s">
        <v>4235</v>
      </c>
      <c r="E1164" s="7" t="n">
        <v>-3.18348623853211</v>
      </c>
      <c r="F1164" s="8" t="n">
        <v>92.5333333333333</v>
      </c>
      <c r="G1164" s="8" t="n">
        <v>29.0666666666667</v>
      </c>
      <c r="H1164" s="13" t="n">
        <v>3.5529837045904E-008</v>
      </c>
    </row>
    <row r="1165" customFormat="false" ht="15.75" hidden="false" customHeight="false" outlineLevel="0" collapsed="false">
      <c r="B1165" s="11" t="s">
        <v>4236</v>
      </c>
      <c r="C1165" s="7" t="s">
        <v>4236</v>
      </c>
      <c r="D1165" s="12" t="s">
        <v>4237</v>
      </c>
      <c r="E1165" s="7" t="n">
        <v>-3.18564742589704</v>
      </c>
      <c r="F1165" s="8" t="n">
        <v>68.0666666666667</v>
      </c>
      <c r="G1165" s="8" t="n">
        <v>21.3666666666667</v>
      </c>
      <c r="H1165" s="13" t="n">
        <v>8.90810223840979E-007</v>
      </c>
    </row>
    <row r="1166" customFormat="false" ht="15.75" hidden="false" customHeight="false" outlineLevel="0" collapsed="false">
      <c r="B1166" s="11" t="s">
        <v>4238</v>
      </c>
      <c r="C1166" s="7" t="s">
        <v>4239</v>
      </c>
      <c r="D1166" s="12" t="s">
        <v>4240</v>
      </c>
      <c r="E1166" s="7" t="n">
        <v>-3.18716577540107</v>
      </c>
      <c r="F1166" s="8" t="n">
        <v>19.8666666666667</v>
      </c>
      <c r="G1166" s="8" t="n">
        <v>6.23333333333333</v>
      </c>
      <c r="H1166" s="13" t="n">
        <v>0.00553652790175823</v>
      </c>
    </row>
    <row r="1167" customFormat="false" ht="15.75" hidden="false" customHeight="false" outlineLevel="0" collapsed="false">
      <c r="B1167" s="11" t="s">
        <v>4241</v>
      </c>
      <c r="C1167" s="7" t="s">
        <v>4242</v>
      </c>
      <c r="D1167" s="12" t="s">
        <v>4243</v>
      </c>
      <c r="E1167" s="7" t="n">
        <v>-3.18835192069393</v>
      </c>
      <c r="F1167" s="8" t="n">
        <v>85.7666666666666</v>
      </c>
      <c r="G1167" s="8" t="n">
        <v>26.9</v>
      </c>
      <c r="H1167" s="13" t="n">
        <v>1.74068291688974E-006</v>
      </c>
    </row>
    <row r="1168" customFormat="false" ht="15.75" hidden="false" customHeight="false" outlineLevel="0" collapsed="false">
      <c r="B1168" s="11" t="s">
        <v>4244</v>
      </c>
      <c r="C1168" s="7" t="s">
        <v>4245</v>
      </c>
      <c r="D1168" s="12" t="s">
        <v>4246</v>
      </c>
      <c r="E1168" s="7" t="n">
        <v>-3.1890243902439</v>
      </c>
      <c r="F1168" s="8" t="n">
        <v>17.4333333333333</v>
      </c>
      <c r="G1168" s="8" t="n">
        <v>5.46666666666667</v>
      </c>
      <c r="H1168" s="13" t="n">
        <v>0.0118844599783959</v>
      </c>
    </row>
    <row r="1169" customFormat="false" ht="15.75" hidden="false" customHeight="false" outlineLevel="0" collapsed="false">
      <c r="B1169" s="11" t="s">
        <v>4247</v>
      </c>
      <c r="C1169" s="7" t="s">
        <v>4247</v>
      </c>
      <c r="D1169" s="12" t="s">
        <v>4248</v>
      </c>
      <c r="E1169" s="7" t="n">
        <v>-3.18905472636816</v>
      </c>
      <c r="F1169" s="8" t="n">
        <v>21.3666666666667</v>
      </c>
      <c r="G1169" s="8" t="n">
        <v>6.7</v>
      </c>
      <c r="H1169" s="13" t="n">
        <v>0.00468192018218845</v>
      </c>
    </row>
    <row r="1170" customFormat="false" ht="15.75" hidden="false" customHeight="false" outlineLevel="0" collapsed="false">
      <c r="B1170" s="11" t="s">
        <v>4249</v>
      </c>
      <c r="C1170" s="7" t="s">
        <v>4250</v>
      </c>
      <c r="D1170" s="12" t="s">
        <v>4251</v>
      </c>
      <c r="E1170" s="7" t="n">
        <v>-3.19000819000819</v>
      </c>
      <c r="F1170" s="8" t="n">
        <v>129.833333333333</v>
      </c>
      <c r="G1170" s="8" t="n">
        <v>40.7</v>
      </c>
      <c r="H1170" s="13" t="n">
        <v>3.17851004888607E-009</v>
      </c>
    </row>
    <row r="1171" customFormat="false" ht="15.75" hidden="false" customHeight="false" outlineLevel="0" collapsed="false">
      <c r="B1171" s="11" t="s">
        <v>4252</v>
      </c>
      <c r="C1171" s="7" t="s">
        <v>4253</v>
      </c>
      <c r="D1171" s="12" t="s">
        <v>4254</v>
      </c>
      <c r="E1171" s="7" t="n">
        <v>-3.19078947368421</v>
      </c>
      <c r="F1171" s="8" t="n">
        <v>16.1666666666667</v>
      </c>
      <c r="G1171" s="8" t="n">
        <v>5.06666666666667</v>
      </c>
      <c r="H1171" s="13" t="n">
        <v>0.018909449962317</v>
      </c>
    </row>
    <row r="1172" customFormat="false" ht="15.75" hidden="false" customHeight="false" outlineLevel="0" collapsed="false">
      <c r="B1172" s="11" t="s">
        <v>4255</v>
      </c>
      <c r="C1172" s="7" t="s">
        <v>4255</v>
      </c>
      <c r="D1172" s="12" t="s">
        <v>4256</v>
      </c>
      <c r="E1172" s="7" t="n">
        <v>-3.19243986254295</v>
      </c>
      <c r="F1172" s="8" t="n">
        <v>30.9666666666667</v>
      </c>
      <c r="G1172" s="8" t="n">
        <v>9.7</v>
      </c>
      <c r="H1172" s="13" t="n">
        <v>0.00088905895843805</v>
      </c>
    </row>
    <row r="1173" customFormat="false" ht="15.75" hidden="false" customHeight="false" outlineLevel="0" collapsed="false">
      <c r="B1173" s="11" t="s">
        <v>4257</v>
      </c>
      <c r="C1173" s="7" t="s">
        <v>4257</v>
      </c>
      <c r="D1173" s="12" t="s">
        <v>4258</v>
      </c>
      <c r="E1173" s="7" t="n">
        <v>-3.19607843137255</v>
      </c>
      <c r="F1173" s="8" t="n">
        <v>48.9</v>
      </c>
      <c r="G1173" s="8" t="n">
        <v>15.3</v>
      </c>
      <c r="H1173" s="13" t="n">
        <v>1.19777800186719E-005</v>
      </c>
    </row>
    <row r="1174" customFormat="false" ht="15.75" hidden="false" customHeight="false" outlineLevel="0" collapsed="false">
      <c r="B1174" s="11" t="s">
        <v>4259</v>
      </c>
      <c r="C1174" s="7" t="s">
        <v>4260</v>
      </c>
      <c r="D1174" s="12" t="s">
        <v>4261</v>
      </c>
      <c r="E1174" s="7" t="n">
        <v>-3.2037037037037</v>
      </c>
      <c r="F1174" s="8" t="n">
        <v>23.0666666666667</v>
      </c>
      <c r="G1174" s="8" t="n">
        <v>7.2</v>
      </c>
      <c r="H1174" s="13" t="n">
        <v>0.00319269222704747</v>
      </c>
    </row>
    <row r="1175" customFormat="false" ht="15.75" hidden="false" customHeight="false" outlineLevel="0" collapsed="false">
      <c r="B1175" s="11" t="s">
        <v>4262</v>
      </c>
      <c r="C1175" s="7" t="s">
        <v>4263</v>
      </c>
      <c r="D1175" s="12" t="s">
        <v>4264</v>
      </c>
      <c r="E1175" s="7" t="n">
        <v>-3.20496894409938</v>
      </c>
      <c r="F1175" s="8" t="n">
        <v>17.2</v>
      </c>
      <c r="G1175" s="8" t="n">
        <v>5.36666666666667</v>
      </c>
      <c r="H1175" s="13" t="n">
        <v>0.0162793489745403</v>
      </c>
    </row>
    <row r="1176" customFormat="false" ht="15.75" hidden="false" customHeight="false" outlineLevel="0" collapsed="false">
      <c r="B1176" s="11" t="s">
        <v>1340</v>
      </c>
      <c r="C1176" s="7" t="s">
        <v>1340</v>
      </c>
      <c r="D1176" s="12" t="s">
        <v>1341</v>
      </c>
      <c r="E1176" s="7" t="n">
        <v>-3.2093023255814</v>
      </c>
      <c r="F1176" s="8" t="n">
        <v>18.4</v>
      </c>
      <c r="G1176" s="8" t="n">
        <v>5.73333333333333</v>
      </c>
      <c r="H1176" s="13" t="n">
        <v>0.011625333784086</v>
      </c>
    </row>
    <row r="1177" customFormat="false" ht="15.75" hidden="false" customHeight="false" outlineLevel="0" collapsed="false">
      <c r="B1177" s="11" t="s">
        <v>4265</v>
      </c>
      <c r="C1177" s="7" t="s">
        <v>4266</v>
      </c>
      <c r="D1177" s="12" t="s">
        <v>2139</v>
      </c>
      <c r="E1177" s="7" t="n">
        <v>-3.21390374331551</v>
      </c>
      <c r="F1177" s="8" t="n">
        <v>60.1</v>
      </c>
      <c r="G1177" s="8" t="n">
        <v>18.7</v>
      </c>
      <c r="H1177" s="13" t="n">
        <v>1.84536881916304E-006</v>
      </c>
    </row>
    <row r="1178" customFormat="false" ht="15.75" hidden="false" customHeight="false" outlineLevel="0" collapsed="false">
      <c r="B1178" s="11" t="s">
        <v>4267</v>
      </c>
      <c r="C1178" s="7" t="s">
        <v>4267</v>
      </c>
      <c r="D1178" s="12" t="s">
        <v>412</v>
      </c>
      <c r="E1178" s="7" t="n">
        <v>-3.2176852352623</v>
      </c>
      <c r="F1178" s="8" t="n">
        <v>396.633333333333</v>
      </c>
      <c r="G1178" s="8" t="n">
        <v>123.266666666667</v>
      </c>
      <c r="H1178" s="13" t="n">
        <v>1.02342055654184E-010</v>
      </c>
    </row>
    <row r="1179" customFormat="false" ht="15.75" hidden="false" customHeight="false" outlineLevel="0" collapsed="false">
      <c r="B1179" s="11" t="s">
        <v>4268</v>
      </c>
      <c r="C1179" s="7" t="s">
        <v>4269</v>
      </c>
      <c r="D1179" s="12" t="s">
        <v>1961</v>
      </c>
      <c r="E1179" s="7" t="n">
        <v>-3.21806167400881</v>
      </c>
      <c r="F1179" s="8" t="n">
        <v>146.1</v>
      </c>
      <c r="G1179" s="8" t="n">
        <v>45.4</v>
      </c>
      <c r="H1179" s="13" t="n">
        <v>1.72093778872992E-007</v>
      </c>
    </row>
    <row r="1180" customFormat="false" ht="15.75" hidden="false" customHeight="false" outlineLevel="0" collapsed="false">
      <c r="B1180" s="11" t="s">
        <v>4270</v>
      </c>
      <c r="C1180" s="7" t="s">
        <v>4270</v>
      </c>
      <c r="D1180" s="12" t="s">
        <v>91</v>
      </c>
      <c r="E1180" s="7" t="n">
        <v>-3.22516556291391</v>
      </c>
      <c r="F1180" s="8" t="n">
        <v>16.2333333333333</v>
      </c>
      <c r="G1180" s="8" t="n">
        <v>5.03333333333333</v>
      </c>
      <c r="H1180" s="13" t="n">
        <v>0.018909449962317</v>
      </c>
    </row>
    <row r="1181" customFormat="false" ht="15.75" hidden="false" customHeight="false" outlineLevel="0" collapsed="false">
      <c r="B1181" s="11" t="s">
        <v>4271</v>
      </c>
      <c r="C1181" s="7" t="s">
        <v>4271</v>
      </c>
      <c r="D1181" s="12" t="s">
        <v>272</v>
      </c>
      <c r="E1181" s="7" t="n">
        <v>-3.22794117647059</v>
      </c>
      <c r="F1181" s="8" t="n">
        <v>14.6333333333333</v>
      </c>
      <c r="G1181" s="8" t="n">
        <v>4.53333333333333</v>
      </c>
      <c r="H1181" s="13" t="n">
        <v>0.0252845064656277</v>
      </c>
    </row>
    <row r="1182" customFormat="false" ht="15.75" hidden="false" customHeight="false" outlineLevel="0" collapsed="false">
      <c r="B1182" s="11" t="s">
        <v>4272</v>
      </c>
      <c r="C1182" s="7" t="s">
        <v>4272</v>
      </c>
      <c r="D1182" s="12" t="s">
        <v>1262</v>
      </c>
      <c r="E1182" s="7" t="n">
        <v>-3.24553571428571</v>
      </c>
      <c r="F1182" s="8" t="n">
        <v>24.2333333333333</v>
      </c>
      <c r="G1182" s="8" t="n">
        <v>7.46666666666667</v>
      </c>
      <c r="H1182" s="13" t="n">
        <v>0.00354043457091602</v>
      </c>
    </row>
    <row r="1183" customFormat="false" ht="15.75" hidden="false" customHeight="false" outlineLevel="0" collapsed="false">
      <c r="B1183" s="11" t="s">
        <v>4273</v>
      </c>
      <c r="C1183" s="7" t="s">
        <v>4274</v>
      </c>
      <c r="D1183" s="12" t="s">
        <v>4275</v>
      </c>
      <c r="E1183" s="7" t="n">
        <v>-3.25</v>
      </c>
      <c r="F1183" s="8" t="n">
        <v>29.9</v>
      </c>
      <c r="G1183" s="8" t="n">
        <v>9.2</v>
      </c>
      <c r="H1183" s="13" t="n">
        <v>0.00100203459289733</v>
      </c>
    </row>
    <row r="1184" customFormat="false" ht="15.75" hidden="false" customHeight="false" outlineLevel="0" collapsed="false">
      <c r="B1184" s="11" t="s">
        <v>4276</v>
      </c>
      <c r="C1184" s="7" t="s">
        <v>4276</v>
      </c>
      <c r="D1184" s="12" t="s">
        <v>319</v>
      </c>
      <c r="E1184" s="7" t="n">
        <v>-3.27101631116688</v>
      </c>
      <c r="F1184" s="8" t="n">
        <v>86.9</v>
      </c>
      <c r="G1184" s="8" t="n">
        <v>26.5666666666667</v>
      </c>
      <c r="H1184" s="13" t="n">
        <v>8.66526890152261E-006</v>
      </c>
    </row>
    <row r="1185" customFormat="false" ht="15.75" hidden="false" customHeight="false" outlineLevel="0" collapsed="false">
      <c r="B1185" s="11" t="s">
        <v>4277</v>
      </c>
      <c r="C1185" s="7" t="s">
        <v>4277</v>
      </c>
      <c r="D1185" s="12" t="s">
        <v>1311</v>
      </c>
      <c r="E1185" s="7" t="n">
        <v>-3.28440366972477</v>
      </c>
      <c r="F1185" s="8" t="n">
        <v>35.8</v>
      </c>
      <c r="G1185" s="8" t="n">
        <v>10.9</v>
      </c>
      <c r="H1185" s="13" t="n">
        <v>0.000201183032226361</v>
      </c>
    </row>
    <row r="1186" customFormat="false" ht="15.75" hidden="false" customHeight="false" outlineLevel="0" collapsed="false">
      <c r="B1186" s="11" t="s">
        <v>4278</v>
      </c>
      <c r="C1186" s="7" t="s">
        <v>4279</v>
      </c>
      <c r="D1186" s="12" t="s">
        <v>4280</v>
      </c>
      <c r="E1186" s="7" t="n">
        <v>-3.29028021015762</v>
      </c>
      <c r="F1186" s="8" t="n">
        <v>250.5</v>
      </c>
      <c r="G1186" s="8" t="n">
        <v>76.1333333333333</v>
      </c>
      <c r="H1186" s="13" t="n">
        <v>3.49619671611163E-013</v>
      </c>
    </row>
    <row r="1187" customFormat="false" ht="15.75" hidden="false" customHeight="false" outlineLevel="0" collapsed="false">
      <c r="B1187" s="11" t="s">
        <v>164</v>
      </c>
      <c r="C1187" s="7" t="s">
        <v>165</v>
      </c>
      <c r="D1187" s="12" t="s">
        <v>166</v>
      </c>
      <c r="E1187" s="7" t="n">
        <v>-3.29465824238943</v>
      </c>
      <c r="F1187" s="8" t="n">
        <v>191.2</v>
      </c>
      <c r="G1187" s="8" t="n">
        <v>58.0333333333333</v>
      </c>
      <c r="H1187" s="13" t="n">
        <v>9.45681734398184E-010</v>
      </c>
    </row>
    <row r="1188" customFormat="false" ht="15.75" hidden="false" customHeight="false" outlineLevel="0" collapsed="false">
      <c r="B1188" s="11" t="s">
        <v>4281</v>
      </c>
      <c r="C1188" s="7" t="s">
        <v>4282</v>
      </c>
      <c r="D1188" s="12" t="s">
        <v>316</v>
      </c>
      <c r="E1188" s="7" t="n">
        <v>-3.29838709677419</v>
      </c>
      <c r="F1188" s="8" t="n">
        <v>13.6333333333333</v>
      </c>
      <c r="G1188" s="8" t="n">
        <v>4.13333333333333</v>
      </c>
      <c r="H1188" s="13" t="n">
        <v>0.0243901510506498</v>
      </c>
    </row>
    <row r="1189" customFormat="false" ht="15.75" hidden="false" customHeight="false" outlineLevel="0" collapsed="false">
      <c r="B1189" s="11" t="s">
        <v>664</v>
      </c>
      <c r="C1189" s="7" t="s">
        <v>665</v>
      </c>
      <c r="D1189" s="12" t="s">
        <v>666</v>
      </c>
      <c r="E1189" s="7" t="n">
        <v>-3.30716723549488</v>
      </c>
      <c r="F1189" s="8" t="n">
        <v>129.2</v>
      </c>
      <c r="G1189" s="8" t="n">
        <v>39.0666666666667</v>
      </c>
      <c r="H1189" s="13" t="n">
        <v>7.65992120934142E-007</v>
      </c>
    </row>
    <row r="1190" customFormat="false" ht="15.75" hidden="false" customHeight="false" outlineLevel="0" collapsed="false">
      <c r="B1190" s="11" t="s">
        <v>627</v>
      </c>
      <c r="C1190" s="7" t="s">
        <v>628</v>
      </c>
      <c r="D1190" s="12" t="s">
        <v>629</v>
      </c>
      <c r="E1190" s="7" t="n">
        <v>-3.30997526793075</v>
      </c>
      <c r="F1190" s="8" t="n">
        <v>401.5</v>
      </c>
      <c r="G1190" s="8" t="n">
        <v>121.3</v>
      </c>
      <c r="H1190" s="13" t="n">
        <v>1.65859316074405E-007</v>
      </c>
    </row>
    <row r="1191" customFormat="false" ht="15.75" hidden="false" customHeight="false" outlineLevel="0" collapsed="false">
      <c r="B1191" s="11" t="s">
        <v>4283</v>
      </c>
      <c r="C1191" s="7" t="s">
        <v>4283</v>
      </c>
      <c r="D1191" s="12" t="s">
        <v>272</v>
      </c>
      <c r="E1191" s="7" t="n">
        <v>-3.32642487046632</v>
      </c>
      <c r="F1191" s="8" t="n">
        <v>42.8</v>
      </c>
      <c r="G1191" s="8" t="n">
        <v>12.8666666666667</v>
      </c>
      <c r="H1191" s="13" t="n">
        <v>4.31727964924248E-005</v>
      </c>
    </row>
    <row r="1192" customFormat="false" ht="15.75" hidden="false" customHeight="false" outlineLevel="0" collapsed="false">
      <c r="B1192" s="11" t="s">
        <v>4284</v>
      </c>
      <c r="C1192" s="7" t="s">
        <v>4284</v>
      </c>
      <c r="D1192" s="12" t="s">
        <v>93</v>
      </c>
      <c r="E1192" s="7" t="n">
        <v>-3.32835820895522</v>
      </c>
      <c r="F1192" s="8" t="n">
        <v>14.8666666666667</v>
      </c>
      <c r="G1192" s="8" t="n">
        <v>4.46666666666667</v>
      </c>
      <c r="H1192" s="13" t="n">
        <v>0.0252845064656277</v>
      </c>
    </row>
    <row r="1193" customFormat="false" ht="15.75" hidden="false" customHeight="false" outlineLevel="0" collapsed="false">
      <c r="B1193" s="11" t="s">
        <v>4285</v>
      </c>
      <c r="C1193" s="7" t="s">
        <v>4286</v>
      </c>
      <c r="D1193" s="12" t="s">
        <v>4287</v>
      </c>
      <c r="E1193" s="7" t="n">
        <v>-3.32863849765258</v>
      </c>
      <c r="F1193" s="8" t="n">
        <v>23.6333333333333</v>
      </c>
      <c r="G1193" s="8" t="n">
        <v>7.1</v>
      </c>
      <c r="H1193" s="13" t="n">
        <v>0.0020700728339005</v>
      </c>
    </row>
    <row r="1194" customFormat="false" ht="15.75" hidden="false" customHeight="false" outlineLevel="0" collapsed="false">
      <c r="B1194" s="11" t="s">
        <v>4288</v>
      </c>
      <c r="C1194" s="7" t="s">
        <v>4289</v>
      </c>
      <c r="D1194" s="12" t="s">
        <v>4290</v>
      </c>
      <c r="E1194" s="7" t="n">
        <v>-3.33505154639175</v>
      </c>
      <c r="F1194" s="8" t="n">
        <v>21.5666666666667</v>
      </c>
      <c r="G1194" s="8" t="n">
        <v>6.46666666666667</v>
      </c>
      <c r="H1194" s="13" t="n">
        <v>0.00216266402748014</v>
      </c>
    </row>
    <row r="1195" customFormat="false" ht="15.75" hidden="false" customHeight="false" outlineLevel="0" collapsed="false">
      <c r="B1195" s="11" t="s">
        <v>4291</v>
      </c>
      <c r="C1195" s="7" t="s">
        <v>4291</v>
      </c>
      <c r="D1195" s="12" t="s">
        <v>3909</v>
      </c>
      <c r="E1195" s="7" t="n">
        <v>-3.34536082474227</v>
      </c>
      <c r="F1195" s="8" t="n">
        <v>43.2666666666667</v>
      </c>
      <c r="G1195" s="8" t="n">
        <v>12.9333333333333</v>
      </c>
      <c r="H1195" s="13" t="n">
        <v>1.95167843381799E-005</v>
      </c>
    </row>
    <row r="1196" customFormat="false" ht="15.75" hidden="false" customHeight="false" outlineLevel="0" collapsed="false">
      <c r="B1196" s="11" t="s">
        <v>4292</v>
      </c>
      <c r="C1196" s="7" t="s">
        <v>4292</v>
      </c>
      <c r="D1196" s="12" t="s">
        <v>36</v>
      </c>
      <c r="E1196" s="7" t="n">
        <v>-3.34857142857143</v>
      </c>
      <c r="F1196" s="8" t="n">
        <v>19.5333333333333</v>
      </c>
      <c r="G1196" s="8" t="n">
        <v>5.83333333333333</v>
      </c>
      <c r="H1196" s="13" t="n">
        <v>0.00467531189831303</v>
      </c>
    </row>
    <row r="1197" customFormat="false" ht="15.75" hidden="false" customHeight="false" outlineLevel="0" collapsed="false">
      <c r="B1197" s="11" t="s">
        <v>4293</v>
      </c>
      <c r="C1197" s="7" t="s">
        <v>4293</v>
      </c>
      <c r="D1197" s="12" t="s">
        <v>4294</v>
      </c>
      <c r="E1197" s="7" t="n">
        <v>-3.35172413793103</v>
      </c>
      <c r="F1197" s="8" t="n">
        <v>16.2</v>
      </c>
      <c r="G1197" s="8" t="n">
        <v>4.83333333333333</v>
      </c>
      <c r="H1197" s="13" t="n">
        <v>0.0115195093117085</v>
      </c>
    </row>
    <row r="1198" customFormat="false" ht="15.75" hidden="false" customHeight="false" outlineLevel="0" collapsed="false">
      <c r="B1198" s="11" t="s">
        <v>4295</v>
      </c>
      <c r="C1198" s="7" t="s">
        <v>4295</v>
      </c>
      <c r="D1198" s="12" t="s">
        <v>4296</v>
      </c>
      <c r="E1198" s="7" t="n">
        <v>-3.35606060606061</v>
      </c>
      <c r="F1198" s="8" t="n">
        <v>14.7666666666667</v>
      </c>
      <c r="G1198" s="8" t="n">
        <v>4.4</v>
      </c>
      <c r="H1198" s="13" t="n">
        <v>0.0152731771113246</v>
      </c>
    </row>
    <row r="1199" customFormat="false" ht="15.75" hidden="false" customHeight="false" outlineLevel="0" collapsed="false">
      <c r="B1199" s="11" t="s">
        <v>4297</v>
      </c>
      <c r="C1199" s="7" t="s">
        <v>4297</v>
      </c>
      <c r="D1199" s="12" t="s">
        <v>1005</v>
      </c>
      <c r="E1199" s="7" t="n">
        <v>-3.36734693877551</v>
      </c>
      <c r="F1199" s="8" t="n">
        <v>22</v>
      </c>
      <c r="G1199" s="8" t="n">
        <v>6.53333333333333</v>
      </c>
      <c r="H1199" s="13" t="n">
        <v>0.00244434176296468</v>
      </c>
    </row>
    <row r="1200" customFormat="false" ht="15.75" hidden="false" customHeight="false" outlineLevel="0" collapsed="false">
      <c r="B1200" s="11" t="s">
        <v>754</v>
      </c>
      <c r="C1200" s="7" t="s">
        <v>754</v>
      </c>
      <c r="D1200" s="12" t="s">
        <v>755</v>
      </c>
      <c r="E1200" s="7" t="n">
        <v>-3.378896882494</v>
      </c>
      <c r="F1200" s="8" t="n">
        <v>46.9666666666667</v>
      </c>
      <c r="G1200" s="8" t="n">
        <v>13.9</v>
      </c>
      <c r="H1200" s="13" t="n">
        <v>3.61776098584088E-005</v>
      </c>
    </row>
    <row r="1201" customFormat="false" ht="15.75" hidden="false" customHeight="false" outlineLevel="0" collapsed="false">
      <c r="B1201" s="11" t="s">
        <v>1848</v>
      </c>
      <c r="C1201" s="7" t="s">
        <v>1849</v>
      </c>
      <c r="D1201" s="12" t="s">
        <v>1850</v>
      </c>
      <c r="E1201" s="7" t="n">
        <v>-3.38518518518519</v>
      </c>
      <c r="F1201" s="8" t="n">
        <v>15.2333333333333</v>
      </c>
      <c r="G1201" s="8" t="n">
        <v>4.5</v>
      </c>
      <c r="H1201" s="13" t="n">
        <v>0.0184537547934227</v>
      </c>
    </row>
    <row r="1202" customFormat="false" ht="15.75" hidden="false" customHeight="false" outlineLevel="0" collapsed="false">
      <c r="B1202" s="11" t="s">
        <v>4298</v>
      </c>
      <c r="C1202" s="7" t="s">
        <v>4298</v>
      </c>
      <c r="D1202" s="12" t="s">
        <v>4299</v>
      </c>
      <c r="E1202" s="7" t="n">
        <v>-3.39024390243902</v>
      </c>
      <c r="F1202" s="8" t="n">
        <v>13.9</v>
      </c>
      <c r="G1202" s="8" t="n">
        <v>4.1</v>
      </c>
      <c r="H1202" s="13" t="n">
        <v>0.0176117339465454</v>
      </c>
    </row>
    <row r="1203" customFormat="false" ht="15.75" hidden="false" customHeight="false" outlineLevel="0" collapsed="false">
      <c r="B1203" s="11" t="s">
        <v>4300</v>
      </c>
      <c r="C1203" s="7" t="s">
        <v>4301</v>
      </c>
      <c r="D1203" s="12" t="s">
        <v>4057</v>
      </c>
      <c r="E1203" s="7" t="n">
        <v>-3.39398998330551</v>
      </c>
      <c r="F1203" s="8" t="n">
        <v>135.533333333333</v>
      </c>
      <c r="G1203" s="8" t="n">
        <v>39.9333333333333</v>
      </c>
      <c r="H1203" s="13" t="n">
        <v>1.67502635169911E-007</v>
      </c>
    </row>
    <row r="1204" customFormat="false" ht="15.75" hidden="false" customHeight="false" outlineLevel="0" collapsed="false">
      <c r="B1204" s="11" t="s">
        <v>4302</v>
      </c>
      <c r="C1204" s="7" t="s">
        <v>4303</v>
      </c>
      <c r="D1204" s="12" t="s">
        <v>4304</v>
      </c>
      <c r="E1204" s="7" t="n">
        <v>-3.3961038961039</v>
      </c>
      <c r="F1204" s="8" t="n">
        <v>17.4333333333333</v>
      </c>
      <c r="G1204" s="8" t="n">
        <v>5.13333333333333</v>
      </c>
      <c r="H1204" s="13" t="n">
        <v>0.00715955897381487</v>
      </c>
    </row>
    <row r="1205" customFormat="false" ht="15.75" hidden="false" customHeight="false" outlineLevel="0" collapsed="false">
      <c r="B1205" s="11" t="s">
        <v>1422</v>
      </c>
      <c r="C1205" s="7" t="s">
        <v>1423</v>
      </c>
      <c r="D1205" s="12" t="s">
        <v>1424</v>
      </c>
      <c r="E1205" s="7" t="n">
        <v>-3.39669421487603</v>
      </c>
      <c r="F1205" s="8" t="n">
        <v>13.7</v>
      </c>
      <c r="G1205" s="8" t="n">
        <v>4.03333333333333</v>
      </c>
      <c r="H1205" s="13" t="n">
        <v>0.0243901510506498</v>
      </c>
    </row>
    <row r="1206" customFormat="false" ht="15.75" hidden="false" customHeight="false" outlineLevel="0" collapsed="false">
      <c r="B1206" s="11" t="s">
        <v>4305</v>
      </c>
      <c r="C1206" s="7" t="s">
        <v>4306</v>
      </c>
      <c r="D1206" s="12" t="s">
        <v>4307</v>
      </c>
      <c r="E1206" s="7" t="n">
        <v>-3.40136054421769</v>
      </c>
      <c r="F1206" s="8" t="n">
        <v>16.6666666666667</v>
      </c>
      <c r="G1206" s="8" t="n">
        <v>4.9</v>
      </c>
      <c r="H1206" s="13" t="n">
        <v>0.00825249484225876</v>
      </c>
    </row>
    <row r="1207" customFormat="false" ht="15.75" hidden="false" customHeight="false" outlineLevel="0" collapsed="false">
      <c r="B1207" s="11" t="s">
        <v>4308</v>
      </c>
      <c r="C1207" s="7" t="s">
        <v>4309</v>
      </c>
      <c r="D1207" s="12" t="s">
        <v>629</v>
      </c>
      <c r="E1207" s="7" t="n">
        <v>-3.40168539325843</v>
      </c>
      <c r="F1207" s="8" t="n">
        <v>121.1</v>
      </c>
      <c r="G1207" s="8" t="n">
        <v>35.6</v>
      </c>
      <c r="H1207" s="13" t="n">
        <v>7.91197619389088E-007</v>
      </c>
    </row>
    <row r="1208" customFormat="false" ht="15.75" hidden="false" customHeight="false" outlineLevel="0" collapsed="false">
      <c r="B1208" s="11" t="s">
        <v>4310</v>
      </c>
      <c r="C1208" s="7" t="s">
        <v>4311</v>
      </c>
      <c r="D1208" s="12" t="s">
        <v>109</v>
      </c>
      <c r="E1208" s="7" t="n">
        <v>-3.4018691588785</v>
      </c>
      <c r="F1208" s="8" t="n">
        <v>24.2666666666667</v>
      </c>
      <c r="G1208" s="8" t="n">
        <v>7.13333333333333</v>
      </c>
      <c r="H1208" s="13" t="n">
        <v>0.00156081038036432</v>
      </c>
    </row>
    <row r="1209" customFormat="false" ht="15.75" hidden="false" customHeight="false" outlineLevel="0" collapsed="false">
      <c r="B1209" s="11" t="s">
        <v>4312</v>
      </c>
      <c r="C1209" s="7" t="s">
        <v>4313</v>
      </c>
      <c r="D1209" s="12" t="s">
        <v>4314</v>
      </c>
      <c r="E1209" s="7" t="n">
        <v>-3.41624365482234</v>
      </c>
      <c r="F1209" s="8" t="n">
        <v>44.8666666666667</v>
      </c>
      <c r="G1209" s="8" t="n">
        <v>13.1333333333333</v>
      </c>
      <c r="H1209" s="13" t="n">
        <v>1.02157889798486E-005</v>
      </c>
    </row>
    <row r="1210" customFormat="false" ht="15.75" hidden="false" customHeight="false" outlineLevel="0" collapsed="false">
      <c r="B1210" s="11" t="s">
        <v>4315</v>
      </c>
      <c r="C1210" s="7" t="s">
        <v>4316</v>
      </c>
      <c r="D1210" s="12" t="s">
        <v>4317</v>
      </c>
      <c r="E1210" s="7" t="n">
        <v>-3.41818181818182</v>
      </c>
      <c r="F1210" s="8" t="n">
        <v>75.2</v>
      </c>
      <c r="G1210" s="8" t="n">
        <v>22</v>
      </c>
      <c r="H1210" s="13" t="n">
        <v>2.11856425330625E-007</v>
      </c>
    </row>
    <row r="1211" customFormat="false" ht="15.75" hidden="false" customHeight="false" outlineLevel="0" collapsed="false">
      <c r="B1211" s="11" t="s">
        <v>4318</v>
      </c>
      <c r="C1211" s="7" t="s">
        <v>4318</v>
      </c>
      <c r="D1211" s="12" t="s">
        <v>3920</v>
      </c>
      <c r="E1211" s="7" t="n">
        <v>-3.42201834862385</v>
      </c>
      <c r="F1211" s="8" t="n">
        <v>12.4333333333333</v>
      </c>
      <c r="G1211" s="8" t="n">
        <v>3.63333333333333</v>
      </c>
      <c r="H1211" s="13" t="n">
        <v>0.0391928744656831</v>
      </c>
    </row>
    <row r="1212" customFormat="false" ht="15.75" hidden="false" customHeight="false" outlineLevel="0" collapsed="false">
      <c r="B1212" s="11" t="s">
        <v>4319</v>
      </c>
      <c r="C1212" s="7" t="s">
        <v>4320</v>
      </c>
      <c r="D1212" s="12" t="s">
        <v>4321</v>
      </c>
      <c r="E1212" s="7" t="n">
        <v>-3.42446043165468</v>
      </c>
      <c r="F1212" s="8" t="n">
        <v>15.8666666666667</v>
      </c>
      <c r="G1212" s="8" t="n">
        <v>4.63333333333333</v>
      </c>
      <c r="H1212" s="13" t="n">
        <v>0.00949483414512394</v>
      </c>
    </row>
    <row r="1213" customFormat="false" ht="15.75" hidden="false" customHeight="false" outlineLevel="0" collapsed="false">
      <c r="B1213" s="11" t="s">
        <v>1185</v>
      </c>
      <c r="C1213" s="7" t="s">
        <v>1186</v>
      </c>
      <c r="D1213" s="12" t="s">
        <v>1187</v>
      </c>
      <c r="E1213" s="7" t="n">
        <v>-3.42692307692308</v>
      </c>
      <c r="F1213" s="8" t="n">
        <v>59.4</v>
      </c>
      <c r="G1213" s="8" t="n">
        <v>17.3333333333333</v>
      </c>
      <c r="H1213" s="13" t="n">
        <v>2.76676080633394E-006</v>
      </c>
    </row>
    <row r="1214" customFormat="false" ht="15.75" hidden="false" customHeight="false" outlineLevel="0" collapsed="false">
      <c r="B1214" s="11" t="s">
        <v>4322</v>
      </c>
      <c r="C1214" s="7" t="s">
        <v>4322</v>
      </c>
      <c r="D1214" s="12" t="s">
        <v>4323</v>
      </c>
      <c r="E1214" s="7" t="n">
        <v>-3.43181818181818</v>
      </c>
      <c r="F1214" s="8" t="n">
        <v>30.2</v>
      </c>
      <c r="G1214" s="8" t="n">
        <v>8.8</v>
      </c>
      <c r="H1214" s="13" t="n">
        <v>0.000569217625352386</v>
      </c>
    </row>
    <row r="1215" customFormat="false" ht="15.75" hidden="false" customHeight="false" outlineLevel="0" collapsed="false">
      <c r="B1215" s="11" t="s">
        <v>4324</v>
      </c>
      <c r="C1215" s="7" t="s">
        <v>4325</v>
      </c>
      <c r="D1215" s="12" t="s">
        <v>4326</v>
      </c>
      <c r="E1215" s="7" t="n">
        <v>-3.43689320388349</v>
      </c>
      <c r="F1215" s="8" t="n">
        <v>11.8</v>
      </c>
      <c r="G1215" s="8" t="n">
        <v>3.43333333333333</v>
      </c>
      <c r="H1215" s="13" t="n">
        <v>0.0453088144954876</v>
      </c>
    </row>
    <row r="1216" customFormat="false" ht="15.75" hidden="false" customHeight="false" outlineLevel="0" collapsed="false">
      <c r="B1216" s="11" t="s">
        <v>4327</v>
      </c>
      <c r="C1216" s="7" t="s">
        <v>4328</v>
      </c>
      <c r="D1216" s="12" t="s">
        <v>4329</v>
      </c>
      <c r="E1216" s="7" t="n">
        <v>-3.44114636642784</v>
      </c>
      <c r="F1216" s="8" t="n">
        <v>112.066666666667</v>
      </c>
      <c r="G1216" s="8" t="n">
        <v>32.5666666666667</v>
      </c>
      <c r="H1216" s="13" t="n">
        <v>2.32508000861138E-009</v>
      </c>
    </row>
    <row r="1217" customFormat="false" ht="15.75" hidden="false" customHeight="false" outlineLevel="0" collapsed="false">
      <c r="B1217" s="11" t="s">
        <v>1313</v>
      </c>
      <c r="C1217" s="7" t="s">
        <v>1313</v>
      </c>
      <c r="D1217" s="12" t="s">
        <v>36</v>
      </c>
      <c r="E1217" s="7" t="n">
        <v>-3.44390243902439</v>
      </c>
      <c r="F1217" s="8" t="n">
        <v>23.5333333333333</v>
      </c>
      <c r="G1217" s="8" t="n">
        <v>6.83333333333333</v>
      </c>
      <c r="H1217" s="13" t="n">
        <v>0.00116060622280066</v>
      </c>
    </row>
    <row r="1218" customFormat="false" ht="15.75" hidden="false" customHeight="false" outlineLevel="0" collapsed="false">
      <c r="B1218" s="11" t="s">
        <v>4330</v>
      </c>
      <c r="C1218" s="7" t="s">
        <v>4330</v>
      </c>
      <c r="D1218" s="12" t="s">
        <v>4331</v>
      </c>
      <c r="E1218" s="7" t="n">
        <v>-3.44672131147541</v>
      </c>
      <c r="F1218" s="8" t="n">
        <v>28.0333333333333</v>
      </c>
      <c r="G1218" s="8" t="n">
        <v>8.13333333333333</v>
      </c>
      <c r="H1218" s="13" t="n">
        <v>0.000606616860106035</v>
      </c>
    </row>
    <row r="1219" customFormat="false" ht="15.75" hidden="false" customHeight="false" outlineLevel="0" collapsed="false">
      <c r="B1219" s="11" t="s">
        <v>823</v>
      </c>
      <c r="C1219" s="7" t="s">
        <v>823</v>
      </c>
      <c r="D1219" s="12" t="s">
        <v>824</v>
      </c>
      <c r="E1219" s="7" t="n">
        <v>-3.45161290322581</v>
      </c>
      <c r="F1219" s="8" t="n">
        <v>14.2666666666667</v>
      </c>
      <c r="G1219" s="8" t="n">
        <v>4.13333333333333</v>
      </c>
      <c r="H1219" s="13" t="n">
        <v>0.0211959517975177</v>
      </c>
    </row>
    <row r="1220" customFormat="false" ht="15.75" hidden="false" customHeight="false" outlineLevel="0" collapsed="false">
      <c r="B1220" s="11" t="s">
        <v>4332</v>
      </c>
      <c r="C1220" s="7" t="s">
        <v>4333</v>
      </c>
      <c r="D1220" s="12" t="s">
        <v>4334</v>
      </c>
      <c r="E1220" s="7" t="n">
        <v>-3.45294117647059</v>
      </c>
      <c r="F1220" s="8" t="n">
        <v>19.5666666666667</v>
      </c>
      <c r="G1220" s="8" t="n">
        <v>5.66666666666667</v>
      </c>
      <c r="H1220" s="13" t="n">
        <v>0.00278766980421742</v>
      </c>
    </row>
    <row r="1221" customFormat="false" ht="15.75" hidden="false" customHeight="false" outlineLevel="0" collapsed="false">
      <c r="B1221" s="11" t="s">
        <v>4335</v>
      </c>
      <c r="C1221" s="7" t="s">
        <v>4336</v>
      </c>
      <c r="D1221" s="12" t="s">
        <v>4337</v>
      </c>
      <c r="E1221" s="7" t="n">
        <v>-3.45818181818182</v>
      </c>
      <c r="F1221" s="8" t="n">
        <v>63.4</v>
      </c>
      <c r="G1221" s="8" t="n">
        <v>18.3333333333333</v>
      </c>
      <c r="H1221" s="13" t="n">
        <v>3.87419151135327E-006</v>
      </c>
    </row>
    <row r="1222" customFormat="false" ht="15.75" hidden="false" customHeight="false" outlineLevel="0" collapsed="false">
      <c r="B1222" s="11" t="s">
        <v>4338</v>
      </c>
      <c r="C1222" s="7" t="s">
        <v>4338</v>
      </c>
      <c r="D1222" s="12" t="s">
        <v>4339</v>
      </c>
      <c r="E1222" s="7" t="n">
        <v>-3.46201232032854</v>
      </c>
      <c r="F1222" s="8" t="n">
        <v>112.4</v>
      </c>
      <c r="G1222" s="8" t="n">
        <v>32.4666666666667</v>
      </c>
      <c r="H1222" s="13" t="n">
        <v>1.52633733058616E-007</v>
      </c>
    </row>
    <row r="1223" customFormat="false" ht="15.75" hidden="false" customHeight="false" outlineLevel="0" collapsed="false">
      <c r="B1223" s="11" t="s">
        <v>4340</v>
      </c>
      <c r="C1223" s="7" t="s">
        <v>4341</v>
      </c>
      <c r="D1223" s="12" t="s">
        <v>4342</v>
      </c>
      <c r="E1223" s="7" t="n">
        <v>-3.46969696969697</v>
      </c>
      <c r="F1223" s="8" t="n">
        <v>15.2666666666667</v>
      </c>
      <c r="G1223" s="8" t="n">
        <v>4.4</v>
      </c>
      <c r="H1223" s="13" t="n">
        <v>0.0109312426874076</v>
      </c>
    </row>
    <row r="1224" customFormat="false" ht="15.75" hidden="false" customHeight="false" outlineLevel="0" collapsed="false">
      <c r="B1224" s="11" t="s">
        <v>84</v>
      </c>
      <c r="C1224" s="7" t="s">
        <v>84</v>
      </c>
      <c r="D1224" s="12" t="s">
        <v>36</v>
      </c>
      <c r="E1224" s="7" t="n">
        <v>-3.47763864042934</v>
      </c>
      <c r="F1224" s="8" t="n">
        <v>194.4</v>
      </c>
      <c r="G1224" s="8" t="n">
        <v>55.9</v>
      </c>
      <c r="H1224" s="13" t="n">
        <v>0.00489921872239679</v>
      </c>
    </row>
    <row r="1225" customFormat="false" ht="15.75" hidden="false" customHeight="false" outlineLevel="0" collapsed="false">
      <c r="B1225" s="11" t="s">
        <v>4343</v>
      </c>
      <c r="C1225" s="7" t="s">
        <v>4343</v>
      </c>
      <c r="D1225" s="12" t="s">
        <v>4344</v>
      </c>
      <c r="E1225" s="7" t="n">
        <v>-3.47899159663865</v>
      </c>
      <c r="F1225" s="8" t="n">
        <v>82.8</v>
      </c>
      <c r="G1225" s="8" t="n">
        <v>23.8</v>
      </c>
      <c r="H1225" s="13" t="n">
        <v>6.97144756367836E-005</v>
      </c>
    </row>
    <row r="1226" customFormat="false" ht="15.75" hidden="false" customHeight="false" outlineLevel="0" collapsed="false">
      <c r="B1226" s="11" t="s">
        <v>4345</v>
      </c>
      <c r="C1226" s="7" t="s">
        <v>4345</v>
      </c>
      <c r="D1226" s="12" t="s">
        <v>4346</v>
      </c>
      <c r="E1226" s="7" t="n">
        <v>-3.47979797979798</v>
      </c>
      <c r="F1226" s="8" t="n">
        <v>22.9666666666667</v>
      </c>
      <c r="G1226" s="8" t="n">
        <v>6.6</v>
      </c>
      <c r="H1226" s="13" t="n">
        <v>0.00110885734313749</v>
      </c>
    </row>
    <row r="1227" customFormat="false" ht="15.75" hidden="false" customHeight="false" outlineLevel="0" collapsed="false">
      <c r="B1227" s="11" t="s">
        <v>768</v>
      </c>
      <c r="C1227" s="7" t="s">
        <v>769</v>
      </c>
      <c r="D1227" s="12" t="s">
        <v>770</v>
      </c>
      <c r="E1227" s="7" t="n">
        <v>-3.48846062336426</v>
      </c>
      <c r="F1227" s="8" t="n">
        <v>488.733333333333</v>
      </c>
      <c r="G1227" s="8" t="n">
        <v>140.1</v>
      </c>
      <c r="H1227" s="13" t="n">
        <v>4.3200275236207E-005</v>
      </c>
    </row>
    <row r="1228" customFormat="false" ht="15.75" hidden="false" customHeight="false" outlineLevel="0" collapsed="false">
      <c r="B1228" s="11" t="s">
        <v>1408</v>
      </c>
      <c r="C1228" s="7" t="s">
        <v>1409</v>
      </c>
      <c r="D1228" s="12" t="s">
        <v>1410</v>
      </c>
      <c r="E1228" s="7" t="n">
        <v>-3.49902152641879</v>
      </c>
      <c r="F1228" s="8" t="n">
        <v>59.6</v>
      </c>
      <c r="G1228" s="8" t="n">
        <v>17.0333333333333</v>
      </c>
      <c r="H1228" s="13" t="n">
        <v>1.67921997021571E-005</v>
      </c>
    </row>
    <row r="1229" customFormat="false" ht="15.75" hidden="false" customHeight="false" outlineLevel="0" collapsed="false">
      <c r="B1229" s="11" t="s">
        <v>4347</v>
      </c>
      <c r="C1229" s="7" t="s">
        <v>4348</v>
      </c>
      <c r="D1229" s="12" t="s">
        <v>4349</v>
      </c>
      <c r="E1229" s="7" t="n">
        <v>-3.51380042462845</v>
      </c>
      <c r="F1229" s="8" t="n">
        <v>110.333333333333</v>
      </c>
      <c r="G1229" s="8" t="n">
        <v>31.4</v>
      </c>
      <c r="H1229" s="13" t="n">
        <v>0.000119882188118854</v>
      </c>
    </row>
    <row r="1230" customFormat="false" ht="15.75" hidden="false" customHeight="false" outlineLevel="0" collapsed="false">
      <c r="B1230" s="11" t="s">
        <v>4350</v>
      </c>
      <c r="C1230" s="7" t="s">
        <v>4351</v>
      </c>
      <c r="D1230" s="12" t="s">
        <v>4352</v>
      </c>
      <c r="E1230" s="7" t="n">
        <v>-3.51417004048583</v>
      </c>
      <c r="F1230" s="8" t="n">
        <v>28.9333333333333</v>
      </c>
      <c r="G1230" s="8" t="n">
        <v>8.23333333333333</v>
      </c>
      <c r="H1230" s="13" t="n">
        <v>0.000369858862002865</v>
      </c>
    </row>
    <row r="1231" customFormat="false" ht="15.75" hidden="false" customHeight="false" outlineLevel="0" collapsed="false">
      <c r="B1231" s="11" t="s">
        <v>4353</v>
      </c>
      <c r="C1231" s="7" t="s">
        <v>4353</v>
      </c>
      <c r="D1231" s="12" t="s">
        <v>24</v>
      </c>
      <c r="E1231" s="7" t="n">
        <v>-3.51428571428571</v>
      </c>
      <c r="F1231" s="8" t="n">
        <v>12.3</v>
      </c>
      <c r="G1231" s="8" t="n">
        <v>3.5</v>
      </c>
      <c r="H1231" s="13" t="n">
        <v>0.0323353866919322</v>
      </c>
    </row>
    <row r="1232" customFormat="false" ht="15.75" hidden="false" customHeight="false" outlineLevel="0" collapsed="false">
      <c r="B1232" s="11" t="s">
        <v>4354</v>
      </c>
      <c r="C1232" s="7" t="s">
        <v>4355</v>
      </c>
      <c r="D1232" s="12" t="s">
        <v>4356</v>
      </c>
      <c r="E1232" s="7" t="n">
        <v>-3.52036199095023</v>
      </c>
      <c r="F1232" s="8" t="n">
        <v>25.9333333333333</v>
      </c>
      <c r="G1232" s="8" t="n">
        <v>7.36666666666667</v>
      </c>
      <c r="H1232" s="13" t="n">
        <v>0.000697071453694419</v>
      </c>
    </row>
    <row r="1233" customFormat="false" ht="15.75" hidden="false" customHeight="false" outlineLevel="0" collapsed="false">
      <c r="B1233" s="11" t="s">
        <v>4357</v>
      </c>
      <c r="C1233" s="7" t="s">
        <v>4357</v>
      </c>
      <c r="D1233" s="12" t="s">
        <v>79</v>
      </c>
      <c r="E1233" s="7" t="n">
        <v>-3.52554744525547</v>
      </c>
      <c r="F1233" s="8" t="n">
        <v>16.1</v>
      </c>
      <c r="G1233" s="8" t="n">
        <v>4.56666666666667</v>
      </c>
      <c r="H1233" s="13" t="n">
        <v>0.00671690507219688</v>
      </c>
    </row>
    <row r="1234" customFormat="false" ht="15.75" hidden="false" customHeight="false" outlineLevel="0" collapsed="false">
      <c r="B1234" s="11" t="s">
        <v>4358</v>
      </c>
      <c r="C1234" s="7" t="s">
        <v>4359</v>
      </c>
      <c r="D1234" s="12" t="s">
        <v>4360</v>
      </c>
      <c r="E1234" s="7" t="n">
        <v>-3.52861952861953</v>
      </c>
      <c r="F1234" s="8" t="n">
        <v>34.9333333333333</v>
      </c>
      <c r="G1234" s="8" t="n">
        <v>9.9</v>
      </c>
      <c r="H1234" s="13" t="n">
        <v>7.10869321129974E-005</v>
      </c>
    </row>
    <row r="1235" customFormat="false" ht="15.75" hidden="false" customHeight="false" outlineLevel="0" collapsed="false">
      <c r="B1235" s="11" t="s">
        <v>4361</v>
      </c>
      <c r="C1235" s="7" t="s">
        <v>4361</v>
      </c>
      <c r="D1235" s="12" t="s">
        <v>24</v>
      </c>
      <c r="E1235" s="7" t="n">
        <v>-3.5323275862069</v>
      </c>
      <c r="F1235" s="8" t="n">
        <v>54.6333333333333</v>
      </c>
      <c r="G1235" s="8" t="n">
        <v>15.4666666666667</v>
      </c>
      <c r="H1235" s="13" t="n">
        <v>5.46742735435431E-007</v>
      </c>
    </row>
    <row r="1236" customFormat="false" ht="15.75" hidden="false" customHeight="false" outlineLevel="0" collapsed="false">
      <c r="B1236" s="11" t="s">
        <v>4362</v>
      </c>
      <c r="C1236" s="7" t="s">
        <v>4363</v>
      </c>
      <c r="D1236" s="12" t="s">
        <v>4364</v>
      </c>
      <c r="E1236" s="7" t="n">
        <v>-3.53260869565217</v>
      </c>
      <c r="F1236" s="8" t="n">
        <v>21.6666666666667</v>
      </c>
      <c r="G1236" s="8" t="n">
        <v>6.13333333333333</v>
      </c>
      <c r="H1236" s="13" t="n">
        <v>0.00098257369343784</v>
      </c>
    </row>
    <row r="1237" customFormat="false" ht="15.75" hidden="false" customHeight="false" outlineLevel="0" collapsed="false">
      <c r="B1237" s="11" t="s">
        <v>4365</v>
      </c>
      <c r="C1237" s="7" t="s">
        <v>4366</v>
      </c>
      <c r="D1237" s="12" t="s">
        <v>4367</v>
      </c>
      <c r="E1237" s="7" t="n">
        <v>-3.53308128544423</v>
      </c>
      <c r="F1237" s="8" t="n">
        <v>62.3</v>
      </c>
      <c r="G1237" s="8" t="n">
        <v>17.6333333333333</v>
      </c>
      <c r="H1237" s="13" t="n">
        <v>1.55050881064802E-007</v>
      </c>
    </row>
    <row r="1238" customFormat="false" ht="15.75" hidden="false" customHeight="false" outlineLevel="0" collapsed="false">
      <c r="B1238" s="11" t="s">
        <v>4368</v>
      </c>
      <c r="C1238" s="7" t="s">
        <v>4369</v>
      </c>
      <c r="D1238" s="12" t="s">
        <v>4370</v>
      </c>
      <c r="E1238" s="7" t="n">
        <v>-3.53324287652646</v>
      </c>
      <c r="F1238" s="8" t="n">
        <v>86.8</v>
      </c>
      <c r="G1238" s="8" t="n">
        <v>24.5666666666667</v>
      </c>
      <c r="H1238" s="13" t="n">
        <v>1.35404212437369E-008</v>
      </c>
    </row>
    <row r="1239" customFormat="false" ht="15.75" hidden="false" customHeight="false" outlineLevel="0" collapsed="false">
      <c r="B1239" s="11" t="s">
        <v>4371</v>
      </c>
      <c r="C1239" s="7" t="s">
        <v>4372</v>
      </c>
      <c r="D1239" s="12" t="s">
        <v>4373</v>
      </c>
      <c r="E1239" s="7" t="n">
        <v>-3.53603603603604</v>
      </c>
      <c r="F1239" s="8" t="n">
        <v>26.1666666666667</v>
      </c>
      <c r="G1239" s="8" t="n">
        <v>7.4</v>
      </c>
      <c r="H1239" s="13" t="n">
        <v>0.000903535289426284</v>
      </c>
    </row>
    <row r="1240" customFormat="false" ht="15.75" hidden="false" customHeight="false" outlineLevel="0" collapsed="false">
      <c r="B1240" s="11" t="s">
        <v>4374</v>
      </c>
      <c r="C1240" s="7" t="s">
        <v>4375</v>
      </c>
      <c r="D1240" s="12" t="s">
        <v>4376</v>
      </c>
      <c r="E1240" s="7" t="n">
        <v>-3.53900709219858</v>
      </c>
      <c r="F1240" s="8" t="n">
        <v>16.6333333333333</v>
      </c>
      <c r="G1240" s="8" t="n">
        <v>4.7</v>
      </c>
      <c r="H1240" s="13" t="n">
        <v>0.00825249484225876</v>
      </c>
    </row>
    <row r="1241" customFormat="false" ht="15.75" hidden="false" customHeight="false" outlineLevel="0" collapsed="false">
      <c r="B1241" s="11" t="s">
        <v>4377</v>
      </c>
      <c r="C1241" s="7" t="s">
        <v>4377</v>
      </c>
      <c r="D1241" s="12" t="s">
        <v>681</v>
      </c>
      <c r="E1241" s="7" t="n">
        <v>-3.54285714285714</v>
      </c>
      <c r="F1241" s="8" t="n">
        <v>12.4</v>
      </c>
      <c r="G1241" s="8" t="n">
        <v>3.5</v>
      </c>
      <c r="H1241" s="13" t="n">
        <v>0.0228118373732804</v>
      </c>
    </row>
    <row r="1242" customFormat="false" ht="15.75" hidden="false" customHeight="false" outlineLevel="0" collapsed="false">
      <c r="B1242" s="11" t="s">
        <v>4378</v>
      </c>
      <c r="C1242" s="7" t="s">
        <v>4379</v>
      </c>
      <c r="D1242" s="12" t="s">
        <v>1278</v>
      </c>
      <c r="E1242" s="7" t="n">
        <v>-3.54327808471455</v>
      </c>
      <c r="F1242" s="8" t="n">
        <v>64.1333333333333</v>
      </c>
      <c r="G1242" s="8" t="n">
        <v>18.1</v>
      </c>
      <c r="H1242" s="13" t="n">
        <v>6.69758650291745E-005</v>
      </c>
    </row>
    <row r="1243" customFormat="false" ht="15.75" hidden="false" customHeight="false" outlineLevel="0" collapsed="false">
      <c r="B1243" s="11" t="s">
        <v>4380</v>
      </c>
      <c r="C1243" s="7" t="s">
        <v>4381</v>
      </c>
      <c r="D1243" s="12" t="s">
        <v>4382</v>
      </c>
      <c r="E1243" s="7" t="n">
        <v>-3.54432477216239</v>
      </c>
      <c r="F1243" s="8" t="n">
        <v>142.6</v>
      </c>
      <c r="G1243" s="8" t="n">
        <v>40.2333333333333</v>
      </c>
      <c r="H1243" s="13" t="n">
        <v>7.4878439705683E-008</v>
      </c>
    </row>
    <row r="1244" customFormat="false" ht="15.75" hidden="false" customHeight="false" outlineLevel="0" collapsed="false">
      <c r="B1244" s="11" t="s">
        <v>4383</v>
      </c>
      <c r="C1244" s="7" t="s">
        <v>4383</v>
      </c>
      <c r="D1244" s="12" t="s">
        <v>824</v>
      </c>
      <c r="E1244" s="7" t="n">
        <v>-3.54669703872437</v>
      </c>
      <c r="F1244" s="8" t="n">
        <v>207.6</v>
      </c>
      <c r="G1244" s="8" t="n">
        <v>58.5333333333333</v>
      </c>
      <c r="H1244" s="13" t="n">
        <v>4.50965744386337E-009</v>
      </c>
    </row>
    <row r="1245" customFormat="false" ht="15.75" hidden="false" customHeight="false" outlineLevel="0" collapsed="false">
      <c r="B1245" s="11" t="s">
        <v>4384</v>
      </c>
      <c r="C1245" s="7" t="s">
        <v>4385</v>
      </c>
      <c r="D1245" s="12" t="s">
        <v>4386</v>
      </c>
      <c r="E1245" s="7" t="n">
        <v>-3.5472972972973</v>
      </c>
      <c r="F1245" s="8" t="n">
        <v>17.5</v>
      </c>
      <c r="G1245" s="8" t="n">
        <v>4.93333333333333</v>
      </c>
      <c r="H1245" s="13" t="n">
        <v>0.00715955897381487</v>
      </c>
    </row>
    <row r="1246" customFormat="false" ht="15.75" hidden="false" customHeight="false" outlineLevel="0" collapsed="false">
      <c r="B1246" s="11" t="s">
        <v>4387</v>
      </c>
      <c r="C1246" s="7" t="s">
        <v>4387</v>
      </c>
      <c r="D1246" s="12" t="s">
        <v>24</v>
      </c>
      <c r="E1246" s="7" t="n">
        <v>-3.552</v>
      </c>
      <c r="F1246" s="8" t="n">
        <v>14.8</v>
      </c>
      <c r="G1246" s="8" t="n">
        <v>4.16666666666667</v>
      </c>
      <c r="H1246" s="13" t="n">
        <v>0.0152731771113246</v>
      </c>
    </row>
    <row r="1247" customFormat="false" ht="15.75" hidden="false" customHeight="false" outlineLevel="0" collapsed="false">
      <c r="B1247" s="11" t="s">
        <v>4388</v>
      </c>
      <c r="C1247" s="7" t="s">
        <v>4389</v>
      </c>
      <c r="D1247" s="12" t="s">
        <v>4390</v>
      </c>
      <c r="E1247" s="7" t="n">
        <v>-3.55921052631579</v>
      </c>
      <c r="F1247" s="8" t="n">
        <v>36.0666666666667</v>
      </c>
      <c r="G1247" s="8" t="n">
        <v>10.1333333333333</v>
      </c>
      <c r="H1247" s="13" t="n">
        <v>0.000609489074446755</v>
      </c>
    </row>
    <row r="1248" customFormat="false" ht="15.75" hidden="false" customHeight="false" outlineLevel="0" collapsed="false">
      <c r="B1248" s="11" t="s">
        <v>4391</v>
      </c>
      <c r="C1248" s="7" t="s">
        <v>4392</v>
      </c>
      <c r="D1248" s="12" t="s">
        <v>4393</v>
      </c>
      <c r="E1248" s="7" t="n">
        <v>-3.56440281030445</v>
      </c>
      <c r="F1248" s="8" t="n">
        <v>50.7333333333333</v>
      </c>
      <c r="G1248" s="8" t="n">
        <v>14.2333333333333</v>
      </c>
      <c r="H1248" s="13" t="n">
        <v>1.0334848540483E-006</v>
      </c>
    </row>
    <row r="1249" customFormat="false" ht="15.75" hidden="false" customHeight="false" outlineLevel="0" collapsed="false">
      <c r="B1249" s="11" t="s">
        <v>4394</v>
      </c>
      <c r="C1249" s="7" t="s">
        <v>4395</v>
      </c>
      <c r="D1249" s="12" t="s">
        <v>4396</v>
      </c>
      <c r="E1249" s="7" t="n">
        <v>-3.58139534883721</v>
      </c>
      <c r="F1249" s="8" t="n">
        <v>25.6666666666667</v>
      </c>
      <c r="G1249" s="8" t="n">
        <v>7.16666666666667</v>
      </c>
      <c r="H1249" s="13" t="n">
        <v>0.000577895572808675</v>
      </c>
    </row>
    <row r="1250" customFormat="false" ht="15.75" hidden="false" customHeight="false" outlineLevel="0" collapsed="false">
      <c r="B1250" s="11" t="s">
        <v>4397</v>
      </c>
      <c r="C1250" s="7" t="s">
        <v>4397</v>
      </c>
      <c r="D1250" s="12" t="s">
        <v>4398</v>
      </c>
      <c r="E1250" s="7" t="n">
        <v>-3.58585858585859</v>
      </c>
      <c r="F1250" s="8" t="n">
        <v>11.8333333333333</v>
      </c>
      <c r="G1250" s="8" t="n">
        <v>3.3</v>
      </c>
      <c r="H1250" s="13" t="n">
        <v>0.0453088144954876</v>
      </c>
    </row>
    <row r="1251" customFormat="false" ht="15.75" hidden="false" customHeight="false" outlineLevel="0" collapsed="false">
      <c r="B1251" s="11" t="s">
        <v>1483</v>
      </c>
      <c r="C1251" s="7" t="s">
        <v>1483</v>
      </c>
      <c r="D1251" s="12" t="s">
        <v>24</v>
      </c>
      <c r="E1251" s="7" t="n">
        <v>-3.6</v>
      </c>
      <c r="F1251" s="8" t="n">
        <v>15.6</v>
      </c>
      <c r="G1251" s="8" t="n">
        <v>4.33333333333333</v>
      </c>
      <c r="H1251" s="13" t="n">
        <v>0.00773783935421965</v>
      </c>
    </row>
    <row r="1252" customFormat="false" ht="15.75" hidden="false" customHeight="false" outlineLevel="0" collapsed="false">
      <c r="B1252" s="11" t="s">
        <v>4399</v>
      </c>
      <c r="C1252" s="7" t="s">
        <v>4399</v>
      </c>
      <c r="D1252" s="12" t="s">
        <v>4400</v>
      </c>
      <c r="E1252" s="7" t="n">
        <v>-3.60431654676259</v>
      </c>
      <c r="F1252" s="8" t="n">
        <v>16.7</v>
      </c>
      <c r="G1252" s="8" t="n">
        <v>4.63333333333333</v>
      </c>
      <c r="H1252" s="13" t="n">
        <v>0.00478921875886697</v>
      </c>
    </row>
    <row r="1253" customFormat="false" ht="15.75" hidden="false" customHeight="false" outlineLevel="0" collapsed="false">
      <c r="B1253" s="11" t="s">
        <v>4401</v>
      </c>
      <c r="C1253" s="7" t="s">
        <v>4401</v>
      </c>
      <c r="D1253" s="12" t="s">
        <v>3539</v>
      </c>
      <c r="E1253" s="7" t="n">
        <v>-3.608</v>
      </c>
      <c r="F1253" s="8" t="n">
        <v>15.0333333333333</v>
      </c>
      <c r="G1253" s="8" t="n">
        <v>4.16666666666667</v>
      </c>
      <c r="H1253" s="13" t="n">
        <v>0.0109312426874076</v>
      </c>
    </row>
    <row r="1254" customFormat="false" ht="15.75" hidden="false" customHeight="false" outlineLevel="0" collapsed="false">
      <c r="B1254" s="11" t="s">
        <v>726</v>
      </c>
      <c r="C1254" s="7" t="s">
        <v>727</v>
      </c>
      <c r="D1254" s="12" t="s">
        <v>728</v>
      </c>
      <c r="E1254" s="7" t="n">
        <v>-3.61475409836066</v>
      </c>
      <c r="F1254" s="8" t="n">
        <v>14.7</v>
      </c>
      <c r="G1254" s="8" t="n">
        <v>4.06666666666667</v>
      </c>
      <c r="H1254" s="13" t="n">
        <v>0.00877726448223378</v>
      </c>
    </row>
    <row r="1255" customFormat="false" ht="15.75" hidden="false" customHeight="false" outlineLevel="0" collapsed="false">
      <c r="B1255" s="11" t="s">
        <v>4402</v>
      </c>
      <c r="C1255" s="7" t="s">
        <v>4403</v>
      </c>
      <c r="D1255" s="12" t="s">
        <v>4404</v>
      </c>
      <c r="E1255" s="7" t="n">
        <v>-3.62380952380952</v>
      </c>
      <c r="F1255" s="8" t="n">
        <v>25.3666666666667</v>
      </c>
      <c r="G1255" s="8" t="n">
        <v>7</v>
      </c>
      <c r="H1255" s="13" t="n">
        <v>0.000666397257311649</v>
      </c>
    </row>
    <row r="1256" customFormat="false" ht="15.75" hidden="false" customHeight="false" outlineLevel="0" collapsed="false">
      <c r="B1256" s="11" t="s">
        <v>4405</v>
      </c>
      <c r="C1256" s="7" t="s">
        <v>4406</v>
      </c>
      <c r="D1256" s="12" t="s">
        <v>274</v>
      </c>
      <c r="E1256" s="7" t="n">
        <v>-3.63333333333333</v>
      </c>
      <c r="F1256" s="8" t="n">
        <v>36.3333333333333</v>
      </c>
      <c r="G1256" s="8" t="n">
        <v>10</v>
      </c>
      <c r="H1256" s="13" t="n">
        <v>3.2249736382407E-005</v>
      </c>
    </row>
    <row r="1257" customFormat="false" ht="15.75" hidden="false" customHeight="false" outlineLevel="0" collapsed="false">
      <c r="B1257" s="11" t="s">
        <v>1503</v>
      </c>
      <c r="C1257" s="7" t="s">
        <v>1504</v>
      </c>
      <c r="D1257" s="12" t="s">
        <v>24</v>
      </c>
      <c r="E1257" s="7" t="n">
        <v>-3.63837638376384</v>
      </c>
      <c r="F1257" s="8" t="n">
        <v>32.8666666666667</v>
      </c>
      <c r="G1257" s="8" t="n">
        <v>9.03333333333333</v>
      </c>
      <c r="H1257" s="13" t="n">
        <v>0.00213309485431751</v>
      </c>
    </row>
    <row r="1258" customFormat="false" ht="15.75" hidden="false" customHeight="false" outlineLevel="0" collapsed="false">
      <c r="B1258" s="11" t="s">
        <v>4407</v>
      </c>
      <c r="C1258" s="7" t="s">
        <v>4408</v>
      </c>
      <c r="D1258" s="12" t="s">
        <v>3330</v>
      </c>
      <c r="E1258" s="7" t="n">
        <v>-3.64098837209302</v>
      </c>
      <c r="F1258" s="8" t="n">
        <v>83.5</v>
      </c>
      <c r="G1258" s="8" t="n">
        <v>22.9333333333333</v>
      </c>
      <c r="H1258" s="13" t="n">
        <v>1.28198998280588E-009</v>
      </c>
    </row>
    <row r="1259" customFormat="false" ht="15.75" hidden="false" customHeight="false" outlineLevel="0" collapsed="false">
      <c r="B1259" s="11" t="s">
        <v>4409</v>
      </c>
      <c r="C1259" s="7" t="s">
        <v>4410</v>
      </c>
      <c r="D1259" s="12" t="s">
        <v>323</v>
      </c>
      <c r="E1259" s="7" t="n">
        <v>-3.64375</v>
      </c>
      <c r="F1259" s="8" t="n">
        <v>19.4333333333333</v>
      </c>
      <c r="G1259" s="8" t="n">
        <v>5.33333333333333</v>
      </c>
      <c r="H1259" s="13" t="n">
        <v>0.00160503786555947</v>
      </c>
    </row>
    <row r="1260" customFormat="false" ht="15.75" hidden="false" customHeight="false" outlineLevel="0" collapsed="false">
      <c r="B1260" s="11" t="s">
        <v>4411</v>
      </c>
      <c r="C1260" s="7" t="s">
        <v>4411</v>
      </c>
      <c r="D1260" s="12" t="s">
        <v>851</v>
      </c>
      <c r="E1260" s="7" t="n">
        <v>-3.64393939393939</v>
      </c>
      <c r="F1260" s="8" t="n">
        <v>48.1</v>
      </c>
      <c r="G1260" s="8" t="n">
        <v>13.2</v>
      </c>
      <c r="H1260" s="13" t="n">
        <v>3.55739494719702E-006</v>
      </c>
    </row>
    <row r="1261" customFormat="false" ht="15.75" hidden="false" customHeight="false" outlineLevel="0" collapsed="false">
      <c r="B1261" s="11" t="s">
        <v>1519</v>
      </c>
      <c r="C1261" s="7" t="s">
        <v>1520</v>
      </c>
      <c r="D1261" s="12" t="s">
        <v>1521</v>
      </c>
      <c r="E1261" s="7" t="n">
        <v>-3.64454976303318</v>
      </c>
      <c r="F1261" s="8" t="n">
        <v>25.6333333333333</v>
      </c>
      <c r="G1261" s="8" t="n">
        <v>7.03333333333333</v>
      </c>
      <c r="H1261" s="13" t="n">
        <v>0.000521037634847744</v>
      </c>
    </row>
    <row r="1262" customFormat="false" ht="15.75" hidden="false" customHeight="false" outlineLevel="0" collapsed="false">
      <c r="B1262" s="11" t="s">
        <v>4412</v>
      </c>
      <c r="C1262" s="7" t="s">
        <v>4412</v>
      </c>
      <c r="D1262" s="12" t="s">
        <v>1781</v>
      </c>
      <c r="E1262" s="7" t="n">
        <v>-3.64705882352941</v>
      </c>
      <c r="F1262" s="8" t="n">
        <v>20.6666666666667</v>
      </c>
      <c r="G1262" s="8" t="n">
        <v>5.66666666666667</v>
      </c>
      <c r="H1262" s="13" t="n">
        <v>0.000990740614573222</v>
      </c>
    </row>
    <row r="1263" customFormat="false" ht="15.75" hidden="false" customHeight="false" outlineLevel="0" collapsed="false">
      <c r="B1263" s="11" t="s">
        <v>1273</v>
      </c>
      <c r="C1263" s="7" t="s">
        <v>1274</v>
      </c>
      <c r="D1263" s="12" t="s">
        <v>1275</v>
      </c>
      <c r="E1263" s="7" t="n">
        <v>-3.65897435897436</v>
      </c>
      <c r="F1263" s="8" t="n">
        <v>190.266666666667</v>
      </c>
      <c r="G1263" s="8" t="n">
        <v>52</v>
      </c>
      <c r="H1263" s="13" t="n">
        <v>3.25326561216342E-007</v>
      </c>
    </row>
    <row r="1264" customFormat="false" ht="15.75" hidden="false" customHeight="false" outlineLevel="0" collapsed="false">
      <c r="B1264" s="11" t="s">
        <v>993</v>
      </c>
      <c r="C1264" s="7" t="s">
        <v>994</v>
      </c>
      <c r="D1264" s="12" t="s">
        <v>995</v>
      </c>
      <c r="E1264" s="7" t="n">
        <v>-3.66726618705036</v>
      </c>
      <c r="F1264" s="8" t="n">
        <v>67.9666666666667</v>
      </c>
      <c r="G1264" s="8" t="n">
        <v>18.5333333333333</v>
      </c>
      <c r="H1264" s="13" t="n">
        <v>1.79452488377253E-007</v>
      </c>
    </row>
    <row r="1265" customFormat="false" ht="15.75" hidden="false" customHeight="false" outlineLevel="0" collapsed="false">
      <c r="B1265" s="11" t="s">
        <v>4413</v>
      </c>
      <c r="C1265" s="7" t="s">
        <v>4413</v>
      </c>
      <c r="D1265" s="12" t="s">
        <v>718</v>
      </c>
      <c r="E1265" s="7" t="n">
        <v>-3.67213114754098</v>
      </c>
      <c r="F1265" s="8" t="n">
        <v>14.9333333333333</v>
      </c>
      <c r="G1265" s="8" t="n">
        <v>4.06666666666667</v>
      </c>
      <c r="H1265" s="13" t="n">
        <v>0.00877726448223378</v>
      </c>
    </row>
    <row r="1266" customFormat="false" ht="15.75" hidden="false" customHeight="false" outlineLevel="0" collapsed="false">
      <c r="B1266" s="11" t="s">
        <v>4414</v>
      </c>
      <c r="C1266" s="7" t="s">
        <v>4414</v>
      </c>
      <c r="D1266" s="12" t="s">
        <v>4415</v>
      </c>
      <c r="E1266" s="7" t="n">
        <v>-3.68982742960945</v>
      </c>
      <c r="F1266" s="8" t="n">
        <v>270.833333333333</v>
      </c>
      <c r="G1266" s="8" t="n">
        <v>73.4</v>
      </c>
      <c r="H1266" s="13" t="n">
        <v>2.12512339803315E-017</v>
      </c>
    </row>
    <row r="1267" customFormat="false" ht="15.75" hidden="false" customHeight="false" outlineLevel="0" collapsed="false">
      <c r="B1267" s="11" t="s">
        <v>1103</v>
      </c>
      <c r="C1267" s="7" t="s">
        <v>1103</v>
      </c>
      <c r="D1267" s="12" t="s">
        <v>439</v>
      </c>
      <c r="E1267" s="7" t="n">
        <v>-3.69175627240143</v>
      </c>
      <c r="F1267" s="8" t="n">
        <v>34.3333333333333</v>
      </c>
      <c r="G1267" s="8" t="n">
        <v>9.3</v>
      </c>
      <c r="H1267" s="13" t="n">
        <v>3.29099353175465E-005</v>
      </c>
    </row>
    <row r="1268" customFormat="false" ht="15.75" hidden="false" customHeight="false" outlineLevel="0" collapsed="false">
      <c r="B1268" s="11" t="s">
        <v>4416</v>
      </c>
      <c r="C1268" s="7" t="s">
        <v>4416</v>
      </c>
      <c r="D1268" s="12" t="s">
        <v>44</v>
      </c>
      <c r="E1268" s="7" t="n">
        <v>-3.70022371364653</v>
      </c>
      <c r="F1268" s="8" t="n">
        <v>55.1333333333333</v>
      </c>
      <c r="G1268" s="8" t="n">
        <v>14.9</v>
      </c>
      <c r="H1268" s="13" t="n">
        <v>2.90763784310232E-007</v>
      </c>
    </row>
    <row r="1269" customFormat="false" ht="15.75" hidden="false" customHeight="false" outlineLevel="0" collapsed="false">
      <c r="B1269" s="11" t="s">
        <v>4417</v>
      </c>
      <c r="C1269" s="7" t="s">
        <v>4417</v>
      </c>
      <c r="D1269" s="12"/>
      <c r="E1269" s="7" t="n">
        <v>-3.70188679245283</v>
      </c>
      <c r="F1269" s="8" t="n">
        <v>32.7</v>
      </c>
      <c r="G1269" s="8" t="n">
        <v>8.83333333333333</v>
      </c>
      <c r="H1269" s="13" t="n">
        <v>5.55713281061928E-005</v>
      </c>
    </row>
    <row r="1270" customFormat="false" ht="15.75" hidden="false" customHeight="false" outlineLevel="0" collapsed="false">
      <c r="B1270" s="11" t="s">
        <v>4418</v>
      </c>
      <c r="C1270" s="7" t="s">
        <v>4419</v>
      </c>
      <c r="D1270" s="12" t="s">
        <v>4420</v>
      </c>
      <c r="E1270" s="7" t="n">
        <v>-3.70666666666667</v>
      </c>
      <c r="F1270" s="8" t="n">
        <v>18.5333333333333</v>
      </c>
      <c r="G1270" s="8" t="n">
        <v>5</v>
      </c>
      <c r="H1270" s="13" t="n">
        <v>0.00258665713566165</v>
      </c>
    </row>
    <row r="1271" customFormat="false" ht="15.75" hidden="false" customHeight="false" outlineLevel="0" collapsed="false">
      <c r="B1271" s="11" t="s">
        <v>4421</v>
      </c>
      <c r="C1271" s="7" t="s">
        <v>4421</v>
      </c>
      <c r="D1271" s="12" t="s">
        <v>4422</v>
      </c>
      <c r="E1271" s="7" t="n">
        <v>-3.72615384615385</v>
      </c>
      <c r="F1271" s="8" t="n">
        <v>40.3666666666667</v>
      </c>
      <c r="G1271" s="8" t="n">
        <v>10.8333333333333</v>
      </c>
      <c r="H1271" s="13" t="n">
        <v>6.13240131075458E-006</v>
      </c>
    </row>
    <row r="1272" customFormat="false" ht="15.75" hidden="false" customHeight="false" outlineLevel="0" collapsed="false">
      <c r="B1272" s="11" t="s">
        <v>221</v>
      </c>
      <c r="C1272" s="7" t="s">
        <v>221</v>
      </c>
      <c r="D1272" s="12" t="s">
        <v>222</v>
      </c>
      <c r="E1272" s="7" t="n">
        <v>-3.73767258382643</v>
      </c>
      <c r="F1272" s="8" t="n">
        <v>63.1666666666667</v>
      </c>
      <c r="G1272" s="8" t="n">
        <v>16.9</v>
      </c>
      <c r="H1272" s="13" t="n">
        <v>1.67496144590052E-008</v>
      </c>
    </row>
    <row r="1273" customFormat="false" ht="15.75" hidden="false" customHeight="false" outlineLevel="0" collapsed="false">
      <c r="B1273" s="11" t="s">
        <v>1535</v>
      </c>
      <c r="C1273" s="7" t="s">
        <v>1536</v>
      </c>
      <c r="D1273" s="12" t="s">
        <v>1537</v>
      </c>
      <c r="E1273" s="7" t="n">
        <v>-3.74803149606299</v>
      </c>
      <c r="F1273" s="8" t="n">
        <v>15.8666666666667</v>
      </c>
      <c r="G1273" s="8" t="n">
        <v>4.23333333333333</v>
      </c>
      <c r="H1273" s="13" t="n">
        <v>0.0115195093117085</v>
      </c>
    </row>
    <row r="1274" customFormat="false" ht="15.75" hidden="false" customHeight="false" outlineLevel="0" collapsed="false">
      <c r="B1274" s="11" t="s">
        <v>4423</v>
      </c>
      <c r="C1274" s="7" t="s">
        <v>4424</v>
      </c>
      <c r="D1274" s="12" t="s">
        <v>4425</v>
      </c>
      <c r="E1274" s="7" t="n">
        <v>-3.7752587481518</v>
      </c>
      <c r="F1274" s="8" t="n">
        <v>255.333333333333</v>
      </c>
      <c r="G1274" s="8" t="n">
        <v>67.6333333333333</v>
      </c>
      <c r="H1274" s="13" t="n">
        <v>1.25526946196803E-012</v>
      </c>
    </row>
    <row r="1275" customFormat="false" ht="15.75" hidden="false" customHeight="false" outlineLevel="0" collapsed="false">
      <c r="B1275" s="11" t="s">
        <v>4426</v>
      </c>
      <c r="C1275" s="7" t="s">
        <v>4427</v>
      </c>
      <c r="D1275" s="12" t="s">
        <v>863</v>
      </c>
      <c r="E1275" s="7" t="n">
        <v>-3.77542372881356</v>
      </c>
      <c r="F1275" s="8" t="n">
        <v>29.7</v>
      </c>
      <c r="G1275" s="8" t="n">
        <v>7.86666666666667</v>
      </c>
      <c r="H1275" s="13" t="n">
        <v>0.000128734409655933</v>
      </c>
    </row>
    <row r="1276" customFormat="false" ht="15.75" hidden="false" customHeight="false" outlineLevel="0" collapsed="false">
      <c r="B1276" s="11" t="s">
        <v>4428</v>
      </c>
      <c r="C1276" s="7" t="s">
        <v>4429</v>
      </c>
      <c r="D1276" s="12" t="s">
        <v>4430</v>
      </c>
      <c r="E1276" s="7" t="n">
        <v>-3.77720207253886</v>
      </c>
      <c r="F1276" s="8" t="n">
        <v>48.6</v>
      </c>
      <c r="G1276" s="8" t="n">
        <v>12.8666666666667</v>
      </c>
      <c r="H1276" s="13" t="n">
        <v>2.18154261708395E-006</v>
      </c>
    </row>
    <row r="1277" customFormat="false" ht="15.75" hidden="false" customHeight="false" outlineLevel="0" collapsed="false">
      <c r="B1277" s="11" t="s">
        <v>648</v>
      </c>
      <c r="C1277" s="7" t="s">
        <v>648</v>
      </c>
      <c r="D1277" s="12" t="s">
        <v>649</v>
      </c>
      <c r="E1277" s="7" t="n">
        <v>-3.78151260504202</v>
      </c>
      <c r="F1277" s="8" t="n">
        <v>15</v>
      </c>
      <c r="G1277" s="8" t="n">
        <v>3.96666666666667</v>
      </c>
      <c r="H1277" s="13" t="n">
        <v>0.00613861041935338</v>
      </c>
    </row>
    <row r="1278" customFormat="false" ht="15.75" hidden="false" customHeight="false" outlineLevel="0" collapsed="false">
      <c r="B1278" s="11" t="s">
        <v>594</v>
      </c>
      <c r="C1278" s="7" t="s">
        <v>595</v>
      </c>
      <c r="D1278" s="12" t="s">
        <v>596</v>
      </c>
      <c r="E1278" s="7" t="n">
        <v>-3.78571428571429</v>
      </c>
      <c r="F1278" s="8" t="n">
        <v>12.3666666666667</v>
      </c>
      <c r="G1278" s="8" t="n">
        <v>3.26666666666667</v>
      </c>
      <c r="H1278" s="13" t="n">
        <v>0.0127192929838071</v>
      </c>
    </row>
    <row r="1279" customFormat="false" ht="15.75" hidden="false" customHeight="false" outlineLevel="0" collapsed="false">
      <c r="B1279" s="11" t="s">
        <v>4431</v>
      </c>
      <c r="C1279" s="7" t="s">
        <v>4432</v>
      </c>
      <c r="D1279" s="12" t="s">
        <v>4433</v>
      </c>
      <c r="E1279" s="7" t="n">
        <v>-3.79281183932347</v>
      </c>
      <c r="F1279" s="8" t="n">
        <v>119.6</v>
      </c>
      <c r="G1279" s="8" t="n">
        <v>31.5333333333333</v>
      </c>
      <c r="H1279" s="13" t="n">
        <v>2.41010667343973E-012</v>
      </c>
    </row>
    <row r="1280" customFormat="false" ht="15.75" hidden="false" customHeight="false" outlineLevel="0" collapsed="false">
      <c r="B1280" s="11" t="s">
        <v>1447</v>
      </c>
      <c r="C1280" s="7" t="s">
        <v>1448</v>
      </c>
      <c r="D1280" s="12" t="s">
        <v>1449</v>
      </c>
      <c r="E1280" s="7" t="n">
        <v>-3.8042328042328</v>
      </c>
      <c r="F1280" s="8" t="n">
        <v>23.9666666666667</v>
      </c>
      <c r="G1280" s="8" t="n">
        <v>6.3</v>
      </c>
      <c r="H1280" s="13" t="n">
        <v>0.000336258250383599</v>
      </c>
    </row>
    <row r="1281" customFormat="false" ht="15.75" hidden="false" customHeight="false" outlineLevel="0" collapsed="false">
      <c r="B1281" s="11" t="s">
        <v>4434</v>
      </c>
      <c r="C1281" s="7" t="s">
        <v>4435</v>
      </c>
      <c r="D1281" s="12" t="s">
        <v>4436</v>
      </c>
      <c r="E1281" s="7" t="n">
        <v>-3.80733944954128</v>
      </c>
      <c r="F1281" s="8" t="n">
        <v>13.8333333333333</v>
      </c>
      <c r="G1281" s="8" t="n">
        <v>3.63333333333333</v>
      </c>
      <c r="H1281" s="13" t="n">
        <v>0.0100004443735905</v>
      </c>
    </row>
    <row r="1282" customFormat="false" ht="15.75" hidden="false" customHeight="false" outlineLevel="0" collapsed="false">
      <c r="B1282" s="11" t="s">
        <v>4437</v>
      </c>
      <c r="C1282" s="7" t="s">
        <v>4438</v>
      </c>
      <c r="D1282" s="12" t="s">
        <v>4439</v>
      </c>
      <c r="E1282" s="7" t="n">
        <v>-3.80808080808081</v>
      </c>
      <c r="F1282" s="8" t="n">
        <v>25.1333333333333</v>
      </c>
      <c r="G1282" s="8" t="n">
        <v>6.6</v>
      </c>
      <c r="H1282" s="13" t="n">
        <v>0.000220992818916424</v>
      </c>
    </row>
    <row r="1283" customFormat="false" ht="15.75" hidden="false" customHeight="false" outlineLevel="0" collapsed="false">
      <c r="B1283" s="11" t="s">
        <v>4440</v>
      </c>
      <c r="C1283" s="7" t="s">
        <v>4441</v>
      </c>
      <c r="D1283" s="12" t="s">
        <v>4442</v>
      </c>
      <c r="E1283" s="7" t="n">
        <v>-3.8125</v>
      </c>
      <c r="F1283" s="8" t="n">
        <v>32.5333333333333</v>
      </c>
      <c r="G1283" s="8" t="n">
        <v>8.53333333333333</v>
      </c>
      <c r="H1283" s="13" t="n">
        <v>0.000203428399816122</v>
      </c>
    </row>
    <row r="1284" customFormat="false" ht="15.75" hidden="false" customHeight="false" outlineLevel="0" collapsed="false">
      <c r="B1284" s="11" t="s">
        <v>1962</v>
      </c>
      <c r="C1284" s="7" t="s">
        <v>1962</v>
      </c>
      <c r="D1284" s="12" t="s">
        <v>1963</v>
      </c>
      <c r="E1284" s="7" t="n">
        <v>-3.8125</v>
      </c>
      <c r="F1284" s="8" t="n">
        <v>10.1666666666667</v>
      </c>
      <c r="G1284" s="8" t="n">
        <v>2.66666666666667</v>
      </c>
      <c r="H1284" s="13" t="n">
        <v>0.0478082757572047</v>
      </c>
    </row>
    <row r="1285" customFormat="false" ht="15.75" hidden="false" customHeight="false" outlineLevel="0" collapsed="false">
      <c r="B1285" s="11" t="s">
        <v>820</v>
      </c>
      <c r="C1285" s="7" t="s">
        <v>821</v>
      </c>
      <c r="D1285" s="12" t="s">
        <v>822</v>
      </c>
      <c r="E1285" s="7" t="n">
        <v>-3.82810920121335</v>
      </c>
      <c r="F1285" s="8" t="n">
        <v>126.2</v>
      </c>
      <c r="G1285" s="8" t="n">
        <v>32.9666666666667</v>
      </c>
      <c r="H1285" s="13" t="n">
        <v>1.27764508640698E-012</v>
      </c>
    </row>
    <row r="1286" customFormat="false" ht="15.75" hidden="false" customHeight="false" outlineLevel="0" collapsed="false">
      <c r="B1286" s="11" t="s">
        <v>4443</v>
      </c>
      <c r="C1286" s="7" t="s">
        <v>4443</v>
      </c>
      <c r="D1286" s="12" t="s">
        <v>272</v>
      </c>
      <c r="E1286" s="7" t="n">
        <v>-3.83122362869198</v>
      </c>
      <c r="F1286" s="8" t="n">
        <v>30.2666666666667</v>
      </c>
      <c r="G1286" s="8" t="n">
        <v>7.9</v>
      </c>
      <c r="H1286" s="13" t="n">
        <v>7.10869321129974E-005</v>
      </c>
    </row>
    <row r="1287" customFormat="false" ht="15.75" hidden="false" customHeight="false" outlineLevel="0" collapsed="false">
      <c r="B1287" s="11" t="s">
        <v>4444</v>
      </c>
      <c r="C1287" s="7" t="s">
        <v>4445</v>
      </c>
      <c r="D1287" s="12" t="s">
        <v>4446</v>
      </c>
      <c r="E1287" s="7" t="n">
        <v>-3.85714285714286</v>
      </c>
      <c r="F1287" s="8" t="n">
        <v>11.7</v>
      </c>
      <c r="G1287" s="8" t="n">
        <v>3.03333333333333</v>
      </c>
      <c r="H1287" s="13" t="n">
        <v>0.0260469442217569</v>
      </c>
    </row>
    <row r="1288" customFormat="false" ht="15.75" hidden="false" customHeight="false" outlineLevel="0" collapsed="false">
      <c r="B1288" s="11" t="s">
        <v>4447</v>
      </c>
      <c r="C1288" s="7" t="s">
        <v>4448</v>
      </c>
      <c r="D1288" s="12" t="s">
        <v>1609</v>
      </c>
      <c r="E1288" s="7" t="n">
        <v>-3.86782974059189</v>
      </c>
      <c r="F1288" s="8" t="n">
        <v>1411.5</v>
      </c>
      <c r="G1288" s="8" t="n">
        <v>364.933333333333</v>
      </c>
      <c r="H1288" s="13" t="n">
        <v>5.55256143203123E-007</v>
      </c>
    </row>
    <row r="1289" customFormat="false" ht="15.75" hidden="false" customHeight="false" outlineLevel="0" collapsed="false">
      <c r="B1289" s="11" t="s">
        <v>4449</v>
      </c>
      <c r="C1289" s="7" t="s">
        <v>4449</v>
      </c>
      <c r="D1289" s="12" t="s">
        <v>4450</v>
      </c>
      <c r="E1289" s="7" t="n">
        <v>-3.8735701384708</v>
      </c>
      <c r="F1289" s="8" t="n">
        <v>214.466666666667</v>
      </c>
      <c r="G1289" s="8" t="n">
        <v>55.3666666666667</v>
      </c>
      <c r="H1289" s="13" t="n">
        <v>1.40684521776338E-009</v>
      </c>
    </row>
    <row r="1290" customFormat="false" ht="15.75" hidden="false" customHeight="false" outlineLevel="0" collapsed="false">
      <c r="B1290" s="11" t="s">
        <v>4451</v>
      </c>
      <c r="C1290" s="7" t="s">
        <v>4451</v>
      </c>
      <c r="D1290" s="12" t="s">
        <v>4452</v>
      </c>
      <c r="E1290" s="7" t="n">
        <v>-3.87857142857143</v>
      </c>
      <c r="F1290" s="8" t="n">
        <v>18.1</v>
      </c>
      <c r="G1290" s="8" t="n">
        <v>4.66666666666667</v>
      </c>
      <c r="H1290" s="13" t="n">
        <v>0.0020850606761938</v>
      </c>
    </row>
    <row r="1291" customFormat="false" ht="15.75" hidden="false" customHeight="false" outlineLevel="0" collapsed="false">
      <c r="B1291" s="11" t="s">
        <v>4453</v>
      </c>
      <c r="C1291" s="7" t="s">
        <v>4454</v>
      </c>
      <c r="D1291" s="12" t="s">
        <v>4455</v>
      </c>
      <c r="E1291" s="7" t="n">
        <v>-3.88118811881188</v>
      </c>
      <c r="F1291" s="8" t="n">
        <v>26.1333333333333</v>
      </c>
      <c r="G1291" s="8" t="n">
        <v>6.73333333333333</v>
      </c>
      <c r="H1291" s="13" t="n">
        <v>0.000424949717227885</v>
      </c>
    </row>
    <row r="1292" customFormat="false" ht="15.75" hidden="false" customHeight="false" outlineLevel="0" collapsed="false">
      <c r="B1292" s="11" t="s">
        <v>4456</v>
      </c>
      <c r="C1292" s="7" t="s">
        <v>4456</v>
      </c>
      <c r="D1292" s="12" t="s">
        <v>4457</v>
      </c>
      <c r="E1292" s="7" t="n">
        <v>-3.88304093567251</v>
      </c>
      <c r="F1292" s="8" t="n">
        <v>22.1333333333333</v>
      </c>
      <c r="G1292" s="8" t="n">
        <v>5.7</v>
      </c>
      <c r="H1292" s="13" t="n">
        <v>0.000409799484136474</v>
      </c>
    </row>
    <row r="1293" customFormat="false" ht="15.75" hidden="false" customHeight="false" outlineLevel="0" collapsed="false">
      <c r="B1293" s="11" t="s">
        <v>197</v>
      </c>
      <c r="C1293" s="7" t="s">
        <v>197</v>
      </c>
      <c r="D1293" s="12" t="s">
        <v>198</v>
      </c>
      <c r="E1293" s="7" t="n">
        <v>-3.89393939393939</v>
      </c>
      <c r="F1293" s="8" t="n">
        <v>34.2666666666667</v>
      </c>
      <c r="G1293" s="8" t="n">
        <v>8.8</v>
      </c>
      <c r="H1293" s="13" t="n">
        <v>1.20684320130323E-005</v>
      </c>
    </row>
    <row r="1294" customFormat="false" ht="15.75" hidden="false" customHeight="false" outlineLevel="0" collapsed="false">
      <c r="B1294" s="11" t="s">
        <v>4458</v>
      </c>
      <c r="C1294" s="7" t="s">
        <v>4458</v>
      </c>
      <c r="D1294" s="12" t="s">
        <v>198</v>
      </c>
      <c r="E1294" s="7" t="n">
        <v>-3.90136054421769</v>
      </c>
      <c r="F1294" s="8" t="n">
        <v>38.2333333333333</v>
      </c>
      <c r="G1294" s="8" t="n">
        <v>9.8</v>
      </c>
      <c r="H1294" s="13" t="n">
        <v>5.5968127124997E-006</v>
      </c>
    </row>
    <row r="1295" customFormat="false" ht="15.75" hidden="false" customHeight="false" outlineLevel="0" collapsed="false">
      <c r="B1295" s="11" t="s">
        <v>4459</v>
      </c>
      <c r="C1295" s="7" t="s">
        <v>4459</v>
      </c>
      <c r="D1295" s="12" t="s">
        <v>36</v>
      </c>
      <c r="E1295" s="7" t="n">
        <v>-3.90434458325564</v>
      </c>
      <c r="F1295" s="8" t="n">
        <v>697.966666666667</v>
      </c>
      <c r="G1295" s="8" t="n">
        <v>178.766666666667</v>
      </c>
      <c r="H1295" s="13" t="n">
        <v>8.42834903021873E-018</v>
      </c>
    </row>
    <row r="1296" customFormat="false" ht="15.75" hidden="false" customHeight="false" outlineLevel="0" collapsed="false">
      <c r="B1296" s="11" t="s">
        <v>4460</v>
      </c>
      <c r="C1296" s="7" t="s">
        <v>4460</v>
      </c>
      <c r="D1296" s="12" t="s">
        <v>1164</v>
      </c>
      <c r="E1296" s="7" t="n">
        <v>-3.90502793296089</v>
      </c>
      <c r="F1296" s="8" t="n">
        <v>23.3</v>
      </c>
      <c r="G1296" s="8" t="n">
        <v>5.96666666666667</v>
      </c>
      <c r="H1296" s="13" t="n">
        <v>0.000224348898394242</v>
      </c>
    </row>
    <row r="1297" customFormat="false" ht="15.75" hidden="false" customHeight="false" outlineLevel="0" collapsed="false">
      <c r="B1297" s="11" t="s">
        <v>305</v>
      </c>
      <c r="C1297" s="7" t="s">
        <v>305</v>
      </c>
      <c r="D1297" s="12" t="s">
        <v>306</v>
      </c>
      <c r="E1297" s="7" t="n">
        <v>-3.90756302521008</v>
      </c>
      <c r="F1297" s="8" t="n">
        <v>15.5</v>
      </c>
      <c r="G1297" s="8" t="n">
        <v>3.96666666666667</v>
      </c>
      <c r="H1297" s="13" t="n">
        <v>0.00430656266671696</v>
      </c>
    </row>
    <row r="1298" customFormat="false" ht="15.75" hidden="false" customHeight="false" outlineLevel="0" collapsed="false">
      <c r="B1298" s="11" t="s">
        <v>4461</v>
      </c>
      <c r="C1298" s="7" t="s">
        <v>4461</v>
      </c>
      <c r="D1298" s="12" t="s">
        <v>46</v>
      </c>
      <c r="E1298" s="7" t="n">
        <v>-3.91803278688524</v>
      </c>
      <c r="F1298" s="8" t="n">
        <v>15.9333333333333</v>
      </c>
      <c r="G1298" s="8" t="n">
        <v>4.06666666666667</v>
      </c>
      <c r="H1298" s="13" t="n">
        <v>0.00546315146281246</v>
      </c>
    </row>
    <row r="1299" customFormat="false" ht="15.75" hidden="false" customHeight="false" outlineLevel="0" collapsed="false">
      <c r="B1299" s="11" t="s">
        <v>762</v>
      </c>
      <c r="C1299" s="7" t="s">
        <v>763</v>
      </c>
      <c r="D1299" s="12" t="s">
        <v>764</v>
      </c>
      <c r="E1299" s="7" t="n">
        <v>-3.92436974789916</v>
      </c>
      <c r="F1299" s="8" t="n">
        <v>15.5666666666667</v>
      </c>
      <c r="G1299" s="8" t="n">
        <v>3.96666666666667</v>
      </c>
      <c r="H1299" s="13" t="n">
        <v>0.00430656266671696</v>
      </c>
    </row>
    <row r="1300" customFormat="false" ht="15.75" hidden="false" customHeight="false" outlineLevel="0" collapsed="false">
      <c r="B1300" s="11" t="s">
        <v>4462</v>
      </c>
      <c r="C1300" s="7" t="s">
        <v>4462</v>
      </c>
      <c r="D1300" s="12" t="s">
        <v>274</v>
      </c>
      <c r="E1300" s="7" t="n">
        <v>-3.92614188532556</v>
      </c>
      <c r="F1300" s="8" t="n">
        <v>134.666666666667</v>
      </c>
      <c r="G1300" s="8" t="n">
        <v>34.3</v>
      </c>
      <c r="H1300" s="13" t="n">
        <v>3.4428637713986E-011</v>
      </c>
    </row>
    <row r="1301" customFormat="false" ht="15.75" hidden="false" customHeight="false" outlineLevel="0" collapsed="false">
      <c r="B1301" s="11" t="s">
        <v>4463</v>
      </c>
      <c r="C1301" s="7" t="s">
        <v>4463</v>
      </c>
      <c r="D1301" s="12" t="s">
        <v>1961</v>
      </c>
      <c r="E1301" s="7" t="n">
        <v>-3.93142857142857</v>
      </c>
      <c r="F1301" s="8" t="n">
        <v>22.9333333333333</v>
      </c>
      <c r="G1301" s="8" t="n">
        <v>5.83333333333333</v>
      </c>
      <c r="H1301" s="13" t="n">
        <v>0.000494123934822519</v>
      </c>
    </row>
    <row r="1302" customFormat="false" ht="15.75" hidden="false" customHeight="false" outlineLevel="0" collapsed="false">
      <c r="B1302" s="11" t="s">
        <v>4464</v>
      </c>
      <c r="C1302" s="7" t="s">
        <v>4464</v>
      </c>
      <c r="D1302" s="12" t="s">
        <v>4465</v>
      </c>
      <c r="E1302" s="7" t="n">
        <v>-3.93493150684932</v>
      </c>
      <c r="F1302" s="8" t="n">
        <v>38.3</v>
      </c>
      <c r="G1302" s="8" t="n">
        <v>9.73333333333333</v>
      </c>
      <c r="H1302" s="13" t="n">
        <v>8.66526890152261E-006</v>
      </c>
    </row>
    <row r="1303" customFormat="false" ht="15.75" hidden="false" customHeight="false" outlineLevel="0" collapsed="false">
      <c r="B1303" s="11" t="s">
        <v>4466</v>
      </c>
      <c r="C1303" s="7" t="s">
        <v>4466</v>
      </c>
      <c r="D1303" s="12" t="s">
        <v>4467</v>
      </c>
      <c r="E1303" s="7" t="n">
        <v>-3.93959731543624</v>
      </c>
      <c r="F1303" s="8" t="n">
        <v>19.5666666666667</v>
      </c>
      <c r="G1303" s="8" t="n">
        <v>4.96666666666667</v>
      </c>
      <c r="H1303" s="13" t="n">
        <v>0.000481544816199481</v>
      </c>
    </row>
    <row r="1304" customFormat="false" ht="15.75" hidden="false" customHeight="false" outlineLevel="0" collapsed="false">
      <c r="B1304" s="11" t="s">
        <v>4468</v>
      </c>
      <c r="C1304" s="7" t="s">
        <v>4468</v>
      </c>
      <c r="D1304" s="12" t="s">
        <v>4469</v>
      </c>
      <c r="E1304" s="7" t="n">
        <v>-3.95890410958904</v>
      </c>
      <c r="F1304" s="8" t="n">
        <v>38.5333333333333</v>
      </c>
      <c r="G1304" s="8" t="n">
        <v>9.73333333333333</v>
      </c>
      <c r="H1304" s="13" t="n">
        <v>2.81053871832327E-006</v>
      </c>
    </row>
    <row r="1305" customFormat="false" ht="15.75" hidden="false" customHeight="false" outlineLevel="0" collapsed="false">
      <c r="B1305" s="11" t="s">
        <v>2032</v>
      </c>
      <c r="C1305" s="7" t="s">
        <v>2032</v>
      </c>
      <c r="D1305" s="12" t="s">
        <v>1061</v>
      </c>
      <c r="E1305" s="7" t="n">
        <v>-3.96190476190476</v>
      </c>
      <c r="F1305" s="8" t="n">
        <v>13.8666666666667</v>
      </c>
      <c r="G1305" s="8" t="n">
        <v>3.5</v>
      </c>
      <c r="H1305" s="13" t="n">
        <v>0.0220398406388658</v>
      </c>
    </row>
    <row r="1306" customFormat="false" ht="15.75" hidden="false" customHeight="false" outlineLevel="0" collapsed="false">
      <c r="B1306" s="11" t="s">
        <v>4470</v>
      </c>
      <c r="C1306" s="7" t="s">
        <v>4470</v>
      </c>
      <c r="D1306" s="12" t="s">
        <v>4471</v>
      </c>
      <c r="E1306" s="7" t="n">
        <v>-3.96511627906977</v>
      </c>
      <c r="F1306" s="8" t="n">
        <v>11.3666666666667</v>
      </c>
      <c r="G1306" s="8" t="n">
        <v>2.86666666666667</v>
      </c>
      <c r="H1306" s="13" t="n">
        <v>0.0206162519647892</v>
      </c>
    </row>
    <row r="1307" customFormat="false" ht="15.75" hidden="false" customHeight="false" outlineLevel="0" collapsed="false">
      <c r="B1307" s="11" t="s">
        <v>1301</v>
      </c>
      <c r="C1307" s="7" t="s">
        <v>1302</v>
      </c>
      <c r="D1307" s="12" t="s">
        <v>1303</v>
      </c>
      <c r="E1307" s="7" t="n">
        <v>-3.96853146853147</v>
      </c>
      <c r="F1307" s="8" t="n">
        <v>37.8333333333333</v>
      </c>
      <c r="G1307" s="8" t="n">
        <v>9.53333333333333</v>
      </c>
      <c r="H1307" s="13" t="n">
        <v>1.78164087916354E-005</v>
      </c>
    </row>
    <row r="1308" customFormat="false" ht="15.75" hidden="false" customHeight="false" outlineLevel="0" collapsed="false">
      <c r="B1308" s="11" t="s">
        <v>4472</v>
      </c>
      <c r="C1308" s="7" t="s">
        <v>4472</v>
      </c>
      <c r="D1308" s="12" t="s">
        <v>4473</v>
      </c>
      <c r="E1308" s="7" t="n">
        <v>-3.97354497354497</v>
      </c>
      <c r="F1308" s="8" t="n">
        <v>25.0333333333333</v>
      </c>
      <c r="G1308" s="8" t="n">
        <v>6.3</v>
      </c>
      <c r="H1308" s="13" t="n">
        <v>0.000132468070170482</v>
      </c>
    </row>
    <row r="1309" customFormat="false" ht="15.75" hidden="false" customHeight="false" outlineLevel="0" collapsed="false">
      <c r="B1309" s="11" t="s">
        <v>4474</v>
      </c>
      <c r="C1309" s="7" t="s">
        <v>4475</v>
      </c>
      <c r="D1309" s="12" t="s">
        <v>4476</v>
      </c>
      <c r="E1309" s="7" t="n">
        <v>-3.98258706467662</v>
      </c>
      <c r="F1309" s="8" t="n">
        <v>53.3666666666667</v>
      </c>
      <c r="G1309" s="8" t="n">
        <v>13.4</v>
      </c>
      <c r="H1309" s="13" t="n">
        <v>3.74445019889277E-006</v>
      </c>
    </row>
    <row r="1310" customFormat="false" ht="15.75" hidden="false" customHeight="false" outlineLevel="0" collapsed="false">
      <c r="B1310" s="11" t="s">
        <v>4477</v>
      </c>
      <c r="C1310" s="7" t="s">
        <v>4477</v>
      </c>
      <c r="D1310" s="12" t="s">
        <v>824</v>
      </c>
      <c r="E1310" s="7" t="n">
        <v>-3.98285714285714</v>
      </c>
      <c r="F1310" s="8" t="n">
        <v>23.2333333333333</v>
      </c>
      <c r="G1310" s="8" t="n">
        <v>5.83333333333333</v>
      </c>
      <c r="H1310" s="13" t="n">
        <v>0.00014407343066726</v>
      </c>
    </row>
    <row r="1311" customFormat="false" ht="15.75" hidden="false" customHeight="false" outlineLevel="0" collapsed="false">
      <c r="B1311" s="11" t="s">
        <v>4478</v>
      </c>
      <c r="C1311" s="7" t="s">
        <v>4478</v>
      </c>
      <c r="D1311" s="12" t="s">
        <v>649</v>
      </c>
      <c r="E1311" s="7" t="n">
        <v>-3.98319327731092</v>
      </c>
      <c r="F1311" s="8" t="n">
        <v>15.8</v>
      </c>
      <c r="G1311" s="8" t="n">
        <v>3.96666666666667</v>
      </c>
      <c r="H1311" s="13" t="n">
        <v>0.00298439082861678</v>
      </c>
    </row>
    <row r="1312" customFormat="false" ht="15.75" hidden="false" customHeight="false" outlineLevel="0" collapsed="false">
      <c r="B1312" s="11" t="s">
        <v>4479</v>
      </c>
      <c r="C1312" s="7" t="s">
        <v>4480</v>
      </c>
      <c r="D1312" s="12" t="s">
        <v>4481</v>
      </c>
      <c r="E1312" s="7" t="n">
        <v>-3.98669201520912</v>
      </c>
      <c r="F1312" s="8" t="n">
        <v>69.9</v>
      </c>
      <c r="G1312" s="8" t="n">
        <v>17.5333333333333</v>
      </c>
      <c r="H1312" s="13" t="n">
        <v>1.91270009342303E-006</v>
      </c>
    </row>
    <row r="1313" customFormat="false" ht="15.75" hidden="false" customHeight="false" outlineLevel="0" collapsed="false">
      <c r="B1313" s="11" t="s">
        <v>4482</v>
      </c>
      <c r="C1313" s="7" t="s">
        <v>4483</v>
      </c>
      <c r="D1313" s="12" t="s">
        <v>4484</v>
      </c>
      <c r="E1313" s="7" t="n">
        <v>-3.9937106918239</v>
      </c>
      <c r="F1313" s="8" t="n">
        <v>21.1666666666667</v>
      </c>
      <c r="G1313" s="8" t="n">
        <v>5.3</v>
      </c>
      <c r="H1313" s="13" t="n">
        <v>0.00038816181431219</v>
      </c>
    </row>
    <row r="1314" customFormat="false" ht="15.75" hidden="false" customHeight="false" outlineLevel="0" collapsed="false">
      <c r="B1314" s="11" t="s">
        <v>4485</v>
      </c>
      <c r="C1314" s="7"/>
      <c r="D1314" s="12"/>
      <c r="E1314" s="7" t="n">
        <v>-4</v>
      </c>
      <c r="F1314" s="8" t="n">
        <v>19.8666666666667</v>
      </c>
      <c r="G1314" s="8" t="n">
        <v>4.96666666666667</v>
      </c>
      <c r="H1314" s="13" t="n">
        <v>0.000340257803012317</v>
      </c>
    </row>
    <row r="1315" customFormat="false" ht="15.75" hidden="false" customHeight="false" outlineLevel="0" collapsed="false">
      <c r="B1315" s="11" t="s">
        <v>4486</v>
      </c>
      <c r="C1315" s="7" t="s">
        <v>4487</v>
      </c>
      <c r="D1315" s="12" t="s">
        <v>4488</v>
      </c>
      <c r="E1315" s="7" t="n">
        <v>-4</v>
      </c>
      <c r="F1315" s="8" t="n">
        <v>16.8</v>
      </c>
      <c r="G1315" s="8" t="n">
        <v>4.2</v>
      </c>
      <c r="H1315" s="13" t="n">
        <v>0.00265051192258646</v>
      </c>
    </row>
    <row r="1316" customFormat="false" ht="15.75" hidden="false" customHeight="false" outlineLevel="0" collapsed="false">
      <c r="B1316" s="11" t="s">
        <v>4489</v>
      </c>
      <c r="C1316" s="7" t="s">
        <v>4489</v>
      </c>
      <c r="D1316" s="12"/>
      <c r="E1316" s="7" t="n">
        <v>-4.0077519379845</v>
      </c>
      <c r="F1316" s="8" t="n">
        <v>17.2333333333333</v>
      </c>
      <c r="G1316" s="8" t="n">
        <v>4.3</v>
      </c>
      <c r="H1316" s="13" t="n">
        <v>0.00234412116575665</v>
      </c>
    </row>
    <row r="1317" customFormat="false" ht="15.75" hidden="false" customHeight="false" outlineLevel="0" collapsed="false">
      <c r="B1317" s="11" t="s">
        <v>4490</v>
      </c>
      <c r="C1317" s="7" t="s">
        <v>4490</v>
      </c>
      <c r="D1317" s="12" t="s">
        <v>24</v>
      </c>
      <c r="E1317" s="7" t="n">
        <v>-4.00960219478738</v>
      </c>
      <c r="F1317" s="8" t="n">
        <v>97.4333333333333</v>
      </c>
      <c r="G1317" s="8" t="n">
        <v>24.3</v>
      </c>
      <c r="H1317" s="13" t="n">
        <v>1.43209580175947E-010</v>
      </c>
    </row>
    <row r="1318" customFormat="false" ht="15.75" hidden="false" customHeight="false" outlineLevel="0" collapsed="false">
      <c r="B1318" s="11" t="s">
        <v>228</v>
      </c>
      <c r="C1318" s="7" t="s">
        <v>229</v>
      </c>
      <c r="D1318" s="12" t="s">
        <v>230</v>
      </c>
      <c r="E1318" s="7" t="n">
        <v>-4.01212121212121</v>
      </c>
      <c r="F1318" s="8" t="n">
        <v>22.0666666666667</v>
      </c>
      <c r="G1318" s="8" t="n">
        <v>5.5</v>
      </c>
      <c r="H1318" s="13" t="n">
        <v>0.00031475141045228</v>
      </c>
    </row>
    <row r="1319" customFormat="false" ht="15.75" hidden="false" customHeight="false" outlineLevel="0" collapsed="false">
      <c r="B1319" s="11" t="s">
        <v>4491</v>
      </c>
      <c r="C1319" s="7" t="s">
        <v>4491</v>
      </c>
      <c r="D1319" s="12" t="s">
        <v>824</v>
      </c>
      <c r="E1319" s="7" t="n">
        <v>-4.01801801801802</v>
      </c>
      <c r="F1319" s="8" t="n">
        <v>29.7333333333333</v>
      </c>
      <c r="G1319" s="8" t="n">
        <v>7.4</v>
      </c>
      <c r="H1319" s="13" t="n">
        <v>4.53571965199404E-005</v>
      </c>
    </row>
    <row r="1320" customFormat="false" ht="15.75" hidden="false" customHeight="false" outlineLevel="0" collapsed="false">
      <c r="B1320" s="11" t="s">
        <v>244</v>
      </c>
      <c r="C1320" s="7" t="s">
        <v>245</v>
      </c>
      <c r="D1320" s="12" t="s">
        <v>79</v>
      </c>
      <c r="E1320" s="7" t="n">
        <v>-4.02255639097744</v>
      </c>
      <c r="F1320" s="8" t="n">
        <v>17.8333333333333</v>
      </c>
      <c r="G1320" s="8" t="n">
        <v>4.43333333333333</v>
      </c>
      <c r="H1320" s="13" t="n">
        <v>0.00163809835338858</v>
      </c>
    </row>
    <row r="1321" customFormat="false" ht="15.75" hidden="false" customHeight="false" outlineLevel="0" collapsed="false">
      <c r="B1321" s="11" t="s">
        <v>4492</v>
      </c>
      <c r="C1321" s="7"/>
      <c r="D1321" s="12"/>
      <c r="E1321" s="7" t="n">
        <v>-4.03100775193799</v>
      </c>
      <c r="F1321" s="8" t="n">
        <v>17.3333333333333</v>
      </c>
      <c r="G1321" s="8" t="n">
        <v>4.3</v>
      </c>
      <c r="H1321" s="13" t="n">
        <v>0.00127086440268222</v>
      </c>
    </row>
    <row r="1322" customFormat="false" ht="15.75" hidden="false" customHeight="false" outlineLevel="0" collapsed="false">
      <c r="B1322" s="11" t="s">
        <v>4493</v>
      </c>
      <c r="C1322" s="7" t="s">
        <v>4493</v>
      </c>
      <c r="D1322" s="12" t="s">
        <v>529</v>
      </c>
      <c r="E1322" s="7" t="n">
        <v>-4.03296703296703</v>
      </c>
      <c r="F1322" s="8" t="n">
        <v>12.2333333333333</v>
      </c>
      <c r="G1322" s="8" t="n">
        <v>3.03333333333333</v>
      </c>
      <c r="H1322" s="13" t="n">
        <v>0.018370601306995</v>
      </c>
    </row>
    <row r="1323" customFormat="false" ht="15.75" hidden="false" customHeight="false" outlineLevel="0" collapsed="false">
      <c r="B1323" s="11" t="s">
        <v>4494</v>
      </c>
      <c r="C1323" s="7" t="s">
        <v>4494</v>
      </c>
      <c r="D1323" s="12" t="s">
        <v>1719</v>
      </c>
      <c r="E1323" s="7" t="n">
        <v>-4.0364314400459</v>
      </c>
      <c r="F1323" s="8" t="n">
        <v>469.033333333333</v>
      </c>
      <c r="G1323" s="8" t="n">
        <v>116.2</v>
      </c>
      <c r="H1323" s="13" t="n">
        <v>8.76589645732058E-009</v>
      </c>
    </row>
    <row r="1324" customFormat="false" ht="15.75" hidden="false" customHeight="false" outlineLevel="0" collapsed="false">
      <c r="B1324" s="11" t="s">
        <v>218</v>
      </c>
      <c r="C1324" s="7" t="s">
        <v>219</v>
      </c>
      <c r="D1324" s="12" t="s">
        <v>220</v>
      </c>
      <c r="E1324" s="7" t="n">
        <v>-4.03703703703704</v>
      </c>
      <c r="F1324" s="8" t="n">
        <v>25.4333333333333</v>
      </c>
      <c r="G1324" s="8" t="n">
        <v>6.3</v>
      </c>
      <c r="H1324" s="13" t="n">
        <v>0.000120398498849466</v>
      </c>
    </row>
    <row r="1325" customFormat="false" ht="15.75" hidden="false" customHeight="false" outlineLevel="0" collapsed="false">
      <c r="B1325" s="11" t="s">
        <v>4495</v>
      </c>
      <c r="C1325" s="7" t="s">
        <v>4496</v>
      </c>
      <c r="D1325" s="12" t="s">
        <v>4497</v>
      </c>
      <c r="E1325" s="7" t="n">
        <v>-4.04464285714286</v>
      </c>
      <c r="F1325" s="8" t="n">
        <v>30.2</v>
      </c>
      <c r="G1325" s="8" t="n">
        <v>7.46666666666667</v>
      </c>
      <c r="H1325" s="13" t="n">
        <v>2.21647590880026E-005</v>
      </c>
    </row>
    <row r="1326" customFormat="false" ht="15.75" hidden="false" customHeight="false" outlineLevel="0" collapsed="false">
      <c r="B1326" s="11" t="s">
        <v>4498</v>
      </c>
      <c r="C1326" s="7" t="s">
        <v>4498</v>
      </c>
      <c r="D1326" s="12" t="s">
        <v>1227</v>
      </c>
      <c r="E1326" s="7" t="n">
        <v>-4.05263157894737</v>
      </c>
      <c r="F1326" s="8" t="n">
        <v>15.4</v>
      </c>
      <c r="G1326" s="8" t="n">
        <v>3.8</v>
      </c>
      <c r="H1326" s="13" t="n">
        <v>0.00227881384842786</v>
      </c>
    </row>
    <row r="1327" customFormat="false" ht="15.75" hidden="false" customHeight="false" outlineLevel="0" collapsed="false">
      <c r="B1327" s="11" t="s">
        <v>4499</v>
      </c>
      <c r="C1327" s="7" t="s">
        <v>4500</v>
      </c>
      <c r="D1327" s="12" t="s">
        <v>1292</v>
      </c>
      <c r="E1327" s="7" t="n">
        <v>-4.07142857142857</v>
      </c>
      <c r="F1327" s="8" t="n">
        <v>9.5</v>
      </c>
      <c r="G1327" s="8" t="n">
        <v>2.33333333333333</v>
      </c>
      <c r="H1327" s="13" t="n">
        <v>0.0375714895272681</v>
      </c>
    </row>
    <row r="1328" customFormat="false" ht="15.75" hidden="false" customHeight="false" outlineLevel="0" collapsed="false">
      <c r="B1328" s="11" t="s">
        <v>4501</v>
      </c>
      <c r="C1328" s="7" t="s">
        <v>4501</v>
      </c>
      <c r="D1328" s="12" t="s">
        <v>256</v>
      </c>
      <c r="E1328" s="7" t="n">
        <v>-4.08108108108108</v>
      </c>
      <c r="F1328" s="8" t="n">
        <v>65.4333333333333</v>
      </c>
      <c r="G1328" s="8" t="n">
        <v>16.0333333333333</v>
      </c>
      <c r="H1328" s="13" t="n">
        <v>2.89647904429529E-009</v>
      </c>
    </row>
    <row r="1329" customFormat="false" ht="15.75" hidden="false" customHeight="false" outlineLevel="0" collapsed="false">
      <c r="B1329" s="11" t="s">
        <v>924</v>
      </c>
      <c r="C1329" s="7" t="s">
        <v>924</v>
      </c>
      <c r="D1329" s="12" t="s">
        <v>70</v>
      </c>
      <c r="E1329" s="7" t="n">
        <v>-4.09259259259259</v>
      </c>
      <c r="F1329" s="8" t="n">
        <v>14.7333333333333</v>
      </c>
      <c r="G1329" s="8" t="n">
        <v>3.6</v>
      </c>
      <c r="H1329" s="13" t="n">
        <v>0.00484163159660276</v>
      </c>
    </row>
    <row r="1330" customFormat="false" ht="15.75" hidden="false" customHeight="false" outlineLevel="0" collapsed="false">
      <c r="B1330" s="11" t="s">
        <v>1538</v>
      </c>
      <c r="C1330" s="7" t="s">
        <v>1538</v>
      </c>
      <c r="D1330" s="12" t="s">
        <v>1539</v>
      </c>
      <c r="E1330" s="7" t="n">
        <v>-4.09459459459459</v>
      </c>
      <c r="F1330" s="8" t="n">
        <v>10.1</v>
      </c>
      <c r="G1330" s="8" t="n">
        <v>2.46666666666667</v>
      </c>
      <c r="H1330" s="13" t="n">
        <v>0.0478082757572047</v>
      </c>
    </row>
    <row r="1331" customFormat="false" ht="15.75" hidden="false" customHeight="false" outlineLevel="0" collapsed="false">
      <c r="B1331" s="11" t="s">
        <v>4502</v>
      </c>
      <c r="C1331" s="7" t="s">
        <v>4503</v>
      </c>
      <c r="D1331" s="12" t="s">
        <v>4504</v>
      </c>
      <c r="E1331" s="7" t="n">
        <v>-4.10810810810811</v>
      </c>
      <c r="F1331" s="8" t="n">
        <v>10.1333333333333</v>
      </c>
      <c r="G1331" s="8" t="n">
        <v>2.46666666666667</v>
      </c>
      <c r="H1331" s="13" t="n">
        <v>0.0478082757572047</v>
      </c>
    </row>
    <row r="1332" customFormat="false" ht="15.75" hidden="false" customHeight="false" outlineLevel="0" collapsed="false">
      <c r="B1332" s="11" t="s">
        <v>4505</v>
      </c>
      <c r="C1332" s="7" t="s">
        <v>4506</v>
      </c>
      <c r="D1332" s="12" t="s">
        <v>4507</v>
      </c>
      <c r="E1332" s="7" t="n">
        <v>-4.10957324106113</v>
      </c>
      <c r="F1332" s="8" t="n">
        <v>118.766666666667</v>
      </c>
      <c r="G1332" s="8" t="n">
        <v>28.9</v>
      </c>
      <c r="H1332" s="13" t="n">
        <v>5.09898782143044E-012</v>
      </c>
    </row>
    <row r="1333" customFormat="false" ht="15.75" hidden="false" customHeight="false" outlineLevel="0" collapsed="false">
      <c r="B1333" s="11" t="s">
        <v>235</v>
      </c>
      <c r="C1333" s="7" t="s">
        <v>235</v>
      </c>
      <c r="D1333" s="12" t="s">
        <v>24</v>
      </c>
      <c r="E1333" s="7" t="n">
        <v>-4.11219512195122</v>
      </c>
      <c r="F1333" s="8" t="n">
        <v>28.1</v>
      </c>
      <c r="G1333" s="8" t="n">
        <v>6.83333333333333</v>
      </c>
      <c r="H1333" s="13" t="n">
        <v>4.43325722959533E-005</v>
      </c>
    </row>
    <row r="1334" customFormat="false" ht="15.75" hidden="false" customHeight="false" outlineLevel="0" collapsed="false">
      <c r="B1334" s="11" t="s">
        <v>4508</v>
      </c>
      <c r="C1334" s="7" t="s">
        <v>4508</v>
      </c>
      <c r="D1334" s="12" t="s">
        <v>59</v>
      </c>
      <c r="E1334" s="7" t="n">
        <v>-4.12592592592593</v>
      </c>
      <c r="F1334" s="8" t="n">
        <v>37.1333333333333</v>
      </c>
      <c r="G1334" s="8" t="n">
        <v>9</v>
      </c>
      <c r="H1334" s="13" t="n">
        <v>8.54095141120858E-006</v>
      </c>
    </row>
    <row r="1335" customFormat="false" ht="15.75" hidden="false" customHeight="false" outlineLevel="0" collapsed="false">
      <c r="B1335" s="11" t="s">
        <v>732</v>
      </c>
      <c r="C1335" s="7" t="s">
        <v>732</v>
      </c>
      <c r="D1335" s="12" t="s">
        <v>86</v>
      </c>
      <c r="E1335" s="7" t="n">
        <v>-4.13461538461539</v>
      </c>
      <c r="F1335" s="8" t="n">
        <v>7.16666666666667</v>
      </c>
      <c r="G1335" s="8" t="n">
        <v>1.73333333333333</v>
      </c>
      <c r="H1335" s="13" t="n">
        <v>0.040396931674415</v>
      </c>
    </row>
    <row r="1336" customFormat="false" ht="15.75" hidden="false" customHeight="false" outlineLevel="0" collapsed="false">
      <c r="B1336" s="11" t="s">
        <v>1753</v>
      </c>
      <c r="C1336" s="7" t="s">
        <v>1753</v>
      </c>
      <c r="D1336" s="12" t="s">
        <v>81</v>
      </c>
      <c r="E1336" s="7" t="n">
        <v>-4.14166666666667</v>
      </c>
      <c r="F1336" s="8" t="n">
        <v>16.5666666666667</v>
      </c>
      <c r="G1336" s="8" t="n">
        <v>4</v>
      </c>
      <c r="H1336" s="13" t="n">
        <v>0.00140479579037626</v>
      </c>
    </row>
    <row r="1337" customFormat="false" ht="15.75" hidden="false" customHeight="false" outlineLevel="0" collapsed="false">
      <c r="B1337" s="11" t="s">
        <v>4509</v>
      </c>
      <c r="C1337" s="7" t="s">
        <v>4510</v>
      </c>
      <c r="D1337" s="12" t="s">
        <v>274</v>
      </c>
      <c r="E1337" s="7" t="n">
        <v>-4.15533980582524</v>
      </c>
      <c r="F1337" s="8" t="n">
        <v>14.2666666666667</v>
      </c>
      <c r="G1337" s="8" t="n">
        <v>3.43333333333333</v>
      </c>
      <c r="H1337" s="13" t="n">
        <v>0.00371084369541745</v>
      </c>
    </row>
    <row r="1338" customFormat="false" ht="15.75" hidden="false" customHeight="false" outlineLevel="0" collapsed="false">
      <c r="B1338" s="11" t="s">
        <v>4511</v>
      </c>
      <c r="C1338" s="7" t="s">
        <v>4511</v>
      </c>
      <c r="D1338" s="12" t="s">
        <v>348</v>
      </c>
      <c r="E1338" s="7" t="n">
        <v>-4.16451612903226</v>
      </c>
      <c r="F1338" s="8" t="n">
        <v>43.0333333333333</v>
      </c>
      <c r="G1338" s="8" t="n">
        <v>10.3333333333333</v>
      </c>
      <c r="H1338" s="13" t="n">
        <v>3.16972473152653E-007</v>
      </c>
    </row>
    <row r="1339" customFormat="false" ht="15.75" hidden="false" customHeight="false" outlineLevel="0" collapsed="false">
      <c r="B1339" s="11" t="s">
        <v>4512</v>
      </c>
      <c r="C1339" s="7" t="s">
        <v>4512</v>
      </c>
      <c r="D1339" s="12" t="s">
        <v>4513</v>
      </c>
      <c r="E1339" s="7" t="n">
        <v>-4.16666666666667</v>
      </c>
      <c r="F1339" s="8" t="n">
        <v>12.5</v>
      </c>
      <c r="G1339" s="8" t="n">
        <v>3</v>
      </c>
      <c r="H1339" s="13" t="n">
        <v>0.0127192929838071</v>
      </c>
    </row>
    <row r="1340" customFormat="false" ht="15.75" hidden="false" customHeight="false" outlineLevel="0" collapsed="false">
      <c r="B1340" s="11" t="s">
        <v>1361</v>
      </c>
      <c r="C1340" s="7" t="s">
        <v>1362</v>
      </c>
      <c r="D1340" s="12" t="s">
        <v>1275</v>
      </c>
      <c r="E1340" s="7" t="n">
        <v>-4.16954022988506</v>
      </c>
      <c r="F1340" s="8" t="n">
        <v>48.3666666666667</v>
      </c>
      <c r="G1340" s="8" t="n">
        <v>11.6</v>
      </c>
      <c r="H1340" s="13" t="n">
        <v>4.90670932906173E-005</v>
      </c>
    </row>
    <row r="1341" customFormat="false" ht="15.75" hidden="false" customHeight="false" outlineLevel="0" collapsed="false">
      <c r="B1341" s="11" t="s">
        <v>4514</v>
      </c>
      <c r="C1341" s="7" t="s">
        <v>4515</v>
      </c>
      <c r="D1341" s="12" t="s">
        <v>256</v>
      </c>
      <c r="E1341" s="7" t="n">
        <v>-4.17977528089888</v>
      </c>
      <c r="F1341" s="8" t="n">
        <v>37.2</v>
      </c>
      <c r="G1341" s="8" t="n">
        <v>8.9</v>
      </c>
      <c r="H1341" s="13" t="n">
        <v>2.14714997227796E-006</v>
      </c>
    </row>
    <row r="1342" customFormat="false" ht="15.75" hidden="false" customHeight="false" outlineLevel="0" collapsed="false">
      <c r="B1342" s="11" t="s">
        <v>4516</v>
      </c>
      <c r="C1342" s="7" t="s">
        <v>4517</v>
      </c>
      <c r="D1342" s="12" t="s">
        <v>4518</v>
      </c>
      <c r="E1342" s="7" t="n">
        <v>-4.2</v>
      </c>
      <c r="F1342" s="8" t="n">
        <v>29.4</v>
      </c>
      <c r="G1342" s="8" t="n">
        <v>7</v>
      </c>
      <c r="H1342" s="13" t="n">
        <v>4.96385875329328E-005</v>
      </c>
    </row>
    <row r="1343" customFormat="false" ht="15.75" hidden="false" customHeight="false" outlineLevel="0" collapsed="false">
      <c r="B1343" s="11" t="s">
        <v>4519</v>
      </c>
      <c r="C1343" s="7" t="s">
        <v>4520</v>
      </c>
      <c r="D1343" s="12" t="s">
        <v>4521</v>
      </c>
      <c r="E1343" s="7" t="n">
        <v>-4.21232458816351</v>
      </c>
      <c r="F1343" s="8" t="n">
        <v>230.133333333333</v>
      </c>
      <c r="G1343" s="8" t="n">
        <v>54.6333333333333</v>
      </c>
      <c r="H1343" s="13" t="n">
        <v>1.203152998974E-020</v>
      </c>
    </row>
    <row r="1344" customFormat="false" ht="15.75" hidden="false" customHeight="false" outlineLevel="0" collapsed="false">
      <c r="B1344" s="11" t="s">
        <v>4522</v>
      </c>
      <c r="C1344" s="7" t="s">
        <v>4522</v>
      </c>
      <c r="D1344" s="12" t="s">
        <v>24</v>
      </c>
      <c r="E1344" s="7" t="n">
        <v>-4.2212389380531</v>
      </c>
      <c r="F1344" s="8" t="n">
        <v>15.9</v>
      </c>
      <c r="G1344" s="8" t="n">
        <v>3.76666666666667</v>
      </c>
      <c r="H1344" s="13" t="n">
        <v>0.00298439082861678</v>
      </c>
    </row>
    <row r="1345" customFormat="false" ht="15.75" hidden="false" customHeight="false" outlineLevel="0" collapsed="false">
      <c r="B1345" s="11" t="s">
        <v>4523</v>
      </c>
      <c r="C1345" s="7" t="s">
        <v>4523</v>
      </c>
      <c r="D1345" s="12" t="s">
        <v>24</v>
      </c>
      <c r="E1345" s="7" t="n">
        <v>-4.23076923076923</v>
      </c>
      <c r="F1345" s="8" t="n">
        <v>14.6666666666667</v>
      </c>
      <c r="G1345" s="8" t="n">
        <v>3.46666666666667</v>
      </c>
      <c r="H1345" s="13" t="n">
        <v>0.00484163159660276</v>
      </c>
    </row>
    <row r="1346" customFormat="false" ht="15.75" hidden="false" customHeight="false" outlineLevel="0" collapsed="false">
      <c r="B1346" s="11" t="s">
        <v>4524</v>
      </c>
      <c r="C1346" s="7" t="s">
        <v>4524</v>
      </c>
      <c r="D1346" s="12"/>
      <c r="E1346" s="7" t="n">
        <v>-4.23767476085357</v>
      </c>
      <c r="F1346" s="8" t="n">
        <v>191.966666666667</v>
      </c>
      <c r="G1346" s="8" t="n">
        <v>45.3</v>
      </c>
      <c r="H1346" s="13" t="n">
        <v>5.55316106836782E-016</v>
      </c>
    </row>
    <row r="1347" customFormat="false" ht="15.75" hidden="false" customHeight="false" outlineLevel="0" collapsed="false">
      <c r="B1347" s="11" t="s">
        <v>4525</v>
      </c>
      <c r="C1347" s="7" t="s">
        <v>4525</v>
      </c>
      <c r="D1347" s="12" t="s">
        <v>1292</v>
      </c>
      <c r="E1347" s="7" t="n">
        <v>-4.25720620842572</v>
      </c>
      <c r="F1347" s="8" t="n">
        <v>64</v>
      </c>
      <c r="G1347" s="8" t="n">
        <v>15.0333333333333</v>
      </c>
      <c r="H1347" s="13" t="n">
        <v>5.46602659047839E-006</v>
      </c>
    </row>
    <row r="1348" customFormat="false" ht="15.75" hidden="false" customHeight="false" outlineLevel="0" collapsed="false">
      <c r="B1348" s="11" t="s">
        <v>4526</v>
      </c>
      <c r="C1348" s="7" t="s">
        <v>4527</v>
      </c>
      <c r="D1348" s="12" t="s">
        <v>4528</v>
      </c>
      <c r="E1348" s="7" t="n">
        <v>-4.25806451612903</v>
      </c>
      <c r="F1348" s="8" t="n">
        <v>8.8</v>
      </c>
      <c r="G1348" s="8" t="n">
        <v>2.06666666666667</v>
      </c>
      <c r="H1348" s="13" t="n">
        <v>0.0416817228357253</v>
      </c>
    </row>
    <row r="1349" customFormat="false" ht="15.75" hidden="false" customHeight="false" outlineLevel="0" collapsed="false">
      <c r="B1349" s="11" t="s">
        <v>4529</v>
      </c>
      <c r="C1349" s="7" t="s">
        <v>4530</v>
      </c>
      <c r="D1349" s="12" t="s">
        <v>4531</v>
      </c>
      <c r="E1349" s="7" t="n">
        <v>-4.26795580110497</v>
      </c>
      <c r="F1349" s="8" t="n">
        <v>51.5</v>
      </c>
      <c r="G1349" s="8" t="n">
        <v>12.0666666666667</v>
      </c>
      <c r="H1349" s="13" t="n">
        <v>3.32991422434624E-008</v>
      </c>
    </row>
    <row r="1350" customFormat="false" ht="15.75" hidden="false" customHeight="false" outlineLevel="0" collapsed="false">
      <c r="B1350" s="11" t="s">
        <v>4532</v>
      </c>
      <c r="C1350" s="7" t="s">
        <v>4533</v>
      </c>
      <c r="D1350" s="12" t="s">
        <v>4534</v>
      </c>
      <c r="E1350" s="7" t="n">
        <v>-4.27740492170022</v>
      </c>
      <c r="F1350" s="8" t="n">
        <v>63.7333333333333</v>
      </c>
      <c r="G1350" s="8" t="n">
        <v>14.9</v>
      </c>
      <c r="H1350" s="13" t="n">
        <v>8.84526206511579E-009</v>
      </c>
    </row>
    <row r="1351" customFormat="false" ht="15.75" hidden="false" customHeight="false" outlineLevel="0" collapsed="false">
      <c r="B1351" s="11" t="s">
        <v>4535</v>
      </c>
      <c r="C1351" s="7" t="s">
        <v>4535</v>
      </c>
      <c r="D1351" s="12" t="s">
        <v>348</v>
      </c>
      <c r="E1351" s="7" t="n">
        <v>-4.29203539823009</v>
      </c>
      <c r="F1351" s="8" t="n">
        <v>32.3333333333333</v>
      </c>
      <c r="G1351" s="8" t="n">
        <v>7.53333333333333</v>
      </c>
      <c r="H1351" s="13" t="n">
        <v>2.28354184775982E-005</v>
      </c>
    </row>
    <row r="1352" customFormat="false" ht="15.75" hidden="false" customHeight="false" outlineLevel="0" collapsed="false">
      <c r="B1352" s="11" t="s">
        <v>677</v>
      </c>
      <c r="C1352" s="7" t="s">
        <v>678</v>
      </c>
      <c r="D1352" s="12" t="s">
        <v>679</v>
      </c>
      <c r="E1352" s="7" t="n">
        <v>-4.29375</v>
      </c>
      <c r="F1352" s="8" t="n">
        <v>45.8</v>
      </c>
      <c r="G1352" s="8" t="n">
        <v>10.6666666666667</v>
      </c>
      <c r="H1352" s="13" t="n">
        <v>2.94429818004352E-007</v>
      </c>
    </row>
    <row r="1353" customFormat="false" ht="15.75" hidden="false" customHeight="false" outlineLevel="0" collapsed="false">
      <c r="B1353" s="11" t="s">
        <v>4536</v>
      </c>
      <c r="C1353" s="7" t="s">
        <v>4537</v>
      </c>
      <c r="D1353" s="12" t="s">
        <v>274</v>
      </c>
      <c r="E1353" s="7" t="n">
        <v>-4.31182795698925</v>
      </c>
      <c r="F1353" s="8" t="n">
        <v>13.3666666666667</v>
      </c>
      <c r="G1353" s="8" t="n">
        <v>3.1</v>
      </c>
      <c r="H1353" s="13" t="n">
        <v>0.00601517073455106</v>
      </c>
    </row>
    <row r="1354" customFormat="false" ht="15.75" hidden="false" customHeight="false" outlineLevel="0" collapsed="false">
      <c r="B1354" s="11" t="s">
        <v>4538</v>
      </c>
      <c r="C1354" s="7" t="s">
        <v>4539</v>
      </c>
      <c r="D1354" s="12" t="s">
        <v>4540</v>
      </c>
      <c r="E1354" s="7" t="n">
        <v>-4.31884057971014</v>
      </c>
      <c r="F1354" s="8" t="n">
        <v>9.93333333333333</v>
      </c>
      <c r="G1354" s="8" t="n">
        <v>2.3</v>
      </c>
      <c r="H1354" s="13" t="n">
        <v>0.0256139836619985</v>
      </c>
    </row>
    <row r="1355" customFormat="false" ht="15.75" hidden="false" customHeight="false" outlineLevel="0" collapsed="false">
      <c r="B1355" s="11" t="s">
        <v>954</v>
      </c>
      <c r="C1355" s="7" t="s">
        <v>955</v>
      </c>
      <c r="D1355" s="12" t="s">
        <v>956</v>
      </c>
      <c r="E1355" s="7" t="n">
        <v>-4.32588597842835</v>
      </c>
      <c r="F1355" s="8" t="n">
        <v>187.166666666667</v>
      </c>
      <c r="G1355" s="8" t="n">
        <v>43.2666666666667</v>
      </c>
      <c r="H1355" s="13" t="n">
        <v>3.10708239861671E-013</v>
      </c>
    </row>
    <row r="1356" customFormat="false" ht="15.75" hidden="false" customHeight="false" outlineLevel="0" collapsed="false">
      <c r="B1356" s="11" t="s">
        <v>4541</v>
      </c>
      <c r="C1356" s="7" t="s">
        <v>4542</v>
      </c>
      <c r="D1356" s="12" t="s">
        <v>4543</v>
      </c>
      <c r="E1356" s="7" t="n">
        <v>-4.33516483516484</v>
      </c>
      <c r="F1356" s="8" t="n">
        <v>26.3</v>
      </c>
      <c r="G1356" s="8" t="n">
        <v>6.06666666666667</v>
      </c>
      <c r="H1356" s="13" t="n">
        <v>3.83651507908888E-005</v>
      </c>
    </row>
    <row r="1357" customFormat="false" ht="15.75" hidden="false" customHeight="false" outlineLevel="0" collapsed="false">
      <c r="B1357" s="11" t="s">
        <v>4544</v>
      </c>
      <c r="C1357" s="7" t="s">
        <v>4544</v>
      </c>
      <c r="D1357" s="12" t="s">
        <v>1539</v>
      </c>
      <c r="E1357" s="7" t="n">
        <v>-4.34375</v>
      </c>
      <c r="F1357" s="8" t="n">
        <v>13.9</v>
      </c>
      <c r="G1357" s="8" t="n">
        <v>3.2</v>
      </c>
      <c r="H1357" s="13" t="n">
        <v>0.00278042359903088</v>
      </c>
    </row>
    <row r="1358" customFormat="false" ht="15.75" hidden="false" customHeight="false" outlineLevel="0" collapsed="false">
      <c r="B1358" s="11" t="s">
        <v>285</v>
      </c>
      <c r="C1358" s="7" t="s">
        <v>286</v>
      </c>
      <c r="D1358" s="12" t="s">
        <v>67</v>
      </c>
      <c r="E1358" s="7" t="n">
        <v>-4.34517766497462</v>
      </c>
      <c r="F1358" s="8" t="n">
        <v>28.5333333333333</v>
      </c>
      <c r="G1358" s="8" t="n">
        <v>6.56666666666667</v>
      </c>
      <c r="H1358" s="13" t="n">
        <v>4.03131447717969E-005</v>
      </c>
    </row>
    <row r="1359" customFormat="false" ht="15.75" hidden="false" customHeight="false" outlineLevel="0" collapsed="false">
      <c r="B1359" s="11" t="s">
        <v>4545</v>
      </c>
      <c r="C1359" s="7" t="s">
        <v>4545</v>
      </c>
      <c r="D1359" s="12" t="s">
        <v>24</v>
      </c>
      <c r="E1359" s="7" t="n">
        <v>-4.35593220338983</v>
      </c>
      <c r="F1359" s="8" t="n">
        <v>25.7</v>
      </c>
      <c r="G1359" s="8" t="n">
        <v>5.9</v>
      </c>
      <c r="H1359" s="13" t="n">
        <v>4.43352973625066E-005</v>
      </c>
    </row>
    <row r="1360" customFormat="false" ht="15.75" hidden="false" customHeight="false" outlineLevel="0" collapsed="false">
      <c r="B1360" s="11" t="s">
        <v>1603</v>
      </c>
      <c r="C1360" s="7" t="s">
        <v>1603</v>
      </c>
      <c r="D1360" s="12" t="s">
        <v>24</v>
      </c>
      <c r="E1360" s="7" t="n">
        <v>-4.36296296296296</v>
      </c>
      <c r="F1360" s="8" t="n">
        <v>19.6333333333333</v>
      </c>
      <c r="G1360" s="8" t="n">
        <v>4.5</v>
      </c>
      <c r="H1360" s="13" t="n">
        <v>0.000344522335119892</v>
      </c>
    </row>
    <row r="1361" customFormat="false" ht="15.75" hidden="false" customHeight="false" outlineLevel="0" collapsed="false">
      <c r="B1361" s="11" t="s">
        <v>4546</v>
      </c>
      <c r="C1361" s="7" t="s">
        <v>4547</v>
      </c>
      <c r="D1361" s="12" t="s">
        <v>4548</v>
      </c>
      <c r="E1361" s="7" t="n">
        <v>-4.36363636363636</v>
      </c>
      <c r="F1361" s="8" t="n">
        <v>22.4</v>
      </c>
      <c r="G1361" s="8" t="n">
        <v>5.13333333333333</v>
      </c>
      <c r="H1361" s="13" t="n">
        <v>6.45539256227764E-005</v>
      </c>
    </row>
    <row r="1362" customFormat="false" ht="15.75" hidden="false" customHeight="false" outlineLevel="0" collapsed="false">
      <c r="B1362" s="11" t="s">
        <v>4549</v>
      </c>
      <c r="C1362" s="7" t="s">
        <v>4550</v>
      </c>
      <c r="D1362" s="12" t="s">
        <v>4551</v>
      </c>
      <c r="E1362" s="7" t="n">
        <v>-4.37049180327869</v>
      </c>
      <c r="F1362" s="8" t="n">
        <v>44.4333333333333</v>
      </c>
      <c r="G1362" s="8" t="n">
        <v>10.1666666666667</v>
      </c>
      <c r="H1362" s="13" t="n">
        <v>4.17151251765491E-007</v>
      </c>
    </row>
    <row r="1363" customFormat="false" ht="15.75" hidden="false" customHeight="false" outlineLevel="0" collapsed="false">
      <c r="B1363" s="11" t="s">
        <v>4552</v>
      </c>
      <c r="C1363" s="7" t="s">
        <v>4552</v>
      </c>
      <c r="D1363" s="12" t="s">
        <v>4553</v>
      </c>
      <c r="E1363" s="7" t="n">
        <v>-4.375</v>
      </c>
      <c r="F1363" s="8" t="n">
        <v>10.5</v>
      </c>
      <c r="G1363" s="8" t="n">
        <v>2.4</v>
      </c>
      <c r="H1363" s="13" t="n">
        <v>0.0334634792624104</v>
      </c>
    </row>
    <row r="1364" customFormat="false" ht="15.75" hidden="false" customHeight="false" outlineLevel="0" collapsed="false">
      <c r="B1364" s="11" t="s">
        <v>4554</v>
      </c>
      <c r="C1364" s="7" t="s">
        <v>4554</v>
      </c>
      <c r="D1364" s="12" t="s">
        <v>1719</v>
      </c>
      <c r="E1364" s="7" t="n">
        <v>-4.39532595325953</v>
      </c>
      <c r="F1364" s="8" t="n">
        <v>595.566666666667</v>
      </c>
      <c r="G1364" s="8" t="n">
        <v>135.5</v>
      </c>
      <c r="H1364" s="13" t="n">
        <v>1.76206284883314E-006</v>
      </c>
    </row>
    <row r="1365" customFormat="false" ht="15.75" hidden="false" customHeight="false" outlineLevel="0" collapsed="false">
      <c r="B1365" s="11" t="s">
        <v>1502</v>
      </c>
      <c r="C1365" s="7" t="s">
        <v>1502</v>
      </c>
      <c r="D1365" s="12"/>
      <c r="E1365" s="7" t="n">
        <v>-4.39837398373984</v>
      </c>
      <c r="F1365" s="8" t="n">
        <v>18.0333333333333</v>
      </c>
      <c r="G1365" s="8" t="n">
        <v>4.1</v>
      </c>
      <c r="H1365" s="13" t="n">
        <v>0.000591256147856019</v>
      </c>
    </row>
    <row r="1366" customFormat="false" ht="15.75" hidden="false" customHeight="false" outlineLevel="0" collapsed="false">
      <c r="B1366" s="11" t="s">
        <v>589</v>
      </c>
      <c r="C1366" s="7" t="s">
        <v>589</v>
      </c>
      <c r="D1366" s="12" t="s">
        <v>24</v>
      </c>
      <c r="E1366" s="7" t="n">
        <v>-4.40845070422535</v>
      </c>
      <c r="F1366" s="8" t="n">
        <v>10.4333333333333</v>
      </c>
      <c r="G1366" s="8" t="n">
        <v>2.36666666666667</v>
      </c>
      <c r="H1366" s="13" t="n">
        <v>0.0175534083097467</v>
      </c>
    </row>
    <row r="1367" customFormat="false" ht="15.75" hidden="false" customHeight="false" outlineLevel="0" collapsed="false">
      <c r="B1367" s="11" t="s">
        <v>908</v>
      </c>
      <c r="C1367" s="7" t="s">
        <v>908</v>
      </c>
      <c r="D1367" s="12" t="s">
        <v>909</v>
      </c>
      <c r="E1367" s="7" t="n">
        <v>-4.41740489838458</v>
      </c>
      <c r="F1367" s="8" t="n">
        <v>282.566666666667</v>
      </c>
      <c r="G1367" s="8" t="n">
        <v>63.9666666666667</v>
      </c>
      <c r="H1367" s="13" t="n">
        <v>9.70750612266117E-005</v>
      </c>
    </row>
    <row r="1368" customFormat="false" ht="15.75" hidden="false" customHeight="false" outlineLevel="0" collapsed="false">
      <c r="B1368" s="11" t="s">
        <v>4555</v>
      </c>
      <c r="C1368" s="7" t="s">
        <v>4556</v>
      </c>
      <c r="D1368" s="12" t="s">
        <v>4557</v>
      </c>
      <c r="E1368" s="7" t="n">
        <v>-4.4228855721393</v>
      </c>
      <c r="F1368" s="8" t="n">
        <v>29.6333333333333</v>
      </c>
      <c r="G1368" s="8" t="n">
        <v>6.7</v>
      </c>
      <c r="H1368" s="13" t="n">
        <v>8.39908435363218E-006</v>
      </c>
    </row>
    <row r="1369" customFormat="false" ht="15.75" hidden="false" customHeight="false" outlineLevel="0" collapsed="false">
      <c r="B1369" s="11" t="s">
        <v>4558</v>
      </c>
      <c r="C1369" s="7" t="s">
        <v>4558</v>
      </c>
      <c r="D1369" s="12" t="s">
        <v>647</v>
      </c>
      <c r="E1369" s="7" t="n">
        <v>-4.44859813084112</v>
      </c>
      <c r="F1369" s="8" t="n">
        <v>15.8666666666667</v>
      </c>
      <c r="G1369" s="8" t="n">
        <v>3.56666666666667</v>
      </c>
      <c r="H1369" s="13" t="n">
        <v>0.00155612140702271</v>
      </c>
    </row>
    <row r="1370" customFormat="false" ht="15.75" hidden="false" customHeight="false" outlineLevel="0" collapsed="false">
      <c r="B1370" s="11" t="s">
        <v>4559</v>
      </c>
      <c r="C1370" s="7" t="s">
        <v>4560</v>
      </c>
      <c r="D1370" s="12" t="s">
        <v>4561</v>
      </c>
      <c r="E1370" s="7" t="n">
        <v>-4.47058823529412</v>
      </c>
      <c r="F1370" s="8" t="n">
        <v>17.7333333333333</v>
      </c>
      <c r="G1370" s="8" t="n">
        <v>3.96666666666667</v>
      </c>
      <c r="H1370" s="13" t="n">
        <v>0.000444674723246588</v>
      </c>
    </row>
    <row r="1371" customFormat="false" ht="15.75" hidden="false" customHeight="false" outlineLevel="0" collapsed="false">
      <c r="B1371" s="11" t="s">
        <v>4562</v>
      </c>
      <c r="C1371" s="7" t="s">
        <v>4563</v>
      </c>
      <c r="D1371" s="12" t="s">
        <v>1121</v>
      </c>
      <c r="E1371" s="7" t="n">
        <v>-4.52372262773723</v>
      </c>
      <c r="F1371" s="8" t="n">
        <v>165.266666666667</v>
      </c>
      <c r="G1371" s="8" t="n">
        <v>36.5333333333333</v>
      </c>
      <c r="H1371" s="13" t="n">
        <v>3.4428637713986E-011</v>
      </c>
    </row>
    <row r="1372" customFormat="false" ht="15.75" hidden="false" customHeight="false" outlineLevel="0" collapsed="false">
      <c r="B1372" s="11" t="s">
        <v>4564</v>
      </c>
      <c r="C1372" s="7" t="s">
        <v>4565</v>
      </c>
      <c r="D1372" s="12" t="s">
        <v>4566</v>
      </c>
      <c r="E1372" s="7" t="n">
        <v>-4.52380952380952</v>
      </c>
      <c r="F1372" s="8" t="n">
        <v>15.8333333333333</v>
      </c>
      <c r="G1372" s="8" t="n">
        <v>3.5</v>
      </c>
      <c r="H1372" s="13" t="n">
        <v>0.00155612140702271</v>
      </c>
    </row>
    <row r="1373" customFormat="false" ht="15.75" hidden="false" customHeight="false" outlineLevel="0" collapsed="false">
      <c r="B1373" s="11" t="s">
        <v>4567</v>
      </c>
      <c r="C1373" s="7" t="s">
        <v>4568</v>
      </c>
      <c r="D1373" s="12" t="s">
        <v>4569</v>
      </c>
      <c r="E1373" s="7" t="n">
        <v>-4.53337696335078</v>
      </c>
      <c r="F1373" s="8" t="n">
        <v>230.9</v>
      </c>
      <c r="G1373" s="8" t="n">
        <v>50.9333333333333</v>
      </c>
      <c r="H1373" s="13" t="n">
        <v>1.27313792025999E-023</v>
      </c>
    </row>
    <row r="1374" customFormat="false" ht="15.75" hidden="false" customHeight="false" outlineLevel="0" collapsed="false">
      <c r="B1374" s="11" t="s">
        <v>4570</v>
      </c>
      <c r="C1374" s="7" t="s">
        <v>4571</v>
      </c>
      <c r="D1374" s="12" t="s">
        <v>4572</v>
      </c>
      <c r="E1374" s="7" t="n">
        <v>-4.55172413793104</v>
      </c>
      <c r="F1374" s="8" t="n">
        <v>13.2</v>
      </c>
      <c r="G1374" s="8" t="n">
        <v>2.9</v>
      </c>
      <c r="H1374" s="13" t="n">
        <v>0.00301133579218448</v>
      </c>
    </row>
    <row r="1375" customFormat="false" ht="15.75" hidden="false" customHeight="false" outlineLevel="0" collapsed="false">
      <c r="B1375" s="11" t="s">
        <v>4573</v>
      </c>
      <c r="C1375" s="7" t="s">
        <v>4573</v>
      </c>
      <c r="D1375" s="12" t="s">
        <v>4574</v>
      </c>
      <c r="E1375" s="7" t="n">
        <v>-4.5593220338983</v>
      </c>
      <c r="F1375" s="8" t="n">
        <v>8.96666666666667</v>
      </c>
      <c r="G1375" s="8" t="n">
        <v>1.96666666666667</v>
      </c>
      <c r="H1375" s="13" t="n">
        <v>0.0416817228357253</v>
      </c>
    </row>
    <row r="1376" customFormat="false" ht="15.75" hidden="false" customHeight="false" outlineLevel="0" collapsed="false">
      <c r="B1376" s="11" t="s">
        <v>4575</v>
      </c>
      <c r="C1376" s="7" t="s">
        <v>4576</v>
      </c>
      <c r="D1376" s="12" t="s">
        <v>4577</v>
      </c>
      <c r="E1376" s="7" t="n">
        <v>-4.56707317073171</v>
      </c>
      <c r="F1376" s="8" t="n">
        <v>74.9</v>
      </c>
      <c r="G1376" s="8" t="n">
        <v>16.4</v>
      </c>
      <c r="H1376" s="13" t="n">
        <v>0.00752176500532214</v>
      </c>
    </row>
    <row r="1377" customFormat="false" ht="15.75" hidden="false" customHeight="false" outlineLevel="0" collapsed="false">
      <c r="B1377" s="11" t="s">
        <v>4578</v>
      </c>
      <c r="C1377" s="7" t="s">
        <v>4578</v>
      </c>
      <c r="D1377" s="12" t="s">
        <v>109</v>
      </c>
      <c r="E1377" s="7" t="n">
        <v>-4.56923076923077</v>
      </c>
      <c r="F1377" s="8" t="n">
        <v>9.9</v>
      </c>
      <c r="G1377" s="8" t="n">
        <v>2.16666666666667</v>
      </c>
      <c r="H1377" s="13" t="n">
        <v>0.0256139836619985</v>
      </c>
    </row>
    <row r="1378" customFormat="false" ht="15.75" hidden="false" customHeight="false" outlineLevel="0" collapsed="false">
      <c r="B1378" s="11" t="s">
        <v>894</v>
      </c>
      <c r="C1378" s="7" t="s">
        <v>895</v>
      </c>
      <c r="D1378" s="12" t="s">
        <v>896</v>
      </c>
      <c r="E1378" s="7" t="n">
        <v>-4.57075471698113</v>
      </c>
      <c r="F1378" s="8" t="n">
        <v>32.3</v>
      </c>
      <c r="G1378" s="8" t="n">
        <v>7.06666666666667</v>
      </c>
      <c r="H1378" s="13" t="n">
        <v>5.13012469232814E-006</v>
      </c>
    </row>
    <row r="1379" customFormat="false" ht="15.75" hidden="false" customHeight="false" outlineLevel="0" collapsed="false">
      <c r="B1379" s="11" t="s">
        <v>4579</v>
      </c>
      <c r="C1379" s="7" t="s">
        <v>4580</v>
      </c>
      <c r="D1379" s="12" t="s">
        <v>4581</v>
      </c>
      <c r="E1379" s="7" t="n">
        <v>-4.57425742574257</v>
      </c>
      <c r="F1379" s="8" t="n">
        <v>61.6</v>
      </c>
      <c r="G1379" s="8" t="n">
        <v>13.4666666666667</v>
      </c>
      <c r="H1379" s="13" t="n">
        <v>3.46367532002299E-010</v>
      </c>
    </row>
    <row r="1380" customFormat="false" ht="15.75" hidden="false" customHeight="false" outlineLevel="0" collapsed="false">
      <c r="B1380" s="11" t="s">
        <v>731</v>
      </c>
      <c r="C1380" s="7" t="s">
        <v>731</v>
      </c>
      <c r="D1380" s="12" t="s">
        <v>348</v>
      </c>
      <c r="E1380" s="7" t="n">
        <v>-4.60634920634921</v>
      </c>
      <c r="F1380" s="8" t="n">
        <v>48.3666666666667</v>
      </c>
      <c r="G1380" s="8" t="n">
        <v>10.5</v>
      </c>
      <c r="H1380" s="13" t="n">
        <v>2.28707605887685E-006</v>
      </c>
    </row>
    <row r="1381" customFormat="false" ht="15.75" hidden="false" customHeight="false" outlineLevel="0" collapsed="false">
      <c r="B1381" s="11" t="s">
        <v>4582</v>
      </c>
      <c r="C1381" s="7" t="s">
        <v>4583</v>
      </c>
      <c r="D1381" s="12" t="s">
        <v>4584</v>
      </c>
      <c r="E1381" s="7" t="n">
        <v>-4.61029411764706</v>
      </c>
      <c r="F1381" s="8" t="n">
        <v>20.9</v>
      </c>
      <c r="G1381" s="8" t="n">
        <v>4.53333333333333</v>
      </c>
      <c r="H1381" s="13" t="n">
        <v>4.88521654475656E-005</v>
      </c>
    </row>
    <row r="1382" customFormat="false" ht="15.75" hidden="false" customHeight="false" outlineLevel="0" collapsed="false">
      <c r="B1382" s="11" t="s">
        <v>1332</v>
      </c>
      <c r="C1382" s="7" t="s">
        <v>1332</v>
      </c>
      <c r="D1382" s="12" t="s">
        <v>942</v>
      </c>
      <c r="E1382" s="7" t="n">
        <v>-4.61142857142857</v>
      </c>
      <c r="F1382" s="8" t="n">
        <v>26.9</v>
      </c>
      <c r="G1382" s="8" t="n">
        <v>5.83333333333333</v>
      </c>
      <c r="H1382" s="13" t="n">
        <v>1.39320788230506E-005</v>
      </c>
    </row>
    <row r="1383" customFormat="false" ht="15.75" hidden="false" customHeight="false" outlineLevel="0" collapsed="false">
      <c r="B1383" s="11" t="s">
        <v>1718</v>
      </c>
      <c r="C1383" s="7" t="s">
        <v>1718</v>
      </c>
      <c r="D1383" s="12" t="s">
        <v>1719</v>
      </c>
      <c r="E1383" s="7" t="n">
        <v>-4.62396694214876</v>
      </c>
      <c r="F1383" s="8" t="n">
        <v>111.9</v>
      </c>
      <c r="G1383" s="8" t="n">
        <v>24.2</v>
      </c>
      <c r="H1383" s="13" t="n">
        <v>3.63987931274253E-006</v>
      </c>
    </row>
    <row r="1384" customFormat="false" ht="15.75" hidden="false" customHeight="false" outlineLevel="0" collapsed="false">
      <c r="B1384" s="11" t="s">
        <v>4585</v>
      </c>
      <c r="C1384" s="7" t="s">
        <v>4585</v>
      </c>
      <c r="D1384" s="12" t="s">
        <v>4586</v>
      </c>
      <c r="E1384" s="7" t="n">
        <v>-4.62886597938144</v>
      </c>
      <c r="F1384" s="8" t="n">
        <v>29.9333333333333</v>
      </c>
      <c r="G1384" s="8" t="n">
        <v>6.46666666666667</v>
      </c>
      <c r="H1384" s="13" t="n">
        <v>5.45940989566614E-006</v>
      </c>
    </row>
    <row r="1385" customFormat="false" ht="15.75" hidden="false" customHeight="false" outlineLevel="0" collapsed="false">
      <c r="B1385" s="11" t="s">
        <v>4587</v>
      </c>
      <c r="C1385" s="7" t="s">
        <v>4588</v>
      </c>
      <c r="D1385" s="12" t="s">
        <v>4589</v>
      </c>
      <c r="E1385" s="7" t="n">
        <v>-4.6359649122807</v>
      </c>
      <c r="F1385" s="8" t="n">
        <v>35.2333333333333</v>
      </c>
      <c r="G1385" s="8" t="n">
        <v>7.6</v>
      </c>
      <c r="H1385" s="13" t="n">
        <v>7.40206936860892E-006</v>
      </c>
    </row>
    <row r="1386" customFormat="false" ht="15.75" hidden="false" customHeight="false" outlineLevel="0" collapsed="false">
      <c r="B1386" s="11" t="s">
        <v>4590</v>
      </c>
      <c r="C1386" s="7"/>
      <c r="D1386" s="12"/>
      <c r="E1386" s="7" t="n">
        <v>-4.66120218579235</v>
      </c>
      <c r="F1386" s="8" t="n">
        <v>28.4333333333333</v>
      </c>
      <c r="G1386" s="8" t="n">
        <v>6.1</v>
      </c>
      <c r="H1386" s="13" t="n">
        <v>6.15808130920471E-006</v>
      </c>
    </row>
    <row r="1387" customFormat="false" ht="15.75" hidden="false" customHeight="false" outlineLevel="0" collapsed="false">
      <c r="B1387" s="11" t="s">
        <v>4591</v>
      </c>
      <c r="C1387" s="7" t="s">
        <v>4592</v>
      </c>
      <c r="D1387" s="12" t="s">
        <v>4593</v>
      </c>
      <c r="E1387" s="7" t="n">
        <v>-4.67433302667893</v>
      </c>
      <c r="F1387" s="8" t="n">
        <v>169.366666666667</v>
      </c>
      <c r="G1387" s="8" t="n">
        <v>36.2333333333333</v>
      </c>
      <c r="H1387" s="13" t="n">
        <v>3.90349530617345E-013</v>
      </c>
    </row>
    <row r="1388" customFormat="false" ht="15.75" hidden="false" customHeight="false" outlineLevel="0" collapsed="false">
      <c r="B1388" s="11" t="s">
        <v>990</v>
      </c>
      <c r="C1388" s="7" t="s">
        <v>991</v>
      </c>
      <c r="D1388" s="12" t="s">
        <v>992</v>
      </c>
      <c r="E1388" s="7" t="n">
        <v>-4.68265682656827</v>
      </c>
      <c r="F1388" s="8" t="n">
        <v>42.3</v>
      </c>
      <c r="G1388" s="8" t="n">
        <v>9.03333333333333</v>
      </c>
      <c r="H1388" s="13" t="n">
        <v>9.01801087637805E-008</v>
      </c>
    </row>
    <row r="1389" customFormat="false" ht="15.75" hidden="false" customHeight="false" outlineLevel="0" collapsed="false">
      <c r="B1389" s="11" t="s">
        <v>4594</v>
      </c>
      <c r="C1389" s="7" t="s">
        <v>4594</v>
      </c>
      <c r="D1389" s="12" t="s">
        <v>4595</v>
      </c>
      <c r="E1389" s="7" t="n">
        <v>-4.71604938271605</v>
      </c>
      <c r="F1389" s="8" t="n">
        <v>12.7333333333333</v>
      </c>
      <c r="G1389" s="8" t="n">
        <v>2.7</v>
      </c>
      <c r="H1389" s="13" t="n">
        <v>0.00449576824909386</v>
      </c>
    </row>
    <row r="1390" customFormat="false" ht="15.75" hidden="false" customHeight="false" outlineLevel="0" collapsed="false">
      <c r="B1390" s="11" t="s">
        <v>4596</v>
      </c>
      <c r="C1390" s="7" t="s">
        <v>4597</v>
      </c>
      <c r="D1390" s="12" t="s">
        <v>649</v>
      </c>
      <c r="E1390" s="7" t="n">
        <v>-4.72151898734177</v>
      </c>
      <c r="F1390" s="8" t="n">
        <v>12.4333333333333</v>
      </c>
      <c r="G1390" s="8" t="n">
        <v>2.63333333333333</v>
      </c>
      <c r="H1390" s="13" t="n">
        <v>0.00324914608227467</v>
      </c>
    </row>
    <row r="1391" customFormat="false" ht="15.75" hidden="false" customHeight="false" outlineLevel="0" collapsed="false">
      <c r="B1391" s="11" t="s">
        <v>4598</v>
      </c>
      <c r="C1391" s="7" t="s">
        <v>4599</v>
      </c>
      <c r="D1391" s="12" t="s">
        <v>4600</v>
      </c>
      <c r="E1391" s="7" t="n">
        <v>-4.72222222222222</v>
      </c>
      <c r="F1391" s="8" t="n">
        <v>8.5</v>
      </c>
      <c r="G1391" s="8" t="n">
        <v>1.8</v>
      </c>
      <c r="H1391" s="13" t="n">
        <v>0.0306693545162766</v>
      </c>
    </row>
    <row r="1392" customFormat="false" ht="15.75" hidden="false" customHeight="false" outlineLevel="0" collapsed="false">
      <c r="B1392" s="11" t="s">
        <v>4601</v>
      </c>
      <c r="C1392" s="7" t="s">
        <v>4601</v>
      </c>
      <c r="D1392" s="12" t="s">
        <v>4602</v>
      </c>
      <c r="E1392" s="7" t="n">
        <v>-4.72727272727273</v>
      </c>
      <c r="F1392" s="8" t="n">
        <v>10.4</v>
      </c>
      <c r="G1392" s="8" t="n">
        <v>2.2</v>
      </c>
      <c r="H1392" s="13" t="n">
        <v>0.0175534083097467</v>
      </c>
    </row>
    <row r="1393" customFormat="false" ht="15.75" hidden="false" customHeight="false" outlineLevel="0" collapsed="false">
      <c r="B1393" s="11" t="s">
        <v>1398</v>
      </c>
      <c r="C1393" s="7" t="s">
        <v>1399</v>
      </c>
      <c r="D1393" s="12" t="s">
        <v>1400</v>
      </c>
      <c r="E1393" s="7" t="n">
        <v>-4.73426573426573</v>
      </c>
      <c r="F1393" s="8" t="n">
        <v>22.5666666666667</v>
      </c>
      <c r="G1393" s="8" t="n">
        <v>4.76666666666667</v>
      </c>
      <c r="H1393" s="13" t="n">
        <v>4.78584066483615E-005</v>
      </c>
    </row>
    <row r="1394" customFormat="false" ht="15.75" hidden="false" customHeight="false" outlineLevel="0" collapsed="false">
      <c r="B1394" s="11" t="s">
        <v>4603</v>
      </c>
      <c r="C1394" s="7" t="s">
        <v>4603</v>
      </c>
      <c r="D1394" s="12" t="s">
        <v>36</v>
      </c>
      <c r="E1394" s="7" t="n">
        <v>-4.75918367346939</v>
      </c>
      <c r="F1394" s="8" t="n">
        <v>77.7333333333333</v>
      </c>
      <c r="G1394" s="8" t="n">
        <v>16.3333333333333</v>
      </c>
      <c r="H1394" s="13" t="n">
        <v>3.68619201438998E-011</v>
      </c>
    </row>
    <row r="1395" customFormat="false" ht="15.75" hidden="false" customHeight="false" outlineLevel="0" collapsed="false">
      <c r="B1395" s="11" t="s">
        <v>4604</v>
      </c>
      <c r="C1395" s="7" t="s">
        <v>4604</v>
      </c>
      <c r="D1395" s="12" t="s">
        <v>81</v>
      </c>
      <c r="E1395" s="7" t="n">
        <v>-4.76339285714286</v>
      </c>
      <c r="F1395" s="8" t="n">
        <v>35.5666666666667</v>
      </c>
      <c r="G1395" s="8" t="n">
        <v>7.46666666666667</v>
      </c>
      <c r="H1395" s="13" t="n">
        <v>5.5470233322384E-006</v>
      </c>
    </row>
    <row r="1396" customFormat="false" ht="15.75" hidden="false" customHeight="false" outlineLevel="0" collapsed="false">
      <c r="B1396" s="11" t="s">
        <v>4605</v>
      </c>
      <c r="C1396" s="7" t="s">
        <v>4606</v>
      </c>
      <c r="D1396" s="12" t="s">
        <v>4607</v>
      </c>
      <c r="E1396" s="7" t="n">
        <v>-4.77245508982036</v>
      </c>
      <c r="F1396" s="8" t="n">
        <v>53.1333333333333</v>
      </c>
      <c r="G1396" s="8" t="n">
        <v>11.1333333333333</v>
      </c>
      <c r="H1396" s="13" t="n">
        <v>9.95930886353447E-010</v>
      </c>
    </row>
    <row r="1397" customFormat="false" ht="15.75" hidden="false" customHeight="false" outlineLevel="0" collapsed="false">
      <c r="B1397" s="11" t="s">
        <v>4608</v>
      </c>
      <c r="C1397" s="7" t="s">
        <v>4608</v>
      </c>
      <c r="D1397" s="12" t="s">
        <v>942</v>
      </c>
      <c r="E1397" s="7" t="n">
        <v>-4.81170018281536</v>
      </c>
      <c r="F1397" s="8" t="n">
        <v>87.7333333333333</v>
      </c>
      <c r="G1397" s="8" t="n">
        <v>18.2333333333333</v>
      </c>
      <c r="H1397" s="13" t="n">
        <v>9.84935737495102E-013</v>
      </c>
    </row>
    <row r="1398" customFormat="false" ht="15.75" hidden="false" customHeight="false" outlineLevel="0" collapsed="false">
      <c r="B1398" s="11" t="s">
        <v>4609</v>
      </c>
      <c r="C1398" s="7" t="s">
        <v>4609</v>
      </c>
      <c r="D1398" s="12" t="s">
        <v>46</v>
      </c>
      <c r="E1398" s="7" t="n">
        <v>-4.82258064516129</v>
      </c>
      <c r="F1398" s="8" t="n">
        <v>9.96666666666667</v>
      </c>
      <c r="G1398" s="8" t="n">
        <v>2.06666666666667</v>
      </c>
      <c r="H1398" s="13" t="n">
        <v>0.0256139836619985</v>
      </c>
    </row>
    <row r="1399" customFormat="false" ht="15.75" hidden="false" customHeight="false" outlineLevel="0" collapsed="false">
      <c r="B1399" s="11" t="s">
        <v>4610</v>
      </c>
      <c r="C1399" s="7" t="s">
        <v>4610</v>
      </c>
      <c r="D1399" s="12" t="s">
        <v>36</v>
      </c>
      <c r="E1399" s="7" t="n">
        <v>-4.82352941176471</v>
      </c>
      <c r="F1399" s="8" t="n">
        <v>10.9333333333333</v>
      </c>
      <c r="G1399" s="8" t="n">
        <v>2.26666666666667</v>
      </c>
      <c r="H1399" s="13" t="n">
        <v>0.00788571694170792</v>
      </c>
    </row>
    <row r="1400" customFormat="false" ht="15.75" hidden="false" customHeight="false" outlineLevel="0" collapsed="false">
      <c r="B1400" s="11" t="s">
        <v>964</v>
      </c>
      <c r="C1400" s="7" t="s">
        <v>965</v>
      </c>
      <c r="D1400" s="12" t="s">
        <v>966</v>
      </c>
      <c r="E1400" s="7" t="n">
        <v>-4.82417582417582</v>
      </c>
      <c r="F1400" s="8" t="n">
        <v>14.6333333333333</v>
      </c>
      <c r="G1400" s="8" t="n">
        <v>3.03333333333333</v>
      </c>
      <c r="H1400" s="13" t="n">
        <v>0.00125280899236484</v>
      </c>
    </row>
    <row r="1401" customFormat="false" ht="15.75" hidden="false" customHeight="false" outlineLevel="0" collapsed="false">
      <c r="B1401" s="11" t="s">
        <v>4611</v>
      </c>
      <c r="C1401" s="7" t="s">
        <v>4611</v>
      </c>
      <c r="D1401" s="12" t="s">
        <v>4612</v>
      </c>
      <c r="E1401" s="7" t="n">
        <v>-4.82456140350877</v>
      </c>
      <c r="F1401" s="8" t="n">
        <v>9.16666666666667</v>
      </c>
      <c r="G1401" s="8" t="n">
        <v>1.9</v>
      </c>
      <c r="H1401" s="13" t="n">
        <v>0.028194873712494</v>
      </c>
    </row>
    <row r="1402" customFormat="false" ht="15.75" hidden="false" customHeight="false" outlineLevel="0" collapsed="false">
      <c r="B1402" s="11" t="s">
        <v>1004</v>
      </c>
      <c r="C1402" s="7" t="s">
        <v>1004</v>
      </c>
      <c r="D1402" s="12" t="s">
        <v>1005</v>
      </c>
      <c r="E1402" s="7" t="n">
        <v>-4.82608695652174</v>
      </c>
      <c r="F1402" s="8" t="n">
        <v>14.8</v>
      </c>
      <c r="G1402" s="8" t="n">
        <v>3.06666666666667</v>
      </c>
      <c r="H1402" s="13" t="n">
        <v>0.00125280899236484</v>
      </c>
    </row>
    <row r="1403" customFormat="false" ht="15.75" hidden="false" customHeight="false" outlineLevel="0" collapsed="false">
      <c r="B1403" s="11" t="s">
        <v>4613</v>
      </c>
      <c r="C1403" s="7" t="s">
        <v>4613</v>
      </c>
      <c r="D1403" s="12" t="s">
        <v>4614</v>
      </c>
      <c r="E1403" s="7" t="n">
        <v>-4.83225806451613</v>
      </c>
      <c r="F1403" s="8" t="n">
        <v>24.9666666666667</v>
      </c>
      <c r="G1403" s="8" t="n">
        <v>5.16666666666667</v>
      </c>
      <c r="H1403" s="13" t="n">
        <v>6.88723652131367E-006</v>
      </c>
    </row>
    <row r="1404" customFormat="false" ht="15.75" hidden="false" customHeight="false" outlineLevel="0" collapsed="false">
      <c r="B1404" s="11" t="s">
        <v>4615</v>
      </c>
      <c r="C1404" s="7" t="s">
        <v>4616</v>
      </c>
      <c r="D1404" s="12" t="s">
        <v>4617</v>
      </c>
      <c r="E1404" s="7" t="n">
        <v>-4.83262890955199</v>
      </c>
      <c r="F1404" s="8" t="n">
        <v>190.566666666667</v>
      </c>
      <c r="G1404" s="8" t="n">
        <v>39.4333333333333</v>
      </c>
      <c r="H1404" s="13" t="n">
        <v>1.60122270186541E-007</v>
      </c>
    </row>
    <row r="1405" customFormat="false" ht="15.75" hidden="false" customHeight="false" outlineLevel="0" collapsed="false">
      <c r="B1405" s="11" t="s">
        <v>1571</v>
      </c>
      <c r="C1405" s="7" t="s">
        <v>1571</v>
      </c>
      <c r="D1405" s="12"/>
      <c r="E1405" s="7" t="n">
        <v>-4.84126984126984</v>
      </c>
      <c r="F1405" s="8" t="n">
        <v>20.3333333333333</v>
      </c>
      <c r="G1405" s="8" t="n">
        <v>4.2</v>
      </c>
      <c r="H1405" s="13" t="n">
        <v>5.23857348533594E-005</v>
      </c>
    </row>
    <row r="1406" customFormat="false" ht="15.75" hidden="false" customHeight="false" outlineLevel="0" collapsed="false">
      <c r="B1406" s="11" t="s">
        <v>730</v>
      </c>
      <c r="C1406" s="7" t="s">
        <v>730</v>
      </c>
      <c r="D1406" s="12" t="s">
        <v>24</v>
      </c>
      <c r="E1406" s="7" t="n">
        <v>-4.84313725490196</v>
      </c>
      <c r="F1406" s="8" t="n">
        <v>8.23333333333333</v>
      </c>
      <c r="G1406" s="8" t="n">
        <v>1.7</v>
      </c>
      <c r="H1406" s="13" t="n">
        <v>0.0457848024908116</v>
      </c>
    </row>
    <row r="1407" customFormat="false" ht="15.75" hidden="false" customHeight="false" outlineLevel="0" collapsed="false">
      <c r="B1407" s="11" t="s">
        <v>1584</v>
      </c>
      <c r="C1407" s="7" t="s">
        <v>1584</v>
      </c>
      <c r="D1407" s="12" t="s">
        <v>24</v>
      </c>
      <c r="E1407" s="7" t="n">
        <v>-4.85869565217391</v>
      </c>
      <c r="F1407" s="8" t="n">
        <v>14.9</v>
      </c>
      <c r="G1407" s="8" t="n">
        <v>3.06666666666667</v>
      </c>
      <c r="H1407" s="13" t="n">
        <v>0.000831018623474964</v>
      </c>
    </row>
    <row r="1408" customFormat="false" ht="15.75" hidden="false" customHeight="false" outlineLevel="0" collapsed="false">
      <c r="B1408" s="11" t="s">
        <v>4618</v>
      </c>
      <c r="C1408" s="7" t="s">
        <v>4618</v>
      </c>
      <c r="D1408" s="12" t="s">
        <v>186</v>
      </c>
      <c r="E1408" s="7" t="n">
        <v>-4.86328125</v>
      </c>
      <c r="F1408" s="8" t="n">
        <v>41.5</v>
      </c>
      <c r="G1408" s="8" t="n">
        <v>8.53333333333333</v>
      </c>
      <c r="H1408" s="13" t="n">
        <v>5.66866414133196E-008</v>
      </c>
    </row>
    <row r="1409" customFormat="false" ht="15.75" hidden="false" customHeight="false" outlineLevel="0" collapsed="false">
      <c r="B1409" s="11" t="s">
        <v>4619</v>
      </c>
      <c r="C1409" s="7" t="s">
        <v>4619</v>
      </c>
      <c r="D1409" s="12" t="s">
        <v>46</v>
      </c>
      <c r="E1409" s="7" t="n">
        <v>-4.86666666666667</v>
      </c>
      <c r="F1409" s="8" t="n">
        <v>12.1666666666667</v>
      </c>
      <c r="G1409" s="8" t="n">
        <v>2.5</v>
      </c>
      <c r="H1409" s="13" t="n">
        <v>0.0048747717710725</v>
      </c>
    </row>
    <row r="1410" customFormat="false" ht="15.75" hidden="false" customHeight="false" outlineLevel="0" collapsed="false">
      <c r="B1410" s="11" t="s">
        <v>1039</v>
      </c>
      <c r="C1410" s="7" t="s">
        <v>1040</v>
      </c>
      <c r="D1410" s="12" t="s">
        <v>1041</v>
      </c>
      <c r="E1410" s="7" t="n">
        <v>-4.88741721854305</v>
      </c>
      <c r="F1410" s="8" t="n">
        <v>24.6</v>
      </c>
      <c r="G1410" s="8" t="n">
        <v>5.03333333333333</v>
      </c>
      <c r="H1410" s="13" t="n">
        <v>7.90256925636184E-006</v>
      </c>
    </row>
    <row r="1411" customFormat="false" ht="15.75" hidden="false" customHeight="false" outlineLevel="0" collapsed="false">
      <c r="B1411" s="11" t="s">
        <v>4620</v>
      </c>
      <c r="C1411" s="7" t="s">
        <v>4620</v>
      </c>
      <c r="D1411" s="12" t="s">
        <v>4621</v>
      </c>
      <c r="E1411" s="7" t="n">
        <v>-4.89312977099237</v>
      </c>
      <c r="F1411" s="8" t="n">
        <v>21.3666666666667</v>
      </c>
      <c r="G1411" s="8" t="n">
        <v>4.36666666666667</v>
      </c>
      <c r="H1411" s="13" t="n">
        <v>3.79246073820913E-005</v>
      </c>
    </row>
    <row r="1412" customFormat="false" ht="15.75" hidden="false" customHeight="false" outlineLevel="0" collapsed="false">
      <c r="B1412" s="11" t="s">
        <v>1748</v>
      </c>
      <c r="C1412" s="7" t="s">
        <v>1749</v>
      </c>
      <c r="D1412" s="12" t="s">
        <v>1750</v>
      </c>
      <c r="E1412" s="7" t="n">
        <v>-4.92532467532467</v>
      </c>
      <c r="F1412" s="8" t="n">
        <v>101.133333333333</v>
      </c>
      <c r="G1412" s="8" t="n">
        <v>20.5333333333333</v>
      </c>
      <c r="H1412" s="13" t="n">
        <v>5.70546443999409E-008</v>
      </c>
    </row>
    <row r="1413" customFormat="false" ht="15.75" hidden="false" customHeight="false" outlineLevel="0" collapsed="false">
      <c r="B1413" s="11" t="s">
        <v>4622</v>
      </c>
      <c r="C1413" s="7" t="s">
        <v>4623</v>
      </c>
      <c r="D1413" s="12" t="s">
        <v>4624</v>
      </c>
      <c r="E1413" s="7" t="n">
        <v>-4.92571428571429</v>
      </c>
      <c r="F1413" s="8" t="n">
        <v>28.7333333333333</v>
      </c>
      <c r="G1413" s="8" t="n">
        <v>5.83333333333333</v>
      </c>
      <c r="H1413" s="13" t="n">
        <v>2.18804631705702E-006</v>
      </c>
    </row>
    <row r="1414" customFormat="false" ht="15.75" hidden="false" customHeight="false" outlineLevel="0" collapsed="false">
      <c r="B1414" s="11" t="s">
        <v>4625</v>
      </c>
      <c r="C1414" s="7" t="s">
        <v>4626</v>
      </c>
      <c r="D1414" s="12" t="s">
        <v>4627</v>
      </c>
      <c r="E1414" s="7" t="n">
        <v>-4.98876404494382</v>
      </c>
      <c r="F1414" s="8" t="n">
        <v>14.8</v>
      </c>
      <c r="G1414" s="8" t="n">
        <v>2.96666666666667</v>
      </c>
      <c r="H1414" s="13" t="n">
        <v>0.00125280899236484</v>
      </c>
    </row>
    <row r="1415" customFormat="false" ht="15.75" hidden="false" customHeight="false" outlineLevel="0" collapsed="false">
      <c r="B1415" s="11" t="s">
        <v>4628</v>
      </c>
      <c r="C1415" s="7" t="s">
        <v>4629</v>
      </c>
      <c r="D1415" s="12" t="s">
        <v>4630</v>
      </c>
      <c r="E1415" s="7" t="n">
        <v>-5</v>
      </c>
      <c r="F1415" s="8" t="n">
        <v>10</v>
      </c>
      <c r="G1415" s="8" t="n">
        <v>2</v>
      </c>
      <c r="H1415" s="13" t="n">
        <v>0.0126933877696576</v>
      </c>
    </row>
    <row r="1416" customFormat="false" ht="15.75" hidden="false" customHeight="false" outlineLevel="0" collapsed="false">
      <c r="B1416" s="11" t="s">
        <v>1936</v>
      </c>
      <c r="C1416" s="7" t="s">
        <v>1936</v>
      </c>
      <c r="D1416" s="12" t="s">
        <v>1937</v>
      </c>
      <c r="E1416" s="7" t="n">
        <v>-5</v>
      </c>
      <c r="F1416" s="8" t="n">
        <v>9.33333333333333</v>
      </c>
      <c r="G1416" s="8" t="n">
        <v>1.86666666666667</v>
      </c>
      <c r="H1416" s="13" t="n">
        <v>0.028194873712494</v>
      </c>
    </row>
    <row r="1417" customFormat="false" ht="15.75" hidden="false" customHeight="false" outlineLevel="0" collapsed="false">
      <c r="B1417" s="11" t="s">
        <v>1335</v>
      </c>
      <c r="C1417" s="7" t="s">
        <v>1336</v>
      </c>
      <c r="D1417" s="12" t="s">
        <v>1337</v>
      </c>
      <c r="E1417" s="7" t="n">
        <v>-5.00272479564033</v>
      </c>
      <c r="F1417" s="8" t="n">
        <v>61.2</v>
      </c>
      <c r="G1417" s="8" t="n">
        <v>12.2333333333333</v>
      </c>
      <c r="H1417" s="13" t="n">
        <v>3.084638713412E-011</v>
      </c>
    </row>
    <row r="1418" customFormat="false" ht="15.75" hidden="false" customHeight="false" outlineLevel="0" collapsed="false">
      <c r="B1418" s="11" t="s">
        <v>4631</v>
      </c>
      <c r="C1418" s="7" t="s">
        <v>4631</v>
      </c>
      <c r="D1418" s="12" t="s">
        <v>4632</v>
      </c>
      <c r="E1418" s="7" t="n">
        <v>-5.01226993865031</v>
      </c>
      <c r="F1418" s="8" t="n">
        <v>27.2333333333333</v>
      </c>
      <c r="G1418" s="8" t="n">
        <v>5.43333333333333</v>
      </c>
      <c r="H1418" s="13" t="n">
        <v>5.29622900047018E-006</v>
      </c>
    </row>
    <row r="1419" customFormat="false" ht="15.75" hidden="false" customHeight="false" outlineLevel="0" collapsed="false">
      <c r="B1419" s="11" t="s">
        <v>591</v>
      </c>
      <c r="C1419" s="7" t="s">
        <v>592</v>
      </c>
      <c r="D1419" s="12" t="s">
        <v>593</v>
      </c>
      <c r="E1419" s="7" t="n">
        <v>-5.02803738317757</v>
      </c>
      <c r="F1419" s="8" t="n">
        <v>17.9333333333333</v>
      </c>
      <c r="G1419" s="8" t="n">
        <v>3.56666666666667</v>
      </c>
      <c r="H1419" s="13" t="n">
        <v>0.000138109481699103</v>
      </c>
    </row>
    <row r="1420" customFormat="false" ht="15.75" hidden="false" customHeight="false" outlineLevel="0" collapsed="false">
      <c r="B1420" s="11" t="s">
        <v>775</v>
      </c>
      <c r="C1420" s="7" t="s">
        <v>775</v>
      </c>
      <c r="D1420" s="12" t="s">
        <v>776</v>
      </c>
      <c r="E1420" s="7" t="n">
        <v>-5.04431599229287</v>
      </c>
      <c r="F1420" s="8" t="n">
        <v>87.2666666666667</v>
      </c>
      <c r="G1420" s="8" t="n">
        <v>17.3</v>
      </c>
      <c r="H1420" s="13" t="n">
        <v>1.15078752166158E-013</v>
      </c>
    </row>
    <row r="1421" customFormat="false" ht="15.75" hidden="false" customHeight="false" outlineLevel="0" collapsed="false">
      <c r="B1421" s="11" t="s">
        <v>4633</v>
      </c>
      <c r="C1421" s="7" t="s">
        <v>4634</v>
      </c>
      <c r="D1421" s="12" t="s">
        <v>4635</v>
      </c>
      <c r="E1421" s="7" t="n">
        <v>-5.05691056910569</v>
      </c>
      <c r="F1421" s="8" t="n">
        <v>20.7333333333333</v>
      </c>
      <c r="G1421" s="8" t="n">
        <v>4.1</v>
      </c>
      <c r="H1421" s="13" t="n">
        <v>1.57957195064196E-005</v>
      </c>
    </row>
    <row r="1422" customFormat="false" ht="15.75" hidden="false" customHeight="false" outlineLevel="0" collapsed="false">
      <c r="B1422" s="11" t="s">
        <v>2038</v>
      </c>
      <c r="C1422" s="7" t="s">
        <v>2039</v>
      </c>
      <c r="D1422" s="12" t="s">
        <v>2040</v>
      </c>
      <c r="E1422" s="7" t="n">
        <v>-5.05825242718447</v>
      </c>
      <c r="F1422" s="8" t="n">
        <v>17.3666666666667</v>
      </c>
      <c r="G1422" s="8" t="n">
        <v>3.43333333333333</v>
      </c>
      <c r="H1422" s="13" t="n">
        <v>0.000321299473639714</v>
      </c>
    </row>
    <row r="1423" customFormat="false" ht="15.75" hidden="false" customHeight="false" outlineLevel="0" collapsed="false">
      <c r="B1423" s="11" t="s">
        <v>4636</v>
      </c>
      <c r="C1423" s="7" t="s">
        <v>4637</v>
      </c>
      <c r="D1423" s="12" t="s">
        <v>4638</v>
      </c>
      <c r="E1423" s="7" t="n">
        <v>-5.05970149253731</v>
      </c>
      <c r="F1423" s="8" t="n">
        <v>11.3</v>
      </c>
      <c r="G1423" s="8" t="n">
        <v>2.23333333333333</v>
      </c>
      <c r="H1423" s="13" t="n">
        <v>0.00565995940765725</v>
      </c>
    </row>
    <row r="1424" customFormat="false" ht="15.75" hidden="false" customHeight="false" outlineLevel="0" collapsed="false">
      <c r="B1424" s="11" t="s">
        <v>4639</v>
      </c>
      <c r="C1424" s="7" t="s">
        <v>4640</v>
      </c>
      <c r="D1424" s="12" t="s">
        <v>3726</v>
      </c>
      <c r="E1424" s="7" t="n">
        <v>-5.06702412868633</v>
      </c>
      <c r="F1424" s="8" t="n">
        <v>63</v>
      </c>
      <c r="G1424" s="8" t="n">
        <v>12.4333333333333</v>
      </c>
      <c r="H1424" s="13" t="n">
        <v>1.95879166469875E-011</v>
      </c>
    </row>
    <row r="1425" customFormat="false" ht="15.75" hidden="false" customHeight="false" outlineLevel="0" collapsed="false">
      <c r="B1425" s="11" t="s">
        <v>4641</v>
      </c>
      <c r="C1425" s="7" t="s">
        <v>4642</v>
      </c>
      <c r="D1425" s="12" t="s">
        <v>863</v>
      </c>
      <c r="E1425" s="7" t="n">
        <v>-5.06818181818182</v>
      </c>
      <c r="F1425" s="8" t="n">
        <v>44.6</v>
      </c>
      <c r="G1425" s="8" t="n">
        <v>8.8</v>
      </c>
      <c r="H1425" s="13" t="n">
        <v>4.65416536002738E-007</v>
      </c>
    </row>
    <row r="1426" customFormat="false" ht="15.75" hidden="false" customHeight="false" outlineLevel="0" collapsed="false">
      <c r="B1426" s="11" t="s">
        <v>1741</v>
      </c>
      <c r="C1426" s="7" t="s">
        <v>1741</v>
      </c>
      <c r="D1426" s="12" t="s">
        <v>1742</v>
      </c>
      <c r="E1426" s="7" t="n">
        <v>-5.08860759493671</v>
      </c>
      <c r="F1426" s="8" t="n">
        <v>13.4</v>
      </c>
      <c r="G1426" s="8" t="n">
        <v>2.63333333333333</v>
      </c>
      <c r="H1426" s="13" t="n">
        <v>0.00301133579218448</v>
      </c>
    </row>
    <row r="1427" customFormat="false" ht="15.75" hidden="false" customHeight="false" outlineLevel="0" collapsed="false">
      <c r="B1427" s="11" t="s">
        <v>4643</v>
      </c>
      <c r="C1427" s="7" t="s">
        <v>4644</v>
      </c>
      <c r="D1427" s="12" t="s">
        <v>4645</v>
      </c>
      <c r="E1427" s="7" t="n">
        <v>-5.09756097560976</v>
      </c>
      <c r="F1427" s="8" t="n">
        <v>13.9333333333333</v>
      </c>
      <c r="G1427" s="8" t="n">
        <v>2.73333333333333</v>
      </c>
      <c r="H1427" s="13" t="n">
        <v>0.00133549585309267</v>
      </c>
    </row>
    <row r="1428" customFormat="false" ht="15.75" hidden="false" customHeight="false" outlineLevel="0" collapsed="false">
      <c r="B1428" s="11" t="s">
        <v>4646</v>
      </c>
      <c r="C1428" s="7" t="s">
        <v>4646</v>
      </c>
      <c r="D1428" s="12" t="s">
        <v>3643</v>
      </c>
      <c r="E1428" s="7" t="n">
        <v>-5.10897435897436</v>
      </c>
      <c r="F1428" s="8" t="n">
        <v>26.5666666666667</v>
      </c>
      <c r="G1428" s="8" t="n">
        <v>5.2</v>
      </c>
      <c r="H1428" s="13" t="n">
        <v>3.87647931148779E-006</v>
      </c>
    </row>
    <row r="1429" customFormat="false" ht="15.75" hidden="false" customHeight="false" outlineLevel="0" collapsed="false">
      <c r="B1429" s="11" t="s">
        <v>4647</v>
      </c>
      <c r="C1429" s="7" t="s">
        <v>4648</v>
      </c>
      <c r="D1429" s="12" t="s">
        <v>4649</v>
      </c>
      <c r="E1429" s="7" t="n">
        <v>-5.14545454545455</v>
      </c>
      <c r="F1429" s="8" t="n">
        <v>9.43333333333333</v>
      </c>
      <c r="G1429" s="8" t="n">
        <v>1.83333333333333</v>
      </c>
      <c r="H1429" s="13" t="n">
        <v>0.0190140101570426</v>
      </c>
    </row>
    <row r="1430" customFormat="false" ht="15.75" hidden="false" customHeight="false" outlineLevel="0" collapsed="false">
      <c r="B1430" s="11" t="s">
        <v>4650</v>
      </c>
      <c r="C1430" s="7" t="s">
        <v>4651</v>
      </c>
      <c r="D1430" s="12" t="s">
        <v>4652</v>
      </c>
      <c r="E1430" s="7" t="n">
        <v>-5.15909090909091</v>
      </c>
      <c r="F1430" s="8" t="n">
        <v>7.56666666666667</v>
      </c>
      <c r="G1430" s="8" t="n">
        <v>1.46666666666667</v>
      </c>
      <c r="H1430" s="13" t="n">
        <v>0.0326398524329733</v>
      </c>
    </row>
    <row r="1431" customFormat="false" ht="15.75" hidden="false" customHeight="false" outlineLevel="0" collapsed="false">
      <c r="B1431" s="11" t="s">
        <v>4653</v>
      </c>
      <c r="C1431" s="7" t="s">
        <v>4654</v>
      </c>
      <c r="D1431" s="12" t="s">
        <v>4655</v>
      </c>
      <c r="E1431" s="7" t="n">
        <v>-5.19672131147541</v>
      </c>
      <c r="F1431" s="8" t="n">
        <v>52.8333333333333</v>
      </c>
      <c r="G1431" s="8" t="n">
        <v>10.1666666666667</v>
      </c>
      <c r="H1431" s="13" t="n">
        <v>1.35895890603392E-005</v>
      </c>
    </row>
    <row r="1432" customFormat="false" ht="15.75" hidden="false" customHeight="false" outlineLevel="0" collapsed="false">
      <c r="B1432" s="11" t="s">
        <v>1388</v>
      </c>
      <c r="C1432" s="7" t="s">
        <v>1388</v>
      </c>
      <c r="D1432" s="12" t="s">
        <v>256</v>
      </c>
      <c r="E1432" s="7" t="n">
        <v>-5.1980198019802</v>
      </c>
      <c r="F1432" s="8" t="n">
        <v>17.5</v>
      </c>
      <c r="G1432" s="8" t="n">
        <v>3.36666666666667</v>
      </c>
      <c r="H1432" s="13" t="n">
        <v>9.52428200099037E-005</v>
      </c>
    </row>
    <row r="1433" customFormat="false" ht="15.75" hidden="false" customHeight="false" outlineLevel="0" collapsed="false">
      <c r="B1433" s="11" t="s">
        <v>1226</v>
      </c>
      <c r="C1433" s="7" t="s">
        <v>1226</v>
      </c>
      <c r="D1433" s="12" t="s">
        <v>1227</v>
      </c>
      <c r="E1433" s="7" t="n">
        <v>-5.20858895705521</v>
      </c>
      <c r="F1433" s="8" t="n">
        <v>28.3</v>
      </c>
      <c r="G1433" s="8" t="n">
        <v>5.43333333333333</v>
      </c>
      <c r="H1433" s="13" t="n">
        <v>7.51183490466709E-005</v>
      </c>
    </row>
    <row r="1434" customFormat="false" ht="15.75" hidden="false" customHeight="false" outlineLevel="0" collapsed="false">
      <c r="B1434" s="11" t="s">
        <v>4656</v>
      </c>
      <c r="C1434" s="7" t="s">
        <v>4656</v>
      </c>
      <c r="D1434" s="12" t="s">
        <v>4657</v>
      </c>
      <c r="E1434" s="7" t="n">
        <v>-5.21649484536082</v>
      </c>
      <c r="F1434" s="8" t="n">
        <v>16.8666666666667</v>
      </c>
      <c r="G1434" s="8" t="n">
        <v>3.23333333333333</v>
      </c>
      <c r="H1434" s="13" t="n">
        <v>0.00022464424872734</v>
      </c>
    </row>
    <row r="1435" customFormat="false" ht="15.75" hidden="false" customHeight="false" outlineLevel="0" collapsed="false">
      <c r="B1435" s="11" t="s">
        <v>4658</v>
      </c>
      <c r="C1435" s="7" t="s">
        <v>4658</v>
      </c>
      <c r="D1435" s="12" t="s">
        <v>24</v>
      </c>
      <c r="E1435" s="7" t="n">
        <v>-5.22012578616352</v>
      </c>
      <c r="F1435" s="8" t="n">
        <v>27.6666666666667</v>
      </c>
      <c r="G1435" s="8" t="n">
        <v>5.3</v>
      </c>
      <c r="H1435" s="13" t="n">
        <v>1.91270009342303E-006</v>
      </c>
    </row>
    <row r="1436" customFormat="false" ht="15.75" hidden="false" customHeight="false" outlineLevel="0" collapsed="false">
      <c r="B1436" s="11" t="s">
        <v>4659</v>
      </c>
      <c r="C1436" s="7" t="s">
        <v>4659</v>
      </c>
      <c r="D1436" s="12" t="s">
        <v>4660</v>
      </c>
      <c r="E1436" s="7" t="n">
        <v>-5.23809523809524</v>
      </c>
      <c r="F1436" s="8" t="n">
        <v>18.3333333333333</v>
      </c>
      <c r="G1436" s="8" t="n">
        <v>3.5</v>
      </c>
      <c r="H1436" s="13" t="n">
        <v>9.05160298511445E-005</v>
      </c>
    </row>
    <row r="1437" customFormat="false" ht="15.75" hidden="false" customHeight="false" outlineLevel="0" collapsed="false">
      <c r="B1437" s="11" t="s">
        <v>4661</v>
      </c>
      <c r="C1437" s="7" t="s">
        <v>4662</v>
      </c>
      <c r="D1437" s="12" t="s">
        <v>4663</v>
      </c>
      <c r="E1437" s="7" t="n">
        <v>-5.274231678487</v>
      </c>
      <c r="F1437" s="8" t="n">
        <v>74.3666666666667</v>
      </c>
      <c r="G1437" s="8" t="n">
        <v>14.1</v>
      </c>
      <c r="H1437" s="13" t="n">
        <v>1.46054670287662E-013</v>
      </c>
    </row>
    <row r="1438" customFormat="false" ht="15.75" hidden="false" customHeight="false" outlineLevel="0" collapsed="false">
      <c r="B1438" s="11" t="s">
        <v>4664</v>
      </c>
      <c r="C1438" s="7" t="s">
        <v>4664</v>
      </c>
      <c r="D1438" s="12" t="s">
        <v>272</v>
      </c>
      <c r="E1438" s="7" t="n">
        <v>-5.28</v>
      </c>
      <c r="F1438" s="8" t="n">
        <v>8.8</v>
      </c>
      <c r="G1438" s="8" t="n">
        <v>1.66666666666667</v>
      </c>
      <c r="H1438" s="13" t="n">
        <v>0.0203512658108254</v>
      </c>
    </row>
    <row r="1439" customFormat="false" ht="15.75" hidden="false" customHeight="false" outlineLevel="0" collapsed="false">
      <c r="B1439" s="11" t="s">
        <v>1585</v>
      </c>
      <c r="C1439" s="7" t="s">
        <v>1585</v>
      </c>
      <c r="D1439" s="12" t="s">
        <v>1586</v>
      </c>
      <c r="E1439" s="7" t="n">
        <v>-5.29347826086957</v>
      </c>
      <c r="F1439" s="8" t="n">
        <v>32.4666666666667</v>
      </c>
      <c r="G1439" s="8" t="n">
        <v>6.13333333333333</v>
      </c>
      <c r="H1439" s="13" t="n">
        <v>9.45312007325355E-006</v>
      </c>
    </row>
    <row r="1440" customFormat="false" ht="15.75" hidden="false" customHeight="false" outlineLevel="0" collapsed="false">
      <c r="B1440" s="11" t="s">
        <v>4665</v>
      </c>
      <c r="C1440" s="7" t="s">
        <v>4666</v>
      </c>
      <c r="D1440" s="12" t="s">
        <v>4667</v>
      </c>
      <c r="E1440" s="7" t="n">
        <v>-5.33653846153846</v>
      </c>
      <c r="F1440" s="8" t="n">
        <v>18.5</v>
      </c>
      <c r="G1440" s="8" t="n">
        <v>3.46666666666667</v>
      </c>
      <c r="H1440" s="13" t="n">
        <v>9.05160298511445E-005</v>
      </c>
    </row>
    <row r="1441" customFormat="false" ht="15.75" hidden="false" customHeight="false" outlineLevel="0" collapsed="false">
      <c r="B1441" s="11" t="s">
        <v>4668</v>
      </c>
      <c r="C1441" s="7" t="s">
        <v>4668</v>
      </c>
      <c r="D1441" s="12" t="s">
        <v>1961</v>
      </c>
      <c r="E1441" s="7" t="n">
        <v>-5.36111111111111</v>
      </c>
      <c r="F1441" s="8" t="n">
        <v>12.8666666666667</v>
      </c>
      <c r="G1441" s="8" t="n">
        <v>2.4</v>
      </c>
      <c r="H1441" s="13" t="n">
        <v>0.00215263501469437</v>
      </c>
    </row>
    <row r="1442" customFormat="false" ht="15.75" hidden="false" customHeight="false" outlineLevel="0" collapsed="false">
      <c r="B1442" s="11" t="s">
        <v>917</v>
      </c>
      <c r="C1442" s="7" t="s">
        <v>917</v>
      </c>
      <c r="D1442" s="12" t="s">
        <v>918</v>
      </c>
      <c r="E1442" s="7" t="n">
        <v>-5.37313432835821</v>
      </c>
      <c r="F1442" s="8" t="n">
        <v>12</v>
      </c>
      <c r="G1442" s="8" t="n">
        <v>2.23333333333333</v>
      </c>
      <c r="H1442" s="13" t="n">
        <v>0.00224967957567211</v>
      </c>
    </row>
    <row r="1443" customFormat="false" ht="15.75" hidden="false" customHeight="false" outlineLevel="0" collapsed="false">
      <c r="B1443" s="11" t="s">
        <v>4669</v>
      </c>
      <c r="C1443" s="7" t="s">
        <v>4670</v>
      </c>
      <c r="D1443" s="12" t="s">
        <v>4671</v>
      </c>
      <c r="E1443" s="7" t="n">
        <v>-5.39130434782609</v>
      </c>
      <c r="F1443" s="8" t="n">
        <v>8.26666666666667</v>
      </c>
      <c r="G1443" s="8" t="n">
        <v>1.53333333333333</v>
      </c>
      <c r="H1443" s="13" t="n">
        <v>0.0213041083140714</v>
      </c>
    </row>
    <row r="1444" customFormat="false" ht="15.75" hidden="false" customHeight="false" outlineLevel="0" collapsed="false">
      <c r="B1444" s="11" t="s">
        <v>1540</v>
      </c>
      <c r="C1444" s="7" t="s">
        <v>1541</v>
      </c>
      <c r="D1444" s="12" t="s">
        <v>1542</v>
      </c>
      <c r="E1444" s="7" t="n">
        <v>-5.40217391304348</v>
      </c>
      <c r="F1444" s="8" t="n">
        <v>16.5666666666667</v>
      </c>
      <c r="G1444" s="8" t="n">
        <v>3.06666666666667</v>
      </c>
      <c r="H1444" s="13" t="n">
        <v>0.000151741777932565</v>
      </c>
    </row>
    <row r="1445" customFormat="false" ht="15.75" hidden="false" customHeight="false" outlineLevel="0" collapsed="false">
      <c r="B1445" s="11" t="s">
        <v>4672</v>
      </c>
      <c r="C1445" s="7" t="s">
        <v>4672</v>
      </c>
      <c r="D1445" s="12" t="s">
        <v>24</v>
      </c>
      <c r="E1445" s="7" t="n">
        <v>-5.5</v>
      </c>
      <c r="F1445" s="8" t="n">
        <v>7.33333333333333</v>
      </c>
      <c r="G1445" s="8" t="n">
        <v>1.33333333333333</v>
      </c>
      <c r="H1445" s="13" t="n">
        <v>0.0492511675231013</v>
      </c>
    </row>
    <row r="1446" customFormat="false" ht="15.75" hidden="false" customHeight="false" outlineLevel="0" collapsed="false">
      <c r="B1446" s="11" t="s">
        <v>1415</v>
      </c>
      <c r="C1446" s="7" t="s">
        <v>1415</v>
      </c>
      <c r="D1446" s="12" t="s">
        <v>36</v>
      </c>
      <c r="E1446" s="7" t="n">
        <v>-5.51388888888889</v>
      </c>
      <c r="F1446" s="8" t="n">
        <v>13.2333333333333</v>
      </c>
      <c r="G1446" s="8" t="n">
        <v>2.4</v>
      </c>
      <c r="H1446" s="13" t="n">
        <v>0.00140705574343618</v>
      </c>
    </row>
    <row r="1447" customFormat="false" ht="15.75" hidden="false" customHeight="false" outlineLevel="0" collapsed="false">
      <c r="B1447" s="11" t="s">
        <v>262</v>
      </c>
      <c r="C1447" s="7" t="s">
        <v>262</v>
      </c>
      <c r="D1447" s="12" t="s">
        <v>263</v>
      </c>
      <c r="E1447" s="7" t="n">
        <v>-5.51515151515152</v>
      </c>
      <c r="F1447" s="8" t="n">
        <v>12.1333333333333</v>
      </c>
      <c r="G1447" s="8" t="n">
        <v>2.2</v>
      </c>
      <c r="H1447" s="13" t="n">
        <v>0.00224967957567211</v>
      </c>
    </row>
    <row r="1448" customFormat="false" ht="15.75" hidden="false" customHeight="false" outlineLevel="0" collapsed="false">
      <c r="B1448" s="11" t="s">
        <v>4673</v>
      </c>
      <c r="C1448" s="7" t="s">
        <v>4674</v>
      </c>
      <c r="D1448" s="12" t="s">
        <v>4675</v>
      </c>
      <c r="E1448" s="7" t="n">
        <v>-5.54117647058824</v>
      </c>
      <c r="F1448" s="8" t="n">
        <v>15.7</v>
      </c>
      <c r="G1448" s="8" t="n">
        <v>2.83333333333333</v>
      </c>
      <c r="H1448" s="13" t="n">
        <v>0.000155827144783612</v>
      </c>
    </row>
    <row r="1449" customFormat="false" ht="15.75" hidden="false" customHeight="false" outlineLevel="0" collapsed="false">
      <c r="B1449" s="11" t="s">
        <v>4676</v>
      </c>
      <c r="C1449" s="7" t="s">
        <v>4677</v>
      </c>
      <c r="D1449" s="12" t="s">
        <v>4678</v>
      </c>
      <c r="E1449" s="7" t="n">
        <v>-5.5625</v>
      </c>
      <c r="F1449" s="8" t="n">
        <v>41.5333333333333</v>
      </c>
      <c r="G1449" s="8" t="n">
        <v>7.46666666666667</v>
      </c>
      <c r="H1449" s="13" t="n">
        <v>4.19246996033394E-009</v>
      </c>
    </row>
    <row r="1450" customFormat="false" ht="15.75" hidden="false" customHeight="false" outlineLevel="0" collapsed="false">
      <c r="B1450" s="11" t="s">
        <v>4679</v>
      </c>
      <c r="C1450" s="7" t="s">
        <v>4680</v>
      </c>
      <c r="D1450" s="12" t="s">
        <v>4681</v>
      </c>
      <c r="E1450" s="7" t="n">
        <v>-5.58974358974359</v>
      </c>
      <c r="F1450" s="8" t="n">
        <v>14.5333333333333</v>
      </c>
      <c r="G1450" s="8" t="n">
        <v>2.6</v>
      </c>
      <c r="H1450" s="13" t="n">
        <v>0.000392748516554568</v>
      </c>
    </row>
    <row r="1451" customFormat="false" ht="15.75" hidden="false" customHeight="false" outlineLevel="0" collapsed="false">
      <c r="B1451" s="11" t="s">
        <v>1900</v>
      </c>
      <c r="C1451" s="7" t="s">
        <v>1901</v>
      </c>
      <c r="D1451" s="12" t="s">
        <v>1902</v>
      </c>
      <c r="E1451" s="7" t="n">
        <v>-5.59349593495935</v>
      </c>
      <c r="F1451" s="8" t="n">
        <v>22.9333333333333</v>
      </c>
      <c r="G1451" s="8" t="n">
        <v>4.1</v>
      </c>
      <c r="H1451" s="13" t="n">
        <v>2.96683741507278E-005</v>
      </c>
    </row>
    <row r="1452" customFormat="false" ht="15.75" hidden="false" customHeight="false" outlineLevel="0" collapsed="false">
      <c r="B1452" s="11" t="s">
        <v>265</v>
      </c>
      <c r="C1452" s="7" t="s">
        <v>266</v>
      </c>
      <c r="D1452" s="12" t="s">
        <v>267</v>
      </c>
      <c r="E1452" s="7" t="n">
        <v>-5.64705882352941</v>
      </c>
      <c r="F1452" s="8" t="n">
        <v>38.4</v>
      </c>
      <c r="G1452" s="8" t="n">
        <v>6.8</v>
      </c>
      <c r="H1452" s="13" t="n">
        <v>6.14950062240078E-009</v>
      </c>
    </row>
    <row r="1453" customFormat="false" ht="15.75" hidden="false" customHeight="false" outlineLevel="0" collapsed="false">
      <c r="B1453" s="11" t="s">
        <v>1013</v>
      </c>
      <c r="C1453" s="7" t="s">
        <v>1014</v>
      </c>
      <c r="D1453" s="12" t="s">
        <v>1015</v>
      </c>
      <c r="E1453" s="7" t="n">
        <v>-5.67934782608696</v>
      </c>
      <c r="F1453" s="8" t="n">
        <v>34.8333333333333</v>
      </c>
      <c r="G1453" s="8" t="n">
        <v>6.13333333333333</v>
      </c>
      <c r="H1453" s="13" t="n">
        <v>3.343566367068E-008</v>
      </c>
    </row>
    <row r="1454" customFormat="false" ht="15.75" hidden="false" customHeight="false" outlineLevel="0" collapsed="false">
      <c r="B1454" s="11" t="s">
        <v>4682</v>
      </c>
      <c r="C1454" s="7" t="s">
        <v>4682</v>
      </c>
      <c r="D1454" s="12" t="s">
        <v>4683</v>
      </c>
      <c r="E1454" s="7" t="n">
        <v>-5.6952380952381</v>
      </c>
      <c r="F1454" s="8" t="n">
        <v>19.9333333333333</v>
      </c>
      <c r="G1454" s="8" t="n">
        <v>3.5</v>
      </c>
      <c r="H1454" s="13" t="n">
        <v>1.6295128764977E-005</v>
      </c>
    </row>
    <row r="1455" customFormat="false" ht="15.75" hidden="false" customHeight="false" outlineLevel="0" collapsed="false">
      <c r="B1455" s="11" t="s">
        <v>1681</v>
      </c>
      <c r="C1455" s="7" t="s">
        <v>1682</v>
      </c>
      <c r="D1455" s="12" t="s">
        <v>186</v>
      </c>
      <c r="E1455" s="7" t="n">
        <v>-5.70175438596491</v>
      </c>
      <c r="F1455" s="8" t="n">
        <v>10.8333333333333</v>
      </c>
      <c r="G1455" s="8" t="n">
        <v>1.9</v>
      </c>
      <c r="H1455" s="13" t="n">
        <v>0.00549580962033699</v>
      </c>
    </row>
    <row r="1456" customFormat="false" ht="15.75" hidden="false" customHeight="false" outlineLevel="0" collapsed="false">
      <c r="B1456" s="11" t="s">
        <v>4684</v>
      </c>
      <c r="C1456" s="7" t="s">
        <v>4684</v>
      </c>
      <c r="D1456" s="12" t="s">
        <v>4685</v>
      </c>
      <c r="E1456" s="7" t="n">
        <v>-5.72038834951456</v>
      </c>
      <c r="F1456" s="8" t="n">
        <v>98.2</v>
      </c>
      <c r="G1456" s="8" t="n">
        <v>17.1666666666667</v>
      </c>
      <c r="H1456" s="13" t="n">
        <v>6.80748911749586E-012</v>
      </c>
    </row>
    <row r="1457" customFormat="false" ht="15.75" hidden="false" customHeight="false" outlineLevel="0" collapsed="false">
      <c r="B1457" s="11" t="s">
        <v>1062</v>
      </c>
      <c r="C1457" s="7" t="s">
        <v>1062</v>
      </c>
      <c r="D1457" s="12" t="s">
        <v>1063</v>
      </c>
      <c r="E1457" s="7" t="n">
        <v>-5.77894736842105</v>
      </c>
      <c r="F1457" s="8" t="n">
        <v>18.3</v>
      </c>
      <c r="G1457" s="8" t="n">
        <v>3.16666666666667</v>
      </c>
      <c r="H1457" s="13" t="n">
        <v>1.6639880002774E-005</v>
      </c>
    </row>
    <row r="1458" customFormat="false" ht="15.75" hidden="false" customHeight="false" outlineLevel="0" collapsed="false">
      <c r="B1458" s="11" t="s">
        <v>4686</v>
      </c>
      <c r="C1458" s="7" t="s">
        <v>4686</v>
      </c>
      <c r="D1458" s="12" t="s">
        <v>36</v>
      </c>
      <c r="E1458" s="7" t="n">
        <v>-5.78008298755187</v>
      </c>
      <c r="F1458" s="8" t="n">
        <v>92.8666666666667</v>
      </c>
      <c r="G1458" s="8" t="n">
        <v>16.0666666666667</v>
      </c>
      <c r="H1458" s="13" t="n">
        <v>2.95334050495915E-014</v>
      </c>
    </row>
    <row r="1459" customFormat="false" ht="15.75" hidden="false" customHeight="false" outlineLevel="0" collapsed="false">
      <c r="B1459" s="11" t="s">
        <v>4687</v>
      </c>
      <c r="C1459" s="7" t="s">
        <v>4688</v>
      </c>
      <c r="D1459" s="12" t="s">
        <v>4689</v>
      </c>
      <c r="E1459" s="7" t="n">
        <v>-5.93434343434343</v>
      </c>
      <c r="F1459" s="8" t="n">
        <v>39.1666666666667</v>
      </c>
      <c r="G1459" s="8" t="n">
        <v>6.6</v>
      </c>
      <c r="H1459" s="13" t="n">
        <v>2.10232938140465E-007</v>
      </c>
    </row>
    <row r="1460" customFormat="false" ht="15.75" hidden="false" customHeight="false" outlineLevel="0" collapsed="false">
      <c r="B1460" s="11" t="s">
        <v>308</v>
      </c>
      <c r="C1460" s="7" t="s">
        <v>308</v>
      </c>
      <c r="D1460" s="12" t="s">
        <v>184</v>
      </c>
      <c r="E1460" s="7" t="n">
        <v>-5.93556701030928</v>
      </c>
      <c r="F1460" s="8" t="n">
        <v>76.7666666666667</v>
      </c>
      <c r="G1460" s="8" t="n">
        <v>12.9333333333333</v>
      </c>
      <c r="H1460" s="13" t="n">
        <v>4.79652722159282E-007</v>
      </c>
    </row>
    <row r="1461" customFormat="false" ht="15.75" hidden="false" customHeight="false" outlineLevel="0" collapsed="false">
      <c r="B1461" s="11" t="s">
        <v>4690</v>
      </c>
      <c r="C1461" s="7" t="s">
        <v>4691</v>
      </c>
      <c r="D1461" s="12" t="s">
        <v>4692</v>
      </c>
      <c r="E1461" s="7" t="n">
        <v>-5.94169096209913</v>
      </c>
      <c r="F1461" s="8" t="n">
        <v>67.9333333333333</v>
      </c>
      <c r="G1461" s="8" t="n">
        <v>11.4333333333333</v>
      </c>
      <c r="H1461" s="13" t="n">
        <v>9.38212609363345E-009</v>
      </c>
    </row>
    <row r="1462" customFormat="false" ht="15.75" hidden="false" customHeight="false" outlineLevel="0" collapsed="false">
      <c r="B1462" s="11" t="s">
        <v>4693</v>
      </c>
      <c r="C1462" s="7" t="s">
        <v>4694</v>
      </c>
      <c r="D1462" s="12" t="s">
        <v>4695</v>
      </c>
      <c r="E1462" s="7" t="n">
        <v>-5.95100864553314</v>
      </c>
      <c r="F1462" s="8" t="n">
        <v>68.8333333333333</v>
      </c>
      <c r="G1462" s="8" t="n">
        <v>11.5666666666667</v>
      </c>
      <c r="H1462" s="13" t="n">
        <v>1.74140226343538E-010</v>
      </c>
    </row>
    <row r="1463" customFormat="false" ht="15.75" hidden="false" customHeight="false" outlineLevel="0" collapsed="false">
      <c r="B1463" s="11" t="s">
        <v>4696</v>
      </c>
      <c r="C1463" s="7" t="s">
        <v>4696</v>
      </c>
      <c r="D1463" s="12" t="s">
        <v>272</v>
      </c>
      <c r="E1463" s="7" t="n">
        <v>-5.96666666666667</v>
      </c>
      <c r="F1463" s="8" t="n">
        <v>23.8666666666667</v>
      </c>
      <c r="G1463" s="8" t="n">
        <v>4</v>
      </c>
      <c r="H1463" s="13" t="n">
        <v>1.04699273777062E-006</v>
      </c>
    </row>
    <row r="1464" customFormat="false" ht="15.75" hidden="false" customHeight="false" outlineLevel="0" collapsed="false">
      <c r="B1464" s="11" t="s">
        <v>4697</v>
      </c>
      <c r="C1464" s="7" t="s">
        <v>4698</v>
      </c>
      <c r="D1464" s="12" t="s">
        <v>4699</v>
      </c>
      <c r="E1464" s="7" t="n">
        <v>-6.00990099009901</v>
      </c>
      <c r="F1464" s="8" t="n">
        <v>60.7</v>
      </c>
      <c r="G1464" s="8" t="n">
        <v>10.1</v>
      </c>
      <c r="H1464" s="13" t="n">
        <v>3.10708239861671E-013</v>
      </c>
    </row>
    <row r="1465" customFormat="false" ht="15.75" hidden="false" customHeight="false" outlineLevel="0" collapsed="false">
      <c r="B1465" s="11" t="s">
        <v>4700</v>
      </c>
      <c r="C1465" s="7" t="s">
        <v>4701</v>
      </c>
      <c r="D1465" s="12" t="s">
        <v>4702</v>
      </c>
      <c r="E1465" s="7" t="n">
        <v>-6.02439024390244</v>
      </c>
      <c r="F1465" s="8" t="n">
        <v>8.23333333333333</v>
      </c>
      <c r="G1465" s="8" t="n">
        <v>1.36666666666667</v>
      </c>
      <c r="H1465" s="13" t="n">
        <v>0.0213041083140714</v>
      </c>
    </row>
    <row r="1466" customFormat="false" ht="15.75" hidden="false" customHeight="false" outlineLevel="0" collapsed="false">
      <c r="B1466" s="11" t="s">
        <v>1421</v>
      </c>
      <c r="C1466" s="7" t="s">
        <v>1421</v>
      </c>
      <c r="D1466" s="12"/>
      <c r="E1466" s="7" t="n">
        <v>-6.02816901408451</v>
      </c>
      <c r="F1466" s="8" t="n">
        <v>14.2666666666667</v>
      </c>
      <c r="G1466" s="8" t="n">
        <v>2.36666666666667</v>
      </c>
      <c r="H1466" s="13" t="n">
        <v>0.000392748516554568</v>
      </c>
    </row>
    <row r="1467" customFormat="false" ht="15.75" hidden="false" customHeight="false" outlineLevel="0" collapsed="false">
      <c r="B1467" s="11" t="s">
        <v>4703</v>
      </c>
      <c r="C1467" s="7" t="s">
        <v>4703</v>
      </c>
      <c r="D1467" s="12" t="s">
        <v>36</v>
      </c>
      <c r="E1467" s="7" t="n">
        <v>-6.03825136612022</v>
      </c>
      <c r="F1467" s="8" t="n">
        <v>36.8333333333333</v>
      </c>
      <c r="G1467" s="8" t="n">
        <v>6.1</v>
      </c>
      <c r="H1467" s="13" t="n">
        <v>4.19246996033394E-009</v>
      </c>
    </row>
    <row r="1468" customFormat="false" ht="15.75" hidden="false" customHeight="false" outlineLevel="0" collapsed="false">
      <c r="B1468" s="11" t="s">
        <v>4704</v>
      </c>
      <c r="C1468" s="7" t="s">
        <v>4704</v>
      </c>
      <c r="D1468" s="12" t="s">
        <v>1937</v>
      </c>
      <c r="E1468" s="7" t="n">
        <v>-6.04054054054054</v>
      </c>
      <c r="F1468" s="8" t="n">
        <v>14.9</v>
      </c>
      <c r="G1468" s="8" t="n">
        <v>2.46666666666667</v>
      </c>
      <c r="H1468" s="13" t="n">
        <v>0.000249802335969877</v>
      </c>
    </row>
    <row r="1469" customFormat="false" ht="15.75" hidden="false" customHeight="false" outlineLevel="0" collapsed="false">
      <c r="B1469" s="11" t="s">
        <v>4705</v>
      </c>
      <c r="C1469" s="7" t="s">
        <v>4706</v>
      </c>
      <c r="D1469" s="12" t="s">
        <v>4707</v>
      </c>
      <c r="E1469" s="7" t="n">
        <v>-6.06818181818182</v>
      </c>
      <c r="F1469" s="8" t="n">
        <v>8.9</v>
      </c>
      <c r="G1469" s="8" t="n">
        <v>1.46666666666667</v>
      </c>
      <c r="H1469" s="13" t="n">
        <v>0.00887765352562239</v>
      </c>
    </row>
    <row r="1470" customFormat="false" ht="15.75" hidden="false" customHeight="false" outlineLevel="0" collapsed="false">
      <c r="B1470" s="11" t="s">
        <v>4708</v>
      </c>
      <c r="C1470" s="7" t="s">
        <v>4709</v>
      </c>
      <c r="D1470" s="12" t="s">
        <v>4710</v>
      </c>
      <c r="E1470" s="7" t="n">
        <v>-6.14332784184514</v>
      </c>
      <c r="F1470" s="8" t="n">
        <v>124.3</v>
      </c>
      <c r="G1470" s="8" t="n">
        <v>20.2333333333333</v>
      </c>
      <c r="H1470" s="13" t="n">
        <v>5.19750120214468E-012</v>
      </c>
    </row>
    <row r="1471" customFormat="false" ht="15.75" hidden="false" customHeight="false" outlineLevel="0" collapsed="false">
      <c r="B1471" s="11" t="s">
        <v>4711</v>
      </c>
      <c r="C1471" s="7" t="s">
        <v>4712</v>
      </c>
      <c r="D1471" s="12" t="s">
        <v>4713</v>
      </c>
      <c r="E1471" s="7" t="n">
        <v>-6.14367816091954</v>
      </c>
      <c r="F1471" s="8" t="n">
        <v>35.6333333333333</v>
      </c>
      <c r="G1471" s="8" t="n">
        <v>5.8</v>
      </c>
      <c r="H1471" s="13" t="n">
        <v>8.02125333919159E-009</v>
      </c>
    </row>
    <row r="1472" customFormat="false" ht="15.75" hidden="false" customHeight="false" outlineLevel="0" collapsed="false">
      <c r="B1472" s="11" t="s">
        <v>1925</v>
      </c>
      <c r="C1472" s="7" t="s">
        <v>1925</v>
      </c>
      <c r="D1472" s="12" t="s">
        <v>24</v>
      </c>
      <c r="E1472" s="7" t="n">
        <v>-6.15189873417722</v>
      </c>
      <c r="F1472" s="8" t="n">
        <v>16.2</v>
      </c>
      <c r="G1472" s="8" t="n">
        <v>2.63333333333333</v>
      </c>
      <c r="H1472" s="13" t="n">
        <v>0.000100340320489831</v>
      </c>
    </row>
    <row r="1473" customFormat="false" ht="15.75" hidden="false" customHeight="false" outlineLevel="0" collapsed="false">
      <c r="B1473" s="11" t="s">
        <v>246</v>
      </c>
      <c r="C1473" s="7" t="s">
        <v>246</v>
      </c>
      <c r="D1473" s="12" t="s">
        <v>247</v>
      </c>
      <c r="E1473" s="7" t="n">
        <v>-6.16438356164384</v>
      </c>
      <c r="F1473" s="8" t="n">
        <v>30</v>
      </c>
      <c r="G1473" s="8" t="n">
        <v>4.86666666666667</v>
      </c>
      <c r="H1473" s="13" t="n">
        <v>1.13662329860173E-007</v>
      </c>
    </row>
    <row r="1474" customFormat="false" ht="15.75" hidden="false" customHeight="false" outlineLevel="0" collapsed="false">
      <c r="B1474" s="11" t="s">
        <v>254</v>
      </c>
      <c r="C1474" s="7" t="s">
        <v>255</v>
      </c>
      <c r="D1474" s="12" t="s">
        <v>256</v>
      </c>
      <c r="E1474" s="7" t="n">
        <v>-6.20071684587814</v>
      </c>
      <c r="F1474" s="8" t="n">
        <v>57.6666666666667</v>
      </c>
      <c r="G1474" s="8" t="n">
        <v>9.3</v>
      </c>
      <c r="H1474" s="13" t="n">
        <v>1.1671982809049E-012</v>
      </c>
    </row>
    <row r="1475" customFormat="false" ht="15.75" hidden="false" customHeight="false" outlineLevel="0" collapsed="false">
      <c r="B1475" s="11" t="s">
        <v>4714</v>
      </c>
      <c r="C1475" s="7" t="s">
        <v>4715</v>
      </c>
      <c r="D1475" s="12" t="s">
        <v>4716</v>
      </c>
      <c r="E1475" s="7" t="n">
        <v>-6.26760563380282</v>
      </c>
      <c r="F1475" s="8" t="n">
        <v>14.8333333333333</v>
      </c>
      <c r="G1475" s="8" t="n">
        <v>2.36666666666667</v>
      </c>
      <c r="H1475" s="13" t="n">
        <v>0.000249802335969877</v>
      </c>
    </row>
    <row r="1476" customFormat="false" ht="15.75" hidden="false" customHeight="false" outlineLevel="0" collapsed="false">
      <c r="B1476" s="11" t="s">
        <v>1894</v>
      </c>
      <c r="C1476" s="7" t="s">
        <v>1895</v>
      </c>
      <c r="D1476" s="12" t="s">
        <v>1896</v>
      </c>
      <c r="E1476" s="7" t="n">
        <v>-6.28888888888889</v>
      </c>
      <c r="F1476" s="8" t="n">
        <v>9.43333333333333</v>
      </c>
      <c r="G1476" s="8" t="n">
        <v>1.5</v>
      </c>
      <c r="H1476" s="13" t="n">
        <v>0.00874312911460474</v>
      </c>
    </row>
    <row r="1477" customFormat="false" ht="15.75" hidden="false" customHeight="false" outlineLevel="0" collapsed="false">
      <c r="B1477" s="11" t="s">
        <v>4717</v>
      </c>
      <c r="C1477" s="7" t="s">
        <v>4717</v>
      </c>
      <c r="D1477" s="12" t="s">
        <v>4718</v>
      </c>
      <c r="E1477" s="7" t="n">
        <v>-6.33333333333333</v>
      </c>
      <c r="F1477" s="8" t="n">
        <v>8.23333333333333</v>
      </c>
      <c r="G1477" s="8" t="n">
        <v>1.3</v>
      </c>
      <c r="H1477" s="13" t="n">
        <v>0.0213041083140714</v>
      </c>
    </row>
    <row r="1478" customFormat="false" ht="15.75" hidden="false" customHeight="false" outlineLevel="0" collapsed="false">
      <c r="B1478" s="11" t="s">
        <v>4719</v>
      </c>
      <c r="C1478" s="7" t="s">
        <v>4719</v>
      </c>
      <c r="D1478" s="12" t="s">
        <v>4586</v>
      </c>
      <c r="E1478" s="7" t="n">
        <v>-6.33986928104575</v>
      </c>
      <c r="F1478" s="8" t="n">
        <v>129.333333333333</v>
      </c>
      <c r="G1478" s="8" t="n">
        <v>20.4</v>
      </c>
      <c r="H1478" s="13" t="n">
        <v>3.57648120686523E-014</v>
      </c>
    </row>
    <row r="1479" customFormat="false" ht="15.75" hidden="false" customHeight="false" outlineLevel="0" collapsed="false">
      <c r="B1479" s="11" t="s">
        <v>4720</v>
      </c>
      <c r="C1479" s="7" t="s">
        <v>4720</v>
      </c>
      <c r="D1479" s="12" t="s">
        <v>4721</v>
      </c>
      <c r="E1479" s="7" t="n">
        <v>-6.35897435897436</v>
      </c>
      <c r="F1479" s="8" t="n">
        <v>8.26666666666667</v>
      </c>
      <c r="G1479" s="8" t="n">
        <v>1.3</v>
      </c>
      <c r="H1479" s="13" t="n">
        <v>0.0213041083140714</v>
      </c>
    </row>
    <row r="1480" customFormat="false" ht="15.75" hidden="false" customHeight="false" outlineLevel="0" collapsed="false">
      <c r="B1480" s="11" t="s">
        <v>4722</v>
      </c>
      <c r="C1480" s="7" t="s">
        <v>4723</v>
      </c>
      <c r="D1480" s="12" t="s">
        <v>4724</v>
      </c>
      <c r="E1480" s="7" t="n">
        <v>-6.36440677966102</v>
      </c>
      <c r="F1480" s="8" t="n">
        <v>25.0333333333333</v>
      </c>
      <c r="G1480" s="8" t="n">
        <v>3.93333333333333</v>
      </c>
      <c r="H1480" s="13" t="n">
        <v>2.11823858002481E-007</v>
      </c>
    </row>
    <row r="1481" customFormat="false" ht="15.75" hidden="false" customHeight="false" outlineLevel="0" collapsed="false">
      <c r="B1481" s="11" t="s">
        <v>4725</v>
      </c>
      <c r="C1481" s="7" t="s">
        <v>4726</v>
      </c>
      <c r="D1481" s="12" t="s">
        <v>4727</v>
      </c>
      <c r="E1481" s="7" t="n">
        <v>-6.36842105263158</v>
      </c>
      <c r="F1481" s="8" t="n">
        <v>12.1</v>
      </c>
      <c r="G1481" s="8" t="n">
        <v>1.9</v>
      </c>
      <c r="H1481" s="13" t="n">
        <v>0.000957022484937894</v>
      </c>
    </row>
    <row r="1482" customFormat="false" ht="15.75" hidden="false" customHeight="false" outlineLevel="0" collapsed="false">
      <c r="B1482" s="11" t="s">
        <v>1101</v>
      </c>
      <c r="C1482" s="7" t="s">
        <v>1101</v>
      </c>
      <c r="D1482" s="12" t="s">
        <v>1102</v>
      </c>
      <c r="E1482" s="7" t="n">
        <v>-6.4</v>
      </c>
      <c r="F1482" s="8" t="n">
        <v>28.8</v>
      </c>
      <c r="G1482" s="8" t="n">
        <v>4.5</v>
      </c>
      <c r="H1482" s="13" t="n">
        <v>6.36921078069709E-008</v>
      </c>
    </row>
    <row r="1483" customFormat="false" ht="15.75" hidden="false" customHeight="false" outlineLevel="0" collapsed="false">
      <c r="B1483" s="11" t="s">
        <v>2031</v>
      </c>
      <c r="C1483" s="7" t="s">
        <v>2031</v>
      </c>
      <c r="D1483" s="12" t="s">
        <v>81</v>
      </c>
      <c r="E1483" s="7" t="n">
        <v>-6.48015873015873</v>
      </c>
      <c r="F1483" s="8" t="n">
        <v>54.4333333333333</v>
      </c>
      <c r="G1483" s="8" t="n">
        <v>8.4</v>
      </c>
      <c r="H1483" s="13" t="n">
        <v>6.73652029039349E-011</v>
      </c>
    </row>
    <row r="1484" customFormat="false" ht="15.75" hidden="false" customHeight="false" outlineLevel="0" collapsed="false">
      <c r="B1484" s="11" t="s">
        <v>4728</v>
      </c>
      <c r="C1484" s="7" t="s">
        <v>4728</v>
      </c>
      <c r="D1484" s="12" t="s">
        <v>4729</v>
      </c>
      <c r="E1484" s="7" t="n">
        <v>-6.48571428571429</v>
      </c>
      <c r="F1484" s="8" t="n">
        <v>7.56666666666667</v>
      </c>
      <c r="G1484" s="8" t="n">
        <v>1.16666666666667</v>
      </c>
      <c r="H1484" s="13" t="n">
        <v>0.0216316609286038</v>
      </c>
    </row>
    <row r="1485" customFormat="false" ht="15.75" hidden="false" customHeight="false" outlineLevel="0" collapsed="false">
      <c r="B1485" s="11" t="s">
        <v>733</v>
      </c>
      <c r="C1485" s="7" t="s">
        <v>733</v>
      </c>
      <c r="D1485" s="12" t="s">
        <v>734</v>
      </c>
      <c r="E1485" s="7" t="n">
        <v>-6.53125</v>
      </c>
      <c r="F1485" s="8" t="n">
        <v>27.8666666666667</v>
      </c>
      <c r="G1485" s="8" t="n">
        <v>4.26666666666667</v>
      </c>
      <c r="H1485" s="13" t="n">
        <v>3.82454877483856E-007</v>
      </c>
    </row>
    <row r="1486" customFormat="false" ht="15.75" hidden="false" customHeight="false" outlineLevel="0" collapsed="false">
      <c r="B1486" s="11" t="s">
        <v>549</v>
      </c>
      <c r="C1486" s="7" t="s">
        <v>550</v>
      </c>
      <c r="D1486" s="12" t="s">
        <v>551</v>
      </c>
      <c r="E1486" s="7" t="n">
        <v>-6.53684210526316</v>
      </c>
      <c r="F1486" s="8" t="n">
        <v>20.7</v>
      </c>
      <c r="G1486" s="8" t="n">
        <v>3.16666666666667</v>
      </c>
      <c r="H1486" s="13" t="n">
        <v>2.79039783616058E-006</v>
      </c>
    </row>
    <row r="1487" customFormat="false" ht="15.75" hidden="false" customHeight="false" outlineLevel="0" collapsed="false">
      <c r="B1487" s="11" t="s">
        <v>4730</v>
      </c>
      <c r="C1487" s="7" t="s">
        <v>4730</v>
      </c>
      <c r="D1487" s="12" t="s">
        <v>93</v>
      </c>
      <c r="E1487" s="7" t="n">
        <v>-6.54494382022472</v>
      </c>
      <c r="F1487" s="8" t="n">
        <v>38.8333333333333</v>
      </c>
      <c r="G1487" s="8" t="n">
        <v>5.93333333333333</v>
      </c>
      <c r="H1487" s="13" t="n">
        <v>3.03539201297993E-009</v>
      </c>
    </row>
    <row r="1488" customFormat="false" ht="15.75" hidden="false" customHeight="false" outlineLevel="0" collapsed="false">
      <c r="B1488" s="11" t="s">
        <v>4731</v>
      </c>
      <c r="C1488" s="7" t="s">
        <v>4732</v>
      </c>
      <c r="D1488" s="12" t="s">
        <v>4733</v>
      </c>
      <c r="E1488" s="7" t="n">
        <v>-6.61764705882353</v>
      </c>
      <c r="F1488" s="8" t="n">
        <v>7.5</v>
      </c>
      <c r="G1488" s="8" t="n">
        <v>1.13333333333333</v>
      </c>
      <c r="H1488" s="13" t="n">
        <v>0.0216316609286038</v>
      </c>
    </row>
    <row r="1489" customFormat="false" ht="15.75" hidden="false" customHeight="false" outlineLevel="0" collapsed="false">
      <c r="B1489" s="11" t="s">
        <v>264</v>
      </c>
      <c r="C1489" s="7" t="s">
        <v>264</v>
      </c>
      <c r="D1489" s="12" t="s">
        <v>36</v>
      </c>
      <c r="E1489" s="7" t="n">
        <v>-6.63333333333333</v>
      </c>
      <c r="F1489" s="8" t="n">
        <v>59.7</v>
      </c>
      <c r="G1489" s="8" t="n">
        <v>9</v>
      </c>
      <c r="H1489" s="13" t="n">
        <v>1.22600892339038E-011</v>
      </c>
    </row>
    <row r="1490" customFormat="false" ht="15.75" hidden="false" customHeight="false" outlineLevel="0" collapsed="false">
      <c r="B1490" s="11" t="s">
        <v>1310</v>
      </c>
      <c r="C1490" s="7" t="s">
        <v>1310</v>
      </c>
      <c r="D1490" s="12" t="s">
        <v>1311</v>
      </c>
      <c r="E1490" s="7" t="n">
        <v>-6.65273311897106</v>
      </c>
      <c r="F1490" s="8" t="n">
        <v>137.933333333333</v>
      </c>
      <c r="G1490" s="8" t="n">
        <v>20.7333333333333</v>
      </c>
      <c r="H1490" s="13" t="n">
        <v>7.47675997732678E-016</v>
      </c>
    </row>
    <row r="1491" customFormat="false" ht="15.75" hidden="false" customHeight="false" outlineLevel="0" collapsed="false">
      <c r="B1491" s="11" t="s">
        <v>4734</v>
      </c>
      <c r="C1491" s="7" t="s">
        <v>4734</v>
      </c>
      <c r="D1491" s="12" t="s">
        <v>412</v>
      </c>
      <c r="E1491" s="7" t="n">
        <v>-6.66544117647059</v>
      </c>
      <c r="F1491" s="8" t="n">
        <v>423.033333333333</v>
      </c>
      <c r="G1491" s="8" t="n">
        <v>63.4666666666667</v>
      </c>
      <c r="H1491" s="13" t="n">
        <v>1.67496144590052E-008</v>
      </c>
    </row>
    <row r="1492" customFormat="false" ht="15.75" hidden="false" customHeight="false" outlineLevel="0" collapsed="false">
      <c r="B1492" s="11" t="s">
        <v>4735</v>
      </c>
      <c r="C1492" s="7" t="s">
        <v>4735</v>
      </c>
      <c r="D1492" s="12" t="s">
        <v>274</v>
      </c>
      <c r="E1492" s="7" t="n">
        <v>-6.66898954703833</v>
      </c>
      <c r="F1492" s="8" t="n">
        <v>63.8</v>
      </c>
      <c r="G1492" s="8" t="n">
        <v>9.56666666666667</v>
      </c>
      <c r="H1492" s="13" t="n">
        <v>1.50069064949379E-013</v>
      </c>
    </row>
    <row r="1493" customFormat="false" ht="15.75" hidden="false" customHeight="false" outlineLevel="0" collapsed="false">
      <c r="B1493" s="11" t="s">
        <v>2030</v>
      </c>
      <c r="C1493" s="7" t="s">
        <v>2030</v>
      </c>
      <c r="D1493" s="12" t="s">
        <v>1311</v>
      </c>
      <c r="E1493" s="7" t="n">
        <v>-6.88235294117647</v>
      </c>
      <c r="F1493" s="8" t="n">
        <v>11.7</v>
      </c>
      <c r="G1493" s="8" t="n">
        <v>1.7</v>
      </c>
      <c r="H1493" s="13" t="n">
        <v>0.000587824874135609</v>
      </c>
    </row>
    <row r="1494" customFormat="false" ht="15.75" hidden="false" customHeight="false" outlineLevel="0" collapsed="false">
      <c r="B1494" s="11" t="s">
        <v>693</v>
      </c>
      <c r="C1494" s="7" t="s">
        <v>693</v>
      </c>
      <c r="D1494" s="12" t="s">
        <v>67</v>
      </c>
      <c r="E1494" s="7" t="n">
        <v>-6.88888888888889</v>
      </c>
      <c r="F1494" s="8" t="n">
        <v>10.3333333333333</v>
      </c>
      <c r="G1494" s="8" t="n">
        <v>1.5</v>
      </c>
      <c r="H1494" s="13" t="n">
        <v>0.00365667129313352</v>
      </c>
    </row>
    <row r="1495" customFormat="false" ht="15.75" hidden="false" customHeight="false" outlineLevel="0" collapsed="false">
      <c r="B1495" s="11" t="s">
        <v>4736</v>
      </c>
      <c r="C1495" s="7" t="s">
        <v>4736</v>
      </c>
      <c r="D1495" s="12" t="s">
        <v>1980</v>
      </c>
      <c r="E1495" s="7" t="n">
        <v>-6.92452830188679</v>
      </c>
      <c r="F1495" s="8" t="n">
        <v>36.7</v>
      </c>
      <c r="G1495" s="8" t="n">
        <v>5.3</v>
      </c>
      <c r="H1495" s="13" t="n">
        <v>6.56933363219276E-010</v>
      </c>
    </row>
    <row r="1496" customFormat="false" ht="15.75" hidden="false" customHeight="false" outlineLevel="0" collapsed="false">
      <c r="B1496" s="11" t="s">
        <v>4737</v>
      </c>
      <c r="C1496" s="7" t="s">
        <v>4737</v>
      </c>
      <c r="D1496" s="12"/>
      <c r="E1496" s="7" t="n">
        <v>-6.93617021276596</v>
      </c>
      <c r="F1496" s="8" t="n">
        <v>21.7333333333333</v>
      </c>
      <c r="G1496" s="8" t="n">
        <v>3.13333333333333</v>
      </c>
      <c r="H1496" s="13" t="n">
        <v>7.21770908655145E-007</v>
      </c>
    </row>
    <row r="1497" customFormat="false" ht="15.75" hidden="false" customHeight="false" outlineLevel="0" collapsed="false">
      <c r="B1497" s="11" t="s">
        <v>4738</v>
      </c>
      <c r="C1497" s="7" t="s">
        <v>4738</v>
      </c>
      <c r="D1497" s="12"/>
      <c r="E1497" s="7" t="n">
        <v>-6.93939393939394</v>
      </c>
      <c r="F1497" s="8" t="n">
        <v>22.9</v>
      </c>
      <c r="G1497" s="8" t="n">
        <v>3.3</v>
      </c>
      <c r="H1497" s="13" t="n">
        <v>1.81918704291207E-007</v>
      </c>
    </row>
    <row r="1498" customFormat="false" ht="15.75" hidden="false" customHeight="false" outlineLevel="0" collapsed="false">
      <c r="B1498" s="11" t="s">
        <v>4739</v>
      </c>
      <c r="C1498" s="7" t="s">
        <v>4739</v>
      </c>
      <c r="D1498" s="12" t="s">
        <v>1719</v>
      </c>
      <c r="E1498" s="7" t="n">
        <v>-6.9421768707483</v>
      </c>
      <c r="F1498" s="8" t="n">
        <v>68.0333333333333</v>
      </c>
      <c r="G1498" s="8" t="n">
        <v>9.8</v>
      </c>
      <c r="H1498" s="13" t="n">
        <v>1.64039328660514E-006</v>
      </c>
    </row>
    <row r="1499" customFormat="false" ht="15.75" hidden="false" customHeight="false" outlineLevel="0" collapsed="false">
      <c r="B1499" s="11" t="s">
        <v>4740</v>
      </c>
      <c r="C1499" s="7" t="s">
        <v>4740</v>
      </c>
      <c r="D1499" s="12" t="s">
        <v>4741</v>
      </c>
      <c r="E1499" s="7" t="n">
        <v>-7.00451467268623</v>
      </c>
      <c r="F1499" s="8" t="n">
        <v>103.433333333333</v>
      </c>
      <c r="G1499" s="8" t="n">
        <v>14.7666666666667</v>
      </c>
      <c r="H1499" s="13" t="n">
        <v>9.95712715353994E-019</v>
      </c>
    </row>
    <row r="1500" customFormat="false" ht="15.75" hidden="false" customHeight="false" outlineLevel="0" collapsed="false">
      <c r="B1500" s="11" t="s">
        <v>1847</v>
      </c>
      <c r="C1500" s="7" t="s">
        <v>1847</v>
      </c>
      <c r="D1500" s="12" t="s">
        <v>24</v>
      </c>
      <c r="E1500" s="7" t="n">
        <v>-7.01785714285714</v>
      </c>
      <c r="F1500" s="8" t="n">
        <v>13.1</v>
      </c>
      <c r="G1500" s="8" t="n">
        <v>1.86666666666667</v>
      </c>
      <c r="H1500" s="13" t="n">
        <v>0.000242389599026976</v>
      </c>
    </row>
    <row r="1501" customFormat="false" ht="15.75" hidden="false" customHeight="false" outlineLevel="0" collapsed="false">
      <c r="B1501" s="11" t="s">
        <v>4742</v>
      </c>
      <c r="C1501" s="7" t="s">
        <v>4743</v>
      </c>
      <c r="D1501" s="12" t="s">
        <v>4744</v>
      </c>
      <c r="E1501" s="7" t="n">
        <v>-7.01923076923077</v>
      </c>
      <c r="F1501" s="8" t="n">
        <v>12.1666666666667</v>
      </c>
      <c r="G1501" s="8" t="n">
        <v>1.73333333333333</v>
      </c>
      <c r="H1501" s="13" t="n">
        <v>0.000371987404512228</v>
      </c>
    </row>
    <row r="1502" customFormat="false" ht="15.75" hidden="false" customHeight="false" outlineLevel="0" collapsed="false">
      <c r="B1502" s="11" t="s">
        <v>4745</v>
      </c>
      <c r="C1502" s="7" t="s">
        <v>4746</v>
      </c>
      <c r="D1502" s="12" t="s">
        <v>4747</v>
      </c>
      <c r="E1502" s="7" t="n">
        <v>-7.02380952380952</v>
      </c>
      <c r="F1502" s="8" t="n">
        <v>9.83333333333333</v>
      </c>
      <c r="G1502" s="8" t="n">
        <v>1.4</v>
      </c>
      <c r="H1502" s="13" t="n">
        <v>0.0022586498400304</v>
      </c>
    </row>
    <row r="1503" customFormat="false" ht="15.75" hidden="false" customHeight="false" outlineLevel="0" collapsed="false">
      <c r="B1503" s="11" t="s">
        <v>1952</v>
      </c>
      <c r="C1503" s="7" t="s">
        <v>1952</v>
      </c>
      <c r="D1503" s="12" t="s">
        <v>31</v>
      </c>
      <c r="E1503" s="7" t="n">
        <v>-7.04878048780488</v>
      </c>
      <c r="F1503" s="8" t="n">
        <v>9.63333333333333</v>
      </c>
      <c r="G1503" s="8" t="n">
        <v>1.36666666666667</v>
      </c>
      <c r="H1503" s="13" t="n">
        <v>0.0036064689395367</v>
      </c>
    </row>
    <row r="1504" customFormat="false" ht="15.75" hidden="false" customHeight="false" outlineLevel="0" collapsed="false">
      <c r="B1504" s="11" t="s">
        <v>4748</v>
      </c>
      <c r="C1504" s="7" t="s">
        <v>4748</v>
      </c>
      <c r="D1504" s="12" t="s">
        <v>1719</v>
      </c>
      <c r="E1504" s="7" t="n">
        <v>-7.11764705882353</v>
      </c>
      <c r="F1504" s="8" t="n">
        <v>8.06666666666667</v>
      </c>
      <c r="G1504" s="8" t="n">
        <v>1.13333333333333</v>
      </c>
      <c r="H1504" s="13" t="n">
        <v>0.0087228358488805</v>
      </c>
    </row>
    <row r="1505" customFormat="false" ht="15.75" hidden="false" customHeight="false" outlineLevel="0" collapsed="false">
      <c r="B1505" s="11" t="s">
        <v>4749</v>
      </c>
      <c r="C1505" s="7" t="s">
        <v>4750</v>
      </c>
      <c r="D1505" s="12" t="s">
        <v>4751</v>
      </c>
      <c r="E1505" s="7" t="n">
        <v>-7.13513513513513</v>
      </c>
      <c r="F1505" s="8" t="n">
        <v>8.8</v>
      </c>
      <c r="G1505" s="8" t="n">
        <v>1.23333333333333</v>
      </c>
      <c r="H1505" s="13" t="n">
        <v>0.00887765352562239</v>
      </c>
    </row>
    <row r="1506" customFormat="false" ht="15.75" hidden="false" customHeight="false" outlineLevel="0" collapsed="false">
      <c r="B1506" s="11" t="s">
        <v>2014</v>
      </c>
      <c r="C1506" s="7" t="s">
        <v>2015</v>
      </c>
      <c r="D1506" s="12" t="s">
        <v>2016</v>
      </c>
      <c r="E1506" s="7" t="n">
        <v>-7.17543859649123</v>
      </c>
      <c r="F1506" s="8" t="n">
        <v>13.6333333333333</v>
      </c>
      <c r="G1506" s="8" t="n">
        <v>1.9</v>
      </c>
      <c r="H1506" s="13" t="n">
        <v>0.00038183630321011</v>
      </c>
    </row>
    <row r="1507" customFormat="false" ht="15.75" hidden="false" customHeight="false" outlineLevel="0" collapsed="false">
      <c r="B1507" s="11" t="s">
        <v>4752</v>
      </c>
      <c r="C1507" s="7" t="s">
        <v>4752</v>
      </c>
      <c r="D1507" s="12" t="s">
        <v>36</v>
      </c>
      <c r="E1507" s="7" t="n">
        <v>-7.19230769230769</v>
      </c>
      <c r="F1507" s="8" t="n">
        <v>6.23333333333333</v>
      </c>
      <c r="G1507" s="8" t="n">
        <v>0.866666666666667</v>
      </c>
      <c r="H1507" s="13" t="n">
        <v>0.0335080513075933</v>
      </c>
    </row>
    <row r="1508" customFormat="false" ht="15.75" hidden="false" customHeight="false" outlineLevel="0" collapsed="false">
      <c r="B1508" s="11" t="s">
        <v>4753</v>
      </c>
      <c r="C1508" s="7" t="s">
        <v>4754</v>
      </c>
      <c r="D1508" s="12" t="s">
        <v>4755</v>
      </c>
      <c r="E1508" s="7" t="n">
        <v>-7.25531914893617</v>
      </c>
      <c r="F1508" s="8" t="n">
        <v>22.7333333333333</v>
      </c>
      <c r="G1508" s="8" t="n">
        <v>3.13333333333333</v>
      </c>
      <c r="H1508" s="13" t="n">
        <v>2.65890676598672E-007</v>
      </c>
    </row>
    <row r="1509" customFormat="false" ht="15.75" hidden="false" customHeight="false" outlineLevel="0" collapsed="false">
      <c r="B1509" s="11" t="s">
        <v>251</v>
      </c>
      <c r="C1509" s="7" t="s">
        <v>252</v>
      </c>
      <c r="D1509" s="12" t="s">
        <v>253</v>
      </c>
      <c r="E1509" s="7" t="n">
        <v>-7.32188841201717</v>
      </c>
      <c r="F1509" s="8" t="n">
        <v>113.733333333333</v>
      </c>
      <c r="G1509" s="8" t="n">
        <v>15.5333333333333</v>
      </c>
      <c r="H1509" s="13" t="n">
        <v>1.64544192213243E-022</v>
      </c>
    </row>
    <row r="1510" customFormat="false" ht="15.75" hidden="false" customHeight="false" outlineLevel="0" collapsed="false">
      <c r="B1510" s="11" t="s">
        <v>1935</v>
      </c>
      <c r="C1510" s="7" t="s">
        <v>1935</v>
      </c>
      <c r="D1510" s="12" t="s">
        <v>186</v>
      </c>
      <c r="E1510" s="7" t="n">
        <v>-7.45614035087719</v>
      </c>
      <c r="F1510" s="8" t="n">
        <v>14.1666666666667</v>
      </c>
      <c r="G1510" s="8" t="n">
        <v>1.9</v>
      </c>
      <c r="H1510" s="13" t="n">
        <v>0.000138802997582587</v>
      </c>
    </row>
    <row r="1511" customFormat="false" ht="15.75" hidden="false" customHeight="false" outlineLevel="0" collapsed="false">
      <c r="B1511" s="11" t="s">
        <v>1830</v>
      </c>
      <c r="C1511" s="7" t="s">
        <v>1830</v>
      </c>
      <c r="D1511" s="12" t="s">
        <v>1831</v>
      </c>
      <c r="E1511" s="7" t="n">
        <v>-7.65384615384615</v>
      </c>
      <c r="F1511" s="8" t="n">
        <v>6.63333333333333</v>
      </c>
      <c r="G1511" s="8" t="n">
        <v>0.866666666666667</v>
      </c>
      <c r="H1511" s="13" t="n">
        <v>0.0210172150280963</v>
      </c>
    </row>
    <row r="1512" customFormat="false" ht="15.75" hidden="false" customHeight="false" outlineLevel="0" collapsed="false">
      <c r="B1512" s="11" t="s">
        <v>960</v>
      </c>
      <c r="C1512" s="7" t="s">
        <v>960</v>
      </c>
      <c r="D1512" s="12" t="s">
        <v>24</v>
      </c>
      <c r="E1512" s="7" t="n">
        <v>-7.66666666666667</v>
      </c>
      <c r="F1512" s="8" t="n">
        <v>8.43333333333333</v>
      </c>
      <c r="G1512" s="8" t="n">
        <v>1.1</v>
      </c>
      <c r="H1512" s="13" t="n">
        <v>0.00546380339996835</v>
      </c>
    </row>
    <row r="1513" customFormat="false" ht="15.75" hidden="false" customHeight="false" outlineLevel="0" collapsed="false">
      <c r="B1513" s="11" t="s">
        <v>1932</v>
      </c>
      <c r="C1513" s="7" t="s">
        <v>1933</v>
      </c>
      <c r="D1513" s="12" t="s">
        <v>1275</v>
      </c>
      <c r="E1513" s="7" t="n">
        <v>-7.69879518072289</v>
      </c>
      <c r="F1513" s="8" t="n">
        <v>42.6</v>
      </c>
      <c r="G1513" s="8" t="n">
        <v>5.53333333333333</v>
      </c>
      <c r="H1513" s="13" t="n">
        <v>1.05539292030513E-007</v>
      </c>
    </row>
    <row r="1514" customFormat="false" ht="15.75" hidden="false" customHeight="false" outlineLevel="0" collapsed="false">
      <c r="B1514" s="11" t="s">
        <v>4756</v>
      </c>
      <c r="C1514" s="7" t="s">
        <v>4756</v>
      </c>
      <c r="D1514" s="12" t="s">
        <v>4757</v>
      </c>
      <c r="E1514" s="7" t="n">
        <v>-7.7</v>
      </c>
      <c r="F1514" s="8" t="n">
        <v>23.1</v>
      </c>
      <c r="G1514" s="8" t="n">
        <v>3</v>
      </c>
      <c r="H1514" s="13" t="n">
        <v>4.03242179223474E-008</v>
      </c>
    </row>
    <row r="1515" customFormat="false" ht="15.75" hidden="false" customHeight="false" outlineLevel="0" collapsed="false">
      <c r="B1515" s="11" t="s">
        <v>4758</v>
      </c>
      <c r="C1515" s="7" t="s">
        <v>4758</v>
      </c>
      <c r="D1515" s="12" t="s">
        <v>4759</v>
      </c>
      <c r="E1515" s="7" t="n">
        <v>-7.7032967032967</v>
      </c>
      <c r="F1515" s="8" t="n">
        <v>23.3666666666667</v>
      </c>
      <c r="G1515" s="8" t="n">
        <v>3.03333333333333</v>
      </c>
      <c r="H1515" s="13" t="n">
        <v>2.47222685176682E-008</v>
      </c>
    </row>
    <row r="1516" customFormat="false" ht="15.75" hidden="false" customHeight="false" outlineLevel="0" collapsed="false">
      <c r="B1516" s="11" t="s">
        <v>4760</v>
      </c>
      <c r="C1516" s="7" t="s">
        <v>4760</v>
      </c>
      <c r="D1516" s="12"/>
      <c r="E1516" s="7" t="n">
        <v>-7.75675675675676</v>
      </c>
      <c r="F1516" s="8" t="n">
        <v>9.56666666666667</v>
      </c>
      <c r="G1516" s="8" t="n">
        <v>1.23333333333333</v>
      </c>
      <c r="H1516" s="13" t="n">
        <v>0.0036064689395367</v>
      </c>
    </row>
    <row r="1517" customFormat="false" ht="15.75" hidden="false" customHeight="false" outlineLevel="0" collapsed="false">
      <c r="B1517" s="11" t="s">
        <v>4761</v>
      </c>
      <c r="C1517" s="7" t="s">
        <v>4761</v>
      </c>
      <c r="D1517" s="12"/>
      <c r="E1517" s="7" t="n">
        <v>-7.93333333333333</v>
      </c>
      <c r="F1517" s="8" t="n">
        <v>11.9</v>
      </c>
      <c r="G1517" s="8" t="n">
        <v>1.5</v>
      </c>
      <c r="H1517" s="13" t="n">
        <v>0.000587824874135609</v>
      </c>
    </row>
    <row r="1518" customFormat="false" ht="15.75" hidden="false" customHeight="false" outlineLevel="0" collapsed="false">
      <c r="B1518" s="11" t="s">
        <v>878</v>
      </c>
      <c r="C1518" s="7" t="s">
        <v>878</v>
      </c>
      <c r="D1518" s="12" t="s">
        <v>649</v>
      </c>
      <c r="E1518" s="7" t="n">
        <v>-7.93939393939394</v>
      </c>
      <c r="F1518" s="8" t="n">
        <v>8.73333333333333</v>
      </c>
      <c r="G1518" s="8" t="n">
        <v>1.1</v>
      </c>
      <c r="H1518" s="13" t="n">
        <v>0.0033977112540653</v>
      </c>
    </row>
    <row r="1519" customFormat="false" ht="15.75" hidden="false" customHeight="false" outlineLevel="0" collapsed="false">
      <c r="B1519" s="11" t="s">
        <v>4762</v>
      </c>
      <c r="C1519" s="7" t="s">
        <v>4762</v>
      </c>
      <c r="D1519" s="12" t="s">
        <v>24</v>
      </c>
      <c r="E1519" s="7" t="n">
        <v>-7.96428571428572</v>
      </c>
      <c r="F1519" s="8" t="n">
        <v>29.7333333333333</v>
      </c>
      <c r="G1519" s="8" t="n">
        <v>3.73333333333333</v>
      </c>
      <c r="H1519" s="13" t="n">
        <v>3.44650558029862E-009</v>
      </c>
    </row>
    <row r="1520" customFormat="false" ht="15.75" hidden="false" customHeight="false" outlineLevel="0" collapsed="false">
      <c r="B1520" s="11" t="s">
        <v>4763</v>
      </c>
      <c r="C1520" s="7" t="s">
        <v>4763</v>
      </c>
      <c r="D1520" s="12" t="s">
        <v>70</v>
      </c>
      <c r="E1520" s="7" t="n">
        <v>-7.96551724137931</v>
      </c>
      <c r="F1520" s="8" t="n">
        <v>15.4</v>
      </c>
      <c r="G1520" s="8" t="n">
        <v>1.93333333333333</v>
      </c>
      <c r="H1520" s="13" t="n">
        <v>1.34370392437936E-005</v>
      </c>
    </row>
    <row r="1521" customFormat="false" ht="15.75" hidden="false" customHeight="false" outlineLevel="0" collapsed="false">
      <c r="B1521" s="11" t="s">
        <v>645</v>
      </c>
      <c r="C1521" s="7" t="s">
        <v>646</v>
      </c>
      <c r="D1521" s="12" t="s">
        <v>647</v>
      </c>
      <c r="E1521" s="7" t="n">
        <v>-7.97435897435897</v>
      </c>
      <c r="F1521" s="8" t="n">
        <v>10.3666666666667</v>
      </c>
      <c r="G1521" s="8" t="n">
        <v>1.3</v>
      </c>
      <c r="H1521" s="13" t="n">
        <v>0.00140999934388236</v>
      </c>
    </row>
    <row r="1522" customFormat="false" ht="15.75" hidden="false" customHeight="false" outlineLevel="0" collapsed="false">
      <c r="B1522" s="11" t="s">
        <v>1543</v>
      </c>
      <c r="C1522" s="7" t="s">
        <v>1544</v>
      </c>
      <c r="D1522" s="12" t="s">
        <v>1545</v>
      </c>
      <c r="E1522" s="7" t="n">
        <v>-8.01342281879195</v>
      </c>
      <c r="F1522" s="8" t="n">
        <v>39.8</v>
      </c>
      <c r="G1522" s="8" t="n">
        <v>4.96666666666667</v>
      </c>
      <c r="H1522" s="13" t="n">
        <v>3.46355801572157E-007</v>
      </c>
    </row>
    <row r="1523" customFormat="false" ht="15.75" hidden="false" customHeight="false" outlineLevel="0" collapsed="false">
      <c r="B1523" s="11" t="s">
        <v>287</v>
      </c>
      <c r="C1523" s="7" t="s">
        <v>287</v>
      </c>
      <c r="D1523" s="12" t="s">
        <v>288</v>
      </c>
      <c r="E1523" s="7" t="n">
        <v>-8.05154639175258</v>
      </c>
      <c r="F1523" s="8" t="n">
        <v>26.0333333333333</v>
      </c>
      <c r="G1523" s="8" t="n">
        <v>3.23333333333333</v>
      </c>
      <c r="H1523" s="13" t="n">
        <v>6.18408385851419E-009</v>
      </c>
    </row>
    <row r="1524" customFormat="false" ht="15.75" hidden="false" customHeight="false" outlineLevel="0" collapsed="false">
      <c r="B1524" s="11" t="s">
        <v>839</v>
      </c>
      <c r="C1524" s="7" t="s">
        <v>839</v>
      </c>
      <c r="D1524" s="12" t="s">
        <v>840</v>
      </c>
      <c r="E1524" s="7" t="n">
        <v>-8.06896551724138</v>
      </c>
      <c r="F1524" s="8" t="n">
        <v>39</v>
      </c>
      <c r="G1524" s="8" t="n">
        <v>4.83333333333333</v>
      </c>
      <c r="H1524" s="13" t="n">
        <v>7.00207451578285E-011</v>
      </c>
    </row>
    <row r="1525" customFormat="false" ht="15.75" hidden="false" customHeight="false" outlineLevel="0" collapsed="false">
      <c r="B1525" s="11" t="s">
        <v>4764</v>
      </c>
      <c r="C1525" s="7" t="s">
        <v>4764</v>
      </c>
      <c r="D1525" s="12" t="s">
        <v>4765</v>
      </c>
      <c r="E1525" s="7" t="n">
        <v>-8.20218579234973</v>
      </c>
      <c r="F1525" s="8" t="n">
        <v>100.066666666667</v>
      </c>
      <c r="G1525" s="8" t="n">
        <v>12.2</v>
      </c>
      <c r="H1525" s="13" t="n">
        <v>3.61070503492172E-016</v>
      </c>
    </row>
    <row r="1526" customFormat="false" ht="15.75" hidden="false" customHeight="false" outlineLevel="0" collapsed="false">
      <c r="B1526" s="11" t="s">
        <v>1793</v>
      </c>
      <c r="C1526" s="7" t="s">
        <v>1793</v>
      </c>
      <c r="D1526" s="12" t="s">
        <v>316</v>
      </c>
      <c r="E1526" s="7" t="n">
        <v>-8.26086956521739</v>
      </c>
      <c r="F1526" s="8" t="n">
        <v>19</v>
      </c>
      <c r="G1526" s="8" t="n">
        <v>2.3</v>
      </c>
      <c r="H1526" s="13" t="n">
        <v>9.32808674542916E-007</v>
      </c>
    </row>
    <row r="1527" customFormat="false" ht="15.75" hidden="false" customHeight="false" outlineLevel="0" collapsed="false">
      <c r="B1527" s="11" t="s">
        <v>2061</v>
      </c>
      <c r="C1527" s="7" t="s">
        <v>2061</v>
      </c>
      <c r="D1527" s="12" t="s">
        <v>2062</v>
      </c>
      <c r="E1527" s="7" t="n">
        <v>-8.375</v>
      </c>
      <c r="F1527" s="8" t="n">
        <v>6.7</v>
      </c>
      <c r="G1527" s="8" t="n">
        <v>0.8</v>
      </c>
      <c r="H1527" s="13" t="n">
        <v>0.0210172150280963</v>
      </c>
    </row>
    <row r="1528" customFormat="false" ht="15.75" hidden="false" customHeight="false" outlineLevel="0" collapsed="false">
      <c r="B1528" s="11" t="s">
        <v>4766</v>
      </c>
      <c r="C1528" s="7" t="s">
        <v>4766</v>
      </c>
      <c r="D1528" s="12" t="s">
        <v>681</v>
      </c>
      <c r="E1528" s="7" t="n">
        <v>-8.41538461538462</v>
      </c>
      <c r="F1528" s="8" t="n">
        <v>36.4666666666667</v>
      </c>
      <c r="G1528" s="8" t="n">
        <v>4.33333333333333</v>
      </c>
      <c r="H1528" s="13" t="n">
        <v>2.43391207137917E-008</v>
      </c>
    </row>
    <row r="1529" customFormat="false" ht="15.75" hidden="false" customHeight="false" outlineLevel="0" collapsed="false">
      <c r="B1529" s="11" t="s">
        <v>4767</v>
      </c>
      <c r="C1529" s="7" t="s">
        <v>4767</v>
      </c>
      <c r="D1529" s="12" t="s">
        <v>4768</v>
      </c>
      <c r="E1529" s="7" t="n">
        <v>-8.41851106639839</v>
      </c>
      <c r="F1529" s="8" t="n">
        <v>139.466666666667</v>
      </c>
      <c r="G1529" s="8" t="n">
        <v>16.5666666666667</v>
      </c>
      <c r="H1529" s="13" t="n">
        <v>1.90300399171861E-012</v>
      </c>
    </row>
    <row r="1530" customFormat="false" ht="15.75" hidden="false" customHeight="false" outlineLevel="0" collapsed="false">
      <c r="B1530" s="11" t="s">
        <v>232</v>
      </c>
      <c r="C1530" s="7" t="s">
        <v>233</v>
      </c>
      <c r="D1530" s="12" t="s">
        <v>234</v>
      </c>
      <c r="E1530" s="7" t="n">
        <v>-8.4295154185022</v>
      </c>
      <c r="F1530" s="8" t="n">
        <v>127.566666666667</v>
      </c>
      <c r="G1530" s="8" t="n">
        <v>15.1333333333333</v>
      </c>
      <c r="H1530" s="13" t="n">
        <v>1.07518927255394E-022</v>
      </c>
    </row>
    <row r="1531" customFormat="false" ht="15.75" hidden="false" customHeight="false" outlineLevel="0" collapsed="false">
      <c r="B1531" s="11" t="s">
        <v>610</v>
      </c>
      <c r="C1531" s="7" t="s">
        <v>611</v>
      </c>
      <c r="D1531" s="12" t="s">
        <v>612</v>
      </c>
      <c r="E1531" s="7" t="n">
        <v>-8.43181818181818</v>
      </c>
      <c r="F1531" s="8" t="n">
        <v>12.3666666666667</v>
      </c>
      <c r="G1531" s="8" t="n">
        <v>1.46666666666667</v>
      </c>
      <c r="H1531" s="13" t="n">
        <v>7.39491310848829E-005</v>
      </c>
    </row>
    <row r="1532" customFormat="false" ht="15.75" hidden="false" customHeight="false" outlineLevel="0" collapsed="false">
      <c r="B1532" s="11" t="s">
        <v>586</v>
      </c>
      <c r="C1532" s="7" t="s">
        <v>587</v>
      </c>
      <c r="D1532" s="12" t="s">
        <v>588</v>
      </c>
      <c r="E1532" s="7" t="n">
        <v>-8.49514563106796</v>
      </c>
      <c r="F1532" s="8" t="n">
        <v>29.1666666666667</v>
      </c>
      <c r="G1532" s="8" t="n">
        <v>3.43333333333333</v>
      </c>
      <c r="H1532" s="13" t="n">
        <v>2.23238985069147E-009</v>
      </c>
    </row>
    <row r="1533" customFormat="false" ht="15.75" hidden="false" customHeight="false" outlineLevel="0" collapsed="false">
      <c r="B1533" s="11" t="s">
        <v>1001</v>
      </c>
      <c r="C1533" s="7" t="s">
        <v>1001</v>
      </c>
      <c r="D1533" s="12" t="s">
        <v>16</v>
      </c>
      <c r="E1533" s="7" t="n">
        <v>-8.50769230769231</v>
      </c>
      <c r="F1533" s="8" t="n">
        <v>18.4333333333333</v>
      </c>
      <c r="G1533" s="8" t="n">
        <v>2.16666666666667</v>
      </c>
      <c r="H1533" s="13" t="n">
        <v>6.05500411236392E-006</v>
      </c>
    </row>
    <row r="1534" customFormat="false" ht="15.75" hidden="false" customHeight="false" outlineLevel="0" collapsed="false">
      <c r="B1534" s="11" t="s">
        <v>4769</v>
      </c>
      <c r="C1534" s="7" t="s">
        <v>4770</v>
      </c>
      <c r="D1534" s="12" t="s">
        <v>4771</v>
      </c>
      <c r="E1534" s="7" t="n">
        <v>-8.69444444444444</v>
      </c>
      <c r="F1534" s="8" t="n">
        <v>10.4333333333333</v>
      </c>
      <c r="G1534" s="8" t="n">
        <v>1.2</v>
      </c>
      <c r="H1534" s="13" t="n">
        <v>0.00140999934388236</v>
      </c>
    </row>
    <row r="1535" customFormat="false" ht="15.75" hidden="false" customHeight="false" outlineLevel="0" collapsed="false">
      <c r="B1535" s="11" t="s">
        <v>4772</v>
      </c>
      <c r="C1535" s="7" t="s">
        <v>4773</v>
      </c>
      <c r="D1535" s="12" t="n">
        <v>6</v>
      </c>
      <c r="E1535" s="7" t="n">
        <v>-8.75539568345324</v>
      </c>
      <c r="F1535" s="8" t="n">
        <v>40.5666666666667</v>
      </c>
      <c r="G1535" s="8" t="n">
        <v>4.63333333333333</v>
      </c>
      <c r="H1535" s="13" t="n">
        <v>4.89248954001825E-012</v>
      </c>
    </row>
    <row r="1536" customFormat="false" ht="15.75" hidden="false" customHeight="false" outlineLevel="0" collapsed="false">
      <c r="B1536" s="11" t="s">
        <v>604</v>
      </c>
      <c r="C1536" s="7" t="s">
        <v>604</v>
      </c>
      <c r="D1536" s="12" t="s">
        <v>605</v>
      </c>
      <c r="E1536" s="7" t="n">
        <v>-8.76470588235294</v>
      </c>
      <c r="F1536" s="8" t="n">
        <v>14.9</v>
      </c>
      <c r="G1536" s="8" t="n">
        <v>1.7</v>
      </c>
      <c r="H1536" s="13" t="n">
        <v>7.0878319084521E-006</v>
      </c>
    </row>
    <row r="1537" customFormat="false" ht="15.75" hidden="false" customHeight="false" outlineLevel="0" collapsed="false">
      <c r="B1537" s="11" t="s">
        <v>4774</v>
      </c>
      <c r="C1537" s="7" t="s">
        <v>4774</v>
      </c>
      <c r="D1537" s="12" t="s">
        <v>4632</v>
      </c>
      <c r="E1537" s="7" t="n">
        <v>-8.81132075471698</v>
      </c>
      <c r="F1537" s="8" t="n">
        <v>15.5666666666667</v>
      </c>
      <c r="G1537" s="8" t="n">
        <v>1.76666666666667</v>
      </c>
      <c r="H1537" s="13" t="n">
        <v>1.34370392437936E-005</v>
      </c>
    </row>
    <row r="1538" customFormat="false" ht="15.75" hidden="false" customHeight="false" outlineLevel="0" collapsed="false">
      <c r="B1538" s="11" t="s">
        <v>4775</v>
      </c>
      <c r="C1538" s="7" t="s">
        <v>4775</v>
      </c>
      <c r="D1538" s="12" t="s">
        <v>4721</v>
      </c>
      <c r="E1538" s="7" t="n">
        <v>-8.86170212765957</v>
      </c>
      <c r="F1538" s="8" t="n">
        <v>27.7666666666667</v>
      </c>
      <c r="G1538" s="8" t="n">
        <v>3.13333333333333</v>
      </c>
      <c r="H1538" s="13" t="n">
        <v>2.38679044413906E-009</v>
      </c>
    </row>
    <row r="1539" customFormat="false" ht="15.75" hidden="false" customHeight="false" outlineLevel="0" collapsed="false">
      <c r="B1539" s="11" t="s">
        <v>4776</v>
      </c>
      <c r="C1539" s="7" t="s">
        <v>4776</v>
      </c>
      <c r="D1539" s="12" t="s">
        <v>191</v>
      </c>
      <c r="E1539" s="7" t="n">
        <v>-8.88421052631579</v>
      </c>
      <c r="F1539" s="8" t="n">
        <v>28.1333333333333</v>
      </c>
      <c r="G1539" s="8" t="n">
        <v>3.16666666666667</v>
      </c>
      <c r="H1539" s="13" t="n">
        <v>3.37998379611692E-009</v>
      </c>
    </row>
    <row r="1540" customFormat="false" ht="15.75" hidden="false" customHeight="false" outlineLevel="0" collapsed="false">
      <c r="B1540" s="11" t="s">
        <v>1906</v>
      </c>
      <c r="C1540" s="7" t="s">
        <v>1906</v>
      </c>
      <c r="D1540" s="12" t="s">
        <v>1719</v>
      </c>
      <c r="E1540" s="7" t="n">
        <v>-8.93</v>
      </c>
      <c r="F1540" s="8" t="n">
        <v>29.7666666666667</v>
      </c>
      <c r="G1540" s="8" t="n">
        <v>3.33333333333333</v>
      </c>
      <c r="H1540" s="13" t="n">
        <v>2.3814383585564E-006</v>
      </c>
    </row>
    <row r="1541" customFormat="false" ht="15.75" hidden="false" customHeight="false" outlineLevel="0" collapsed="false">
      <c r="B1541" s="11" t="s">
        <v>4777</v>
      </c>
      <c r="C1541" s="7" t="s">
        <v>4778</v>
      </c>
      <c r="D1541" s="12" t="s">
        <v>4779</v>
      </c>
      <c r="E1541" s="7" t="n">
        <v>-8.984375</v>
      </c>
      <c r="F1541" s="8" t="n">
        <v>19.1666666666667</v>
      </c>
      <c r="G1541" s="8" t="n">
        <v>2.13333333333333</v>
      </c>
      <c r="H1541" s="13" t="n">
        <v>3.08497574654909E-007</v>
      </c>
    </row>
    <row r="1542" customFormat="false" ht="15.75" hidden="false" customHeight="false" outlineLevel="0" collapsed="false">
      <c r="B1542" s="11" t="s">
        <v>4780</v>
      </c>
      <c r="C1542" s="7" t="s">
        <v>4781</v>
      </c>
      <c r="D1542" s="12" t="s">
        <v>3787</v>
      </c>
      <c r="E1542" s="7" t="n">
        <v>-9.02564102564103</v>
      </c>
      <c r="F1542" s="8" t="n">
        <v>11.7333333333333</v>
      </c>
      <c r="G1542" s="8" t="n">
        <v>1.3</v>
      </c>
      <c r="H1542" s="13" t="n">
        <v>0.000203202791657739</v>
      </c>
    </row>
    <row r="1543" customFormat="false" ht="15.75" hidden="false" customHeight="false" outlineLevel="0" collapsed="false">
      <c r="B1543" s="11" t="s">
        <v>487</v>
      </c>
      <c r="C1543" s="7" t="s">
        <v>488</v>
      </c>
      <c r="D1543" s="12" t="s">
        <v>489</v>
      </c>
      <c r="E1543" s="7" t="n">
        <v>-9.08</v>
      </c>
      <c r="F1543" s="8" t="n">
        <v>7.56666666666667</v>
      </c>
      <c r="G1543" s="8" t="n">
        <v>0.833333333333333</v>
      </c>
      <c r="H1543" s="13" t="n">
        <v>0.00494072167887892</v>
      </c>
    </row>
    <row r="1544" customFormat="false" ht="15.75" hidden="false" customHeight="false" outlineLevel="0" collapsed="false">
      <c r="B1544" s="11" t="s">
        <v>1607</v>
      </c>
      <c r="C1544" s="7" t="s">
        <v>1607</v>
      </c>
      <c r="D1544" s="12" t="s">
        <v>24</v>
      </c>
      <c r="E1544" s="7" t="n">
        <v>-9.1875</v>
      </c>
      <c r="F1544" s="8" t="n">
        <v>14.7</v>
      </c>
      <c r="G1544" s="8" t="n">
        <v>1.6</v>
      </c>
      <c r="H1544" s="13" t="n">
        <v>1.1732049128638E-005</v>
      </c>
    </row>
    <row r="1545" customFormat="false" ht="15.75" hidden="false" customHeight="false" outlineLevel="0" collapsed="false">
      <c r="B1545" s="11" t="s">
        <v>4782</v>
      </c>
      <c r="C1545" s="7" t="s">
        <v>4783</v>
      </c>
      <c r="D1545" s="12" t="s">
        <v>4784</v>
      </c>
      <c r="E1545" s="7" t="n">
        <v>-9.30188679245283</v>
      </c>
      <c r="F1545" s="8" t="n">
        <v>65.7333333333333</v>
      </c>
      <c r="G1545" s="8" t="n">
        <v>7.06666666666667</v>
      </c>
      <c r="H1545" s="13" t="n">
        <v>6.52078963967925E-019</v>
      </c>
    </row>
    <row r="1546" customFormat="false" ht="15.75" hidden="false" customHeight="false" outlineLevel="0" collapsed="false">
      <c r="B1546" s="11" t="s">
        <v>289</v>
      </c>
      <c r="C1546" s="7" t="s">
        <v>289</v>
      </c>
      <c r="D1546" s="12" t="s">
        <v>290</v>
      </c>
      <c r="E1546" s="7" t="n">
        <v>-9.30434782608696</v>
      </c>
      <c r="F1546" s="8" t="n">
        <v>14.2666666666667</v>
      </c>
      <c r="G1546" s="8" t="n">
        <v>1.53333333333333</v>
      </c>
      <c r="H1546" s="13" t="n">
        <v>1.91963092226412E-005</v>
      </c>
    </row>
    <row r="1547" customFormat="false" ht="15.75" hidden="false" customHeight="false" outlineLevel="0" collapsed="false">
      <c r="B1547" s="11" t="s">
        <v>268</v>
      </c>
      <c r="C1547" s="7" t="s">
        <v>269</v>
      </c>
      <c r="D1547" s="12" t="s">
        <v>270</v>
      </c>
      <c r="E1547" s="7" t="n">
        <v>-9.52601156069364</v>
      </c>
      <c r="F1547" s="8" t="n">
        <v>164.8</v>
      </c>
      <c r="G1547" s="8" t="n">
        <v>17.3</v>
      </c>
      <c r="H1547" s="13" t="n">
        <v>6.49378908309272E-009</v>
      </c>
    </row>
    <row r="1548" customFormat="false" ht="15.75" hidden="false" customHeight="false" outlineLevel="0" collapsed="false">
      <c r="B1548" s="11" t="s">
        <v>4785</v>
      </c>
      <c r="C1548" s="7" t="s">
        <v>4786</v>
      </c>
      <c r="D1548" s="12" t="s">
        <v>4787</v>
      </c>
      <c r="E1548" s="7" t="n">
        <v>-9.58241758241758</v>
      </c>
      <c r="F1548" s="8" t="n">
        <v>29.0666666666667</v>
      </c>
      <c r="G1548" s="8" t="n">
        <v>3.03333333333333</v>
      </c>
      <c r="H1548" s="13" t="n">
        <v>1.44545983903774E-010</v>
      </c>
    </row>
    <row r="1549" customFormat="false" ht="15.75" hidden="false" customHeight="false" outlineLevel="0" collapsed="false">
      <c r="B1549" s="11" t="s">
        <v>722</v>
      </c>
      <c r="C1549" s="7" t="s">
        <v>722</v>
      </c>
      <c r="D1549" s="12" t="s">
        <v>191</v>
      </c>
      <c r="E1549" s="7" t="n">
        <v>-9.69230769230769</v>
      </c>
      <c r="F1549" s="8" t="n">
        <v>63</v>
      </c>
      <c r="G1549" s="8" t="n">
        <v>6.5</v>
      </c>
      <c r="H1549" s="13" t="n">
        <v>1.26812511063425E-010</v>
      </c>
    </row>
    <row r="1550" customFormat="false" ht="15.75" hidden="false" customHeight="false" outlineLevel="0" collapsed="false">
      <c r="B1550" s="11" t="s">
        <v>261</v>
      </c>
      <c r="C1550" s="7" t="s">
        <v>261</v>
      </c>
      <c r="D1550" s="12" t="s">
        <v>79</v>
      </c>
      <c r="E1550" s="7" t="n">
        <v>-9.71938775510204</v>
      </c>
      <c r="F1550" s="8" t="n">
        <v>63.5</v>
      </c>
      <c r="G1550" s="8" t="n">
        <v>6.53333333333333</v>
      </c>
      <c r="H1550" s="13" t="n">
        <v>2.68650498016965E-019</v>
      </c>
    </row>
    <row r="1551" customFormat="false" ht="15.75" hidden="false" customHeight="false" outlineLevel="0" collapsed="false">
      <c r="B1551" s="11" t="s">
        <v>4788</v>
      </c>
      <c r="C1551" s="7" t="s">
        <v>4789</v>
      </c>
      <c r="D1551" s="12" t="s">
        <v>4790</v>
      </c>
      <c r="E1551" s="7" t="n">
        <v>-9.8</v>
      </c>
      <c r="F1551" s="8" t="n">
        <v>71.8666666666667</v>
      </c>
      <c r="G1551" s="8" t="n">
        <v>7.33333333333333</v>
      </c>
      <c r="H1551" s="13" t="n">
        <v>1.43327531814742E-017</v>
      </c>
    </row>
    <row r="1552" customFormat="false" ht="15.75" hidden="false" customHeight="false" outlineLevel="0" collapsed="false">
      <c r="B1552" s="11" t="s">
        <v>2020</v>
      </c>
      <c r="C1552" s="7" t="s">
        <v>2020</v>
      </c>
      <c r="D1552" s="12" t="s">
        <v>24</v>
      </c>
      <c r="E1552" s="7" t="n">
        <v>-9.80165289256198</v>
      </c>
      <c r="F1552" s="8" t="n">
        <v>118.6</v>
      </c>
      <c r="G1552" s="8" t="n">
        <v>12.1</v>
      </c>
      <c r="H1552" s="13" t="n">
        <v>2.71768307860004E-023</v>
      </c>
    </row>
    <row r="1553" customFormat="false" ht="15.75" hidden="false" customHeight="false" outlineLevel="0" collapsed="false">
      <c r="B1553" s="11" t="s">
        <v>4791</v>
      </c>
      <c r="C1553" s="7" t="s">
        <v>4791</v>
      </c>
      <c r="D1553" s="12" t="s">
        <v>4792</v>
      </c>
      <c r="E1553" s="7" t="n">
        <v>-10.0625</v>
      </c>
      <c r="F1553" s="8" t="n">
        <v>5.36666666666667</v>
      </c>
      <c r="G1553" s="8" t="n">
        <v>0.533333333333333</v>
      </c>
      <c r="H1553" s="13" t="n">
        <v>0.0309409218455925</v>
      </c>
    </row>
    <row r="1554" customFormat="false" ht="15.75" hidden="false" customHeight="false" outlineLevel="0" collapsed="false">
      <c r="B1554" s="11" t="s">
        <v>4793</v>
      </c>
      <c r="C1554" s="7" t="s">
        <v>4793</v>
      </c>
      <c r="D1554" s="12" t="s">
        <v>802</v>
      </c>
      <c r="E1554" s="7" t="n">
        <v>-10.1923076923077</v>
      </c>
      <c r="F1554" s="8" t="n">
        <v>8.83333333333333</v>
      </c>
      <c r="G1554" s="8" t="n">
        <v>0.866666666666667</v>
      </c>
      <c r="H1554" s="13" t="n">
        <v>0.00109143906796463</v>
      </c>
    </row>
    <row r="1555" customFormat="false" ht="15.75" hidden="false" customHeight="false" outlineLevel="0" collapsed="false">
      <c r="B1555" s="11" t="s">
        <v>4794</v>
      </c>
      <c r="C1555" s="7" t="s">
        <v>4794</v>
      </c>
      <c r="D1555" s="12" t="s">
        <v>4795</v>
      </c>
      <c r="E1555" s="7" t="n">
        <v>-10.5</v>
      </c>
      <c r="F1555" s="8" t="n">
        <v>7.7</v>
      </c>
      <c r="G1555" s="8" t="n">
        <v>0.733333333333333</v>
      </c>
      <c r="H1555" s="13" t="n">
        <v>0.00494072167887892</v>
      </c>
    </row>
    <row r="1556" customFormat="false" ht="15.75" hidden="false" customHeight="false" outlineLevel="0" collapsed="false">
      <c r="B1556" s="11" t="s">
        <v>1729</v>
      </c>
      <c r="C1556" s="7" t="s">
        <v>1729</v>
      </c>
      <c r="D1556" s="12" t="s">
        <v>1730</v>
      </c>
      <c r="E1556" s="7" t="n">
        <v>-10.6071428571429</v>
      </c>
      <c r="F1556" s="8" t="n">
        <v>9.9</v>
      </c>
      <c r="G1556" s="8" t="n">
        <v>0.933333333333333</v>
      </c>
      <c r="H1556" s="13" t="n">
        <v>0.000788079150245928</v>
      </c>
    </row>
    <row r="1557" customFormat="false" ht="15.75" hidden="false" customHeight="false" outlineLevel="0" collapsed="false">
      <c r="B1557" s="11" t="s">
        <v>4796</v>
      </c>
      <c r="C1557" s="7" t="s">
        <v>4796</v>
      </c>
      <c r="D1557" s="12" t="s">
        <v>161</v>
      </c>
      <c r="E1557" s="7" t="n">
        <v>-11</v>
      </c>
      <c r="F1557" s="8" t="n">
        <v>6.23333333333333</v>
      </c>
      <c r="G1557" s="8" t="n">
        <v>0.566666666666667</v>
      </c>
      <c r="H1557" s="13" t="n">
        <v>0.0114528221877726</v>
      </c>
    </row>
    <row r="1558" customFormat="false" ht="15.75" hidden="false" customHeight="false" outlineLevel="0" collapsed="false">
      <c r="B1558" s="11" t="s">
        <v>830</v>
      </c>
      <c r="C1558" s="7" t="s">
        <v>830</v>
      </c>
      <c r="D1558" s="12" t="s">
        <v>831</v>
      </c>
      <c r="E1558" s="7" t="n">
        <v>-11.010152284264</v>
      </c>
      <c r="F1558" s="8" t="n">
        <v>72.3</v>
      </c>
      <c r="G1558" s="8" t="n">
        <v>6.56666666666667</v>
      </c>
      <c r="H1558" s="13" t="n">
        <v>2.41295422417783E-020</v>
      </c>
    </row>
    <row r="1559" customFormat="false" ht="15.75" hidden="false" customHeight="false" outlineLevel="0" collapsed="false">
      <c r="B1559" s="11" t="s">
        <v>2072</v>
      </c>
      <c r="C1559" s="7" t="s">
        <v>2073</v>
      </c>
      <c r="D1559" s="12" t="s">
        <v>713</v>
      </c>
      <c r="E1559" s="7" t="n">
        <v>-11.0666666666667</v>
      </c>
      <c r="F1559" s="8" t="n">
        <v>5.53333333333333</v>
      </c>
      <c r="G1559" s="8" t="n">
        <v>0.5</v>
      </c>
      <c r="H1559" s="13" t="n">
        <v>0.0309409218455925</v>
      </c>
    </row>
    <row r="1560" customFormat="false" ht="15.75" hidden="false" customHeight="false" outlineLevel="0" collapsed="false">
      <c r="B1560" s="11" t="s">
        <v>4797</v>
      </c>
      <c r="C1560" s="7" t="s">
        <v>4798</v>
      </c>
      <c r="D1560" s="12" t="s">
        <v>4799</v>
      </c>
      <c r="E1560" s="7" t="n">
        <v>-11.1408450704225</v>
      </c>
      <c r="F1560" s="8" t="n">
        <v>26.3666666666667</v>
      </c>
      <c r="G1560" s="8" t="n">
        <v>2.36666666666667</v>
      </c>
      <c r="H1560" s="13" t="n">
        <v>1.67496144590052E-008</v>
      </c>
    </row>
    <row r="1561" customFormat="false" ht="15.75" hidden="false" customHeight="false" outlineLevel="0" collapsed="false">
      <c r="B1561" s="11" t="s">
        <v>4800</v>
      </c>
      <c r="C1561" s="7" t="s">
        <v>4801</v>
      </c>
      <c r="D1561" s="12" t="s">
        <v>4802</v>
      </c>
      <c r="E1561" s="7" t="n">
        <v>-11.3617021276596</v>
      </c>
      <c r="F1561" s="8" t="n">
        <v>17.8</v>
      </c>
      <c r="G1561" s="8" t="n">
        <v>1.56666666666667</v>
      </c>
      <c r="H1561" s="13" t="n">
        <v>2.0250132203174E-007</v>
      </c>
    </row>
    <row r="1562" customFormat="false" ht="15.75" hidden="false" customHeight="false" outlineLevel="0" collapsed="false">
      <c r="B1562" s="11" t="s">
        <v>771</v>
      </c>
      <c r="C1562" s="7" t="s">
        <v>772</v>
      </c>
      <c r="D1562" s="12" t="s">
        <v>773</v>
      </c>
      <c r="E1562" s="7" t="n">
        <v>-11.4150943396226</v>
      </c>
      <c r="F1562" s="8" t="n">
        <v>20.1666666666667</v>
      </c>
      <c r="G1562" s="8" t="n">
        <v>1.76666666666667</v>
      </c>
      <c r="H1562" s="13" t="n">
        <v>1.06439179861028E-006</v>
      </c>
    </row>
    <row r="1563" customFormat="false" ht="15.75" hidden="false" customHeight="false" outlineLevel="0" collapsed="false">
      <c r="B1563" s="11" t="s">
        <v>903</v>
      </c>
      <c r="C1563" s="7" t="s">
        <v>903</v>
      </c>
      <c r="D1563" s="12" t="s">
        <v>24</v>
      </c>
      <c r="E1563" s="7" t="n">
        <v>-11.5401146131805</v>
      </c>
      <c r="F1563" s="8" t="n">
        <v>268.5</v>
      </c>
      <c r="G1563" s="8" t="n">
        <v>23.2666666666667</v>
      </c>
      <c r="H1563" s="13" t="n">
        <v>2.26417432862654E-010</v>
      </c>
    </row>
    <row r="1564" customFormat="false" ht="15.75" hidden="false" customHeight="false" outlineLevel="0" collapsed="false">
      <c r="B1564" s="11" t="s">
        <v>275</v>
      </c>
      <c r="C1564" s="7" t="s">
        <v>275</v>
      </c>
      <c r="D1564" s="12" t="s">
        <v>276</v>
      </c>
      <c r="E1564" s="7" t="n">
        <v>-11.6020408163265</v>
      </c>
      <c r="F1564" s="8" t="n">
        <v>37.9</v>
      </c>
      <c r="G1564" s="8" t="n">
        <v>3.26666666666667</v>
      </c>
      <c r="H1564" s="13" t="n">
        <v>2.33034125616764E-013</v>
      </c>
    </row>
    <row r="1565" customFormat="false" ht="15.75" hidden="false" customHeight="false" outlineLevel="0" collapsed="false">
      <c r="B1565" s="11" t="s">
        <v>4803</v>
      </c>
      <c r="C1565" s="7" t="s">
        <v>4804</v>
      </c>
      <c r="D1565" s="12" t="s">
        <v>4805</v>
      </c>
      <c r="E1565" s="7" t="n">
        <v>-11.6842105263158</v>
      </c>
      <c r="F1565" s="8" t="n">
        <v>7.4</v>
      </c>
      <c r="G1565" s="8" t="n">
        <v>0.633333333333333</v>
      </c>
      <c r="H1565" s="13" t="n">
        <v>0.00807642174479399</v>
      </c>
    </row>
    <row r="1566" customFormat="false" ht="15.75" hidden="false" customHeight="false" outlineLevel="0" collapsed="false">
      <c r="B1566" s="11" t="s">
        <v>296</v>
      </c>
      <c r="C1566" s="7" t="s">
        <v>296</v>
      </c>
      <c r="D1566" s="12" t="s">
        <v>297</v>
      </c>
      <c r="E1566" s="7" t="n">
        <v>-11.7422680412371</v>
      </c>
      <c r="F1566" s="8" t="n">
        <v>37.9666666666667</v>
      </c>
      <c r="G1566" s="8" t="n">
        <v>3.23333333333333</v>
      </c>
      <c r="H1566" s="13" t="n">
        <v>2.33034125616764E-013</v>
      </c>
    </row>
    <row r="1567" customFormat="false" ht="15.75" hidden="false" customHeight="false" outlineLevel="0" collapsed="false">
      <c r="B1567" s="11" t="s">
        <v>1417</v>
      </c>
      <c r="C1567" s="7" t="s">
        <v>1418</v>
      </c>
      <c r="D1567" s="12" t="s">
        <v>1419</v>
      </c>
      <c r="E1567" s="7" t="n">
        <v>-11.8208955223881</v>
      </c>
      <c r="F1567" s="8" t="n">
        <v>26.4</v>
      </c>
      <c r="G1567" s="8" t="n">
        <v>2.23333333333333</v>
      </c>
      <c r="H1567" s="13" t="n">
        <v>7.96825174451007E-011</v>
      </c>
    </row>
    <row r="1568" customFormat="false" ht="15.75" hidden="false" customHeight="false" outlineLevel="0" collapsed="false">
      <c r="B1568" s="11" t="s">
        <v>476</v>
      </c>
      <c r="C1568" s="7" t="s">
        <v>477</v>
      </c>
      <c r="D1568" s="12" t="s">
        <v>478</v>
      </c>
      <c r="E1568" s="7" t="n">
        <v>-11.9090909090909</v>
      </c>
      <c r="F1568" s="8" t="n">
        <v>13.1</v>
      </c>
      <c r="G1568" s="8" t="n">
        <v>1.1</v>
      </c>
      <c r="H1568" s="13" t="n">
        <v>7.36541532140497E-006</v>
      </c>
    </row>
    <row r="1569" customFormat="false" ht="15.75" hidden="false" customHeight="false" outlineLevel="0" collapsed="false">
      <c r="B1569" s="11" t="s">
        <v>4806</v>
      </c>
      <c r="C1569" s="7" t="s">
        <v>4807</v>
      </c>
      <c r="D1569" s="12" t="s">
        <v>4808</v>
      </c>
      <c r="E1569" s="7" t="n">
        <v>-12</v>
      </c>
      <c r="F1569" s="8" t="n">
        <v>8.4</v>
      </c>
      <c r="G1569" s="8" t="n">
        <v>0.7</v>
      </c>
      <c r="H1569" s="13" t="n">
        <v>0.00182145287985578</v>
      </c>
    </row>
    <row r="1570" customFormat="false" ht="15.75" hidden="false" customHeight="false" outlineLevel="0" collapsed="false">
      <c r="B1570" s="11" t="s">
        <v>4809</v>
      </c>
      <c r="C1570" s="7" t="s">
        <v>4810</v>
      </c>
      <c r="D1570" s="12" t="s">
        <v>4811</v>
      </c>
      <c r="E1570" s="7" t="n">
        <v>-12.1111111111111</v>
      </c>
      <c r="F1570" s="8" t="n">
        <v>7.26666666666667</v>
      </c>
      <c r="G1570" s="8" t="n">
        <v>0.6</v>
      </c>
      <c r="H1570" s="13" t="n">
        <v>0.00238988305988411</v>
      </c>
    </row>
    <row r="1571" customFormat="false" ht="15.75" hidden="false" customHeight="false" outlineLevel="0" collapsed="false">
      <c r="B1571" s="11" t="s">
        <v>4812</v>
      </c>
      <c r="C1571" s="7" t="s">
        <v>4813</v>
      </c>
      <c r="D1571" s="12" t="s">
        <v>4814</v>
      </c>
      <c r="E1571" s="7" t="n">
        <v>-12.3030303030303</v>
      </c>
      <c r="F1571" s="8" t="n">
        <v>13.5333333333333</v>
      </c>
      <c r="G1571" s="8" t="n">
        <v>1.1</v>
      </c>
      <c r="H1571" s="13" t="n">
        <v>4.31719053432261E-006</v>
      </c>
    </row>
    <row r="1572" customFormat="false" ht="15.75" hidden="false" customHeight="false" outlineLevel="0" collapsed="false">
      <c r="B1572" s="11" t="s">
        <v>729</v>
      </c>
      <c r="C1572" s="7" t="s">
        <v>729</v>
      </c>
      <c r="D1572" s="12" t="s">
        <v>24</v>
      </c>
      <c r="E1572" s="7" t="n">
        <v>-12.4857142857143</v>
      </c>
      <c r="F1572" s="8" t="n">
        <v>14.5666666666667</v>
      </c>
      <c r="G1572" s="8" t="n">
        <v>1.16666666666667</v>
      </c>
      <c r="H1572" s="13" t="n">
        <v>3.41754309876737E-006</v>
      </c>
    </row>
    <row r="1573" customFormat="false" ht="15.75" hidden="false" customHeight="false" outlineLevel="0" collapsed="false">
      <c r="B1573" s="11" t="s">
        <v>1614</v>
      </c>
      <c r="C1573" s="7" t="s">
        <v>1614</v>
      </c>
      <c r="D1573" s="12" t="s">
        <v>1615</v>
      </c>
      <c r="E1573" s="7" t="n">
        <v>-12.8333333333333</v>
      </c>
      <c r="F1573" s="8" t="n">
        <v>12.8333333333333</v>
      </c>
      <c r="G1573" s="8" t="n">
        <v>1</v>
      </c>
      <c r="H1573" s="13" t="n">
        <v>1.24768872738296E-005</v>
      </c>
    </row>
    <row r="1574" customFormat="false" ht="15.75" hidden="false" customHeight="false" outlineLevel="0" collapsed="false">
      <c r="B1574" s="11" t="s">
        <v>273</v>
      </c>
      <c r="C1574" s="7" t="s">
        <v>273</v>
      </c>
      <c r="D1574" s="12" t="s">
        <v>274</v>
      </c>
      <c r="E1574" s="7" t="n">
        <v>-13.04</v>
      </c>
      <c r="F1574" s="8" t="n">
        <v>21.7333333333333</v>
      </c>
      <c r="G1574" s="8" t="n">
        <v>1.66666666666667</v>
      </c>
      <c r="H1574" s="13" t="n">
        <v>2.66951534759043E-009</v>
      </c>
    </row>
    <row r="1575" customFormat="false" ht="15.75" hidden="false" customHeight="false" outlineLevel="0" collapsed="false">
      <c r="B1575" s="11" t="s">
        <v>293</v>
      </c>
      <c r="C1575" s="7" t="s">
        <v>294</v>
      </c>
      <c r="D1575" s="12" t="s">
        <v>295</v>
      </c>
      <c r="E1575" s="7" t="n">
        <v>-13.2432432432432</v>
      </c>
      <c r="F1575" s="8" t="n">
        <v>114.333333333333</v>
      </c>
      <c r="G1575" s="8" t="n">
        <v>8.63333333333333</v>
      </c>
      <c r="H1575" s="13" t="n">
        <v>9.67451930753064E-036</v>
      </c>
    </row>
    <row r="1576" customFormat="false" ht="15.75" hidden="false" customHeight="false" outlineLevel="0" collapsed="false">
      <c r="B1576" s="11" t="s">
        <v>680</v>
      </c>
      <c r="C1576" s="7" t="s">
        <v>680</v>
      </c>
      <c r="D1576" s="12" t="s">
        <v>681</v>
      </c>
      <c r="E1576" s="7" t="n">
        <v>-13.35</v>
      </c>
      <c r="F1576" s="8" t="n">
        <v>17.8</v>
      </c>
      <c r="G1576" s="8" t="n">
        <v>1.33333333333333</v>
      </c>
      <c r="H1576" s="13" t="n">
        <v>5.18344074406816E-008</v>
      </c>
    </row>
    <row r="1577" customFormat="false" ht="15.75" hidden="false" customHeight="false" outlineLevel="0" collapsed="false">
      <c r="B1577" s="11" t="s">
        <v>813</v>
      </c>
      <c r="C1577" s="7" t="s">
        <v>813</v>
      </c>
      <c r="D1577" s="12" t="s">
        <v>191</v>
      </c>
      <c r="E1577" s="7" t="n">
        <v>-13.7460317460317</v>
      </c>
      <c r="F1577" s="8" t="n">
        <v>115.466666666667</v>
      </c>
      <c r="G1577" s="8" t="n">
        <v>8.4</v>
      </c>
      <c r="H1577" s="13" t="n">
        <v>4.80655620097502E-017</v>
      </c>
    </row>
    <row r="1578" customFormat="false" ht="15.75" hidden="false" customHeight="false" outlineLevel="0" collapsed="false">
      <c r="B1578" s="11" t="s">
        <v>4815</v>
      </c>
      <c r="C1578" s="7" t="s">
        <v>4816</v>
      </c>
      <c r="D1578" s="12" t="s">
        <v>4817</v>
      </c>
      <c r="E1578" s="7" t="n">
        <v>-13.8787878787879</v>
      </c>
      <c r="F1578" s="8" t="n">
        <v>15.2666666666667</v>
      </c>
      <c r="G1578" s="8" t="n">
        <v>1.1</v>
      </c>
      <c r="H1578" s="13" t="n">
        <v>1.21078930492028E-006</v>
      </c>
    </row>
    <row r="1579" customFormat="false" ht="15.75" hidden="false" customHeight="false" outlineLevel="0" collapsed="false">
      <c r="B1579" s="11" t="s">
        <v>4818</v>
      </c>
      <c r="C1579" s="7" t="s">
        <v>4818</v>
      </c>
      <c r="D1579" s="12" t="s">
        <v>4819</v>
      </c>
      <c r="E1579" s="7" t="n">
        <v>-14.7</v>
      </c>
      <c r="F1579" s="8" t="n">
        <v>4.9</v>
      </c>
      <c r="G1579" s="8" t="n">
        <v>0.333333333333333</v>
      </c>
      <c r="H1579" s="13" t="n">
        <v>0.0250184035528704</v>
      </c>
    </row>
    <row r="1580" customFormat="false" ht="15.75" hidden="false" customHeight="false" outlineLevel="0" collapsed="false">
      <c r="B1580" s="11" t="s">
        <v>543</v>
      </c>
      <c r="C1580" s="7" t="s">
        <v>544</v>
      </c>
      <c r="D1580" s="12" t="s">
        <v>545</v>
      </c>
      <c r="E1580" s="7" t="n">
        <v>-15.25</v>
      </c>
      <c r="F1580" s="8" t="n">
        <v>8.13333333333333</v>
      </c>
      <c r="G1580" s="8" t="n">
        <v>0.533333333333333</v>
      </c>
      <c r="H1580" s="13" t="n">
        <v>0.000825820741841594</v>
      </c>
    </row>
    <row r="1581" customFormat="false" ht="15.75" hidden="false" customHeight="false" outlineLevel="0" collapsed="false">
      <c r="B1581" s="11" t="s">
        <v>324</v>
      </c>
      <c r="C1581" s="7" t="s">
        <v>325</v>
      </c>
      <c r="D1581" s="12" t="s">
        <v>326</v>
      </c>
      <c r="E1581" s="7" t="n">
        <v>-15.3829787234043</v>
      </c>
      <c r="F1581" s="8" t="n">
        <v>24.1</v>
      </c>
      <c r="G1581" s="8" t="n">
        <v>1.56666666666667</v>
      </c>
      <c r="H1581" s="13" t="n">
        <v>7.40147071025642E-010</v>
      </c>
    </row>
    <row r="1582" customFormat="false" ht="15.75" hidden="false" customHeight="false" outlineLevel="0" collapsed="false">
      <c r="B1582" s="11" t="s">
        <v>4820</v>
      </c>
      <c r="C1582" s="7" t="s">
        <v>4820</v>
      </c>
      <c r="D1582" s="12" t="s">
        <v>4821</v>
      </c>
      <c r="E1582" s="7" t="n">
        <v>-15.4</v>
      </c>
      <c r="F1582" s="8" t="n">
        <v>5.13333333333333</v>
      </c>
      <c r="G1582" s="8" t="n">
        <v>0.333333333333333</v>
      </c>
      <c r="H1582" s="13" t="n">
        <v>0.0146166181376691</v>
      </c>
    </row>
    <row r="1583" customFormat="false" ht="15.75" hidden="false" customHeight="false" outlineLevel="0" collapsed="false">
      <c r="B1583" s="11" t="s">
        <v>4822</v>
      </c>
      <c r="C1583" s="7" t="s">
        <v>4823</v>
      </c>
      <c r="D1583" s="12" t="s">
        <v>4824</v>
      </c>
      <c r="E1583" s="7" t="n">
        <v>-16.0344827586207</v>
      </c>
      <c r="F1583" s="8" t="n">
        <v>15.5</v>
      </c>
      <c r="G1583" s="8" t="n">
        <v>0.966666666666667</v>
      </c>
      <c r="H1583" s="13" t="n">
        <v>3.01401991297043E-007</v>
      </c>
    </row>
    <row r="1584" customFormat="false" ht="15.75" hidden="false" customHeight="false" outlineLevel="0" collapsed="false">
      <c r="B1584" s="11" t="s">
        <v>835</v>
      </c>
      <c r="C1584" s="7" t="s">
        <v>835</v>
      </c>
      <c r="D1584" s="12" t="s">
        <v>24</v>
      </c>
      <c r="E1584" s="7" t="n">
        <v>-16.5714285714286</v>
      </c>
      <c r="F1584" s="8" t="n">
        <v>50.2666666666667</v>
      </c>
      <c r="G1584" s="8" t="n">
        <v>3.03333333333333</v>
      </c>
      <c r="H1584" s="13" t="n">
        <v>2.10143033618567E-018</v>
      </c>
    </row>
    <row r="1585" customFormat="false" ht="15.75" hidden="false" customHeight="false" outlineLevel="0" collapsed="false">
      <c r="B1585" s="11" t="s">
        <v>583</v>
      </c>
      <c r="C1585" s="7" t="s">
        <v>584</v>
      </c>
      <c r="D1585" s="12" t="s">
        <v>585</v>
      </c>
      <c r="E1585" s="7" t="n">
        <v>-16.578947368421</v>
      </c>
      <c r="F1585" s="8" t="n">
        <v>10.5</v>
      </c>
      <c r="G1585" s="8" t="n">
        <v>0.633333333333333</v>
      </c>
      <c r="H1585" s="13" t="n">
        <v>1.66022443476701E-005</v>
      </c>
    </row>
    <row r="1586" customFormat="false" ht="15.75" hidden="false" customHeight="false" outlineLevel="0" collapsed="false">
      <c r="B1586" s="11" t="s">
        <v>4825</v>
      </c>
      <c r="C1586" s="7" t="s">
        <v>4825</v>
      </c>
      <c r="D1586" s="12" t="s">
        <v>3661</v>
      </c>
      <c r="E1586" s="7" t="n">
        <v>-17</v>
      </c>
      <c r="F1586" s="8" t="n">
        <v>6.8</v>
      </c>
      <c r="G1586" s="8" t="n">
        <v>0.4</v>
      </c>
      <c r="H1586" s="13" t="n">
        <v>0.00406431765105231</v>
      </c>
    </row>
    <row r="1587" customFormat="false" ht="15.75" hidden="false" customHeight="false" outlineLevel="0" collapsed="false">
      <c r="B1587" s="11" t="s">
        <v>282</v>
      </c>
      <c r="C1587" s="7" t="s">
        <v>283</v>
      </c>
      <c r="D1587" s="12" t="s">
        <v>284</v>
      </c>
      <c r="E1587" s="7" t="n">
        <v>-17.1951219512195</v>
      </c>
      <c r="F1587" s="8" t="n">
        <v>23.5</v>
      </c>
      <c r="G1587" s="8" t="n">
        <v>1.36666666666667</v>
      </c>
      <c r="H1587" s="13" t="n">
        <v>4.54210763752707E-011</v>
      </c>
    </row>
    <row r="1588" customFormat="false" ht="15.75" hidden="false" customHeight="false" outlineLevel="0" collapsed="false">
      <c r="B1588" s="11" t="s">
        <v>553</v>
      </c>
      <c r="C1588" s="7" t="s">
        <v>554</v>
      </c>
      <c r="D1588" s="12" t="s">
        <v>555</v>
      </c>
      <c r="E1588" s="7" t="n">
        <v>-17.8</v>
      </c>
      <c r="F1588" s="8" t="n">
        <v>17.8</v>
      </c>
      <c r="G1588" s="8" t="n">
        <v>1</v>
      </c>
      <c r="H1588" s="13" t="n">
        <v>6.65512131252775E-009</v>
      </c>
    </row>
    <row r="1589" customFormat="false" ht="15.75" hidden="false" customHeight="false" outlineLevel="0" collapsed="false">
      <c r="B1589" s="11" t="s">
        <v>4826</v>
      </c>
      <c r="C1589" s="7" t="s">
        <v>4827</v>
      </c>
      <c r="D1589" s="12" t="s">
        <v>4828</v>
      </c>
      <c r="E1589" s="7" t="n">
        <v>-18.2857142857143</v>
      </c>
      <c r="F1589" s="8" t="n">
        <v>4.26666666666667</v>
      </c>
      <c r="G1589" s="8" t="n">
        <v>0.233333333333333</v>
      </c>
      <c r="H1589" s="13" t="n">
        <v>0.042504494537566</v>
      </c>
    </row>
    <row r="1590" customFormat="false" ht="15.75" hidden="false" customHeight="false" outlineLevel="0" collapsed="false">
      <c r="B1590" s="11" t="s">
        <v>741</v>
      </c>
      <c r="C1590" s="7" t="s">
        <v>741</v>
      </c>
      <c r="D1590" s="12" t="s">
        <v>36</v>
      </c>
      <c r="E1590" s="7" t="n">
        <v>-18.3762886597938</v>
      </c>
      <c r="F1590" s="8" t="n">
        <v>118.833333333333</v>
      </c>
      <c r="G1590" s="8" t="n">
        <v>6.46666666666667</v>
      </c>
      <c r="H1590" s="13" t="n">
        <v>6.89214945137829E-030</v>
      </c>
    </row>
    <row r="1591" customFormat="false" ht="15.75" hidden="false" customHeight="false" outlineLevel="0" collapsed="false">
      <c r="B1591" s="11" t="s">
        <v>777</v>
      </c>
      <c r="C1591" s="7" t="s">
        <v>778</v>
      </c>
      <c r="D1591" s="12" t="s">
        <v>779</v>
      </c>
      <c r="E1591" s="7" t="n">
        <v>-18.4117647058824</v>
      </c>
      <c r="F1591" s="8" t="n">
        <v>10.4333333333333</v>
      </c>
      <c r="G1591" s="8" t="n">
        <v>0.566666666666667</v>
      </c>
      <c r="H1591" s="13" t="n">
        <v>2.90663148100232E-005</v>
      </c>
    </row>
    <row r="1592" customFormat="false" ht="15.75" hidden="false" customHeight="false" outlineLevel="0" collapsed="false">
      <c r="B1592" s="11" t="s">
        <v>633</v>
      </c>
      <c r="C1592" s="7" t="s">
        <v>634</v>
      </c>
      <c r="D1592" s="12" t="s">
        <v>635</v>
      </c>
      <c r="E1592" s="7" t="n">
        <v>-18.4240687679083</v>
      </c>
      <c r="F1592" s="8" t="n">
        <v>214.333333333333</v>
      </c>
      <c r="G1592" s="8" t="n">
        <v>11.6333333333333</v>
      </c>
      <c r="H1592" s="13" t="n">
        <v>4.63118805755846E-031</v>
      </c>
    </row>
    <row r="1593" customFormat="false" ht="15.75" hidden="false" customHeight="false" outlineLevel="0" collapsed="false">
      <c r="B1593" s="11" t="s">
        <v>4829</v>
      </c>
      <c r="C1593" s="7" t="s">
        <v>4829</v>
      </c>
      <c r="D1593" s="12" t="s">
        <v>681</v>
      </c>
      <c r="E1593" s="7" t="n">
        <v>-19</v>
      </c>
      <c r="F1593" s="8" t="n">
        <v>6.33333333333333</v>
      </c>
      <c r="G1593" s="8" t="n">
        <v>0.333333333333333</v>
      </c>
      <c r="H1593" s="13" t="n">
        <v>0.00281437613032401</v>
      </c>
    </row>
    <row r="1594" customFormat="false" ht="15.75" hidden="false" customHeight="false" outlineLevel="0" collapsed="false">
      <c r="B1594" s="11" t="s">
        <v>1800</v>
      </c>
      <c r="C1594" s="7" t="s">
        <v>1801</v>
      </c>
      <c r="D1594" s="12" t="s">
        <v>1802</v>
      </c>
      <c r="E1594" s="7" t="n">
        <v>-19.8333333333333</v>
      </c>
      <c r="F1594" s="8" t="n">
        <v>7.93333333333333</v>
      </c>
      <c r="G1594" s="8" t="n">
        <v>0.4</v>
      </c>
      <c r="H1594" s="13" t="n">
        <v>0.000825820741841594</v>
      </c>
    </row>
    <row r="1595" customFormat="false" ht="15.75" hidden="false" customHeight="false" outlineLevel="0" collapsed="false">
      <c r="B1595" s="11" t="s">
        <v>313</v>
      </c>
      <c r="C1595" s="7" t="s">
        <v>313</v>
      </c>
      <c r="D1595" s="12" t="s">
        <v>314</v>
      </c>
      <c r="E1595" s="7" t="n">
        <v>-20.4782608695652</v>
      </c>
      <c r="F1595" s="8" t="n">
        <v>15.7</v>
      </c>
      <c r="G1595" s="8" t="n">
        <v>0.766666666666667</v>
      </c>
      <c r="H1595" s="13" t="n">
        <v>1.7607113208621E-007</v>
      </c>
    </row>
    <row r="1596" customFormat="false" ht="15.75" hidden="false" customHeight="false" outlineLevel="0" collapsed="false">
      <c r="B1596" s="11" t="s">
        <v>271</v>
      </c>
      <c r="C1596" s="7" t="s">
        <v>271</v>
      </c>
      <c r="D1596" s="12" t="s">
        <v>272</v>
      </c>
      <c r="E1596" s="7" t="n">
        <v>-20.6415094339623</v>
      </c>
      <c r="F1596" s="8" t="n">
        <v>36.4666666666667</v>
      </c>
      <c r="G1596" s="8" t="n">
        <v>1.76666666666667</v>
      </c>
      <c r="H1596" s="13" t="n">
        <v>1.06269867045867E-015</v>
      </c>
    </row>
    <row r="1597" customFormat="false" ht="15.75" hidden="false" customHeight="false" outlineLevel="0" collapsed="false">
      <c r="B1597" s="11" t="s">
        <v>320</v>
      </c>
      <c r="C1597" s="7" t="s">
        <v>320</v>
      </c>
      <c r="D1597" s="12" t="s">
        <v>321</v>
      </c>
      <c r="E1597" s="7" t="n">
        <v>-21</v>
      </c>
      <c r="F1597" s="8" t="n">
        <v>8.4</v>
      </c>
      <c r="G1597" s="8" t="n">
        <v>0.4</v>
      </c>
      <c r="H1597" s="13" t="n">
        <v>0.000481361546642851</v>
      </c>
    </row>
    <row r="1598" customFormat="false" ht="15.75" hidden="false" customHeight="false" outlineLevel="0" collapsed="false">
      <c r="B1598" s="11" t="s">
        <v>4830</v>
      </c>
      <c r="C1598" s="7" t="s">
        <v>4830</v>
      </c>
      <c r="D1598" s="12" t="s">
        <v>4258</v>
      </c>
      <c r="E1598" s="7" t="n">
        <v>-22.1666666666667</v>
      </c>
      <c r="F1598" s="8" t="n">
        <v>4.43333333333333</v>
      </c>
      <c r="G1598" s="8" t="n">
        <v>0.2</v>
      </c>
      <c r="H1598" s="13" t="n">
        <v>0.042504494537566</v>
      </c>
    </row>
    <row r="1599" customFormat="false" ht="15.75" hidden="false" customHeight="false" outlineLevel="0" collapsed="false">
      <c r="B1599" s="11" t="s">
        <v>302</v>
      </c>
      <c r="C1599" s="7" t="s">
        <v>303</v>
      </c>
      <c r="D1599" s="12" t="s">
        <v>304</v>
      </c>
      <c r="E1599" s="7" t="n">
        <v>-22.1794871794872</v>
      </c>
      <c r="F1599" s="8" t="n">
        <v>28.8333333333333</v>
      </c>
      <c r="G1599" s="8" t="n">
        <v>1.3</v>
      </c>
      <c r="H1599" s="13" t="n">
        <v>3.17421322365873E-005</v>
      </c>
    </row>
    <row r="1600" customFormat="false" ht="15.75" hidden="false" customHeight="false" outlineLevel="0" collapsed="false">
      <c r="B1600" s="11" t="s">
        <v>897</v>
      </c>
      <c r="C1600" s="7" t="s">
        <v>898</v>
      </c>
      <c r="D1600" s="12" t="s">
        <v>899</v>
      </c>
      <c r="E1600" s="7" t="n">
        <v>-22.2857142857143</v>
      </c>
      <c r="F1600" s="8" t="n">
        <v>15.6</v>
      </c>
      <c r="G1600" s="8" t="n">
        <v>0.7</v>
      </c>
      <c r="H1600" s="13" t="n">
        <v>3.50461964067666E-008</v>
      </c>
    </row>
    <row r="1601" customFormat="false" ht="15.75" hidden="false" customHeight="false" outlineLevel="0" collapsed="false">
      <c r="B1601" s="11" t="s">
        <v>309</v>
      </c>
      <c r="C1601" s="7" t="s">
        <v>309</v>
      </c>
      <c r="D1601" s="12" t="s">
        <v>24</v>
      </c>
      <c r="E1601" s="7" t="n">
        <v>-22.8181818181818</v>
      </c>
      <c r="F1601" s="8" t="n">
        <v>16.7333333333333</v>
      </c>
      <c r="G1601" s="8" t="n">
        <v>0.733333333333333</v>
      </c>
      <c r="H1601" s="13" t="n">
        <v>6.59000477720312E-009</v>
      </c>
    </row>
    <row r="1602" customFormat="false" ht="15.75" hidden="false" customHeight="false" outlineLevel="0" collapsed="false">
      <c r="B1602" s="11" t="s">
        <v>1989</v>
      </c>
      <c r="C1602" s="7" t="s">
        <v>1990</v>
      </c>
      <c r="D1602" s="12" t="s">
        <v>1991</v>
      </c>
      <c r="E1602" s="7" t="n">
        <v>-23</v>
      </c>
      <c r="F1602" s="8" t="n">
        <v>13.8</v>
      </c>
      <c r="G1602" s="8" t="n">
        <v>0.6</v>
      </c>
      <c r="H1602" s="13" t="n">
        <v>5.64152826214879E-007</v>
      </c>
    </row>
    <row r="1603" customFormat="false" ht="15.75" hidden="false" customHeight="false" outlineLevel="0" collapsed="false">
      <c r="B1603" s="11" t="s">
        <v>513</v>
      </c>
      <c r="C1603" s="7" t="s">
        <v>513</v>
      </c>
      <c r="D1603" s="12" t="s">
        <v>514</v>
      </c>
      <c r="E1603" s="7" t="n">
        <v>-29.6666666666667</v>
      </c>
      <c r="F1603" s="8" t="n">
        <v>11.8666666666667</v>
      </c>
      <c r="G1603" s="8" t="n">
        <v>0.4</v>
      </c>
      <c r="H1603" s="13" t="n">
        <v>3.04528775065456E-006</v>
      </c>
    </row>
    <row r="1604" customFormat="false" ht="15.75" hidden="false" customHeight="false" outlineLevel="0" collapsed="false">
      <c r="B1604" s="11" t="s">
        <v>4831</v>
      </c>
      <c r="C1604" s="7" t="s">
        <v>4832</v>
      </c>
      <c r="D1604" s="12" t="s">
        <v>4833</v>
      </c>
      <c r="E1604" s="7" t="n">
        <v>-30.1176470588235</v>
      </c>
      <c r="F1604" s="8" t="n">
        <v>51.2</v>
      </c>
      <c r="G1604" s="8" t="n">
        <v>1.7</v>
      </c>
      <c r="H1604" s="13" t="n">
        <v>2.02501543802556E-019</v>
      </c>
    </row>
    <row r="1605" customFormat="false" ht="15.75" hidden="false" customHeight="false" outlineLevel="0" collapsed="false">
      <c r="B1605" s="11" t="s">
        <v>307</v>
      </c>
      <c r="C1605" s="7" t="s">
        <v>307</v>
      </c>
      <c r="D1605" s="12" t="s">
        <v>256</v>
      </c>
      <c r="E1605" s="7" t="n">
        <v>-30.6571428571429</v>
      </c>
      <c r="F1605" s="8" t="n">
        <v>35.7666666666667</v>
      </c>
      <c r="G1605" s="8" t="n">
        <v>1.16666666666667</v>
      </c>
      <c r="H1605" s="13" t="n">
        <v>1.35013951027789E-017</v>
      </c>
    </row>
    <row r="1606" customFormat="false" ht="15.75" hidden="false" customHeight="false" outlineLevel="0" collapsed="false">
      <c r="B1606" s="11" t="s">
        <v>4834</v>
      </c>
      <c r="C1606" s="7" t="s">
        <v>4834</v>
      </c>
      <c r="D1606" s="12" t="s">
        <v>4835</v>
      </c>
      <c r="E1606" s="7" t="n">
        <v>-32</v>
      </c>
      <c r="F1606" s="8" t="n">
        <v>4.26666666666667</v>
      </c>
      <c r="G1606" s="8" t="n">
        <v>0.133333333333333</v>
      </c>
      <c r="H1606" s="13" t="n">
        <v>0.042504494537566</v>
      </c>
    </row>
    <row r="1607" customFormat="false" ht="15.75" hidden="false" customHeight="false" outlineLevel="0" collapsed="false">
      <c r="B1607" s="11" t="s">
        <v>318</v>
      </c>
      <c r="C1607" s="7" t="s">
        <v>318</v>
      </c>
      <c r="D1607" s="12" t="s">
        <v>319</v>
      </c>
      <c r="E1607" s="7" t="n">
        <v>-33.2666666666667</v>
      </c>
      <c r="F1607" s="8" t="n">
        <v>66.5333333333333</v>
      </c>
      <c r="G1607" s="8" t="n">
        <v>2</v>
      </c>
      <c r="H1607" s="13" t="n">
        <v>2.99789146519442E-034</v>
      </c>
    </row>
    <row r="1608" customFormat="false" ht="15.75" hidden="false" customHeight="false" outlineLevel="0" collapsed="false">
      <c r="B1608" s="11" t="s">
        <v>536</v>
      </c>
      <c r="C1608" s="7" t="s">
        <v>537</v>
      </c>
      <c r="D1608" s="12" t="s">
        <v>538</v>
      </c>
      <c r="E1608" s="7" t="n">
        <v>-35</v>
      </c>
      <c r="F1608" s="8" t="n">
        <v>8.16666666666667</v>
      </c>
      <c r="G1608" s="8" t="n">
        <v>0.233333333333333</v>
      </c>
      <c r="H1608" s="13" t="n">
        <v>0.000158740196713817</v>
      </c>
    </row>
    <row r="1609" customFormat="false" ht="15.75" hidden="false" customHeight="false" outlineLevel="0" collapsed="false">
      <c r="B1609" s="11" t="s">
        <v>632</v>
      </c>
      <c r="C1609" s="7" t="s">
        <v>632</v>
      </c>
      <c r="D1609" s="12" t="s">
        <v>81</v>
      </c>
      <c r="E1609" s="7" t="n">
        <v>-36.7241379310345</v>
      </c>
      <c r="F1609" s="8" t="n">
        <v>35.5</v>
      </c>
      <c r="G1609" s="8" t="n">
        <v>0.966666666666667</v>
      </c>
      <c r="H1609" s="13" t="n">
        <v>1.5985073350272E-017</v>
      </c>
    </row>
    <row r="1610" customFormat="false" ht="15.75" hidden="false" customHeight="false" outlineLevel="0" collapsed="false">
      <c r="B1610" s="11" t="s">
        <v>562</v>
      </c>
      <c r="C1610" s="7" t="s">
        <v>563</v>
      </c>
      <c r="D1610" s="12" t="s">
        <v>564</v>
      </c>
      <c r="E1610" s="7" t="n">
        <v>-38.1379310344828</v>
      </c>
      <c r="F1610" s="8" t="n">
        <v>36.8666666666667</v>
      </c>
      <c r="G1610" s="8" t="n">
        <v>0.966666666666667</v>
      </c>
      <c r="H1610" s="13" t="n">
        <v>6.5991232759288E-015</v>
      </c>
    </row>
    <row r="1611" customFormat="false" ht="15.75" hidden="false" customHeight="false" outlineLevel="0" collapsed="false">
      <c r="B1611" s="11" t="s">
        <v>4836</v>
      </c>
      <c r="C1611" s="7" t="s">
        <v>4837</v>
      </c>
      <c r="D1611" s="12" t="s">
        <v>4838</v>
      </c>
      <c r="E1611" s="7" t="n">
        <v>-38.2</v>
      </c>
      <c r="F1611" s="8" t="n">
        <v>6.36666666666667</v>
      </c>
      <c r="G1611" s="8" t="n">
        <v>0.166666666666667</v>
      </c>
      <c r="H1611" s="13" t="n">
        <v>0.00493219920074342</v>
      </c>
    </row>
    <row r="1612" customFormat="false" ht="15.75" hidden="false" customHeight="false" outlineLevel="0" collapsed="false">
      <c r="B1612" s="11" t="s">
        <v>2089</v>
      </c>
      <c r="C1612" s="7" t="s">
        <v>2090</v>
      </c>
      <c r="D1612" s="12" t="s">
        <v>2091</v>
      </c>
      <c r="E1612" s="7" t="n">
        <v>-38.5</v>
      </c>
      <c r="F1612" s="8" t="n">
        <v>12.8333333333333</v>
      </c>
      <c r="G1612" s="8" t="n">
        <v>0.333333333333333</v>
      </c>
      <c r="H1612" s="13" t="n">
        <v>5.53480304154644E-007</v>
      </c>
    </row>
    <row r="1613" customFormat="false" ht="15.75" hidden="false" customHeight="false" outlineLevel="0" collapsed="false">
      <c r="B1613" s="11" t="s">
        <v>317</v>
      </c>
      <c r="C1613" s="7" t="s">
        <v>317</v>
      </c>
      <c r="D1613" s="12" t="s">
        <v>24</v>
      </c>
      <c r="E1613" s="7" t="n">
        <v>-41.75</v>
      </c>
      <c r="F1613" s="8" t="n">
        <v>11.1333333333333</v>
      </c>
      <c r="G1613" s="8" t="n">
        <v>0.266666666666667</v>
      </c>
      <c r="H1613" s="13" t="n">
        <v>9.43480036580089E-006</v>
      </c>
    </row>
    <row r="1614" customFormat="false" ht="15.75" hidden="false" customHeight="false" outlineLevel="0" collapsed="false">
      <c r="B1614" s="11" t="s">
        <v>723</v>
      </c>
      <c r="C1614" s="7" t="s">
        <v>724</v>
      </c>
      <c r="D1614" s="12" t="s">
        <v>725</v>
      </c>
      <c r="E1614" s="7" t="n">
        <v>-43.4615384615385</v>
      </c>
      <c r="F1614" s="8" t="n">
        <v>18.8333333333333</v>
      </c>
      <c r="G1614" s="8" t="n">
        <v>0.433333333333333</v>
      </c>
      <c r="H1614" s="13" t="n">
        <v>3.343566367068E-008</v>
      </c>
    </row>
    <row r="1615" customFormat="false" ht="15.75" hidden="false" customHeight="false" outlineLevel="0" collapsed="false">
      <c r="B1615" s="11" t="s">
        <v>601</v>
      </c>
      <c r="C1615" s="7" t="s">
        <v>602</v>
      </c>
      <c r="D1615" s="12" t="s">
        <v>603</v>
      </c>
      <c r="E1615" s="7" t="n">
        <v>-48.7407407407407</v>
      </c>
      <c r="F1615" s="8" t="n">
        <v>43.8666666666667</v>
      </c>
      <c r="G1615" s="8" t="n">
        <v>0.9</v>
      </c>
      <c r="H1615" s="13" t="n">
        <v>3.75660375724205E-023</v>
      </c>
    </row>
    <row r="1616" customFormat="false" ht="15.75" hidden="false" customHeight="false" outlineLevel="0" collapsed="false">
      <c r="B1616" s="11" t="s">
        <v>298</v>
      </c>
      <c r="C1616" s="7" t="s">
        <v>298</v>
      </c>
      <c r="D1616" s="12" t="s">
        <v>299</v>
      </c>
      <c r="E1616" s="7" t="n">
        <v>-49.4</v>
      </c>
      <c r="F1616" s="8" t="n">
        <v>41.1666666666667</v>
      </c>
      <c r="G1616" s="8" t="n">
        <v>0.833333333333333</v>
      </c>
      <c r="H1616" s="13" t="n">
        <v>1.18405602724236E-021</v>
      </c>
    </row>
    <row r="1617" customFormat="false" ht="15.75" hidden="false" customHeight="false" outlineLevel="0" collapsed="false">
      <c r="B1617" s="11" t="s">
        <v>315</v>
      </c>
      <c r="C1617" s="7" t="s">
        <v>315</v>
      </c>
      <c r="D1617" s="12" t="s">
        <v>316</v>
      </c>
      <c r="E1617" s="7" t="n">
        <v>-53.3846153846154</v>
      </c>
      <c r="F1617" s="8" t="n">
        <v>23.1333333333333</v>
      </c>
      <c r="G1617" s="8" t="n">
        <v>0.433333333333333</v>
      </c>
      <c r="H1617" s="13" t="n">
        <v>4.08635975555974E-013</v>
      </c>
    </row>
    <row r="1618" customFormat="false" ht="15.75" hidden="false" customHeight="false" outlineLevel="0" collapsed="false">
      <c r="B1618" s="11" t="s">
        <v>4839</v>
      </c>
      <c r="C1618" s="7" t="s">
        <v>4839</v>
      </c>
      <c r="D1618" s="12" t="s">
        <v>1003</v>
      </c>
      <c r="E1618" s="7" t="n">
        <v>-70.5</v>
      </c>
      <c r="F1618" s="8" t="n">
        <v>14.1</v>
      </c>
      <c r="G1618" s="8" t="n">
        <v>0.2</v>
      </c>
      <c r="H1618" s="13" t="n">
        <v>6.92928187613846E-009</v>
      </c>
    </row>
    <row r="1619" customFormat="false" ht="15.75" hidden="false" customHeight="false" outlineLevel="0" collapsed="false">
      <c r="B1619" s="11" t="s">
        <v>330</v>
      </c>
      <c r="C1619" s="7" t="s">
        <v>331</v>
      </c>
      <c r="D1619" s="12" t="s">
        <v>332</v>
      </c>
      <c r="E1619" s="7" t="n">
        <v>-72.4545454545454</v>
      </c>
      <c r="F1619" s="8" t="n">
        <v>26.5666666666667</v>
      </c>
      <c r="G1619" s="8" t="n">
        <v>0.366666666666667</v>
      </c>
      <c r="H1619" s="13" t="n">
        <v>6.8059960552674E-015</v>
      </c>
    </row>
    <row r="1620" customFormat="false" ht="15.75" hidden="false" customHeight="false" outlineLevel="0" collapsed="false">
      <c r="B1620" s="11" t="s">
        <v>4840</v>
      </c>
      <c r="C1620" s="7" t="s">
        <v>4840</v>
      </c>
      <c r="D1620" s="12" t="s">
        <v>2261</v>
      </c>
      <c r="E1620" s="7" t="n">
        <v>-86.0833333333333</v>
      </c>
      <c r="F1620" s="8" t="n">
        <v>103.3</v>
      </c>
      <c r="G1620" s="8" t="n">
        <v>1.2</v>
      </c>
      <c r="H1620" s="13" t="n">
        <v>6.11793393637464E-034</v>
      </c>
    </row>
    <row r="1621" customFormat="false" ht="15.75" hidden="false" customHeight="false" outlineLevel="0" collapsed="false">
      <c r="B1621" s="11" t="s">
        <v>2066</v>
      </c>
      <c r="C1621" s="7" t="s">
        <v>2066</v>
      </c>
      <c r="D1621" s="12" t="s">
        <v>36</v>
      </c>
      <c r="E1621" s="7" t="n">
        <v>-96</v>
      </c>
      <c r="F1621" s="8" t="n">
        <v>3.2</v>
      </c>
      <c r="G1621" s="8" t="n">
        <v>0.0333333333333333</v>
      </c>
      <c r="H1621" s="13" t="n">
        <v>0.0474637916435202</v>
      </c>
    </row>
    <row r="1622" customFormat="false" ht="15.75" hidden="false" customHeight="false" outlineLevel="0" collapsed="false">
      <c r="B1622" s="11" t="s">
        <v>2080</v>
      </c>
      <c r="C1622" s="7" t="s">
        <v>2080</v>
      </c>
      <c r="D1622" s="12" t="s">
        <v>2081</v>
      </c>
      <c r="E1622" s="7" t="n">
        <v>-99</v>
      </c>
      <c r="F1622" s="8" t="n">
        <v>3.3</v>
      </c>
      <c r="G1622" s="8" t="n">
        <v>0.0333333333333333</v>
      </c>
      <c r="H1622" s="13" t="n">
        <v>0.0474637916435202</v>
      </c>
    </row>
    <row r="1623" customFormat="false" ht="15.75" hidden="false" customHeight="false" outlineLevel="0" collapsed="false">
      <c r="B1623" s="11" t="s">
        <v>327</v>
      </c>
      <c r="C1623" s="7" t="s">
        <v>328</v>
      </c>
      <c r="D1623" s="12" t="s">
        <v>329</v>
      </c>
      <c r="E1623" s="7" t="n">
        <v>-108</v>
      </c>
      <c r="F1623" s="8" t="n">
        <v>7.2</v>
      </c>
      <c r="G1623" s="8" t="n">
        <v>0.0666666666666667</v>
      </c>
      <c r="H1623" s="13" t="n">
        <v>0.000514196430063346</v>
      </c>
    </row>
    <row r="1624" customFormat="false" ht="15.75" hidden="false" customHeight="false" outlineLevel="0" collapsed="false">
      <c r="B1624" s="14" t="s">
        <v>2102</v>
      </c>
      <c r="C1624" s="15" t="s">
        <v>2102</v>
      </c>
      <c r="D1624" s="16" t="s">
        <v>224</v>
      </c>
      <c r="E1624" s="15" t="n">
        <v>-149</v>
      </c>
      <c r="F1624" s="17" t="n">
        <v>4.96666666666667</v>
      </c>
      <c r="G1624" s="17" t="n">
        <v>0.0333333333333333</v>
      </c>
      <c r="H1624" s="18" t="n">
        <v>0.00442507075988499</v>
      </c>
    </row>
  </sheetData>
  <mergeCells count="1">
    <mergeCell ref="B1:H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3T10:07:40Z</dcterms:created>
  <dc:creator>Hossein</dc:creator>
  <dc:description/>
  <dc:language>en-US</dc:language>
  <cp:lastModifiedBy>Hossein</cp:lastModifiedBy>
  <dcterms:modified xsi:type="dcterms:W3CDTF">2020-03-20T15:38:09Z</dcterms:modified>
  <cp:revision>0</cp:revision>
  <dc:subject/>
  <dc:title/>
</cp:coreProperties>
</file>